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armijos1\Desktop\1. Paper Amph. BSE\1. Artículo Final BSE\"/>
    </mc:Choice>
  </mc:AlternateContent>
  <bookViews>
    <workbookView xWindow="0" yWindow="0" windowWidth="23040" windowHeight="9396"/>
  </bookViews>
  <sheets>
    <sheet name="Database" sheetId="7" r:id="rId1"/>
    <sheet name="Hoja2" sheetId="9" r:id="rId2"/>
  </sheets>
  <definedNames>
    <definedName name="_xlnm._FilterDatabase" localSheetId="0" hidden="1">Database!$A$1:$S$2033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" i="9" l="1"/>
  <c r="C5" i="9" l="1"/>
  <c r="C4" i="9"/>
  <c r="C3" i="9"/>
  <c r="C2" i="9"/>
  <c r="C6" i="9" s="1"/>
  <c r="B27" i="9" l="1"/>
  <c r="B20" i="9" l="1"/>
  <c r="C19" i="9" s="1"/>
  <c r="C18" i="9" l="1"/>
  <c r="C20" i="9" s="1"/>
</calcChain>
</file>

<file path=xl/sharedStrings.xml><?xml version="1.0" encoding="utf-8"?>
<sst xmlns="http://schemas.openxmlformats.org/spreadsheetml/2006/main" count="27269" uniqueCount="631">
  <si>
    <t>ID</t>
  </si>
  <si>
    <t>Class</t>
  </si>
  <si>
    <t>Order</t>
  </si>
  <si>
    <t>Family</t>
  </si>
  <si>
    <t>Genre</t>
  </si>
  <si>
    <t>Species</t>
  </si>
  <si>
    <t>Area of endemism</t>
  </si>
  <si>
    <t>ECO_NAME</t>
  </si>
  <si>
    <t>Country</t>
  </si>
  <si>
    <t>Location</t>
  </si>
  <si>
    <t>Provincia/Departamento</t>
  </si>
  <si>
    <t>decimalLat</t>
  </si>
  <si>
    <t>decimalLon</t>
  </si>
  <si>
    <t>Elevation</t>
  </si>
  <si>
    <t>Year</t>
  </si>
  <si>
    <t>Source</t>
  </si>
  <si>
    <t>ID_Origina</t>
  </si>
  <si>
    <t>Anura</t>
  </si>
  <si>
    <t>Bufonidae</t>
  </si>
  <si>
    <t>Rhinella</t>
  </si>
  <si>
    <t>Rhinella alata</t>
  </si>
  <si>
    <t>Bucay</t>
  </si>
  <si>
    <t>Guayas</t>
  </si>
  <si>
    <t>GBIF</t>
  </si>
  <si>
    <t>Ponce Enriquez, 1.8 km S of center of, then 0.9 km E on dirt road</t>
  </si>
  <si>
    <t>Rhinella horribilis</t>
  </si>
  <si>
    <t>Peru: Palambla, near Huancabamba</t>
  </si>
  <si>
    <t>Guayaquil</t>
  </si>
  <si>
    <t>Buenavista, 7 km SE of</t>
  </si>
  <si>
    <t>El Oro</t>
  </si>
  <si>
    <t>Buenavista, near, R├â┬¡o Buenavista</t>
  </si>
  <si>
    <t>Guayaquil, NW of, Cuatro Hermanitos Experimental Station</t>
  </si>
  <si>
    <t>Guayaquil, region of</t>
  </si>
  <si>
    <t>Rio Buena Vista, 10 km E of Puerto Lopez</t>
  </si>
  <si>
    <t>Machala, Hacienda Huespedes</t>
  </si>
  <si>
    <t>Guayaquil, near</t>
  </si>
  <si>
    <t>Manta</t>
  </si>
  <si>
    <t>under bridge at km 28, Guayaquil-Playas Rd.</t>
  </si>
  <si>
    <t>21 km. N. 18 km. E. Matupe</t>
  </si>
  <si>
    <t>Lambayeque</t>
  </si>
  <si>
    <t>15 km NNE Guayaquil</t>
  </si>
  <si>
    <t>12 mi ENE Olmos</t>
  </si>
  <si>
    <t>Nr Guayaquil Airport</t>
  </si>
  <si>
    <t>7.5 km N Olmos</t>
  </si>
  <si>
    <t>12 km N Olmos</t>
  </si>
  <si>
    <t>Occidente, Guayaquil</t>
  </si>
  <si>
    <t>R¡o Tumbes, across river from Rico Playa</t>
  </si>
  <si>
    <t>Tumbes</t>
  </si>
  <si>
    <t>Garbanzal, just downriver from, island in R├â┬¡o Tumbes</t>
  </si>
  <si>
    <t>8 Km.E of San Vicente ( Chone )., Manab├â┬¡, Ecuador</t>
  </si>
  <si>
    <t>Naranjal, Guayas, Ecuador</t>
  </si>
  <si>
    <t>500 m before Guayaquil Airport</t>
  </si>
  <si>
    <t>Puerto Lopez, Manab¡, Ecuador</t>
  </si>
  <si>
    <t>Centrolenidae</t>
  </si>
  <si>
    <t>Ceratophryidae</t>
  </si>
  <si>
    <t>Ceratophrys</t>
  </si>
  <si>
    <t>Ceratophrys stolzmanni</t>
  </si>
  <si>
    <t>Cuatro Hermanitos, ca. 4 km WNW of Guayaquil</t>
  </si>
  <si>
    <t>Playas, 60 mi SW Guayaquil</t>
  </si>
  <si>
    <t>Reserva Ecologica Militar Arenillas</t>
  </si>
  <si>
    <t>Barycholos</t>
  </si>
  <si>
    <t>Barycholos pulcher</t>
  </si>
  <si>
    <t>Buena Vista, 7 km SE of</t>
  </si>
  <si>
    <t>Pasaje, 2 km S of</t>
  </si>
  <si>
    <t>Guayas, 20 km W of</t>
  </si>
  <si>
    <t>17 km NE Naranjal</t>
  </si>
  <si>
    <t>Puerto Inca, Guayas, Ecuador</t>
  </si>
  <si>
    <t>Pristimantis</t>
  </si>
  <si>
    <t>Pristimantis achatinus</t>
  </si>
  <si>
    <t>BUENA VISTA, 7 KM SE OF, CA. 100 FT</t>
  </si>
  <si>
    <t>MACHALA, 7 KM ESE OF, NEAR SANTA ROSA ROAD, 10 M</t>
  </si>
  <si>
    <t>3.0 mi. E San Jose.</t>
  </si>
  <si>
    <t>18 km W Pinas</t>
  </si>
  <si>
    <t>Manabi, 25 km N Manglaralto on rd to Puerto Lopez</t>
  </si>
  <si>
    <t>50 km NSW El Carmen</t>
  </si>
  <si>
    <t>Manabi</t>
  </si>
  <si>
    <t>Pinas, 16.4 km W of</t>
  </si>
  <si>
    <t>Once de Agosto, Guayas, Ecuador</t>
  </si>
  <si>
    <t>Pristimantis lymani</t>
  </si>
  <si>
    <t>Peru: Palambla: near Huancabamba</t>
  </si>
  <si>
    <t>21 km E and 7 km N Olmos, near Molino</t>
  </si>
  <si>
    <t>Dendrobatidae</t>
  </si>
  <si>
    <t>Epipedobates</t>
  </si>
  <si>
    <t>Epipedobates anthonyi</t>
  </si>
  <si>
    <t>MACHALA, 7 KM ESE OF, NEAR SANTA ROSA ROAD, 20 M</t>
  </si>
  <si>
    <t>16 km from Pinas, on rd to La Avanzada</t>
  </si>
  <si>
    <t>Via Alamor hacia la Costa</t>
  </si>
  <si>
    <t>Loja</t>
  </si>
  <si>
    <t>El Progreso</t>
  </si>
  <si>
    <t>Epipedobates machalilla</t>
  </si>
  <si>
    <t>Naranjal, Cooperativa VI de Julio, Guayas, Ecuador</t>
  </si>
  <si>
    <t>Naranjal, Estero Bucay, Guayas, Ecuador</t>
  </si>
  <si>
    <t>11.5 km SE Machala</t>
  </si>
  <si>
    <t>18.0 km W Pinas</t>
  </si>
  <si>
    <t>Pasaje, El Oro, Ecuador</t>
  </si>
  <si>
    <t>Canchaque</t>
  </si>
  <si>
    <t>Pasaje, 7 km W of</t>
  </si>
  <si>
    <t>Hyloxalus</t>
  </si>
  <si>
    <t>Hyloxalus elachyhistus</t>
  </si>
  <si>
    <t>near Huancabamba, Palambla</t>
  </si>
  <si>
    <t>Balsas-Loja,Km.8, Loja, Ecuador</t>
  </si>
  <si>
    <t>Hyloxalus infraguttatus</t>
  </si>
  <si>
    <t>18.5 km W Pinas</t>
  </si>
  <si>
    <t>Santa Balsas - Loja, Km. 8, Loja, Ecuador</t>
  </si>
  <si>
    <t>Hylidae</t>
  </si>
  <si>
    <t>Boana</t>
  </si>
  <si>
    <t>Boana pellucens</t>
  </si>
  <si>
    <t>Manabi: 25 km N Malglaralto on rd to Puerto Lopez</t>
  </si>
  <si>
    <t>Boana rosenbergi</t>
  </si>
  <si>
    <t>Scinax</t>
  </si>
  <si>
    <t>Scinax quinquefasciatus</t>
  </si>
  <si>
    <t>10 mi E Guayaquil on road to Quito</t>
  </si>
  <si>
    <t>11.7 km S Milagro</t>
  </si>
  <si>
    <t>Smilisca</t>
  </si>
  <si>
    <t>Smilisca phaeota</t>
  </si>
  <si>
    <t>vic of Guayaquil</t>
  </si>
  <si>
    <t>Trachycephalus</t>
  </si>
  <si>
    <t>Trachycephalus jordani</t>
  </si>
  <si>
    <t>Milagro</t>
  </si>
  <si>
    <t>Duran (= Eloy Alfaro), 40 km E of</t>
  </si>
  <si>
    <t>40 km E Duran</t>
  </si>
  <si>
    <t>Daule, 7 km S of</t>
  </si>
  <si>
    <t>Ecuador:Provincia El Oro, Bosque Protector Puyango</t>
  </si>
  <si>
    <t>Los Frailes. Parco Nacional Machalilla., Manab├â┬¡, Ecuador</t>
  </si>
  <si>
    <t>Trachycephalus quadrangulum</t>
  </si>
  <si>
    <t>Naranjal, Aromo, Guayas, Ecuador</t>
  </si>
  <si>
    <t>Leptodactylidae</t>
  </si>
  <si>
    <t>Engystomops</t>
  </si>
  <si>
    <t>Engystomops pustulatus</t>
  </si>
  <si>
    <t>Ecuador: Guayaquil</t>
  </si>
  <si>
    <t>ca. 25 km E Olmos</t>
  </si>
  <si>
    <t>Las Pampas, 12 km N Olmos</t>
  </si>
  <si>
    <t>Progresso, in a roadside ditch.</t>
  </si>
  <si>
    <t>Engystomops randi</t>
  </si>
  <si>
    <t>Leptodactylus</t>
  </si>
  <si>
    <t>Leptodactylus labrosus</t>
  </si>
  <si>
    <t>Machala, 7 km SSE of</t>
  </si>
  <si>
    <t>GUAYAQUIL, 15 KM. W OF</t>
  </si>
  <si>
    <t>Guayaquil, 15 km W of</t>
  </si>
  <si>
    <t>15 km NNW Guayaquil</t>
  </si>
  <si>
    <t>Santa Rosa</t>
  </si>
  <si>
    <t>Leptodactylus melanonotus</t>
  </si>
  <si>
    <t>under bridge at km 33, Guayaquil-Playas Rd.</t>
  </si>
  <si>
    <t>iNaturalist</t>
  </si>
  <si>
    <t>Santa Elena</t>
  </si>
  <si>
    <t>Los Rios</t>
  </si>
  <si>
    <t>Azuay</t>
  </si>
  <si>
    <t>Ranidae</t>
  </si>
  <si>
    <t>Lithobates</t>
  </si>
  <si>
    <t>Lithobates bwana</t>
  </si>
  <si>
    <t>Amphibia</t>
  </si>
  <si>
    <t>Pacific coastal Ecuador and Peru</t>
  </si>
  <si>
    <t>Tumbes-Piura Dry Forests</t>
  </si>
  <si>
    <t>Ecuador</t>
  </si>
  <si>
    <t>Agua Blanca</t>
  </si>
  <si>
    <t>Cisneros-Heredia 2006a</t>
  </si>
  <si>
    <t>Cisneros-Heredia, D. F. (2006). Distribution and ecology of the western Ecuador frog Leptodactylus labrosus (Amphibia: Anura: Leptodactylidae). Zoological Research, 27(3), 225.</t>
  </si>
  <si>
    <t>Arenillas</t>
  </si>
  <si>
    <t xml:space="preserve">Buenaventura </t>
  </si>
  <si>
    <t>Cordillera Mangahurquilllo</t>
  </si>
  <si>
    <t>Machala</t>
  </si>
  <si>
    <t>Naranjal</t>
  </si>
  <si>
    <t>Pimocha</t>
  </si>
  <si>
    <t>Playa Escondida</t>
  </si>
  <si>
    <t>Esmeraldas</t>
  </si>
  <si>
    <t>Same</t>
  </si>
  <si>
    <t>Heyer 1978</t>
  </si>
  <si>
    <r>
      <t xml:space="preserve">Heyer, W. R. (1978). </t>
    </r>
    <r>
      <rPr>
        <i/>
        <sz val="11"/>
        <color theme="1"/>
        <rFont val="Calibri"/>
        <family val="2"/>
        <scheme val="minor"/>
      </rPr>
      <t>Systematics of the fuscus group of the frog genus Leptodactylus (Amphibia, Leptodactylidae)</t>
    </r>
    <r>
      <rPr>
        <sz val="11"/>
        <color theme="1"/>
        <rFont val="Calibri"/>
        <family val="2"/>
        <scheme val="minor"/>
      </rPr>
      <t>. Natural History Museum of Los Angeles County Science Bulletin, 29:1-85.</t>
    </r>
  </si>
  <si>
    <t>Buenavista</t>
  </si>
  <si>
    <t>Puyango</t>
  </si>
  <si>
    <t>Peru</t>
  </si>
  <si>
    <t>Las Lomas</t>
  </si>
  <si>
    <t xml:space="preserve">Piura </t>
  </si>
  <si>
    <t>Sullana</t>
  </si>
  <si>
    <t>Rio Jequetepeque</t>
  </si>
  <si>
    <t>Libertad</t>
  </si>
  <si>
    <t>Hypsiboas</t>
  </si>
  <si>
    <t xml:space="preserve">Quebrada Cochas </t>
  </si>
  <si>
    <t>Venegas 2008</t>
  </si>
  <si>
    <r>
      <t xml:space="preserve">Venegas, P. J., Siu-Ting, K., &amp; Jordán, J. C. (2008). Amphibia, Hylidae, Hypsiboas pellucens: First country record, Peru. </t>
    </r>
    <r>
      <rPr>
        <i/>
        <sz val="11"/>
        <color theme="1"/>
        <rFont val="Calibri"/>
        <family val="2"/>
        <scheme val="minor"/>
      </rPr>
      <t>Check List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(2), 214-218.</t>
    </r>
  </si>
  <si>
    <t>Leptodactylus ventrimaculatus</t>
  </si>
  <si>
    <t>Cerro La Mocora</t>
  </si>
  <si>
    <t>Cisneros-Heredia 2006b</t>
  </si>
  <si>
    <r>
      <t xml:space="preserve">Cisneros-Heredia, D. F. (2006). Amphibians, Machalilla National Park, province of Manabí, western Ecuador. </t>
    </r>
    <r>
      <rPr>
        <i/>
        <sz val="11"/>
        <color theme="1"/>
        <rFont val="Calibri"/>
        <family val="2"/>
        <scheme val="minor"/>
      </rPr>
      <t>Check List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1), 45-54.</t>
    </r>
  </si>
  <si>
    <t>Pristimantis walkeri</t>
  </si>
  <si>
    <t>Puerto López</t>
  </si>
  <si>
    <t>Puerto Rico</t>
  </si>
  <si>
    <t>Punta Piqueros</t>
  </si>
  <si>
    <t>Machalilla - Salango road</t>
  </si>
  <si>
    <t>3 km S of Salango</t>
  </si>
  <si>
    <t>Engystomops montubio</t>
  </si>
  <si>
    <t>Isidro Ayora</t>
  </si>
  <si>
    <t>Churute</t>
  </si>
  <si>
    <t>Amador et al. 2019</t>
  </si>
  <si>
    <r>
      <t xml:space="preserve">Amador, L., Soto‐Gamboa, M., &amp; Guayasamin, J. M. (2019). Integrating alpha, beta, and phylogenetic diversity to understand anuran fauna along environmental gradients of tropical forests in western Ecuador. </t>
    </r>
    <r>
      <rPr>
        <i/>
        <sz val="11"/>
        <color theme="1"/>
        <rFont val="Calibri"/>
        <family val="2"/>
        <scheme val="minor"/>
      </rPr>
      <t>Ecology and evolution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(19), 11040-11052.</t>
    </r>
  </si>
  <si>
    <t>Engystomops guayaco</t>
  </si>
  <si>
    <t>Machalilla – Ayampe</t>
  </si>
  <si>
    <t>Pristimantis subsigillatus</t>
  </si>
  <si>
    <t>Hyalinobatrachium tatayoi</t>
  </si>
  <si>
    <t>Cordillera Arañitas-La Ceiba</t>
  </si>
  <si>
    <t>Achiotes – El Faique</t>
  </si>
  <si>
    <t>Reserva Tito Santos</t>
  </si>
  <si>
    <t>Almendariz et al 2012</t>
  </si>
  <si>
    <t>Almendáriz, A., Hamilton, P., Mouette, C., &amp; Robles, C. (2012). Análisis de la herpetofauna de los bosques secos y de transición de la reserva biológica Tito Santos, Manabí-Ecuador. Revista Politecnica 30:62-82</t>
  </si>
  <si>
    <t>Reserva Ecológica Militar Arenillas</t>
  </si>
  <si>
    <t>Ortiz et al 2013</t>
  </si>
  <si>
    <r>
      <t xml:space="preserve">Ortiz, D. A., Almeida‐Reinoso, D., &amp; Coloma, L. A. (2013). Notes on husbandry, reproduction and development in the P acific horned frog C eratophrys stolzmanni (A nura: C eratophryidae), with comments on its amplexus. </t>
    </r>
    <r>
      <rPr>
        <i/>
        <sz val="11"/>
        <color theme="1"/>
        <rFont val="Calibri"/>
        <family val="2"/>
        <scheme val="minor"/>
      </rPr>
      <t>International Zoo Yearbook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47</t>
    </r>
    <r>
      <rPr>
        <sz val="11"/>
        <color theme="1"/>
        <rFont val="Calibri"/>
        <family val="2"/>
        <scheme val="minor"/>
      </rPr>
      <t>(1), 151-162.</t>
    </r>
  </si>
  <si>
    <t>Engabao</t>
  </si>
  <si>
    <t>Cuadrado et al 2020</t>
  </si>
  <si>
    <r>
      <t xml:space="preserve">Cuadrado, S. S., Loor, Y. A., &amp; Narváez, A. E. (2020). Herpetofauna of Engabao, Playas Canton, Ecuador, with notes on the occurrence of Ceratoprhys stolzmanni (Steindachner, 1882). </t>
    </r>
    <r>
      <rPr>
        <i/>
        <sz val="11"/>
        <color theme="1"/>
        <rFont val="Calibri"/>
        <family val="2"/>
        <scheme val="minor"/>
      </rPr>
      <t>Check List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, 665.</t>
    </r>
  </si>
  <si>
    <t>La Ceiba</t>
  </si>
  <si>
    <t>Ojeda &amp; Valarezo 2010</t>
  </si>
  <si>
    <r>
      <t xml:space="preserve">Ojeda, D. A., &amp; Valarezo, K. (2010). DIVERsIDAD DE ANFIbIOs y REPTILEs DE UN bOsQUE sECO EN EL sUR OCCIDENTE DEL ECUADOR. </t>
    </r>
    <r>
      <rPr>
        <i/>
        <sz val="11"/>
        <color theme="1"/>
        <rFont val="Calibri"/>
        <family val="2"/>
        <scheme val="minor"/>
      </rPr>
      <t>ECOLOGÍA FORESTAL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(1), 30.</t>
    </r>
  </si>
  <si>
    <t>La Tina</t>
  </si>
  <si>
    <t>Henle 1992</t>
  </si>
  <si>
    <r>
      <t xml:space="preserve">Henle, K. (1992). Zur Amphibienfauna Perus nebst Beschreibung eines neuen Eleutherodactylus (Leptodactylidae). </t>
    </r>
    <r>
      <rPr>
        <i/>
        <sz val="11"/>
        <color theme="1"/>
        <rFont val="Calibri"/>
        <family val="2"/>
        <scheme val="minor"/>
      </rPr>
      <t>Bonn. zool. Beitr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43</t>
    </r>
    <r>
      <rPr>
        <sz val="11"/>
        <color theme="1"/>
        <rFont val="Calibri"/>
        <family val="2"/>
        <scheme val="minor"/>
      </rPr>
      <t>(1), 79-129.</t>
    </r>
  </si>
  <si>
    <t>Reserva Ecológica de Chaparri</t>
  </si>
  <si>
    <t>Koch et al 2011</t>
  </si>
  <si>
    <t>Koch, C., Venegas, P. J., &amp; Rödder, D. (2011). Advertisement call of Hyloxalus elachyhistus (Edwards, 1971)(Anura, Dendrobatidae). Salamandra, 47(2), 116-119.</t>
  </si>
  <si>
    <t>Ron et al 2018</t>
  </si>
  <si>
    <r>
      <t xml:space="preserve">Ron, S. R., Duellman, W. E., Caminer, M. A., &amp; Pazmino, D. (2018). Advertisement calls and DNA sequences reveal a new species of Scinax (Anura: Hylidae) on the Pacific lowlands of Ecuador. </t>
    </r>
    <r>
      <rPr>
        <i/>
        <sz val="11"/>
        <color theme="1"/>
        <rFont val="Calibri"/>
        <family val="2"/>
        <scheme val="minor"/>
      </rPr>
      <t>PloS one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(9), e0203169.</t>
    </r>
  </si>
  <si>
    <t>6.9 km N Babohoyo</t>
  </si>
  <si>
    <t>17.5 km Cabo Pasado, San Vicente-Pedernales road</t>
  </si>
  <si>
    <t>Cerro Más Vale</t>
  </si>
  <si>
    <t>Las Palmas-Balsas road</t>
  </si>
  <si>
    <t>El Palmar-Balsas road</t>
  </si>
  <si>
    <t>20 km E Durán, Milagro road</t>
  </si>
  <si>
    <t>15 km Naranjal, Machala road</t>
  </si>
  <si>
    <t>Naranjal-El Guabo road</t>
  </si>
  <si>
    <t>Arenillas, Huaquillas-La Cuca road</t>
  </si>
  <si>
    <t>Puyango PF</t>
  </si>
  <si>
    <t xml:space="preserve">Cerro Blanco </t>
  </si>
  <si>
    <t>1 km S Esmeraldas, Atacames road</t>
  </si>
  <si>
    <t>Súa</t>
  </si>
  <si>
    <t>1 km Río Puyango, Alamor-Arenillas road</t>
  </si>
  <si>
    <t>3 km Huaquillas, Arenillas road</t>
  </si>
  <si>
    <t>Río Manta</t>
  </si>
  <si>
    <t>Playa escondida</t>
  </si>
  <si>
    <t>Río Coaque</t>
  </si>
  <si>
    <t>Río Coaque-Jama road</t>
  </si>
  <si>
    <t>5 km N Rocafuerte, San Andrés de Rocafuerte</t>
  </si>
  <si>
    <t>San Pablo</t>
  </si>
  <si>
    <t>Área Nacional de Recreación Parque Lago, Represa Chongón</t>
  </si>
  <si>
    <t>Scinax sugillatus</t>
  </si>
  <si>
    <t>Scinax tsachila</t>
  </si>
  <si>
    <t>Calceta, Palo Seco</t>
  </si>
  <si>
    <t>La Cadena</t>
  </si>
  <si>
    <t>Cerro Masvale</t>
  </si>
  <si>
    <t>Ron et al 2005</t>
  </si>
  <si>
    <r>
      <t xml:space="preserve">Ron, S. R., Coloma, L. A., &amp; Cannatella, D. C. (2005). A new, cryptic species of Physalaemus (Anura: Leptodactylidae) from western Ecuador with comments on the call structure of the P. pustulosus species group. </t>
    </r>
    <r>
      <rPr>
        <i/>
        <sz val="11"/>
        <color theme="1"/>
        <rFont val="Calibri"/>
        <family val="2"/>
        <scheme val="minor"/>
      </rPr>
      <t>Herpetologica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61</t>
    </r>
    <r>
      <rPr>
        <sz val="11"/>
        <color theme="1"/>
        <rFont val="Calibri"/>
        <family val="2"/>
        <scheme val="minor"/>
      </rPr>
      <t>(2), 178-198.</t>
    </r>
  </si>
  <si>
    <t>20 km E of Duran on the road to Milagro</t>
  </si>
  <si>
    <t>15 km S Naranjal,on road to Machala</t>
  </si>
  <si>
    <t>Pedernales</t>
  </si>
  <si>
    <t>San Vicente</t>
  </si>
  <si>
    <t>Portoviejo</t>
  </si>
  <si>
    <t>Isla Puna</t>
  </si>
  <si>
    <t>Cerro Blanco</t>
  </si>
  <si>
    <t>Almendariz &amp; Carr 2012</t>
  </si>
  <si>
    <t>Almendáriz, A. y Carr, J. L. 2012. Lista actualizada de los anfibios y reptiles registrados en los remanentes de bosque de la Cordillera de la Costa y áreas adyacentes del suroeste de Ecuador. Informe complementario a: Almendáriz, A. &amp; J. L. Carr. 1992. Amphibians and reptiles, pp. 128-132. En: Status of forest remnants in the cordillera de la Costa and adjacent areas of southwestern Ecuador, T.A. Parker III &amp; J. L. Carr (eds). Washington, DC: Conservation International, RAP Working Papers 2</t>
  </si>
  <si>
    <t>Hacienda La Ceiba</t>
  </si>
  <si>
    <t>Diaz &amp; Baus 2001</t>
  </si>
  <si>
    <r>
      <t xml:space="preserve">Díaz M, Baus E 2001 Evaluación  ecológicarápidadelaherpetoíaunaen los bosques secos de La CeibayCordilleraArañitas,  provincia  de Loja,Ecuador. In: Vázquez, M. A., Larrea, M., Suárez, L., &amp; Ojeda, P. (Eds) 2001. Biodiversidad en los bosques secos del suroccidente de la provincia de Loja: un reporte de las evaluaciones ecológicas y socioeconómicas rápidas. </t>
    </r>
    <r>
      <rPr>
        <i/>
        <sz val="11"/>
        <color theme="1"/>
        <rFont val="Calibri"/>
        <family val="2"/>
        <scheme val="minor"/>
      </rPr>
      <t>EcoCiencia, MAE, Herbario Loja y Proyecto Bosque Seco, Quito, Ecuador</t>
    </r>
    <r>
      <rPr>
        <sz val="11"/>
        <color theme="1"/>
        <rFont val="Calibri"/>
        <family val="2"/>
        <scheme val="minor"/>
      </rPr>
      <t>.</t>
    </r>
  </si>
  <si>
    <t>Cordillera Aranitas</t>
  </si>
  <si>
    <t>Área de Conservación Regional Bosques Secos Salitral-Huarmaca</t>
  </si>
  <si>
    <t>Saaveda Lozada 2015</t>
  </si>
  <si>
    <t xml:space="preserve">Saavedra Lozada, C. J. (2015). Diversidad de saurios y anfibios y descripción de microhábitats en el Bloque Norte del Área de Conservación Regional Bosques Secos Salitral-Huarmaca, Piura-Perú. BSc thesis, Univ. Nacional de Piura, Piura, Peru. </t>
  </si>
  <si>
    <t>Mora Bolaños 2013</t>
  </si>
  <si>
    <r>
      <t xml:space="preserve">Mora Bolaños, F. G. (2013). </t>
    </r>
    <r>
      <rPr>
        <i/>
        <sz val="11"/>
        <color theme="1"/>
        <rFont val="Calibri"/>
        <family val="2"/>
        <scheme val="minor"/>
      </rPr>
      <t>Sistemática y filogeografía de Hypsiboas pellucens (Werner, 1901) e Hypsiboas rubracylus (Cochran and Goin, 1970)(Anura: Hylidae).</t>
    </r>
    <r>
      <rPr>
        <sz val="11"/>
        <color theme="1"/>
        <rFont val="Calibri"/>
        <family val="2"/>
        <scheme val="minor"/>
      </rPr>
      <t xml:space="preserve"> BSc thesis, PUCE, Quito.</t>
    </r>
  </si>
  <si>
    <t>Huaquillas-La Cuca</t>
  </si>
  <si>
    <t>Carretera La Avanzada</t>
  </si>
  <si>
    <t>Parroquia Bella María</t>
  </si>
  <si>
    <t>El Caucho</t>
  </si>
  <si>
    <t>Camacho Badani 2013</t>
  </si>
  <si>
    <r>
      <t xml:space="preserve">Camacho Badani, T. (2013). </t>
    </r>
    <r>
      <rPr>
        <i/>
        <sz val="11"/>
        <color theme="1"/>
        <rFont val="Calibri"/>
        <family val="2"/>
        <scheme val="minor"/>
      </rPr>
      <t>Sistemática del Complejo Pristimantis Conspicillatus y Pristimantis Peruvianus (anura: craugastoridae)</t>
    </r>
    <r>
      <rPr>
        <sz val="11"/>
        <color theme="1"/>
        <rFont val="Calibri"/>
        <family val="2"/>
        <scheme val="minor"/>
      </rPr>
      <t xml:space="preserve"> . BSc thesis, PUCE, Quito, Ecuador.</t>
    </r>
  </si>
  <si>
    <t>El Totoral-Quebrada</t>
  </si>
  <si>
    <t>Tumbes, Quebrada Faical</t>
  </si>
  <si>
    <t>Rio Cuaque E Pedernales</t>
  </si>
  <si>
    <t>Coyona</t>
  </si>
  <si>
    <t>Alejabo 2015</t>
  </si>
  <si>
    <t>Alejabo, T. M. C. (2015). Diversidad de anfibios asociada al bosque de Canchaque, Huancabamba Piura. BSc Thesis, UNP, Piura, Peru</t>
  </si>
  <si>
    <t>Los Ranchos</t>
  </si>
  <si>
    <t>Reserva Cerro Blanco</t>
  </si>
  <si>
    <t>Ron et al 2014</t>
  </si>
  <si>
    <r>
      <t xml:space="preserve">Ron, Santiago R., Andrea E. Narvaez, and Giovanna E. Romero. "Reproduction and spawning behavior in the frog, Engystomops pustulatus (Shreve 1941)." </t>
    </r>
    <r>
      <rPr>
        <i/>
        <sz val="11"/>
        <color theme="1"/>
        <rFont val="Calibri"/>
        <family val="2"/>
        <scheme val="minor"/>
      </rPr>
      <t>Amphibian &amp; Reptile Conservation</t>
    </r>
    <r>
      <rPr>
        <sz val="11"/>
        <color theme="1"/>
        <rFont val="Calibri"/>
        <family val="2"/>
        <scheme val="minor"/>
      </rPr>
      <t xml:space="preserve"> 8.1 (2014): 25-32.</t>
    </r>
  </si>
  <si>
    <t>Ron et al 2010</t>
  </si>
  <si>
    <r>
      <t xml:space="preserve">Ron, S. R., Toral, E., Rivera, M., &amp; Teran-Valdez, A. (2010). A new species of Engystomops (Anura: Leiuperidae) from southwestern Ecuador. </t>
    </r>
    <r>
      <rPr>
        <i/>
        <sz val="11"/>
        <color theme="1"/>
        <rFont val="Calibri"/>
        <family val="2"/>
        <scheme val="minor"/>
      </rPr>
      <t>Zootaxa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2606</t>
    </r>
    <r>
      <rPr>
        <sz val="11"/>
        <color theme="1"/>
        <rFont val="Calibri"/>
        <family val="2"/>
        <scheme val="minor"/>
      </rPr>
      <t>(1), 25-49.</t>
    </r>
  </si>
  <si>
    <t>Río Chico</t>
  </si>
  <si>
    <t>road between Canoas and San Vicente</t>
  </si>
  <si>
    <t>Montañita</t>
  </si>
  <si>
    <t>on road between El Palmar and Balsas</t>
  </si>
  <si>
    <t>Pedernales, minas del río Quaque</t>
  </si>
  <si>
    <t>Playa de los Frailes, Parque Nacional Machalilla</t>
  </si>
  <si>
    <t>Road El Palmar-Balsas</t>
  </si>
  <si>
    <t>Balsas</t>
  </si>
  <si>
    <t>Road Las Palmas–Balsas</t>
  </si>
  <si>
    <t>Huaquillas, campamento Hidalgo &amp; Hidalgo 3 km from Huaquillas</t>
  </si>
  <si>
    <t xml:space="preserve">Arenillas, Reserva Ecológica Arenillas </t>
  </si>
  <si>
    <t>close to Arenillas, on the road to Guayaquil</t>
  </si>
  <si>
    <t>11 km N Cerro Masvale</t>
  </si>
  <si>
    <t>Road El Guabo–Machala</t>
  </si>
  <si>
    <t>Puerto Inca</t>
  </si>
  <si>
    <t>Entrance to Bosque Protector Puyango</t>
  </si>
  <si>
    <t>Rio Cuaque</t>
  </si>
  <si>
    <t>de Carvahlo &amp; Ron 2011</t>
  </si>
  <si>
    <r>
      <t xml:space="preserve">de Carvalho, T., &amp; Ron, S. (2011). Advertisement call of Leptodactylus labrosus Jiménez de la Espada, 1875 (Anura, Leptodactylidae): an unusual advertisement call within the L. fuscus group. </t>
    </r>
    <r>
      <rPr>
        <i/>
        <sz val="11"/>
        <color theme="1"/>
        <rFont val="Calibri"/>
        <family val="2"/>
        <scheme val="minor"/>
      </rPr>
      <t>Herpetology Note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325-326.</t>
    </r>
  </si>
  <si>
    <t>10 km north from Zapotillo</t>
  </si>
  <si>
    <t>de Carvahlo &amp; Ron 2012</t>
  </si>
  <si>
    <t>Isla Santay</t>
  </si>
  <si>
    <t>García Zárate 2018</t>
  </si>
  <si>
    <r>
      <t xml:space="preserve">García Zárate, N. A. (2018). </t>
    </r>
    <r>
      <rPr>
        <i/>
        <sz val="11"/>
        <color theme="1"/>
        <rFont val="Calibri"/>
        <family val="2"/>
        <scheme val="minor"/>
      </rPr>
      <t>Hábitos alimenticios de Rhinella horribilis (Wiegman 1833) y Leptodactylus labrosus (Jiménez De la Espada, 1875) en el Área Nacional de Recreación Isla Santay (Guayas–Ecuador)</t>
    </r>
    <r>
      <rPr>
        <sz val="11"/>
        <color theme="1"/>
        <rFont val="Calibri"/>
        <family val="2"/>
        <scheme val="minor"/>
      </rPr>
      <t xml:space="preserve"> (Bachelor's thesis, Facultad de Ciencias Naturales, Universidad de Guayaquil).</t>
    </r>
  </si>
  <si>
    <t xml:space="preserve">Cerro Prosperina de Guayaquil </t>
  </si>
  <si>
    <t>Amador &amp; Brito 2013</t>
  </si>
  <si>
    <r>
      <t xml:space="preserve">Amador, L., &amp; Brito, G. (2013). Notes on the Distribution and Conservation of Ceratophrys stolzmanni (Steindachner, 1882)(Anura: Ceratophryidae) in Ecuador. </t>
    </r>
    <r>
      <rPr>
        <i/>
        <sz val="11"/>
        <color theme="1"/>
        <rFont val="Calibri"/>
        <family val="2"/>
        <scheme val="minor"/>
      </rPr>
      <t>Yachana Revista Científica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2).</t>
    </r>
  </si>
  <si>
    <t>Allan-Miranda &amp; Ramírez-Jaramillo 2019</t>
  </si>
  <si>
    <t xml:space="preserve">Allan-Miranda, N. A., &amp; Ramírez-Jaramillo, S. M. (2019)Primer registro de malformación y ectoparásitos en Rhinella horribilis (Anura: Bufonidae), Puerto López, Ecuador.Bol. Asoc. Herpetol. Esp. 30:1-2. </t>
  </si>
  <si>
    <t>Cordillera Mangahurquillo</t>
  </si>
  <si>
    <t>Cisneros-Heredia 2007</t>
  </si>
  <si>
    <t xml:space="preserve">Cisneros-Heredia, Diego. (2007). Notes on the natural history of the casque-headed treefrog Trachycephalus jordani (Stejneger &amp; Test, 1891). Herpetozoa. 20. 92-94. </t>
  </si>
  <si>
    <t>El Algarrobo, Engabao</t>
  </si>
  <si>
    <t>Ecuadorian Dry Forests</t>
  </si>
  <si>
    <t>Cruz-Cordovez et al. 2020</t>
  </si>
  <si>
    <t>Amador y Martinez 2011</t>
  </si>
  <si>
    <t>Cantalapiedra</t>
  </si>
  <si>
    <t>Dos Mangas</t>
  </si>
  <si>
    <t>Loma Alta</t>
  </si>
  <si>
    <t>INABIO</t>
  </si>
  <si>
    <t>La Seca</t>
  </si>
  <si>
    <t>Reserva de Jatun Sacha, Bosque Seco Lalo Loor</t>
  </si>
  <si>
    <t>Chaparri Lodge</t>
  </si>
  <si>
    <t>Laquipampa</t>
  </si>
  <si>
    <t>Serran</t>
  </si>
  <si>
    <t>Bosque Petrificado de Puyango</t>
  </si>
  <si>
    <t>ZSFQ</t>
  </si>
  <si>
    <t>Engystomops puyango</t>
  </si>
  <si>
    <t>Hacienda Anhalzer, Isidro Ayora</t>
  </si>
  <si>
    <t>Manglaralto, cerca</t>
  </si>
  <si>
    <t>Cerro La Mocora, zona alta</t>
  </si>
  <si>
    <t>Salango, 3 km S, Punta Piqueros</t>
  </si>
  <si>
    <t>Cerro La Mocora, zona piemontana</t>
  </si>
  <si>
    <t>Carretera Machalilla-Salango</t>
  </si>
  <si>
    <t>Pacoche Lodge &amp; Reserve</t>
  </si>
  <si>
    <t>Hyalinobatrachium</t>
  </si>
  <si>
    <t>Casacay</t>
  </si>
  <si>
    <t>Daniela</t>
  </si>
  <si>
    <t xml:space="preserve"> </t>
  </si>
  <si>
    <t>Zapotillo</t>
  </si>
  <si>
    <t>Garzareal</t>
  </si>
  <si>
    <t>Progreso</t>
  </si>
  <si>
    <t>Palmales Viejo</t>
  </si>
  <si>
    <t>Palmales</t>
  </si>
  <si>
    <t>Quebrada Seca</t>
  </si>
  <si>
    <t>Carcabon</t>
  </si>
  <si>
    <t>Guabillo</t>
  </si>
  <si>
    <t>Chacras</t>
  </si>
  <si>
    <t>Hualtaco</t>
  </si>
  <si>
    <t>Macará</t>
  </si>
  <si>
    <t>Mangahurco</t>
  </si>
  <si>
    <t>Fausto</t>
  </si>
  <si>
    <t>UrbanizaciÃƒÂ³n Mucho Lote</t>
  </si>
  <si>
    <t>El Pitayo</t>
  </si>
  <si>
    <t>Bejucal</t>
  </si>
  <si>
    <t>San Felipe</t>
  </si>
  <si>
    <t>Canaveral</t>
  </si>
  <si>
    <t>Reserva Natural Cazaderos</t>
  </si>
  <si>
    <t>Cerros de Amotape</t>
  </si>
  <si>
    <t>Zona Reservada de Tumbes</t>
  </si>
  <si>
    <t>Reserva Ecologica Arenillas</t>
  </si>
  <si>
    <t>Manglares Churute</t>
  </si>
  <si>
    <t>Reserva Ecologica Manglares Churute</t>
  </si>
  <si>
    <t>Reserva Loma Alta</t>
  </si>
  <si>
    <t>El Paraiso Villao</t>
  </si>
  <si>
    <t>Rio Blanco</t>
  </si>
  <si>
    <t>Parque Nacional Machalilla</t>
  </si>
  <si>
    <t>Pacoche</t>
  </si>
  <si>
    <t>Rio Briceno</t>
  </si>
  <si>
    <t>Rio Canoa</t>
  </si>
  <si>
    <t>Rio Muchacho</t>
  </si>
  <si>
    <t>Bella Vista Don Juan</t>
  </si>
  <si>
    <t>Lalo Loor</t>
  </si>
  <si>
    <t>Reserva Lalo Loor</t>
  </si>
  <si>
    <t>Patricia</t>
  </si>
  <si>
    <t>Tres Bocas</t>
  </si>
  <si>
    <t>Transecto Pascuales Molino</t>
  </si>
  <si>
    <t>Reserva RÃƒÂ­o ChongÃƒÂ³n</t>
  </si>
  <si>
    <t>ESPOL</t>
  </si>
  <si>
    <t>Venegas 2005</t>
  </si>
  <si>
    <t>DA, DS, PS, DC</t>
  </si>
  <si>
    <t>Reference</t>
  </si>
  <si>
    <t>NA</t>
  </si>
  <si>
    <t>Amador L.A., C.C. Martínez (2011) Anfibios presentes en cuatro localidades de la Cordillera Chongón–Colonche, Ecuador. Boletín Técnico, Serie Zoológica, 10 (7): 55-68.</t>
  </si>
  <si>
    <t>Cruz-Cordovez C., Herrera I., Espinoza F., Rizzo K., Sarmiento M.B., Rodas N., Coello M.J., Bravo W., Lampo M. (2020) New record of a feral population of Lithobates catesbeianus Shaw, 1802 in a protected area (Santay Island) in the Ecuadorian coast. BioInvasions Records, 9(2), 421-433.</t>
  </si>
  <si>
    <t>Cuadrado et al. 2020</t>
  </si>
  <si>
    <t xml:space="preserve">Cuadrado S.S., Loor Y.A., Narváez A.E. (2020) Herpetofauna of Engabao, Playas Canton, Ecuador, with notes on the occurrence of Ceratoprhys stolzmanni (Steindachner, 1882). Check List, 16, 665. </t>
  </si>
  <si>
    <t>Venegas P.J. (2005) Herpetofauna del bosque seco ecuatorial de Perú: taxonomía, ecología y biogeografía. Zonas áridas, 9(1), 9-24.</t>
  </si>
  <si>
    <t>Type</t>
  </si>
  <si>
    <t>Literature</t>
  </si>
  <si>
    <t>Database</t>
  </si>
  <si>
    <t>Museum</t>
  </si>
  <si>
    <t>Fieldata</t>
  </si>
  <si>
    <t>Mac_0002</t>
  </si>
  <si>
    <t>Mac_0058</t>
  </si>
  <si>
    <t>Mac_0018</t>
  </si>
  <si>
    <t>Mac_0089</t>
  </si>
  <si>
    <t>Mac_0123</t>
  </si>
  <si>
    <t>Mac_0031</t>
  </si>
  <si>
    <t>Mac_0088</t>
  </si>
  <si>
    <t>Mac_0001</t>
  </si>
  <si>
    <t>Mac_0024</t>
  </si>
  <si>
    <t>Mac_0073</t>
  </si>
  <si>
    <t>Mac_0061</t>
  </si>
  <si>
    <t>Zap_0019</t>
  </si>
  <si>
    <t>Zap_0018</t>
  </si>
  <si>
    <t>Zap_0066</t>
  </si>
  <si>
    <t>Zap_0581</t>
  </si>
  <si>
    <t>Zap_0026</t>
  </si>
  <si>
    <t>Zap_0568</t>
  </si>
  <si>
    <t>Zap_0589</t>
  </si>
  <si>
    <t>Zap_0162</t>
  </si>
  <si>
    <t>Zap_0718</t>
  </si>
  <si>
    <t>Zap_0719</t>
  </si>
  <si>
    <t>Zap_0290</t>
  </si>
  <si>
    <t>Zap_0062</t>
  </si>
  <si>
    <t>Zap_0582</t>
  </si>
  <si>
    <t>Zap_0120</t>
  </si>
  <si>
    <t>Zap_0020</t>
  </si>
  <si>
    <t>Zap_0574</t>
  </si>
  <si>
    <t>Zap_0609</t>
  </si>
  <si>
    <t>Zap_0596</t>
  </si>
  <si>
    <t>Zap_0602</t>
  </si>
  <si>
    <t>Zap_0821</t>
  </si>
  <si>
    <t>Zap_0289</t>
  </si>
  <si>
    <t>Zap_0388</t>
  </si>
  <si>
    <t>Zap_0387</t>
  </si>
  <si>
    <t>Zap_0109</t>
  </si>
  <si>
    <t>Zap_0098</t>
  </si>
  <si>
    <t>Zap_0576</t>
  </si>
  <si>
    <t>Zap_0319</t>
  </si>
  <si>
    <t>Zap_0157</t>
  </si>
  <si>
    <t>Zap_0594</t>
  </si>
  <si>
    <t>Zap_0605</t>
  </si>
  <si>
    <t>Zap_0717</t>
  </si>
  <si>
    <t>Zap_0673</t>
  </si>
  <si>
    <t>Zap_0732</t>
  </si>
  <si>
    <t>Zap_0818</t>
  </si>
  <si>
    <t>Zap_0824</t>
  </si>
  <si>
    <t>Zap_0374</t>
  </si>
  <si>
    <t>Zap_0674</t>
  </si>
  <si>
    <t>Zap_0577</t>
  </si>
  <si>
    <t>Zap_0667</t>
  </si>
  <si>
    <t>Zap_0604</t>
  </si>
  <si>
    <t>Zap_0820</t>
  </si>
  <si>
    <t>Zap_0720</t>
  </si>
  <si>
    <t>Zap_0142</t>
  </si>
  <si>
    <t>Zap_0105</t>
  </si>
  <si>
    <t>Zap_0675</t>
  </si>
  <si>
    <t>Zap_0071</t>
  </si>
  <si>
    <t>Zap_0566</t>
  </si>
  <si>
    <t>Zap_0603</t>
  </si>
  <si>
    <t>Zap_0819</t>
  </si>
  <si>
    <t>Zap_0143</t>
  </si>
  <si>
    <t>Zap_0073</t>
  </si>
  <si>
    <t>Zap_0047</t>
  </si>
  <si>
    <t>Zap_0714</t>
  </si>
  <si>
    <t>Zap_0282</t>
  </si>
  <si>
    <t>Zap_0391</t>
  </si>
  <si>
    <t>Rana</t>
  </si>
  <si>
    <t>Perú</t>
  </si>
  <si>
    <t>8 familias</t>
  </si>
  <si>
    <t>14 géneros</t>
  </si>
  <si>
    <t>Craugastoridae</t>
  </si>
  <si>
    <t>Casitas</t>
  </si>
  <si>
    <t>Macara</t>
  </si>
  <si>
    <t>Canoa</t>
  </si>
  <si>
    <t>Puerto Cayo</t>
  </si>
  <si>
    <t>Rio Blanca</t>
  </si>
  <si>
    <t>San Lorenzo</t>
  </si>
  <si>
    <t>Mirador</t>
  </si>
  <si>
    <t>Chongon</t>
  </si>
  <si>
    <t>Cabuyal</t>
  </si>
  <si>
    <t>Cañaveral</t>
  </si>
  <si>
    <t>Nuevo Briceno</t>
  </si>
  <si>
    <t>Gramadales</t>
  </si>
  <si>
    <t>MUTPL</t>
  </si>
  <si>
    <t>MUTPL-A-103</t>
  </si>
  <si>
    <t>MUTPL-A-104</t>
  </si>
  <si>
    <t>MUTPL-A-105</t>
  </si>
  <si>
    <t>MUTPL-A-106</t>
  </si>
  <si>
    <t>MUTPL-A-107</t>
  </si>
  <si>
    <t>MUTPL-A-288</t>
  </si>
  <si>
    <t>MUTPL-A-289</t>
  </si>
  <si>
    <t>MUTPL-A-315</t>
  </si>
  <si>
    <t>MUTPL-A-316</t>
  </si>
  <si>
    <t>MUTPL-A-318</t>
  </si>
  <si>
    <t>MUTPL-A-320</t>
  </si>
  <si>
    <t>MUTPL-A-328</t>
  </si>
  <si>
    <t>MUTPL-A-378</t>
  </si>
  <si>
    <t>MUTPL-A-379</t>
  </si>
  <si>
    <t>MUTPL-A-486</t>
  </si>
  <si>
    <t>MUTPL-A-672</t>
  </si>
  <si>
    <t>MUTPL-A-678</t>
  </si>
  <si>
    <t>MUTPL-A-679</t>
  </si>
  <si>
    <t>MUTPL-A-680</t>
  </si>
  <si>
    <t>MUTPL-A-681</t>
  </si>
  <si>
    <t>MUTPL-A-691</t>
  </si>
  <si>
    <t>MUTPL-A-717</t>
  </si>
  <si>
    <t>MUTPL-A-718</t>
  </si>
  <si>
    <t>MUTPL-A-722</t>
  </si>
  <si>
    <t>MUTPL-A-723</t>
  </si>
  <si>
    <t>MUTPL-A-724</t>
  </si>
  <si>
    <t>MUTPL-A-784</t>
  </si>
  <si>
    <t>MUTPL-A-836</t>
  </si>
  <si>
    <t>MUTPL-A-837</t>
  </si>
  <si>
    <t>MUTPL-A-838</t>
  </si>
  <si>
    <t>MUTPL-A-839</t>
  </si>
  <si>
    <t>MUTPL-A-840</t>
  </si>
  <si>
    <t>MUTPL-A-846</t>
  </si>
  <si>
    <t>MUTPL-A-847</t>
  </si>
  <si>
    <t>MUTPL-A-848</t>
  </si>
  <si>
    <t>MUTPL-A-849</t>
  </si>
  <si>
    <t>MUTPL-A-850</t>
  </si>
  <si>
    <t>MUTPL-A-851</t>
  </si>
  <si>
    <t>MUTPL-A-852</t>
  </si>
  <si>
    <t>MUTPL-A-853</t>
  </si>
  <si>
    <t>MUTPL-A-854</t>
  </si>
  <si>
    <t>MUTPL-A-855</t>
  </si>
  <si>
    <t>MUTPL-A-869</t>
  </si>
  <si>
    <t>MUTPL-A-870</t>
  </si>
  <si>
    <t>MUTPL-A-871</t>
  </si>
  <si>
    <t>MUTPL-A-872</t>
  </si>
  <si>
    <t>MUTPL-A-873</t>
  </si>
  <si>
    <t>MUTPL-A-874</t>
  </si>
  <si>
    <t>MUTPL-A-875</t>
  </si>
  <si>
    <t>MUTPL-A-879</t>
  </si>
  <si>
    <t>MUTPL-A-880</t>
  </si>
  <si>
    <t>MUTPL-A-881</t>
  </si>
  <si>
    <t>MUTPL-A-882</t>
  </si>
  <si>
    <t>MUTPL-A-883</t>
  </si>
  <si>
    <t>MUTPL-A-884</t>
  </si>
  <si>
    <t>MUTPL-A-885</t>
  </si>
  <si>
    <t>MUTPL-A-897</t>
  </si>
  <si>
    <t>MUTPL-A-898</t>
  </si>
  <si>
    <t>MUTPL-A-899</t>
  </si>
  <si>
    <t>MUTPL-A-900</t>
  </si>
  <si>
    <t>MUTPL-A-901</t>
  </si>
  <si>
    <t>MUTPL-A-902</t>
  </si>
  <si>
    <t>MUTPL-A-903</t>
  </si>
  <si>
    <t>MUTPL-A-904</t>
  </si>
  <si>
    <t>MUTPL-A-905</t>
  </si>
  <si>
    <t>MUTPL-A-906</t>
  </si>
  <si>
    <t>MUTPL-A-907</t>
  </si>
  <si>
    <t>MUTPL-A-908</t>
  </si>
  <si>
    <t>MUTPL-A-909</t>
  </si>
  <si>
    <t>MUTPL-A-913</t>
  </si>
  <si>
    <t>MUTPL-A-914</t>
  </si>
  <si>
    <t>MUTPL-A-915</t>
  </si>
  <si>
    <t>MUTPL-A-916</t>
  </si>
  <si>
    <t>MUTPL-A-917</t>
  </si>
  <si>
    <t>MUTPL-A-918</t>
  </si>
  <si>
    <t>MUTPL-A-919</t>
  </si>
  <si>
    <t>MUTPL-A-920</t>
  </si>
  <si>
    <t>MUTPL-A-957</t>
  </si>
  <si>
    <t>MUTPL-A-970</t>
  </si>
  <si>
    <t>MUTPL-A-971</t>
  </si>
  <si>
    <t>MUTPL-A-972</t>
  </si>
  <si>
    <t>MUTPL-A-973</t>
  </si>
  <si>
    <t>Sechura Desert</t>
  </si>
  <si>
    <t>Tipo de Registro</t>
  </si>
  <si>
    <t>Número de Registros</t>
  </si>
  <si>
    <t>País</t>
  </si>
  <si>
    <t>Número de Especies</t>
  </si>
  <si>
    <t>TOTAL</t>
  </si>
  <si>
    <t>Area km2</t>
  </si>
  <si>
    <t>Porcentaje</t>
  </si>
  <si>
    <t>Puerto Lopez</t>
  </si>
  <si>
    <t>Rio Buena Vista, cerca de Agua Blanca</t>
  </si>
  <si>
    <t>Reserva Biologica Jorupe- Fundacion Jocotoco</t>
  </si>
  <si>
    <t>Comuna Loma Alta.</t>
  </si>
  <si>
    <t>Comunidad El Paisaje</t>
  </si>
  <si>
    <t>Ayampe</t>
  </si>
  <si>
    <t>Ambientes cercanos terminal del OCP</t>
  </si>
  <si>
    <t>Isla Puna, Comunidad Rio Hondo</t>
  </si>
  <si>
    <t>Comunidad rio Manta</t>
  </si>
  <si>
    <t>Inmediaciones a Estaci´┐¢n Terminal Mar´┐¢tima OCP</t>
  </si>
  <si>
    <t>Tahuin</t>
  </si>
  <si>
    <t>DHMECN-2129</t>
  </si>
  <si>
    <t>DHMECN-3003</t>
  </si>
  <si>
    <t>DHMECN-3005</t>
  </si>
  <si>
    <t>DHMECN-3144</t>
  </si>
  <si>
    <t>DHMECN-3150</t>
  </si>
  <si>
    <t>DHMECN-3152</t>
  </si>
  <si>
    <t>DHMECN-3153</t>
  </si>
  <si>
    <t>DHMECN-3154</t>
  </si>
  <si>
    <t>DHMECN-3161</t>
  </si>
  <si>
    <t>DHMECN-3164</t>
  </si>
  <si>
    <t>DHMECN-3165</t>
  </si>
  <si>
    <t>DHMECN-3170</t>
  </si>
  <si>
    <t>DHMECN-3727</t>
  </si>
  <si>
    <t>DHMECN-3915</t>
  </si>
  <si>
    <t>DHMECN-3916</t>
  </si>
  <si>
    <t>DHMECN-3925</t>
  </si>
  <si>
    <t>DHMECN-3926</t>
  </si>
  <si>
    <t>DHMECN-3930</t>
  </si>
  <si>
    <t>DHMECN-3934</t>
  </si>
  <si>
    <t>DHMECN-3970</t>
  </si>
  <si>
    <t>DHMECN-6946</t>
  </si>
  <si>
    <t>DHMECN-7587</t>
  </si>
  <si>
    <t>DHMECN-8576</t>
  </si>
  <si>
    <t>DHMECN-8577</t>
  </si>
  <si>
    <t>DHMECN-8579</t>
  </si>
  <si>
    <t>DHMECN-9301</t>
  </si>
  <si>
    <t>DHMECN-9485</t>
  </si>
  <si>
    <t>DHMECN-9492</t>
  </si>
  <si>
    <t>DHMECN-9501</t>
  </si>
  <si>
    <t>DHMECN-9504</t>
  </si>
  <si>
    <t>DHMECN-9505</t>
  </si>
  <si>
    <t>DHMECN-9508</t>
  </si>
  <si>
    <t>DHMECN-10875</t>
  </si>
  <si>
    <t>DHMECN-10879</t>
  </si>
  <si>
    <t>DHMECN-10880</t>
  </si>
  <si>
    <t>DHMECN-11525</t>
  </si>
  <si>
    <t>DHMECN-11649</t>
  </si>
  <si>
    <t>DHMECN-11872</t>
  </si>
  <si>
    <t>DHMECN-11895</t>
  </si>
  <si>
    <t>DHMECN-13117</t>
  </si>
  <si>
    <t>DHMECN-13801</t>
  </si>
  <si>
    <t>DHMECN-13802</t>
  </si>
  <si>
    <t>DHMECN-13805</t>
  </si>
  <si>
    <t>DHMECN-13810</t>
  </si>
  <si>
    <t>DHMECN-13823</t>
  </si>
  <si>
    <t>DFCH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0"/>
    <numFmt numFmtId="165" formatCode="0.0000000"/>
    <numFmt numFmtId="166" formatCode="#,##0.000000"/>
    <numFmt numFmtId="167" formatCode="0.0"/>
  </numFmts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2" borderId="1" applyNumberFormat="0" applyAlignment="0" applyProtection="0"/>
  </cellStyleXfs>
  <cellXfs count="24">
    <xf numFmtId="0" fontId="0" fillId="0" borderId="0" xfId="0"/>
    <xf numFmtId="1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0" fillId="0" borderId="0" xfId="0" applyNumberFormat="1"/>
    <xf numFmtId="164" fontId="0" fillId="0" borderId="0" xfId="0" applyNumberFormat="1" applyAlignment="1">
      <alignment horizontal="right"/>
    </xf>
    <xf numFmtId="0" fontId="0" fillId="0" borderId="0" xfId="0" applyFont="1"/>
    <xf numFmtId="0" fontId="3" fillId="0" borderId="0" xfId="1" applyFont="1" applyFill="1" applyBorder="1"/>
    <xf numFmtId="0" fontId="0" fillId="0" borderId="0" xfId="0" applyFont="1" applyBorder="1"/>
    <xf numFmtId="0" fontId="0" fillId="0" borderId="0" xfId="0" applyFill="1" applyBorder="1"/>
    <xf numFmtId="166" fontId="0" fillId="0" borderId="0" xfId="0" applyNumberFormat="1"/>
    <xf numFmtId="0" fontId="0" fillId="0" borderId="0" xfId="0" applyFont="1" applyFill="1" applyBorder="1"/>
    <xf numFmtId="0" fontId="0" fillId="0" borderId="0" xfId="0" applyBorder="1"/>
    <xf numFmtId="1" fontId="0" fillId="0" borderId="0" xfId="0" applyNumberFormat="1" applyBorder="1"/>
    <xf numFmtId="0" fontId="0" fillId="0" borderId="0" xfId="0" applyAlignment="1">
      <alignment horizontal="left"/>
    </xf>
    <xf numFmtId="1" fontId="0" fillId="0" borderId="0" xfId="0" applyNumberFormat="1" applyFont="1"/>
    <xf numFmtId="164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0" fontId="0" fillId="0" borderId="2" xfId="0" applyBorder="1"/>
    <xf numFmtId="0" fontId="0" fillId="0" borderId="2" xfId="0" applyBorder="1" applyAlignment="1">
      <alignment horizontal="left"/>
    </xf>
    <xf numFmtId="0" fontId="0" fillId="0" borderId="2" xfId="0" applyNumberFormat="1" applyBorder="1"/>
    <xf numFmtId="0" fontId="0" fillId="0" borderId="0" xfId="0" applyNumberFormat="1" applyAlignment="1">
      <alignment horizontal="left"/>
    </xf>
    <xf numFmtId="167" fontId="0" fillId="0" borderId="2" xfId="0" applyNumberFormat="1" applyBorder="1"/>
    <xf numFmtId="0" fontId="0" fillId="0" borderId="2" xfId="0" applyBorder="1" applyAlignment="1">
      <alignment horizontal="center"/>
    </xf>
  </cellXfs>
  <cellStyles count="2">
    <cellStyle name="Normal" xfId="0" builtinId="0"/>
    <cellStyle name="Salida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33"/>
  <sheetViews>
    <sheetView tabSelected="1" topLeftCell="B1" zoomScale="80" zoomScaleNormal="80" workbookViewId="0">
      <selection activeCell="M26" sqref="M26"/>
    </sheetView>
  </sheetViews>
  <sheetFormatPr baseColWidth="10" defaultRowHeight="14.4" x14ac:dyDescent="0.3"/>
  <cols>
    <col min="1" max="1" width="5.5546875" bestFit="1" customWidth="1"/>
    <col min="4" max="4" width="17" customWidth="1"/>
    <col min="6" max="6" width="26" style="6" bestFit="1" customWidth="1"/>
    <col min="10" max="10" width="18.77734375" customWidth="1"/>
    <col min="12" max="12" width="19.21875" bestFit="1" customWidth="1"/>
    <col min="13" max="13" width="20.21875" bestFit="1" customWidth="1"/>
    <col min="17" max="17" width="14.109375" customWidth="1"/>
  </cols>
  <sheetData>
    <row r="1" spans="1:1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s="6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s="3" t="s">
        <v>11</v>
      </c>
      <c r="M1" s="3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387</v>
      </c>
      <c r="S1" t="s">
        <v>394</v>
      </c>
    </row>
    <row r="2" spans="1:19" x14ac:dyDescent="0.3">
      <c r="A2">
        <v>1</v>
      </c>
      <c r="B2" t="s">
        <v>150</v>
      </c>
      <c r="C2" t="s">
        <v>17</v>
      </c>
      <c r="D2" t="s">
        <v>126</v>
      </c>
      <c r="E2" t="s">
        <v>134</v>
      </c>
      <c r="F2" s="6" t="s">
        <v>135</v>
      </c>
      <c r="G2" t="s">
        <v>151</v>
      </c>
      <c r="H2" t="s">
        <v>319</v>
      </c>
      <c r="I2" t="s">
        <v>153</v>
      </c>
      <c r="J2" t="s">
        <v>154</v>
      </c>
      <c r="K2" t="s">
        <v>75</v>
      </c>
      <c r="L2" s="3">
        <v>-1.5333330000000001</v>
      </c>
      <c r="M2" s="3">
        <v>-80.733333000000002</v>
      </c>
      <c r="N2">
        <v>150</v>
      </c>
      <c r="O2">
        <v>2006</v>
      </c>
      <c r="P2" t="s">
        <v>155</v>
      </c>
      <c r="Q2" t="s">
        <v>388</v>
      </c>
      <c r="R2" t="s">
        <v>156</v>
      </c>
      <c r="S2" t="s">
        <v>395</v>
      </c>
    </row>
    <row r="3" spans="1:19" x14ac:dyDescent="0.3">
      <c r="A3">
        <v>2</v>
      </c>
      <c r="B3" t="s">
        <v>150</v>
      </c>
      <c r="C3" t="s">
        <v>17</v>
      </c>
      <c r="D3" t="s">
        <v>126</v>
      </c>
      <c r="E3" t="s">
        <v>134</v>
      </c>
      <c r="F3" s="6" t="s">
        <v>135</v>
      </c>
      <c r="G3" t="s">
        <v>151</v>
      </c>
      <c r="H3" t="s">
        <v>152</v>
      </c>
      <c r="I3" t="s">
        <v>153</v>
      </c>
      <c r="J3" t="s">
        <v>157</v>
      </c>
      <c r="K3" t="s">
        <v>29</v>
      </c>
      <c r="L3" s="3">
        <v>-3.55</v>
      </c>
      <c r="M3" s="3">
        <v>-80.066666999999995</v>
      </c>
      <c r="N3">
        <v>70</v>
      </c>
      <c r="O3">
        <v>2006</v>
      </c>
      <c r="P3" t="s">
        <v>155</v>
      </c>
      <c r="Q3" t="s">
        <v>388</v>
      </c>
      <c r="R3" t="s">
        <v>156</v>
      </c>
      <c r="S3" t="s">
        <v>395</v>
      </c>
    </row>
    <row r="4" spans="1:19" x14ac:dyDescent="0.3">
      <c r="A4">
        <v>3</v>
      </c>
      <c r="B4" t="s">
        <v>150</v>
      </c>
      <c r="C4" t="s">
        <v>17</v>
      </c>
      <c r="D4" t="s">
        <v>126</v>
      </c>
      <c r="E4" t="s">
        <v>134</v>
      </c>
      <c r="F4" s="6" t="s">
        <v>135</v>
      </c>
      <c r="G4" t="s">
        <v>151</v>
      </c>
      <c r="H4" t="s">
        <v>152</v>
      </c>
      <c r="I4" t="s">
        <v>153</v>
      </c>
      <c r="J4" t="s">
        <v>158</v>
      </c>
      <c r="K4" t="s">
        <v>29</v>
      </c>
      <c r="L4" s="3">
        <v>-3.5833330000000001</v>
      </c>
      <c r="M4" s="3">
        <v>-79.883332999999993</v>
      </c>
      <c r="N4">
        <v>600</v>
      </c>
      <c r="O4">
        <v>2006</v>
      </c>
      <c r="P4" t="s">
        <v>155</v>
      </c>
      <c r="Q4" t="s">
        <v>388</v>
      </c>
      <c r="R4" t="s">
        <v>156</v>
      </c>
      <c r="S4" t="s">
        <v>395</v>
      </c>
    </row>
    <row r="5" spans="1:19" x14ac:dyDescent="0.3">
      <c r="A5">
        <v>4</v>
      </c>
      <c r="B5" t="s">
        <v>150</v>
      </c>
      <c r="C5" t="s">
        <v>17</v>
      </c>
      <c r="D5" t="s">
        <v>126</v>
      </c>
      <c r="E5" t="s">
        <v>134</v>
      </c>
      <c r="F5" s="6" t="s">
        <v>135</v>
      </c>
      <c r="G5" t="s">
        <v>151</v>
      </c>
      <c r="H5" t="s">
        <v>152</v>
      </c>
      <c r="I5" t="s">
        <v>153</v>
      </c>
      <c r="J5" t="s">
        <v>159</v>
      </c>
      <c r="K5" t="s">
        <v>87</v>
      </c>
      <c r="L5" s="3">
        <v>-4.0666669999999998</v>
      </c>
      <c r="M5" s="3">
        <v>-80.3</v>
      </c>
      <c r="N5">
        <v>325</v>
      </c>
      <c r="O5">
        <v>2006</v>
      </c>
      <c r="P5" t="s">
        <v>155</v>
      </c>
      <c r="Q5" t="s">
        <v>388</v>
      </c>
      <c r="R5" t="s">
        <v>156</v>
      </c>
      <c r="S5" t="s">
        <v>395</v>
      </c>
    </row>
    <row r="6" spans="1:19" x14ac:dyDescent="0.3">
      <c r="A6">
        <v>5</v>
      </c>
      <c r="B6" t="s">
        <v>150</v>
      </c>
      <c r="C6" t="s">
        <v>17</v>
      </c>
      <c r="D6" t="s">
        <v>126</v>
      </c>
      <c r="E6" t="s">
        <v>134</v>
      </c>
      <c r="F6" s="6" t="s">
        <v>135</v>
      </c>
      <c r="G6" t="s">
        <v>151</v>
      </c>
      <c r="H6" t="s">
        <v>152</v>
      </c>
      <c r="I6" t="s">
        <v>153</v>
      </c>
      <c r="J6" t="s">
        <v>160</v>
      </c>
      <c r="K6" t="s">
        <v>29</v>
      </c>
      <c r="L6" s="3">
        <v>-3.266667</v>
      </c>
      <c r="M6" s="3">
        <v>-79.966667000000001</v>
      </c>
      <c r="N6">
        <v>35</v>
      </c>
      <c r="O6">
        <v>2006</v>
      </c>
      <c r="P6" t="s">
        <v>155</v>
      </c>
      <c r="Q6" t="s">
        <v>388</v>
      </c>
      <c r="R6" t="s">
        <v>156</v>
      </c>
      <c r="S6" t="s">
        <v>395</v>
      </c>
    </row>
    <row r="7" spans="1:19" x14ac:dyDescent="0.3">
      <c r="A7">
        <v>6</v>
      </c>
      <c r="B7" t="s">
        <v>150</v>
      </c>
      <c r="C7" t="s">
        <v>17</v>
      </c>
      <c r="D7" t="s">
        <v>126</v>
      </c>
      <c r="E7" t="s">
        <v>134</v>
      </c>
      <c r="F7" s="6" t="s">
        <v>135</v>
      </c>
      <c r="G7" t="s">
        <v>151</v>
      </c>
      <c r="H7" t="s">
        <v>319</v>
      </c>
      <c r="I7" t="s">
        <v>153</v>
      </c>
      <c r="J7" t="s">
        <v>161</v>
      </c>
      <c r="K7" t="s">
        <v>22</v>
      </c>
      <c r="L7" s="3">
        <v>-2.6666669999999999</v>
      </c>
      <c r="M7" s="3">
        <v>-79.599999999999994</v>
      </c>
      <c r="N7">
        <v>30</v>
      </c>
      <c r="O7">
        <v>2006</v>
      </c>
      <c r="P7" t="s">
        <v>155</v>
      </c>
      <c r="Q7" t="s">
        <v>388</v>
      </c>
      <c r="R7" t="s">
        <v>156</v>
      </c>
      <c r="S7" t="s">
        <v>395</v>
      </c>
    </row>
    <row r="8" spans="1:19" x14ac:dyDescent="0.3">
      <c r="A8">
        <v>7</v>
      </c>
      <c r="B8" t="s">
        <v>150</v>
      </c>
      <c r="C8" t="s">
        <v>17</v>
      </c>
      <c r="D8" t="s">
        <v>126</v>
      </c>
      <c r="E8" t="s">
        <v>134</v>
      </c>
      <c r="F8" s="6" t="s">
        <v>135</v>
      </c>
      <c r="G8" t="s">
        <v>151</v>
      </c>
      <c r="H8" t="s">
        <v>319</v>
      </c>
      <c r="I8" t="s">
        <v>153</v>
      </c>
      <c r="J8" t="s">
        <v>162</v>
      </c>
      <c r="K8" t="s">
        <v>145</v>
      </c>
      <c r="L8" s="3">
        <v>-1.8333330000000001</v>
      </c>
      <c r="M8" s="3">
        <v>-79.599999999999994</v>
      </c>
      <c r="N8">
        <v>33</v>
      </c>
      <c r="O8">
        <v>2006</v>
      </c>
      <c r="P8" t="s">
        <v>155</v>
      </c>
      <c r="Q8" t="s">
        <v>388</v>
      </c>
      <c r="R8" t="s">
        <v>156</v>
      </c>
      <c r="S8" t="s">
        <v>395</v>
      </c>
    </row>
    <row r="9" spans="1:19" x14ac:dyDescent="0.3">
      <c r="A9">
        <v>8</v>
      </c>
      <c r="B9" t="s">
        <v>150</v>
      </c>
      <c r="C9" t="s">
        <v>17</v>
      </c>
      <c r="D9" t="s">
        <v>126</v>
      </c>
      <c r="E9" t="s">
        <v>134</v>
      </c>
      <c r="F9" s="6" t="s">
        <v>135</v>
      </c>
      <c r="G9" t="s">
        <v>151</v>
      </c>
      <c r="H9" t="s">
        <v>319</v>
      </c>
      <c r="I9" t="s">
        <v>153</v>
      </c>
      <c r="J9" t="s">
        <v>163</v>
      </c>
      <c r="K9" t="s">
        <v>164</v>
      </c>
      <c r="L9" s="3">
        <v>0.81666700000000003</v>
      </c>
      <c r="M9" s="3">
        <v>-80</v>
      </c>
      <c r="N9">
        <v>0</v>
      </c>
      <c r="O9">
        <v>2006</v>
      </c>
      <c r="P9" t="s">
        <v>155</v>
      </c>
      <c r="Q9" t="s">
        <v>388</v>
      </c>
      <c r="R9" t="s">
        <v>156</v>
      </c>
      <c r="S9" t="s">
        <v>395</v>
      </c>
    </row>
    <row r="10" spans="1:19" x14ac:dyDescent="0.3">
      <c r="A10">
        <v>9</v>
      </c>
      <c r="B10" t="s">
        <v>150</v>
      </c>
      <c r="C10" t="s">
        <v>17</v>
      </c>
      <c r="D10" t="s">
        <v>126</v>
      </c>
      <c r="E10" t="s">
        <v>134</v>
      </c>
      <c r="F10" s="6" t="s">
        <v>135</v>
      </c>
      <c r="G10" t="s">
        <v>151</v>
      </c>
      <c r="H10" t="s">
        <v>152</v>
      </c>
      <c r="I10" t="s">
        <v>153</v>
      </c>
      <c r="J10" t="s">
        <v>160</v>
      </c>
      <c r="K10" t="s">
        <v>29</v>
      </c>
      <c r="L10" s="3">
        <v>-3.266667</v>
      </c>
      <c r="M10" s="3">
        <v>-79.966667000000001</v>
      </c>
      <c r="N10">
        <v>35</v>
      </c>
      <c r="O10">
        <v>1978</v>
      </c>
      <c r="P10" t="s">
        <v>166</v>
      </c>
      <c r="Q10" t="s">
        <v>388</v>
      </c>
      <c r="R10" t="s">
        <v>167</v>
      </c>
      <c r="S10" t="s">
        <v>395</v>
      </c>
    </row>
    <row r="11" spans="1:19" x14ac:dyDescent="0.3">
      <c r="A11">
        <v>10</v>
      </c>
      <c r="B11" t="s">
        <v>150</v>
      </c>
      <c r="C11" t="s">
        <v>17</v>
      </c>
      <c r="D11" t="s">
        <v>126</v>
      </c>
      <c r="E11" t="s">
        <v>134</v>
      </c>
      <c r="F11" s="6" t="s">
        <v>135</v>
      </c>
      <c r="G11" t="s">
        <v>151</v>
      </c>
      <c r="H11" t="s">
        <v>152</v>
      </c>
      <c r="I11" t="s">
        <v>153</v>
      </c>
      <c r="J11" t="s">
        <v>168</v>
      </c>
      <c r="K11" t="s">
        <v>29</v>
      </c>
      <c r="L11" s="3">
        <v>-3.3614799999999998</v>
      </c>
      <c r="M11" s="3">
        <v>-79.843900000000005</v>
      </c>
      <c r="O11">
        <v>1978</v>
      </c>
      <c r="P11" t="s">
        <v>166</v>
      </c>
      <c r="Q11" t="s">
        <v>388</v>
      </c>
      <c r="R11" t="s">
        <v>167</v>
      </c>
      <c r="S11" t="s">
        <v>395</v>
      </c>
    </row>
    <row r="12" spans="1:19" x14ac:dyDescent="0.3">
      <c r="A12">
        <v>11</v>
      </c>
      <c r="B12" t="s">
        <v>150</v>
      </c>
      <c r="C12" t="s">
        <v>17</v>
      </c>
      <c r="D12" t="s">
        <v>126</v>
      </c>
      <c r="E12" t="s">
        <v>134</v>
      </c>
      <c r="F12" s="6" t="s">
        <v>135</v>
      </c>
      <c r="G12" t="s">
        <v>151</v>
      </c>
      <c r="H12" t="s">
        <v>152</v>
      </c>
      <c r="I12" t="s">
        <v>153</v>
      </c>
      <c r="J12" t="s">
        <v>160</v>
      </c>
      <c r="K12" t="s">
        <v>29</v>
      </c>
      <c r="L12" s="3">
        <v>-3.266667</v>
      </c>
      <c r="M12" s="3">
        <v>-79.966667000000001</v>
      </c>
      <c r="N12">
        <v>35</v>
      </c>
      <c r="O12">
        <v>1978</v>
      </c>
      <c r="P12" t="s">
        <v>166</v>
      </c>
      <c r="Q12" t="s">
        <v>388</v>
      </c>
      <c r="R12" t="s">
        <v>167</v>
      </c>
      <c r="S12" t="s">
        <v>395</v>
      </c>
    </row>
    <row r="13" spans="1:19" x14ac:dyDescent="0.3">
      <c r="A13">
        <v>12</v>
      </c>
      <c r="B13" t="s">
        <v>150</v>
      </c>
      <c r="C13" t="s">
        <v>17</v>
      </c>
      <c r="D13" t="s">
        <v>126</v>
      </c>
      <c r="E13" t="s">
        <v>134</v>
      </c>
      <c r="F13" s="6" t="s">
        <v>135</v>
      </c>
      <c r="G13" t="s">
        <v>151</v>
      </c>
      <c r="H13" t="s">
        <v>152</v>
      </c>
      <c r="I13" t="s">
        <v>153</v>
      </c>
      <c r="J13" t="s">
        <v>169</v>
      </c>
      <c r="K13" t="s">
        <v>29</v>
      </c>
      <c r="L13" s="3">
        <v>-3.8666670000000001</v>
      </c>
      <c r="M13" s="3">
        <v>-80.083332999999996</v>
      </c>
      <c r="N13">
        <v>550</v>
      </c>
      <c r="O13">
        <v>1978</v>
      </c>
      <c r="P13" t="s">
        <v>166</v>
      </c>
      <c r="Q13" t="s">
        <v>388</v>
      </c>
      <c r="R13" t="s">
        <v>167</v>
      </c>
      <c r="S13" t="s">
        <v>395</v>
      </c>
    </row>
    <row r="14" spans="1:19" x14ac:dyDescent="0.3">
      <c r="A14">
        <v>13</v>
      </c>
      <c r="B14" t="s">
        <v>150</v>
      </c>
      <c r="C14" t="s">
        <v>17</v>
      </c>
      <c r="D14" t="s">
        <v>126</v>
      </c>
      <c r="E14" t="s">
        <v>134</v>
      </c>
      <c r="F14" s="6" t="s">
        <v>135</v>
      </c>
      <c r="G14" t="s">
        <v>151</v>
      </c>
      <c r="H14" t="s">
        <v>152</v>
      </c>
      <c r="I14" t="s">
        <v>170</v>
      </c>
      <c r="J14" t="s">
        <v>171</v>
      </c>
      <c r="K14" t="s">
        <v>172</v>
      </c>
      <c r="L14" s="3">
        <v>-4.6755899999999997</v>
      </c>
      <c r="M14" s="3">
        <v>-80.238386000000006</v>
      </c>
      <c r="N14">
        <v>227</v>
      </c>
      <c r="O14">
        <v>1978</v>
      </c>
      <c r="P14" t="s">
        <v>166</v>
      </c>
      <c r="Q14" t="s">
        <v>388</v>
      </c>
      <c r="R14" t="s">
        <v>167</v>
      </c>
      <c r="S14" t="s">
        <v>395</v>
      </c>
    </row>
    <row r="15" spans="1:19" x14ac:dyDescent="0.3">
      <c r="A15">
        <v>14</v>
      </c>
      <c r="B15" t="s">
        <v>150</v>
      </c>
      <c r="C15" t="s">
        <v>17</v>
      </c>
      <c r="D15" t="s">
        <v>126</v>
      </c>
      <c r="E15" t="s">
        <v>134</v>
      </c>
      <c r="F15" s="6" t="s">
        <v>135</v>
      </c>
      <c r="G15" t="s">
        <v>151</v>
      </c>
      <c r="H15" t="s">
        <v>152</v>
      </c>
      <c r="I15" t="s">
        <v>170</v>
      </c>
      <c r="J15" t="s">
        <v>173</v>
      </c>
      <c r="K15" t="s">
        <v>172</v>
      </c>
      <c r="L15" s="3">
        <v>-4.8893560000000003</v>
      </c>
      <c r="M15" s="3">
        <v>-80.687444999999997</v>
      </c>
      <c r="N15">
        <v>47</v>
      </c>
      <c r="O15">
        <v>1978</v>
      </c>
      <c r="P15" t="s">
        <v>166</v>
      </c>
      <c r="Q15" t="s">
        <v>388</v>
      </c>
      <c r="R15" t="s">
        <v>167</v>
      </c>
      <c r="S15" t="s">
        <v>395</v>
      </c>
    </row>
    <row r="16" spans="1:19" x14ac:dyDescent="0.3">
      <c r="A16">
        <v>15</v>
      </c>
      <c r="B16" t="s">
        <v>150</v>
      </c>
      <c r="C16" t="s">
        <v>17</v>
      </c>
      <c r="D16" t="s">
        <v>126</v>
      </c>
      <c r="E16" t="s">
        <v>134</v>
      </c>
      <c r="F16" s="6" t="s">
        <v>135</v>
      </c>
      <c r="G16" t="s">
        <v>151</v>
      </c>
      <c r="H16" t="s">
        <v>565</v>
      </c>
      <c r="I16" t="s">
        <v>170</v>
      </c>
      <c r="J16" t="s">
        <v>174</v>
      </c>
      <c r="K16" t="s">
        <v>175</v>
      </c>
      <c r="L16" s="3">
        <v>-7.3235789999999996</v>
      </c>
      <c r="M16" s="3">
        <v>-79.457730999999995</v>
      </c>
      <c r="N16">
        <v>77</v>
      </c>
      <c r="O16">
        <v>1978</v>
      </c>
      <c r="P16" t="s">
        <v>166</v>
      </c>
      <c r="Q16" t="s">
        <v>388</v>
      </c>
      <c r="R16" t="s">
        <v>167</v>
      </c>
      <c r="S16" t="s">
        <v>395</v>
      </c>
    </row>
    <row r="17" spans="1:19" x14ac:dyDescent="0.3">
      <c r="A17">
        <v>16</v>
      </c>
      <c r="B17" t="s">
        <v>150</v>
      </c>
      <c r="C17" t="s">
        <v>17</v>
      </c>
      <c r="D17" t="s">
        <v>104</v>
      </c>
      <c r="E17" t="s">
        <v>176</v>
      </c>
      <c r="F17" s="6" t="s">
        <v>106</v>
      </c>
      <c r="G17" t="s">
        <v>151</v>
      </c>
      <c r="H17" t="s">
        <v>152</v>
      </c>
      <c r="I17" t="s">
        <v>170</v>
      </c>
      <c r="J17" t="s">
        <v>177</v>
      </c>
      <c r="K17" t="s">
        <v>47</v>
      </c>
      <c r="L17" s="3">
        <v>-3.8216670000000001</v>
      </c>
      <c r="M17" s="3">
        <v>-80.231667000000002</v>
      </c>
      <c r="N17">
        <v>330</v>
      </c>
      <c r="O17">
        <v>2008</v>
      </c>
      <c r="P17" t="s">
        <v>178</v>
      </c>
      <c r="Q17" t="s">
        <v>388</v>
      </c>
      <c r="R17" t="s">
        <v>179</v>
      </c>
      <c r="S17" t="s">
        <v>395</v>
      </c>
    </row>
    <row r="18" spans="1:19" x14ac:dyDescent="0.3">
      <c r="A18">
        <v>17</v>
      </c>
      <c r="B18" t="s">
        <v>150</v>
      </c>
      <c r="C18" t="s">
        <v>17</v>
      </c>
      <c r="D18" t="s">
        <v>126</v>
      </c>
      <c r="E18" t="s">
        <v>134</v>
      </c>
      <c r="F18" s="6" t="s">
        <v>180</v>
      </c>
      <c r="G18" t="s">
        <v>151</v>
      </c>
      <c r="H18" t="s">
        <v>319</v>
      </c>
      <c r="I18" t="s">
        <v>153</v>
      </c>
      <c r="J18" t="s">
        <v>181</v>
      </c>
      <c r="K18" t="s">
        <v>75</v>
      </c>
      <c r="L18" s="3">
        <v>-1.6</v>
      </c>
      <c r="M18" s="3">
        <v>-80.75</v>
      </c>
      <c r="N18">
        <v>550</v>
      </c>
      <c r="O18">
        <v>2006</v>
      </c>
      <c r="P18" t="s">
        <v>182</v>
      </c>
      <c r="Q18" t="s">
        <v>388</v>
      </c>
      <c r="R18" t="s">
        <v>183</v>
      </c>
      <c r="S18" t="s">
        <v>395</v>
      </c>
    </row>
    <row r="19" spans="1:19" x14ac:dyDescent="0.3">
      <c r="A19">
        <v>18</v>
      </c>
      <c r="B19" t="s">
        <v>150</v>
      </c>
      <c r="C19" t="s">
        <v>17</v>
      </c>
      <c r="D19" t="s">
        <v>469</v>
      </c>
      <c r="E19" t="s">
        <v>67</v>
      </c>
      <c r="F19" s="6" t="s">
        <v>68</v>
      </c>
      <c r="G19" t="s">
        <v>151</v>
      </c>
      <c r="H19" t="s">
        <v>319</v>
      </c>
      <c r="I19" t="s">
        <v>153</v>
      </c>
      <c r="J19" t="s">
        <v>181</v>
      </c>
      <c r="K19" t="s">
        <v>75</v>
      </c>
      <c r="L19" s="3">
        <v>-1.6166670000000001</v>
      </c>
      <c r="M19" s="3">
        <v>-80.7</v>
      </c>
      <c r="N19">
        <v>375</v>
      </c>
      <c r="O19">
        <v>2006</v>
      </c>
      <c r="P19" t="s">
        <v>182</v>
      </c>
      <c r="Q19" t="s">
        <v>388</v>
      </c>
      <c r="R19" t="s">
        <v>183</v>
      </c>
      <c r="S19" t="s">
        <v>395</v>
      </c>
    </row>
    <row r="20" spans="1:19" x14ac:dyDescent="0.3">
      <c r="A20">
        <v>19</v>
      </c>
      <c r="B20" t="s">
        <v>150</v>
      </c>
      <c r="C20" t="s">
        <v>17</v>
      </c>
      <c r="D20" t="s">
        <v>469</v>
      </c>
      <c r="E20" t="s">
        <v>67</v>
      </c>
      <c r="F20" s="6" t="s">
        <v>184</v>
      </c>
      <c r="G20" t="s">
        <v>151</v>
      </c>
      <c r="H20" t="s">
        <v>319</v>
      </c>
      <c r="I20" t="s">
        <v>153</v>
      </c>
      <c r="J20" t="s">
        <v>181</v>
      </c>
      <c r="K20" t="s">
        <v>75</v>
      </c>
      <c r="L20" s="3">
        <v>-1.6166670000000001</v>
      </c>
      <c r="M20" s="3">
        <v>-80.7</v>
      </c>
      <c r="N20">
        <v>375</v>
      </c>
      <c r="O20">
        <v>2006</v>
      </c>
      <c r="P20" t="s">
        <v>182</v>
      </c>
      <c r="Q20" t="s">
        <v>388</v>
      </c>
      <c r="R20" t="s">
        <v>183</v>
      </c>
      <c r="S20" t="s">
        <v>395</v>
      </c>
    </row>
    <row r="21" spans="1:19" x14ac:dyDescent="0.3">
      <c r="A21">
        <v>20</v>
      </c>
      <c r="B21" t="s">
        <v>150</v>
      </c>
      <c r="C21" t="s">
        <v>17</v>
      </c>
      <c r="D21" t="s">
        <v>126</v>
      </c>
      <c r="E21" t="s">
        <v>134</v>
      </c>
      <c r="F21" s="6" t="s">
        <v>135</v>
      </c>
      <c r="G21" t="s">
        <v>151</v>
      </c>
      <c r="H21" t="s">
        <v>319</v>
      </c>
      <c r="I21" t="s">
        <v>153</v>
      </c>
      <c r="J21" t="s">
        <v>154</v>
      </c>
      <c r="K21" t="s">
        <v>75</v>
      </c>
      <c r="L21" s="3">
        <v>-1.516667</v>
      </c>
      <c r="M21" s="3">
        <v>-80.733333000000002</v>
      </c>
      <c r="N21">
        <v>160</v>
      </c>
      <c r="O21">
        <v>2006</v>
      </c>
      <c r="P21" t="s">
        <v>182</v>
      </c>
      <c r="Q21" t="s">
        <v>388</v>
      </c>
      <c r="R21" t="s">
        <v>183</v>
      </c>
      <c r="S21" t="s">
        <v>395</v>
      </c>
    </row>
    <row r="22" spans="1:19" x14ac:dyDescent="0.3">
      <c r="A22">
        <v>21</v>
      </c>
      <c r="B22" t="s">
        <v>150</v>
      </c>
      <c r="C22" t="s">
        <v>17</v>
      </c>
      <c r="D22" t="s">
        <v>104</v>
      </c>
      <c r="E22" t="s">
        <v>109</v>
      </c>
      <c r="F22" s="6" t="s">
        <v>110</v>
      </c>
      <c r="G22" t="s">
        <v>151</v>
      </c>
      <c r="H22" t="s">
        <v>319</v>
      </c>
      <c r="I22" t="s">
        <v>153</v>
      </c>
      <c r="J22" t="s">
        <v>185</v>
      </c>
      <c r="K22" t="s">
        <v>75</v>
      </c>
      <c r="L22" s="3">
        <v>-1.566667</v>
      </c>
      <c r="M22" s="3">
        <v>-80.816666999999995</v>
      </c>
      <c r="N22">
        <v>25</v>
      </c>
      <c r="O22">
        <v>2006</v>
      </c>
      <c r="P22" t="s">
        <v>182</v>
      </c>
      <c r="Q22" t="s">
        <v>388</v>
      </c>
      <c r="R22" t="s">
        <v>183</v>
      </c>
      <c r="S22" t="s">
        <v>395</v>
      </c>
    </row>
    <row r="23" spans="1:19" x14ac:dyDescent="0.3">
      <c r="A23">
        <v>22</v>
      </c>
      <c r="B23" t="s">
        <v>150</v>
      </c>
      <c r="C23" t="s">
        <v>17</v>
      </c>
      <c r="D23" t="s">
        <v>104</v>
      </c>
      <c r="E23" t="s">
        <v>109</v>
      </c>
      <c r="F23" s="6" t="s">
        <v>110</v>
      </c>
      <c r="G23" t="s">
        <v>151</v>
      </c>
      <c r="H23" t="s">
        <v>319</v>
      </c>
      <c r="I23" t="s">
        <v>153</v>
      </c>
      <c r="J23" t="s">
        <v>186</v>
      </c>
      <c r="K23" t="s">
        <v>75</v>
      </c>
      <c r="L23" s="3">
        <v>-1.6166670000000001</v>
      </c>
      <c r="M23" s="3">
        <v>-80.833332999999996</v>
      </c>
      <c r="N23">
        <v>40</v>
      </c>
      <c r="O23">
        <v>2006</v>
      </c>
      <c r="P23" t="s">
        <v>182</v>
      </c>
      <c r="Q23" t="s">
        <v>388</v>
      </c>
      <c r="R23" t="s">
        <v>183</v>
      </c>
      <c r="S23" t="s">
        <v>395</v>
      </c>
    </row>
    <row r="24" spans="1:19" x14ac:dyDescent="0.3">
      <c r="A24">
        <v>23</v>
      </c>
      <c r="B24" t="s">
        <v>150</v>
      </c>
      <c r="C24" t="s">
        <v>17</v>
      </c>
      <c r="D24" t="s">
        <v>54</v>
      </c>
      <c r="E24" t="s">
        <v>55</v>
      </c>
      <c r="F24" s="6" t="s">
        <v>56</v>
      </c>
      <c r="G24" t="s">
        <v>151</v>
      </c>
      <c r="H24" t="s">
        <v>319</v>
      </c>
      <c r="I24" t="s">
        <v>153</v>
      </c>
      <c r="J24" t="s">
        <v>187</v>
      </c>
      <c r="K24" t="s">
        <v>75</v>
      </c>
      <c r="L24" s="3">
        <v>-1.55</v>
      </c>
      <c r="M24" s="3">
        <v>-80.816666999999995</v>
      </c>
      <c r="N24">
        <v>25</v>
      </c>
      <c r="O24">
        <v>2006</v>
      </c>
      <c r="P24" t="s">
        <v>182</v>
      </c>
      <c r="Q24" t="s">
        <v>388</v>
      </c>
      <c r="R24" t="s">
        <v>183</v>
      </c>
      <c r="S24" t="s">
        <v>395</v>
      </c>
    </row>
    <row r="25" spans="1:19" x14ac:dyDescent="0.3">
      <c r="A25">
        <v>24</v>
      </c>
      <c r="B25" t="s">
        <v>150</v>
      </c>
      <c r="C25" t="s">
        <v>17</v>
      </c>
      <c r="D25" t="s">
        <v>104</v>
      </c>
      <c r="E25" t="s">
        <v>116</v>
      </c>
      <c r="F25" s="6" t="s">
        <v>117</v>
      </c>
      <c r="G25" t="s">
        <v>151</v>
      </c>
      <c r="H25" t="s">
        <v>319</v>
      </c>
      <c r="I25" t="s">
        <v>153</v>
      </c>
      <c r="J25" t="s">
        <v>188</v>
      </c>
      <c r="K25" t="s">
        <v>75</v>
      </c>
      <c r="L25" s="3">
        <v>-1.5833330000000001</v>
      </c>
      <c r="M25" s="3">
        <v>-80.816666999999995</v>
      </c>
      <c r="N25">
        <v>0</v>
      </c>
      <c r="O25">
        <v>2006</v>
      </c>
      <c r="P25" t="s">
        <v>182</v>
      </c>
      <c r="Q25" t="s">
        <v>388</v>
      </c>
      <c r="R25" t="s">
        <v>183</v>
      </c>
      <c r="S25" t="s">
        <v>395</v>
      </c>
    </row>
    <row r="26" spans="1:19" x14ac:dyDescent="0.3">
      <c r="A26">
        <v>25</v>
      </c>
      <c r="B26" t="s">
        <v>150</v>
      </c>
      <c r="C26" t="s">
        <v>17</v>
      </c>
      <c r="D26" t="s">
        <v>104</v>
      </c>
      <c r="E26" t="s">
        <v>116</v>
      </c>
      <c r="F26" s="6" t="s">
        <v>117</v>
      </c>
      <c r="G26" t="s">
        <v>151</v>
      </c>
      <c r="H26" t="s">
        <v>319</v>
      </c>
      <c r="I26" t="s">
        <v>153</v>
      </c>
      <c r="J26" t="s">
        <v>185</v>
      </c>
      <c r="K26" t="s">
        <v>75</v>
      </c>
      <c r="L26" s="3">
        <v>-1.566667</v>
      </c>
      <c r="M26" s="3">
        <v>-80.816666999999995</v>
      </c>
      <c r="N26">
        <v>0</v>
      </c>
      <c r="O26">
        <v>2006</v>
      </c>
      <c r="P26" t="s">
        <v>182</v>
      </c>
      <c r="Q26" t="s">
        <v>388</v>
      </c>
      <c r="R26" t="s">
        <v>183</v>
      </c>
      <c r="S26" t="s">
        <v>395</v>
      </c>
    </row>
    <row r="27" spans="1:19" x14ac:dyDescent="0.3">
      <c r="A27">
        <v>26</v>
      </c>
      <c r="B27" t="s">
        <v>150</v>
      </c>
      <c r="C27" t="s">
        <v>17</v>
      </c>
      <c r="D27" t="s">
        <v>104</v>
      </c>
      <c r="E27" t="s">
        <v>116</v>
      </c>
      <c r="F27" s="6" t="s">
        <v>124</v>
      </c>
      <c r="G27" t="s">
        <v>151</v>
      </c>
      <c r="H27" t="s">
        <v>319</v>
      </c>
      <c r="I27" t="s">
        <v>153</v>
      </c>
      <c r="J27" t="s">
        <v>189</v>
      </c>
      <c r="K27" t="s">
        <v>75</v>
      </c>
      <c r="L27" s="3">
        <v>-1.617858</v>
      </c>
      <c r="M27" s="3">
        <v>-80.825588999999994</v>
      </c>
      <c r="N27">
        <v>46</v>
      </c>
      <c r="O27">
        <v>2006</v>
      </c>
      <c r="P27" t="s">
        <v>182</v>
      </c>
      <c r="Q27" t="s">
        <v>388</v>
      </c>
      <c r="R27" t="s">
        <v>183</v>
      </c>
      <c r="S27" t="s">
        <v>395</v>
      </c>
    </row>
    <row r="28" spans="1:19" x14ac:dyDescent="0.3">
      <c r="A28">
        <v>27</v>
      </c>
      <c r="B28" t="s">
        <v>150</v>
      </c>
      <c r="C28" t="s">
        <v>17</v>
      </c>
      <c r="D28" t="s">
        <v>126</v>
      </c>
      <c r="E28" t="s">
        <v>127</v>
      </c>
      <c r="F28" s="6" t="s">
        <v>128</v>
      </c>
      <c r="G28" t="s">
        <v>151</v>
      </c>
      <c r="H28" t="s">
        <v>319</v>
      </c>
      <c r="I28" t="s">
        <v>153</v>
      </c>
      <c r="J28" t="s">
        <v>189</v>
      </c>
      <c r="K28" t="s">
        <v>75</v>
      </c>
      <c r="L28" s="3">
        <v>-1.617858</v>
      </c>
      <c r="M28" s="3">
        <v>-80.825588999999994</v>
      </c>
      <c r="N28">
        <v>46</v>
      </c>
      <c r="O28">
        <v>2006</v>
      </c>
      <c r="P28" t="s">
        <v>182</v>
      </c>
      <c r="Q28" t="s">
        <v>388</v>
      </c>
      <c r="R28" t="s">
        <v>183</v>
      </c>
      <c r="S28" t="s">
        <v>395</v>
      </c>
    </row>
    <row r="29" spans="1:19" x14ac:dyDescent="0.3">
      <c r="A29">
        <v>28</v>
      </c>
      <c r="B29" t="s">
        <v>150</v>
      </c>
      <c r="C29" t="s">
        <v>17</v>
      </c>
      <c r="D29" t="s">
        <v>126</v>
      </c>
      <c r="E29" t="s">
        <v>127</v>
      </c>
      <c r="F29" s="6" t="s">
        <v>190</v>
      </c>
      <c r="G29" t="s">
        <v>151</v>
      </c>
      <c r="H29" t="s">
        <v>319</v>
      </c>
      <c r="I29" t="s">
        <v>153</v>
      </c>
      <c r="J29" t="s">
        <v>189</v>
      </c>
      <c r="K29" t="s">
        <v>75</v>
      </c>
      <c r="L29" s="3">
        <v>-1.617858</v>
      </c>
      <c r="M29" s="3">
        <v>-80.825588999999994</v>
      </c>
      <c r="N29">
        <v>46</v>
      </c>
      <c r="O29">
        <v>2006</v>
      </c>
      <c r="P29" t="s">
        <v>182</v>
      </c>
      <c r="Q29" t="s">
        <v>388</v>
      </c>
      <c r="R29" t="s">
        <v>183</v>
      </c>
      <c r="S29" t="s">
        <v>395</v>
      </c>
    </row>
    <row r="30" spans="1:19" x14ac:dyDescent="0.3">
      <c r="A30">
        <v>29</v>
      </c>
      <c r="B30" t="s">
        <v>150</v>
      </c>
      <c r="C30" t="s">
        <v>17</v>
      </c>
      <c r="D30" t="s">
        <v>126</v>
      </c>
      <c r="E30" t="s">
        <v>127</v>
      </c>
      <c r="F30" s="6" t="s">
        <v>190</v>
      </c>
      <c r="G30" t="s">
        <v>151</v>
      </c>
      <c r="H30" t="s">
        <v>319</v>
      </c>
      <c r="I30" t="s">
        <v>153</v>
      </c>
      <c r="J30" t="s">
        <v>185</v>
      </c>
      <c r="K30" t="s">
        <v>75</v>
      </c>
      <c r="L30" s="3">
        <v>-1.566667</v>
      </c>
      <c r="M30" s="3">
        <v>-80.816666999999995</v>
      </c>
      <c r="N30">
        <v>25</v>
      </c>
      <c r="O30">
        <v>2006</v>
      </c>
      <c r="P30" t="s">
        <v>182</v>
      </c>
      <c r="Q30" t="s">
        <v>388</v>
      </c>
      <c r="R30" t="s">
        <v>183</v>
      </c>
      <c r="S30" t="s">
        <v>395</v>
      </c>
    </row>
    <row r="31" spans="1:19" x14ac:dyDescent="0.3">
      <c r="A31">
        <v>30</v>
      </c>
      <c r="B31" t="s">
        <v>150</v>
      </c>
      <c r="C31" t="s">
        <v>17</v>
      </c>
      <c r="D31" t="s">
        <v>126</v>
      </c>
      <c r="E31" t="s">
        <v>127</v>
      </c>
      <c r="F31" s="6" t="s">
        <v>190</v>
      </c>
      <c r="G31" t="s">
        <v>151</v>
      </c>
      <c r="H31" t="s">
        <v>319</v>
      </c>
      <c r="I31" t="s">
        <v>153</v>
      </c>
      <c r="J31" t="s">
        <v>186</v>
      </c>
      <c r="K31" t="s">
        <v>75</v>
      </c>
      <c r="L31" s="3">
        <v>-1.6166670000000001</v>
      </c>
      <c r="M31" s="3">
        <v>-80.833332999999996</v>
      </c>
      <c r="N31">
        <v>40</v>
      </c>
      <c r="O31">
        <v>2006</v>
      </c>
      <c r="P31" t="s">
        <v>182</v>
      </c>
      <c r="Q31" t="s">
        <v>388</v>
      </c>
      <c r="R31" t="s">
        <v>183</v>
      </c>
      <c r="S31" t="s">
        <v>395</v>
      </c>
    </row>
    <row r="32" spans="1:19" x14ac:dyDescent="0.3">
      <c r="A32">
        <v>31</v>
      </c>
      <c r="B32" t="s">
        <v>150</v>
      </c>
      <c r="C32" t="s">
        <v>17</v>
      </c>
      <c r="D32" t="s">
        <v>126</v>
      </c>
      <c r="E32" t="s">
        <v>127</v>
      </c>
      <c r="F32" s="6" t="s">
        <v>190</v>
      </c>
      <c r="G32" t="s">
        <v>151</v>
      </c>
      <c r="H32" t="s">
        <v>319</v>
      </c>
      <c r="I32" t="s">
        <v>153</v>
      </c>
      <c r="J32" t="s">
        <v>187</v>
      </c>
      <c r="K32" t="s">
        <v>75</v>
      </c>
      <c r="L32" s="3">
        <v>-1.55</v>
      </c>
      <c r="M32" s="3">
        <v>-80.816666999999995</v>
      </c>
      <c r="N32">
        <v>25</v>
      </c>
      <c r="O32">
        <v>2006</v>
      </c>
      <c r="P32" t="s">
        <v>182</v>
      </c>
      <c r="Q32" t="s">
        <v>388</v>
      </c>
      <c r="R32" t="s">
        <v>183</v>
      </c>
      <c r="S32" t="s">
        <v>395</v>
      </c>
    </row>
    <row r="33" spans="1:19" x14ac:dyDescent="0.3">
      <c r="A33">
        <v>32</v>
      </c>
      <c r="B33" t="s">
        <v>150</v>
      </c>
      <c r="C33" t="s">
        <v>17</v>
      </c>
      <c r="D33" t="s">
        <v>54</v>
      </c>
      <c r="E33" t="s">
        <v>55</v>
      </c>
      <c r="F33" s="6" t="s">
        <v>56</v>
      </c>
      <c r="G33" t="s">
        <v>151</v>
      </c>
      <c r="H33" t="s">
        <v>319</v>
      </c>
      <c r="I33" t="s">
        <v>153</v>
      </c>
      <c r="J33" t="s">
        <v>191</v>
      </c>
      <c r="K33" t="s">
        <v>22</v>
      </c>
      <c r="L33" s="3">
        <v>-1.8666670000000001</v>
      </c>
      <c r="M33" s="3">
        <v>-80.133332999999993</v>
      </c>
      <c r="N33">
        <v>28</v>
      </c>
      <c r="O33">
        <v>2006</v>
      </c>
      <c r="P33" t="s">
        <v>182</v>
      </c>
      <c r="Q33" t="s">
        <v>388</v>
      </c>
      <c r="R33" t="s">
        <v>183</v>
      </c>
      <c r="S33" t="s">
        <v>395</v>
      </c>
    </row>
    <row r="34" spans="1:19" x14ac:dyDescent="0.3">
      <c r="A34">
        <v>33</v>
      </c>
      <c r="B34" t="s">
        <v>150</v>
      </c>
      <c r="C34" t="s">
        <v>17</v>
      </c>
      <c r="D34" t="s">
        <v>81</v>
      </c>
      <c r="E34" t="s">
        <v>97</v>
      </c>
      <c r="F34" s="6" t="s">
        <v>101</v>
      </c>
      <c r="G34" t="s">
        <v>151</v>
      </c>
      <c r="H34" t="s">
        <v>319</v>
      </c>
      <c r="I34" t="s">
        <v>153</v>
      </c>
      <c r="J34" t="s">
        <v>181</v>
      </c>
      <c r="K34" t="s">
        <v>75</v>
      </c>
      <c r="L34" s="3">
        <v>-1.6166670000000001</v>
      </c>
      <c r="M34" s="3">
        <v>-80.7</v>
      </c>
      <c r="N34">
        <v>375</v>
      </c>
      <c r="O34">
        <v>2006</v>
      </c>
      <c r="P34" t="s">
        <v>182</v>
      </c>
      <c r="Q34" t="s">
        <v>388</v>
      </c>
      <c r="R34" t="s">
        <v>183</v>
      </c>
      <c r="S34" t="s">
        <v>395</v>
      </c>
    </row>
    <row r="35" spans="1:19" x14ac:dyDescent="0.3">
      <c r="A35">
        <v>34</v>
      </c>
      <c r="B35" t="s">
        <v>150</v>
      </c>
      <c r="C35" t="s">
        <v>17</v>
      </c>
      <c r="D35" t="s">
        <v>81</v>
      </c>
      <c r="E35" t="s">
        <v>82</v>
      </c>
      <c r="F35" s="6" t="s">
        <v>89</v>
      </c>
      <c r="G35" t="s">
        <v>151</v>
      </c>
      <c r="H35" t="s">
        <v>319</v>
      </c>
      <c r="I35" t="s">
        <v>153</v>
      </c>
      <c r="J35" t="s">
        <v>181</v>
      </c>
      <c r="K35" t="s">
        <v>75</v>
      </c>
      <c r="L35" s="3">
        <v>-1.6166670000000001</v>
      </c>
      <c r="M35" s="3">
        <v>-80.7</v>
      </c>
      <c r="N35">
        <v>375</v>
      </c>
      <c r="O35">
        <v>2006</v>
      </c>
      <c r="P35" t="s">
        <v>182</v>
      </c>
      <c r="Q35" t="s">
        <v>388</v>
      </c>
      <c r="R35" t="s">
        <v>183</v>
      </c>
      <c r="S35" t="s">
        <v>395</v>
      </c>
    </row>
    <row r="36" spans="1:19" x14ac:dyDescent="0.3">
      <c r="A36">
        <v>35</v>
      </c>
      <c r="B36" t="s">
        <v>150</v>
      </c>
      <c r="C36" t="s">
        <v>17</v>
      </c>
      <c r="D36" t="s">
        <v>18</v>
      </c>
      <c r="E36" t="s">
        <v>19</v>
      </c>
      <c r="F36" s="6" t="s">
        <v>25</v>
      </c>
      <c r="G36" t="s">
        <v>151</v>
      </c>
      <c r="H36" t="s">
        <v>319</v>
      </c>
      <c r="I36" t="s">
        <v>153</v>
      </c>
      <c r="J36" t="s">
        <v>185</v>
      </c>
      <c r="K36" t="s">
        <v>75</v>
      </c>
      <c r="L36" s="3">
        <v>-1.566667</v>
      </c>
      <c r="M36" s="3">
        <v>-80.816666999999995</v>
      </c>
      <c r="N36">
        <v>0</v>
      </c>
      <c r="O36">
        <v>2006</v>
      </c>
      <c r="P36" t="s">
        <v>182</v>
      </c>
      <c r="Q36" t="s">
        <v>388</v>
      </c>
      <c r="R36" t="s">
        <v>183</v>
      </c>
      <c r="S36" t="s">
        <v>395</v>
      </c>
    </row>
    <row r="37" spans="1:19" x14ac:dyDescent="0.3">
      <c r="A37">
        <v>36</v>
      </c>
      <c r="B37" t="s">
        <v>150</v>
      </c>
      <c r="C37" t="s">
        <v>17</v>
      </c>
      <c r="D37" t="s">
        <v>18</v>
      </c>
      <c r="E37" t="s">
        <v>19</v>
      </c>
      <c r="F37" s="6" t="s">
        <v>25</v>
      </c>
      <c r="G37" t="s">
        <v>151</v>
      </c>
      <c r="H37" t="s">
        <v>319</v>
      </c>
      <c r="I37" t="s">
        <v>153</v>
      </c>
      <c r="J37" t="s">
        <v>186</v>
      </c>
      <c r="K37" t="s">
        <v>75</v>
      </c>
      <c r="L37" s="3">
        <v>-1.6166670000000001</v>
      </c>
      <c r="M37" s="3">
        <v>-80.833332999999996</v>
      </c>
      <c r="N37">
        <v>40</v>
      </c>
      <c r="O37">
        <v>2006</v>
      </c>
      <c r="P37" t="s">
        <v>182</v>
      </c>
      <c r="Q37" t="s">
        <v>388</v>
      </c>
      <c r="R37" t="s">
        <v>183</v>
      </c>
      <c r="S37" t="s">
        <v>395</v>
      </c>
    </row>
    <row r="38" spans="1:19" x14ac:dyDescent="0.3">
      <c r="A38">
        <v>37</v>
      </c>
      <c r="B38" t="s">
        <v>150</v>
      </c>
      <c r="C38" t="s">
        <v>17</v>
      </c>
      <c r="D38" t="s">
        <v>18</v>
      </c>
      <c r="E38" t="s">
        <v>19</v>
      </c>
      <c r="F38" s="6" t="s">
        <v>25</v>
      </c>
      <c r="G38" t="s">
        <v>151</v>
      </c>
      <c r="H38" t="s">
        <v>319</v>
      </c>
      <c r="I38" t="s">
        <v>153</v>
      </c>
      <c r="J38" t="s">
        <v>181</v>
      </c>
      <c r="K38" t="s">
        <v>75</v>
      </c>
      <c r="L38" s="3">
        <v>-1.6166670000000001</v>
      </c>
      <c r="M38" s="3">
        <v>-80.7</v>
      </c>
      <c r="N38">
        <v>375</v>
      </c>
      <c r="O38">
        <v>2006</v>
      </c>
      <c r="P38" t="s">
        <v>182</v>
      </c>
      <c r="Q38" t="s">
        <v>388</v>
      </c>
      <c r="R38" t="s">
        <v>183</v>
      </c>
      <c r="S38" t="s">
        <v>395</v>
      </c>
    </row>
    <row r="39" spans="1:19" x14ac:dyDescent="0.3">
      <c r="A39">
        <v>38</v>
      </c>
      <c r="B39" t="s">
        <v>150</v>
      </c>
      <c r="C39" t="s">
        <v>17</v>
      </c>
      <c r="D39" t="s">
        <v>18</v>
      </c>
      <c r="E39" t="s">
        <v>19</v>
      </c>
      <c r="F39" s="6" t="s">
        <v>25</v>
      </c>
      <c r="G39" t="s">
        <v>151</v>
      </c>
      <c r="H39" t="s">
        <v>319</v>
      </c>
      <c r="I39" t="s">
        <v>153</v>
      </c>
      <c r="J39" t="s">
        <v>154</v>
      </c>
      <c r="K39" t="s">
        <v>75</v>
      </c>
      <c r="L39" s="3">
        <v>-1.516667</v>
      </c>
      <c r="M39" s="3">
        <v>-80.733333000000002</v>
      </c>
      <c r="N39">
        <v>160</v>
      </c>
      <c r="O39">
        <v>2006</v>
      </c>
      <c r="P39" t="s">
        <v>182</v>
      </c>
      <c r="Q39" t="s">
        <v>388</v>
      </c>
      <c r="R39" t="s">
        <v>183</v>
      </c>
      <c r="S39" t="s">
        <v>395</v>
      </c>
    </row>
    <row r="40" spans="1:19" x14ac:dyDescent="0.3">
      <c r="A40">
        <v>39</v>
      </c>
      <c r="B40" t="s">
        <v>150</v>
      </c>
      <c r="C40" t="s">
        <v>17</v>
      </c>
      <c r="D40" t="s">
        <v>18</v>
      </c>
      <c r="E40" t="s">
        <v>19</v>
      </c>
      <c r="F40" s="6" t="s">
        <v>25</v>
      </c>
      <c r="G40" t="s">
        <v>151</v>
      </c>
      <c r="H40" t="s">
        <v>319</v>
      </c>
      <c r="I40" t="s">
        <v>153</v>
      </c>
      <c r="J40" t="s">
        <v>192</v>
      </c>
      <c r="K40" t="s">
        <v>22</v>
      </c>
      <c r="L40" s="3">
        <v>-2.4666670000000002</v>
      </c>
      <c r="M40" s="3">
        <v>-79.722222000000002</v>
      </c>
      <c r="N40">
        <v>420</v>
      </c>
      <c r="O40">
        <v>2019</v>
      </c>
      <c r="P40" t="s">
        <v>193</v>
      </c>
      <c r="Q40" t="s">
        <v>388</v>
      </c>
      <c r="R40" t="s">
        <v>194</v>
      </c>
      <c r="S40" t="s">
        <v>395</v>
      </c>
    </row>
    <row r="41" spans="1:19" x14ac:dyDescent="0.3">
      <c r="A41">
        <v>40</v>
      </c>
      <c r="B41" t="s">
        <v>150</v>
      </c>
      <c r="C41" t="s">
        <v>17</v>
      </c>
      <c r="D41" t="s">
        <v>469</v>
      </c>
      <c r="E41" t="s">
        <v>67</v>
      </c>
      <c r="F41" s="6" t="s">
        <v>68</v>
      </c>
      <c r="G41" t="s">
        <v>151</v>
      </c>
      <c r="H41" t="s">
        <v>319</v>
      </c>
      <c r="I41" t="s">
        <v>153</v>
      </c>
      <c r="J41" t="s">
        <v>192</v>
      </c>
      <c r="K41" t="s">
        <v>22</v>
      </c>
      <c r="L41" s="3">
        <v>-2.4666670000000002</v>
      </c>
      <c r="M41" s="3">
        <v>-79.722222000000002</v>
      </c>
      <c r="N41">
        <v>420</v>
      </c>
      <c r="O41">
        <v>2019</v>
      </c>
      <c r="P41" t="s">
        <v>193</v>
      </c>
      <c r="Q41" t="s">
        <v>388</v>
      </c>
      <c r="R41" t="s">
        <v>194</v>
      </c>
      <c r="S41" t="s">
        <v>395</v>
      </c>
    </row>
    <row r="42" spans="1:19" x14ac:dyDescent="0.3">
      <c r="A42">
        <v>41</v>
      </c>
      <c r="B42" t="s">
        <v>150</v>
      </c>
      <c r="C42" t="s">
        <v>17</v>
      </c>
      <c r="D42" t="s">
        <v>469</v>
      </c>
      <c r="E42" t="s">
        <v>60</v>
      </c>
      <c r="F42" s="6" t="s">
        <v>61</v>
      </c>
      <c r="G42" t="s">
        <v>151</v>
      </c>
      <c r="H42" t="s">
        <v>319</v>
      </c>
      <c r="I42" t="s">
        <v>153</v>
      </c>
      <c r="J42" t="s">
        <v>192</v>
      </c>
      <c r="K42" t="s">
        <v>22</v>
      </c>
      <c r="L42" s="3">
        <v>-2.4666670000000002</v>
      </c>
      <c r="M42" s="3">
        <v>-79.722222000000002</v>
      </c>
      <c r="N42">
        <v>420</v>
      </c>
      <c r="O42">
        <v>2019</v>
      </c>
      <c r="P42" t="s">
        <v>193</v>
      </c>
      <c r="Q42" t="s">
        <v>388</v>
      </c>
      <c r="R42" t="s">
        <v>194</v>
      </c>
      <c r="S42" t="s">
        <v>395</v>
      </c>
    </row>
    <row r="43" spans="1:19" x14ac:dyDescent="0.3">
      <c r="A43">
        <v>42</v>
      </c>
      <c r="B43" t="s">
        <v>150</v>
      </c>
      <c r="C43" t="s">
        <v>17</v>
      </c>
      <c r="D43" t="s">
        <v>81</v>
      </c>
      <c r="E43" t="s">
        <v>97</v>
      </c>
      <c r="F43" s="6" t="s">
        <v>101</v>
      </c>
      <c r="G43" t="s">
        <v>151</v>
      </c>
      <c r="H43" t="s">
        <v>319</v>
      </c>
      <c r="I43" t="s">
        <v>153</v>
      </c>
      <c r="J43" t="s">
        <v>192</v>
      </c>
      <c r="K43" t="s">
        <v>22</v>
      </c>
      <c r="L43" s="3">
        <v>-2.4666670000000002</v>
      </c>
      <c r="M43" s="3">
        <v>-79.722222000000002</v>
      </c>
      <c r="N43">
        <v>420</v>
      </c>
      <c r="O43">
        <v>2019</v>
      </c>
      <c r="P43" t="s">
        <v>193</v>
      </c>
      <c r="Q43" t="s">
        <v>388</v>
      </c>
      <c r="R43" t="s">
        <v>194</v>
      </c>
      <c r="S43" t="s">
        <v>395</v>
      </c>
    </row>
    <row r="44" spans="1:19" x14ac:dyDescent="0.3">
      <c r="A44">
        <v>43</v>
      </c>
      <c r="B44" t="s">
        <v>150</v>
      </c>
      <c r="C44" t="s">
        <v>17</v>
      </c>
      <c r="D44" t="s">
        <v>81</v>
      </c>
      <c r="E44" t="s">
        <v>82</v>
      </c>
      <c r="F44" s="6" t="s">
        <v>89</v>
      </c>
      <c r="G44" t="s">
        <v>151</v>
      </c>
      <c r="H44" t="s">
        <v>319</v>
      </c>
      <c r="I44" t="s">
        <v>153</v>
      </c>
      <c r="J44" t="s">
        <v>192</v>
      </c>
      <c r="K44" t="s">
        <v>22</v>
      </c>
      <c r="L44" s="3">
        <v>-2.4666670000000002</v>
      </c>
      <c r="M44" s="3">
        <v>-79.722222000000002</v>
      </c>
      <c r="N44">
        <v>420</v>
      </c>
      <c r="O44">
        <v>2019</v>
      </c>
      <c r="P44" t="s">
        <v>193</v>
      </c>
      <c r="Q44" t="s">
        <v>388</v>
      </c>
      <c r="R44" t="s">
        <v>194</v>
      </c>
      <c r="S44" t="s">
        <v>395</v>
      </c>
    </row>
    <row r="45" spans="1:19" x14ac:dyDescent="0.3">
      <c r="A45">
        <v>44</v>
      </c>
      <c r="B45" t="s">
        <v>150</v>
      </c>
      <c r="C45" t="s">
        <v>17</v>
      </c>
      <c r="D45" t="s">
        <v>104</v>
      </c>
      <c r="E45" t="s">
        <v>105</v>
      </c>
      <c r="F45" s="6" t="s">
        <v>106</v>
      </c>
      <c r="G45" t="s">
        <v>151</v>
      </c>
      <c r="H45" t="s">
        <v>319</v>
      </c>
      <c r="I45" t="s">
        <v>153</v>
      </c>
      <c r="J45" t="s">
        <v>192</v>
      </c>
      <c r="K45" t="s">
        <v>22</v>
      </c>
      <c r="L45" s="3">
        <v>-2.4666670000000002</v>
      </c>
      <c r="M45" s="3">
        <v>-79.722222000000002</v>
      </c>
      <c r="N45">
        <v>420</v>
      </c>
      <c r="O45">
        <v>2019</v>
      </c>
      <c r="P45" t="s">
        <v>193</v>
      </c>
      <c r="Q45" t="s">
        <v>388</v>
      </c>
      <c r="R45" t="s">
        <v>194</v>
      </c>
      <c r="S45" t="s">
        <v>395</v>
      </c>
    </row>
    <row r="46" spans="1:19" x14ac:dyDescent="0.3">
      <c r="A46">
        <v>45</v>
      </c>
      <c r="B46" t="s">
        <v>150</v>
      </c>
      <c r="C46" t="s">
        <v>17</v>
      </c>
      <c r="D46" t="s">
        <v>104</v>
      </c>
      <c r="E46" t="s">
        <v>109</v>
      </c>
      <c r="F46" s="6" t="s">
        <v>110</v>
      </c>
      <c r="G46" t="s">
        <v>151</v>
      </c>
      <c r="H46" t="s">
        <v>319</v>
      </c>
      <c r="I46" t="s">
        <v>153</v>
      </c>
      <c r="J46" t="s">
        <v>192</v>
      </c>
      <c r="K46" t="s">
        <v>22</v>
      </c>
      <c r="L46" s="3">
        <v>-2.4666670000000002</v>
      </c>
      <c r="M46" s="3">
        <v>-79.722222000000002</v>
      </c>
      <c r="N46">
        <v>420</v>
      </c>
      <c r="O46">
        <v>2019</v>
      </c>
      <c r="P46" t="s">
        <v>193</v>
      </c>
      <c r="Q46" t="s">
        <v>388</v>
      </c>
      <c r="R46" t="s">
        <v>194</v>
      </c>
      <c r="S46" t="s">
        <v>395</v>
      </c>
    </row>
    <row r="47" spans="1:19" x14ac:dyDescent="0.3">
      <c r="A47">
        <v>46</v>
      </c>
      <c r="B47" t="s">
        <v>150</v>
      </c>
      <c r="C47" t="s">
        <v>17</v>
      </c>
      <c r="D47" t="s">
        <v>104</v>
      </c>
      <c r="E47" t="s">
        <v>116</v>
      </c>
      <c r="F47" s="6" t="s">
        <v>117</v>
      </c>
      <c r="G47" t="s">
        <v>151</v>
      </c>
      <c r="H47" t="s">
        <v>319</v>
      </c>
      <c r="I47" t="s">
        <v>153</v>
      </c>
      <c r="J47" t="s">
        <v>192</v>
      </c>
      <c r="K47" t="s">
        <v>22</v>
      </c>
      <c r="L47" s="3">
        <v>-2.4666670000000002</v>
      </c>
      <c r="M47" s="3">
        <v>-79.722222000000002</v>
      </c>
      <c r="N47">
        <v>420</v>
      </c>
      <c r="O47">
        <v>2019</v>
      </c>
      <c r="P47" t="s">
        <v>193</v>
      </c>
      <c r="Q47" t="s">
        <v>388</v>
      </c>
      <c r="R47" t="s">
        <v>194</v>
      </c>
      <c r="S47" t="s">
        <v>395</v>
      </c>
    </row>
    <row r="48" spans="1:19" x14ac:dyDescent="0.3">
      <c r="A48">
        <v>47</v>
      </c>
      <c r="B48" t="s">
        <v>150</v>
      </c>
      <c r="C48" t="s">
        <v>17</v>
      </c>
      <c r="D48" t="s">
        <v>104</v>
      </c>
      <c r="E48" t="s">
        <v>116</v>
      </c>
      <c r="F48" s="6" t="s">
        <v>124</v>
      </c>
      <c r="G48" t="s">
        <v>151</v>
      </c>
      <c r="H48" t="s">
        <v>319</v>
      </c>
      <c r="I48" t="s">
        <v>153</v>
      </c>
      <c r="J48" t="s">
        <v>192</v>
      </c>
      <c r="K48" t="s">
        <v>22</v>
      </c>
      <c r="L48" s="3">
        <v>-2.4666670000000002</v>
      </c>
      <c r="M48" s="3">
        <v>-79.722222000000002</v>
      </c>
      <c r="N48">
        <v>420</v>
      </c>
      <c r="O48">
        <v>2019</v>
      </c>
      <c r="P48" t="s">
        <v>193</v>
      </c>
      <c r="Q48" t="s">
        <v>388</v>
      </c>
      <c r="R48" t="s">
        <v>194</v>
      </c>
      <c r="S48" t="s">
        <v>395</v>
      </c>
    </row>
    <row r="49" spans="1:19" x14ac:dyDescent="0.3">
      <c r="A49">
        <v>48</v>
      </c>
      <c r="B49" t="s">
        <v>150</v>
      </c>
      <c r="C49" t="s">
        <v>17</v>
      </c>
      <c r="D49" t="s">
        <v>126</v>
      </c>
      <c r="E49" t="s">
        <v>127</v>
      </c>
      <c r="F49" s="6" t="s">
        <v>195</v>
      </c>
      <c r="G49" t="s">
        <v>151</v>
      </c>
      <c r="H49" t="s">
        <v>319</v>
      </c>
      <c r="I49" t="s">
        <v>153</v>
      </c>
      <c r="J49" t="s">
        <v>192</v>
      </c>
      <c r="K49" t="s">
        <v>22</v>
      </c>
      <c r="L49" s="3">
        <v>-2.4666670000000002</v>
      </c>
      <c r="M49" s="3">
        <v>-79.722222000000002</v>
      </c>
      <c r="N49">
        <v>420</v>
      </c>
      <c r="O49">
        <v>2019</v>
      </c>
      <c r="P49" t="s">
        <v>193</v>
      </c>
      <c r="Q49" t="s">
        <v>388</v>
      </c>
      <c r="R49" t="s">
        <v>194</v>
      </c>
      <c r="S49" t="s">
        <v>395</v>
      </c>
    </row>
    <row r="50" spans="1:19" x14ac:dyDescent="0.3">
      <c r="A50">
        <v>49</v>
      </c>
      <c r="B50" t="s">
        <v>150</v>
      </c>
      <c r="C50" t="s">
        <v>17</v>
      </c>
      <c r="D50" t="s">
        <v>126</v>
      </c>
      <c r="E50" t="s">
        <v>127</v>
      </c>
      <c r="F50" s="6" t="s">
        <v>128</v>
      </c>
      <c r="G50" t="s">
        <v>151</v>
      </c>
      <c r="H50" t="s">
        <v>319</v>
      </c>
      <c r="I50" t="s">
        <v>153</v>
      </c>
      <c r="J50" t="s">
        <v>192</v>
      </c>
      <c r="K50" t="s">
        <v>22</v>
      </c>
      <c r="L50" s="3">
        <v>-2.4666670000000002</v>
      </c>
      <c r="M50" s="3">
        <v>-79.722222000000002</v>
      </c>
      <c r="N50">
        <v>420</v>
      </c>
      <c r="O50">
        <v>2019</v>
      </c>
      <c r="P50" t="s">
        <v>193</v>
      </c>
      <c r="Q50" t="s">
        <v>388</v>
      </c>
      <c r="R50" t="s">
        <v>194</v>
      </c>
      <c r="S50" t="s">
        <v>395</v>
      </c>
    </row>
    <row r="51" spans="1:19" x14ac:dyDescent="0.3">
      <c r="A51">
        <v>50</v>
      </c>
      <c r="B51" t="s">
        <v>150</v>
      </c>
      <c r="C51" t="s">
        <v>17</v>
      </c>
      <c r="D51" t="s">
        <v>126</v>
      </c>
      <c r="E51" t="s">
        <v>127</v>
      </c>
      <c r="F51" s="6" t="s">
        <v>133</v>
      </c>
      <c r="G51" t="s">
        <v>151</v>
      </c>
      <c r="H51" t="s">
        <v>319</v>
      </c>
      <c r="I51" t="s">
        <v>153</v>
      </c>
      <c r="J51" t="s">
        <v>192</v>
      </c>
      <c r="K51" t="s">
        <v>22</v>
      </c>
      <c r="L51" s="3">
        <v>-2.4666670000000002</v>
      </c>
      <c r="M51" s="3">
        <v>-79.722222000000002</v>
      </c>
      <c r="N51">
        <v>420</v>
      </c>
      <c r="O51">
        <v>2019</v>
      </c>
      <c r="P51" t="s">
        <v>193</v>
      </c>
      <c r="Q51" t="s">
        <v>388</v>
      </c>
      <c r="R51" t="s">
        <v>194</v>
      </c>
      <c r="S51" t="s">
        <v>395</v>
      </c>
    </row>
    <row r="52" spans="1:19" x14ac:dyDescent="0.3">
      <c r="A52">
        <v>51</v>
      </c>
      <c r="B52" t="s">
        <v>150</v>
      </c>
      <c r="C52" t="s">
        <v>17</v>
      </c>
      <c r="D52" t="s">
        <v>126</v>
      </c>
      <c r="E52" t="s">
        <v>134</v>
      </c>
      <c r="F52" s="6" t="s">
        <v>135</v>
      </c>
      <c r="G52" t="s">
        <v>151</v>
      </c>
      <c r="H52" t="s">
        <v>319</v>
      </c>
      <c r="I52" t="s">
        <v>153</v>
      </c>
      <c r="J52" t="s">
        <v>192</v>
      </c>
      <c r="K52" t="s">
        <v>22</v>
      </c>
      <c r="L52" s="3">
        <v>-2.4666670000000002</v>
      </c>
      <c r="M52" s="3">
        <v>-79.722222000000002</v>
      </c>
      <c r="N52">
        <v>420</v>
      </c>
      <c r="O52">
        <v>2019</v>
      </c>
      <c r="P52" t="s">
        <v>193</v>
      </c>
      <c r="Q52" t="s">
        <v>388</v>
      </c>
      <c r="R52" t="s">
        <v>194</v>
      </c>
      <c r="S52" t="s">
        <v>395</v>
      </c>
    </row>
    <row r="53" spans="1:19" x14ac:dyDescent="0.3">
      <c r="A53">
        <v>52</v>
      </c>
      <c r="B53" t="s">
        <v>150</v>
      </c>
      <c r="C53" t="s">
        <v>17</v>
      </c>
      <c r="D53" t="s">
        <v>54</v>
      </c>
      <c r="E53" t="s">
        <v>55</v>
      </c>
      <c r="F53" s="6" t="s">
        <v>56</v>
      </c>
      <c r="G53" t="s">
        <v>151</v>
      </c>
      <c r="H53" t="s">
        <v>319</v>
      </c>
      <c r="I53" t="s">
        <v>153</v>
      </c>
      <c r="J53" t="s">
        <v>192</v>
      </c>
      <c r="K53" t="s">
        <v>22</v>
      </c>
      <c r="L53" s="3">
        <v>-2.4666670000000002</v>
      </c>
      <c r="M53" s="3">
        <v>-79.722222000000002</v>
      </c>
      <c r="N53">
        <v>420</v>
      </c>
      <c r="O53">
        <v>2019</v>
      </c>
      <c r="P53" t="s">
        <v>193</v>
      </c>
      <c r="Q53" t="s">
        <v>388</v>
      </c>
      <c r="R53" t="s">
        <v>194</v>
      </c>
      <c r="S53" t="s">
        <v>395</v>
      </c>
    </row>
    <row r="54" spans="1:19" x14ac:dyDescent="0.3">
      <c r="A54">
        <v>53</v>
      </c>
      <c r="B54" t="s">
        <v>150</v>
      </c>
      <c r="C54" t="s">
        <v>17</v>
      </c>
      <c r="D54" t="s">
        <v>18</v>
      </c>
      <c r="E54" t="s">
        <v>19</v>
      </c>
      <c r="F54" s="6" t="s">
        <v>25</v>
      </c>
      <c r="G54" t="s">
        <v>151</v>
      </c>
      <c r="H54" t="s">
        <v>319</v>
      </c>
      <c r="I54" t="s">
        <v>153</v>
      </c>
      <c r="J54" t="s">
        <v>196</v>
      </c>
      <c r="K54" t="s">
        <v>75</v>
      </c>
      <c r="L54" s="3">
        <v>-1.6666669999999999</v>
      </c>
      <c r="M54" s="3">
        <v>-80.722222000000002</v>
      </c>
      <c r="N54">
        <v>180</v>
      </c>
      <c r="O54">
        <v>2019</v>
      </c>
      <c r="P54" t="s">
        <v>193</v>
      </c>
      <c r="Q54" t="s">
        <v>388</v>
      </c>
      <c r="R54" t="s">
        <v>194</v>
      </c>
      <c r="S54" t="s">
        <v>395</v>
      </c>
    </row>
    <row r="55" spans="1:19" x14ac:dyDescent="0.3">
      <c r="A55">
        <v>54</v>
      </c>
      <c r="B55" t="s">
        <v>150</v>
      </c>
      <c r="C55" t="s">
        <v>17</v>
      </c>
      <c r="D55" t="s">
        <v>469</v>
      </c>
      <c r="E55" t="s">
        <v>67</v>
      </c>
      <c r="F55" s="6" t="s">
        <v>68</v>
      </c>
      <c r="G55" t="s">
        <v>151</v>
      </c>
      <c r="H55" t="s">
        <v>319</v>
      </c>
      <c r="I55" t="s">
        <v>153</v>
      </c>
      <c r="J55" t="s">
        <v>196</v>
      </c>
      <c r="K55" t="s">
        <v>75</v>
      </c>
      <c r="L55" s="3">
        <v>-1.6666669999999999</v>
      </c>
      <c r="M55" s="3">
        <v>-80.722222000000002</v>
      </c>
      <c r="N55">
        <v>180</v>
      </c>
      <c r="O55">
        <v>2019</v>
      </c>
      <c r="P55" t="s">
        <v>193</v>
      </c>
      <c r="Q55" t="s">
        <v>388</v>
      </c>
      <c r="R55" t="s">
        <v>194</v>
      </c>
      <c r="S55" t="s">
        <v>395</v>
      </c>
    </row>
    <row r="56" spans="1:19" x14ac:dyDescent="0.3">
      <c r="A56">
        <v>55</v>
      </c>
      <c r="B56" t="s">
        <v>150</v>
      </c>
      <c r="C56" t="s">
        <v>17</v>
      </c>
      <c r="D56" t="s">
        <v>469</v>
      </c>
      <c r="E56" t="s">
        <v>67</v>
      </c>
      <c r="F56" s="6" t="s">
        <v>197</v>
      </c>
      <c r="G56" t="s">
        <v>151</v>
      </c>
      <c r="H56" t="s">
        <v>319</v>
      </c>
      <c r="I56" t="s">
        <v>153</v>
      </c>
      <c r="J56" t="s">
        <v>196</v>
      </c>
      <c r="K56" t="s">
        <v>75</v>
      </c>
      <c r="L56" s="3">
        <v>-1.6666669999999999</v>
      </c>
      <c r="M56" s="3">
        <v>-80.722222000000002</v>
      </c>
      <c r="N56">
        <v>180</v>
      </c>
      <c r="O56">
        <v>2019</v>
      </c>
      <c r="P56" t="s">
        <v>193</v>
      </c>
      <c r="Q56" t="s">
        <v>388</v>
      </c>
      <c r="R56" t="s">
        <v>194</v>
      </c>
      <c r="S56" t="s">
        <v>395</v>
      </c>
    </row>
    <row r="57" spans="1:19" x14ac:dyDescent="0.3">
      <c r="A57">
        <v>56</v>
      </c>
      <c r="B57" t="s">
        <v>150</v>
      </c>
      <c r="C57" t="s">
        <v>17</v>
      </c>
      <c r="D57" t="s">
        <v>469</v>
      </c>
      <c r="E57" t="s">
        <v>67</v>
      </c>
      <c r="F57" s="6" t="s">
        <v>184</v>
      </c>
      <c r="G57" t="s">
        <v>151</v>
      </c>
      <c r="H57" t="s">
        <v>319</v>
      </c>
      <c r="I57" t="s">
        <v>153</v>
      </c>
      <c r="J57" t="s">
        <v>196</v>
      </c>
      <c r="K57" t="s">
        <v>75</v>
      </c>
      <c r="L57" s="3">
        <v>-1.6666669999999999</v>
      </c>
      <c r="M57" s="3">
        <v>-80.722222000000002</v>
      </c>
      <c r="N57">
        <v>180</v>
      </c>
      <c r="O57">
        <v>2019</v>
      </c>
      <c r="P57" t="s">
        <v>193</v>
      </c>
      <c r="Q57" t="s">
        <v>388</v>
      </c>
      <c r="R57" t="s">
        <v>194</v>
      </c>
      <c r="S57" t="s">
        <v>395</v>
      </c>
    </row>
    <row r="58" spans="1:19" x14ac:dyDescent="0.3">
      <c r="A58">
        <v>57</v>
      </c>
      <c r="B58" t="s">
        <v>150</v>
      </c>
      <c r="C58" t="s">
        <v>17</v>
      </c>
      <c r="D58" t="s">
        <v>469</v>
      </c>
      <c r="E58" t="s">
        <v>60</v>
      </c>
      <c r="F58" s="6" t="s">
        <v>61</v>
      </c>
      <c r="G58" t="s">
        <v>151</v>
      </c>
      <c r="H58" t="s">
        <v>319</v>
      </c>
      <c r="I58" t="s">
        <v>153</v>
      </c>
      <c r="J58" t="s">
        <v>196</v>
      </c>
      <c r="K58" t="s">
        <v>75</v>
      </c>
      <c r="L58" s="3">
        <v>-1.6666669999999999</v>
      </c>
      <c r="M58" s="3">
        <v>-80.722222000000002</v>
      </c>
      <c r="N58">
        <v>180</v>
      </c>
      <c r="O58">
        <v>2019</v>
      </c>
      <c r="P58" t="s">
        <v>193</v>
      </c>
      <c r="Q58" t="s">
        <v>388</v>
      </c>
      <c r="R58" t="s">
        <v>194</v>
      </c>
      <c r="S58" t="s">
        <v>395</v>
      </c>
    </row>
    <row r="59" spans="1:19" x14ac:dyDescent="0.3">
      <c r="A59">
        <v>58</v>
      </c>
      <c r="B59" t="s">
        <v>150</v>
      </c>
      <c r="C59" t="s">
        <v>17</v>
      </c>
      <c r="D59" t="s">
        <v>81</v>
      </c>
      <c r="E59" t="s">
        <v>97</v>
      </c>
      <c r="F59" s="6" t="s">
        <v>101</v>
      </c>
      <c r="G59" t="s">
        <v>151</v>
      </c>
      <c r="H59" t="s">
        <v>319</v>
      </c>
      <c r="I59" t="s">
        <v>153</v>
      </c>
      <c r="J59" t="s">
        <v>196</v>
      </c>
      <c r="K59" t="s">
        <v>75</v>
      </c>
      <c r="L59" s="3">
        <v>-1.6666669999999999</v>
      </c>
      <c r="M59" s="3">
        <v>-80.722222000000002</v>
      </c>
      <c r="N59">
        <v>180</v>
      </c>
      <c r="O59">
        <v>2019</v>
      </c>
      <c r="P59" t="s">
        <v>193</v>
      </c>
      <c r="Q59" t="s">
        <v>388</v>
      </c>
      <c r="R59" t="s">
        <v>194</v>
      </c>
      <c r="S59" t="s">
        <v>395</v>
      </c>
    </row>
    <row r="60" spans="1:19" x14ac:dyDescent="0.3">
      <c r="A60">
        <v>59</v>
      </c>
      <c r="B60" t="s">
        <v>150</v>
      </c>
      <c r="C60" t="s">
        <v>17</v>
      </c>
      <c r="D60" t="s">
        <v>81</v>
      </c>
      <c r="E60" t="s">
        <v>82</v>
      </c>
      <c r="F60" s="6" t="s">
        <v>89</v>
      </c>
      <c r="G60" t="s">
        <v>151</v>
      </c>
      <c r="H60" t="s">
        <v>319</v>
      </c>
      <c r="I60" t="s">
        <v>153</v>
      </c>
      <c r="J60" t="s">
        <v>196</v>
      </c>
      <c r="K60" t="s">
        <v>75</v>
      </c>
      <c r="L60" s="3">
        <v>-1.6666669999999999</v>
      </c>
      <c r="M60" s="3">
        <v>-80.722222000000002</v>
      </c>
      <c r="N60">
        <v>180</v>
      </c>
      <c r="O60">
        <v>2019</v>
      </c>
      <c r="P60" t="s">
        <v>193</v>
      </c>
      <c r="Q60" t="s">
        <v>388</v>
      </c>
      <c r="R60" t="s">
        <v>194</v>
      </c>
      <c r="S60" t="s">
        <v>395</v>
      </c>
    </row>
    <row r="61" spans="1:19" x14ac:dyDescent="0.3">
      <c r="A61">
        <v>60</v>
      </c>
      <c r="B61" t="s">
        <v>150</v>
      </c>
      <c r="C61" t="s">
        <v>17</v>
      </c>
      <c r="D61" t="s">
        <v>104</v>
      </c>
      <c r="E61" t="s">
        <v>109</v>
      </c>
      <c r="F61" s="6" t="s">
        <v>110</v>
      </c>
      <c r="G61" t="s">
        <v>151</v>
      </c>
      <c r="H61" t="s">
        <v>319</v>
      </c>
      <c r="I61" t="s">
        <v>153</v>
      </c>
      <c r="J61" t="s">
        <v>196</v>
      </c>
      <c r="K61" t="s">
        <v>75</v>
      </c>
      <c r="L61" s="3">
        <v>-1.6666669999999999</v>
      </c>
      <c r="M61" s="3">
        <v>-80.722222000000002</v>
      </c>
      <c r="N61">
        <v>180</v>
      </c>
      <c r="O61">
        <v>2019</v>
      </c>
      <c r="P61" t="s">
        <v>193</v>
      </c>
      <c r="Q61" t="s">
        <v>388</v>
      </c>
      <c r="R61" t="s">
        <v>194</v>
      </c>
      <c r="S61" t="s">
        <v>395</v>
      </c>
    </row>
    <row r="62" spans="1:19" x14ac:dyDescent="0.3">
      <c r="A62">
        <v>61</v>
      </c>
      <c r="B62" t="s">
        <v>150</v>
      </c>
      <c r="C62" t="s">
        <v>17</v>
      </c>
      <c r="D62" t="s">
        <v>104</v>
      </c>
      <c r="E62" t="s">
        <v>116</v>
      </c>
      <c r="F62" s="6" t="s">
        <v>117</v>
      </c>
      <c r="G62" t="s">
        <v>151</v>
      </c>
      <c r="H62" t="s">
        <v>319</v>
      </c>
      <c r="I62" t="s">
        <v>153</v>
      </c>
      <c r="J62" t="s">
        <v>196</v>
      </c>
      <c r="K62" t="s">
        <v>75</v>
      </c>
      <c r="L62" s="3">
        <v>-1.6666669999999999</v>
      </c>
      <c r="M62" s="3">
        <v>-80.722222000000002</v>
      </c>
      <c r="N62">
        <v>180</v>
      </c>
      <c r="O62">
        <v>2019</v>
      </c>
      <c r="P62" t="s">
        <v>193</v>
      </c>
      <c r="Q62" t="s">
        <v>388</v>
      </c>
      <c r="R62" t="s">
        <v>194</v>
      </c>
      <c r="S62" t="s">
        <v>395</v>
      </c>
    </row>
    <row r="63" spans="1:19" x14ac:dyDescent="0.3">
      <c r="A63">
        <v>62</v>
      </c>
      <c r="B63" t="s">
        <v>150</v>
      </c>
      <c r="C63" t="s">
        <v>17</v>
      </c>
      <c r="D63" t="s">
        <v>104</v>
      </c>
      <c r="E63" t="s">
        <v>116</v>
      </c>
      <c r="F63" s="6" t="s">
        <v>124</v>
      </c>
      <c r="G63" t="s">
        <v>151</v>
      </c>
      <c r="H63" t="s">
        <v>319</v>
      </c>
      <c r="I63" t="s">
        <v>153</v>
      </c>
      <c r="J63" t="s">
        <v>196</v>
      </c>
      <c r="K63" t="s">
        <v>75</v>
      </c>
      <c r="L63" s="3">
        <v>-1.6666669999999999</v>
      </c>
      <c r="M63" s="3">
        <v>-80.722222000000002</v>
      </c>
      <c r="N63">
        <v>180</v>
      </c>
      <c r="O63">
        <v>2019</v>
      </c>
      <c r="P63" t="s">
        <v>193</v>
      </c>
      <c r="Q63" t="s">
        <v>388</v>
      </c>
      <c r="R63" t="s">
        <v>194</v>
      </c>
      <c r="S63" t="s">
        <v>395</v>
      </c>
    </row>
    <row r="64" spans="1:19" x14ac:dyDescent="0.3">
      <c r="A64">
        <v>63</v>
      </c>
      <c r="B64" t="s">
        <v>150</v>
      </c>
      <c r="C64" t="s">
        <v>17</v>
      </c>
      <c r="D64" t="s">
        <v>126</v>
      </c>
      <c r="E64" t="s">
        <v>127</v>
      </c>
      <c r="F64" s="6" t="s">
        <v>190</v>
      </c>
      <c r="G64" t="s">
        <v>151</v>
      </c>
      <c r="H64" t="s">
        <v>319</v>
      </c>
      <c r="I64" t="s">
        <v>153</v>
      </c>
      <c r="J64" t="s">
        <v>196</v>
      </c>
      <c r="K64" t="s">
        <v>75</v>
      </c>
      <c r="L64" s="3">
        <v>-1.6666669999999999</v>
      </c>
      <c r="M64" s="3">
        <v>-80.722222000000002</v>
      </c>
      <c r="N64">
        <v>180</v>
      </c>
      <c r="O64">
        <v>2019</v>
      </c>
      <c r="P64" t="s">
        <v>193</v>
      </c>
      <c r="Q64" t="s">
        <v>388</v>
      </c>
      <c r="R64" t="s">
        <v>194</v>
      </c>
      <c r="S64" t="s">
        <v>395</v>
      </c>
    </row>
    <row r="65" spans="1:19" x14ac:dyDescent="0.3">
      <c r="A65">
        <v>64</v>
      </c>
      <c r="B65" t="s">
        <v>150</v>
      </c>
      <c r="C65" t="s">
        <v>17</v>
      </c>
      <c r="D65" t="s">
        <v>126</v>
      </c>
      <c r="E65" t="s">
        <v>127</v>
      </c>
      <c r="F65" s="6" t="s">
        <v>128</v>
      </c>
      <c r="G65" t="s">
        <v>151</v>
      </c>
      <c r="H65" t="s">
        <v>319</v>
      </c>
      <c r="I65" t="s">
        <v>153</v>
      </c>
      <c r="J65" t="s">
        <v>196</v>
      </c>
      <c r="K65" t="s">
        <v>75</v>
      </c>
      <c r="L65" s="3">
        <v>-1.6666669999999999</v>
      </c>
      <c r="M65" s="3">
        <v>-80.722222000000002</v>
      </c>
      <c r="N65">
        <v>180</v>
      </c>
      <c r="O65">
        <v>2019</v>
      </c>
      <c r="P65" t="s">
        <v>193</v>
      </c>
      <c r="Q65" t="s">
        <v>388</v>
      </c>
      <c r="R65" t="s">
        <v>194</v>
      </c>
      <c r="S65" t="s">
        <v>395</v>
      </c>
    </row>
    <row r="66" spans="1:19" x14ac:dyDescent="0.3">
      <c r="A66">
        <v>65</v>
      </c>
      <c r="B66" t="s">
        <v>150</v>
      </c>
      <c r="C66" t="s">
        <v>17</v>
      </c>
      <c r="D66" t="s">
        <v>126</v>
      </c>
      <c r="E66" t="s">
        <v>134</v>
      </c>
      <c r="F66" s="6" t="s">
        <v>135</v>
      </c>
      <c r="G66" t="s">
        <v>151</v>
      </c>
      <c r="H66" t="s">
        <v>319</v>
      </c>
      <c r="I66" t="s">
        <v>153</v>
      </c>
      <c r="J66" t="s">
        <v>196</v>
      </c>
      <c r="K66" t="s">
        <v>75</v>
      </c>
      <c r="L66" s="3">
        <v>-1.6666669999999999</v>
      </c>
      <c r="M66" s="3">
        <v>-80.722222000000002</v>
      </c>
      <c r="N66">
        <v>180</v>
      </c>
      <c r="O66">
        <v>2019</v>
      </c>
      <c r="P66" t="s">
        <v>193</v>
      </c>
      <c r="Q66" t="s">
        <v>388</v>
      </c>
      <c r="R66" t="s">
        <v>194</v>
      </c>
      <c r="S66" t="s">
        <v>395</v>
      </c>
    </row>
    <row r="67" spans="1:19" x14ac:dyDescent="0.3">
      <c r="A67">
        <v>66</v>
      </c>
      <c r="B67" t="s">
        <v>150</v>
      </c>
      <c r="C67" t="s">
        <v>17</v>
      </c>
      <c r="D67" t="s">
        <v>126</v>
      </c>
      <c r="E67" t="s">
        <v>134</v>
      </c>
      <c r="F67" s="6" t="s">
        <v>141</v>
      </c>
      <c r="G67" t="s">
        <v>151</v>
      </c>
      <c r="H67" t="s">
        <v>319</v>
      </c>
      <c r="I67" t="s">
        <v>153</v>
      </c>
      <c r="J67" t="s">
        <v>196</v>
      </c>
      <c r="K67" t="s">
        <v>75</v>
      </c>
      <c r="L67" s="3">
        <v>-1.6666669999999999</v>
      </c>
      <c r="M67" s="3">
        <v>-80.722222000000002</v>
      </c>
      <c r="N67">
        <v>180</v>
      </c>
      <c r="O67">
        <v>2019</v>
      </c>
      <c r="P67" t="s">
        <v>193</v>
      </c>
      <c r="Q67" t="s">
        <v>388</v>
      </c>
      <c r="R67" t="s">
        <v>194</v>
      </c>
      <c r="S67" t="s">
        <v>395</v>
      </c>
    </row>
    <row r="68" spans="1:19" x14ac:dyDescent="0.3">
      <c r="A68">
        <v>67</v>
      </c>
      <c r="B68" t="s">
        <v>150</v>
      </c>
      <c r="C68" t="s">
        <v>17</v>
      </c>
      <c r="D68" t="s">
        <v>126</v>
      </c>
      <c r="E68" t="s">
        <v>134</v>
      </c>
      <c r="F68" s="6" t="s">
        <v>180</v>
      </c>
      <c r="G68" t="s">
        <v>151</v>
      </c>
      <c r="H68" t="s">
        <v>319</v>
      </c>
      <c r="I68" t="s">
        <v>153</v>
      </c>
      <c r="J68" t="s">
        <v>196</v>
      </c>
      <c r="K68" t="s">
        <v>75</v>
      </c>
      <c r="L68" s="3">
        <v>-1.6666669999999999</v>
      </c>
      <c r="M68" s="3">
        <v>-80.722222000000002</v>
      </c>
      <c r="N68">
        <v>180</v>
      </c>
      <c r="O68">
        <v>2019</v>
      </c>
      <c r="P68" t="s">
        <v>193</v>
      </c>
      <c r="Q68" t="s">
        <v>388</v>
      </c>
      <c r="R68" t="s">
        <v>194</v>
      </c>
      <c r="S68" t="s">
        <v>395</v>
      </c>
    </row>
    <row r="69" spans="1:19" x14ac:dyDescent="0.3">
      <c r="A69">
        <v>68</v>
      </c>
      <c r="B69" t="s">
        <v>150</v>
      </c>
      <c r="C69" t="s">
        <v>17</v>
      </c>
      <c r="D69" t="s">
        <v>54</v>
      </c>
      <c r="E69" t="s">
        <v>55</v>
      </c>
      <c r="F69" s="6" t="s">
        <v>56</v>
      </c>
      <c r="G69" t="s">
        <v>151</v>
      </c>
      <c r="H69" t="s">
        <v>319</v>
      </c>
      <c r="I69" t="s">
        <v>153</v>
      </c>
      <c r="J69" t="s">
        <v>196</v>
      </c>
      <c r="K69" t="s">
        <v>75</v>
      </c>
      <c r="L69" s="3">
        <v>-1.6666669999999999</v>
      </c>
      <c r="M69" s="3">
        <v>-80.722222000000002</v>
      </c>
      <c r="N69">
        <v>180</v>
      </c>
      <c r="O69">
        <v>2019</v>
      </c>
      <c r="P69" t="s">
        <v>193</v>
      </c>
      <c r="Q69" t="s">
        <v>388</v>
      </c>
      <c r="R69" t="s">
        <v>194</v>
      </c>
      <c r="S69" t="s">
        <v>395</v>
      </c>
    </row>
    <row r="70" spans="1:19" x14ac:dyDescent="0.3">
      <c r="A70">
        <v>69</v>
      </c>
      <c r="B70" t="s">
        <v>150</v>
      </c>
      <c r="C70" t="s">
        <v>17</v>
      </c>
      <c r="D70" t="s">
        <v>18</v>
      </c>
      <c r="E70" t="s">
        <v>19</v>
      </c>
      <c r="F70" s="6" t="s">
        <v>25</v>
      </c>
      <c r="G70" t="s">
        <v>151</v>
      </c>
      <c r="H70" t="s">
        <v>152</v>
      </c>
      <c r="I70" t="s">
        <v>153</v>
      </c>
      <c r="J70" t="s">
        <v>199</v>
      </c>
      <c r="K70" t="s">
        <v>87</v>
      </c>
      <c r="L70" s="3">
        <v>-4.4036109999999997</v>
      </c>
      <c r="M70" s="3">
        <v>-80.134167000000005</v>
      </c>
      <c r="N70">
        <v>575</v>
      </c>
      <c r="O70">
        <v>2019</v>
      </c>
      <c r="P70" t="s">
        <v>193</v>
      </c>
      <c r="Q70" t="s">
        <v>388</v>
      </c>
      <c r="R70" t="s">
        <v>194</v>
      </c>
      <c r="S70" t="s">
        <v>395</v>
      </c>
    </row>
    <row r="71" spans="1:19" x14ac:dyDescent="0.3">
      <c r="A71">
        <v>70</v>
      </c>
      <c r="B71" t="s">
        <v>150</v>
      </c>
      <c r="C71" t="s">
        <v>17</v>
      </c>
      <c r="D71" t="s">
        <v>469</v>
      </c>
      <c r="E71" t="s">
        <v>67</v>
      </c>
      <c r="F71" s="6" t="s">
        <v>78</v>
      </c>
      <c r="G71" t="s">
        <v>151</v>
      </c>
      <c r="H71" t="s">
        <v>152</v>
      </c>
      <c r="I71" t="s">
        <v>153</v>
      </c>
      <c r="J71" t="s">
        <v>199</v>
      </c>
      <c r="K71" t="s">
        <v>87</v>
      </c>
      <c r="L71" s="3">
        <v>-4.4036109999999997</v>
      </c>
      <c r="M71" s="3">
        <v>-80.134167000000005</v>
      </c>
      <c r="N71">
        <v>575</v>
      </c>
      <c r="O71">
        <v>2019</v>
      </c>
      <c r="P71" t="s">
        <v>193</v>
      </c>
      <c r="Q71" t="s">
        <v>388</v>
      </c>
      <c r="R71" t="s">
        <v>194</v>
      </c>
      <c r="S71" t="s">
        <v>395</v>
      </c>
    </row>
    <row r="72" spans="1:19" x14ac:dyDescent="0.3">
      <c r="A72">
        <v>71</v>
      </c>
      <c r="B72" t="s">
        <v>150</v>
      </c>
      <c r="C72" t="s">
        <v>17</v>
      </c>
      <c r="D72" t="s">
        <v>81</v>
      </c>
      <c r="E72" t="s">
        <v>82</v>
      </c>
      <c r="F72" s="6" t="s">
        <v>83</v>
      </c>
      <c r="G72" t="s">
        <v>151</v>
      </c>
      <c r="H72" t="s">
        <v>152</v>
      </c>
      <c r="I72" t="s">
        <v>153</v>
      </c>
      <c r="J72" t="s">
        <v>199</v>
      </c>
      <c r="K72" t="s">
        <v>87</v>
      </c>
      <c r="L72" s="3">
        <v>-4.4036109999999997</v>
      </c>
      <c r="M72" s="3">
        <v>-80.134167000000005</v>
      </c>
      <c r="N72">
        <v>575</v>
      </c>
      <c r="O72">
        <v>2019</v>
      </c>
      <c r="P72" t="s">
        <v>193</v>
      </c>
      <c r="Q72" t="s">
        <v>388</v>
      </c>
      <c r="R72" t="s">
        <v>194</v>
      </c>
      <c r="S72" t="s">
        <v>395</v>
      </c>
    </row>
    <row r="73" spans="1:19" x14ac:dyDescent="0.3">
      <c r="A73">
        <v>72</v>
      </c>
      <c r="B73" t="s">
        <v>150</v>
      </c>
      <c r="C73" t="s">
        <v>17</v>
      </c>
      <c r="D73" t="s">
        <v>126</v>
      </c>
      <c r="E73" t="s">
        <v>127</v>
      </c>
      <c r="F73" s="6" t="s">
        <v>128</v>
      </c>
      <c r="G73" t="s">
        <v>151</v>
      </c>
      <c r="H73" t="s">
        <v>152</v>
      </c>
      <c r="I73" t="s">
        <v>153</v>
      </c>
      <c r="J73" t="s">
        <v>199</v>
      </c>
      <c r="K73" t="s">
        <v>87</v>
      </c>
      <c r="L73" s="3">
        <v>-4.4036109999999997</v>
      </c>
      <c r="M73" s="3">
        <v>-80.134167000000005</v>
      </c>
      <c r="N73">
        <v>575</v>
      </c>
      <c r="O73">
        <v>2019</v>
      </c>
      <c r="P73" t="s">
        <v>193</v>
      </c>
      <c r="Q73" t="s">
        <v>388</v>
      </c>
      <c r="R73" t="s">
        <v>194</v>
      </c>
      <c r="S73" t="s">
        <v>395</v>
      </c>
    </row>
    <row r="74" spans="1:19" x14ac:dyDescent="0.3">
      <c r="A74">
        <v>73</v>
      </c>
      <c r="B74" t="s">
        <v>150</v>
      </c>
      <c r="C74" t="s">
        <v>17</v>
      </c>
      <c r="D74" t="s">
        <v>126</v>
      </c>
      <c r="E74" t="s">
        <v>134</v>
      </c>
      <c r="F74" s="6" t="s">
        <v>135</v>
      </c>
      <c r="G74" t="s">
        <v>151</v>
      </c>
      <c r="H74" t="s">
        <v>152</v>
      </c>
      <c r="I74" t="s">
        <v>153</v>
      </c>
      <c r="J74" t="s">
        <v>199</v>
      </c>
      <c r="K74" t="s">
        <v>87</v>
      </c>
      <c r="L74" s="3">
        <v>-4.4036109999999997</v>
      </c>
      <c r="M74" s="3">
        <v>-80.134167000000005</v>
      </c>
      <c r="N74">
        <v>575</v>
      </c>
      <c r="O74">
        <v>2019</v>
      </c>
      <c r="P74" t="s">
        <v>193</v>
      </c>
      <c r="Q74" t="s">
        <v>388</v>
      </c>
      <c r="R74" t="s">
        <v>194</v>
      </c>
      <c r="S74" t="s">
        <v>395</v>
      </c>
    </row>
    <row r="75" spans="1:19" x14ac:dyDescent="0.3">
      <c r="A75">
        <v>74</v>
      </c>
      <c r="B75" t="s">
        <v>150</v>
      </c>
      <c r="C75" t="s">
        <v>17</v>
      </c>
      <c r="D75" t="s">
        <v>126</v>
      </c>
      <c r="E75" t="s">
        <v>134</v>
      </c>
      <c r="F75" s="6" t="s">
        <v>180</v>
      </c>
      <c r="G75" t="s">
        <v>151</v>
      </c>
      <c r="H75" t="s">
        <v>152</v>
      </c>
      <c r="I75" t="s">
        <v>153</v>
      </c>
      <c r="J75" t="s">
        <v>199</v>
      </c>
      <c r="K75" t="s">
        <v>87</v>
      </c>
      <c r="L75" s="3">
        <v>-4.4036109999999997</v>
      </c>
      <c r="M75" s="3">
        <v>-80.134167000000005</v>
      </c>
      <c r="N75">
        <v>575</v>
      </c>
      <c r="O75">
        <v>2019</v>
      </c>
      <c r="P75" t="s">
        <v>193</v>
      </c>
      <c r="Q75" t="s">
        <v>388</v>
      </c>
      <c r="R75" t="s">
        <v>194</v>
      </c>
      <c r="S75" t="s">
        <v>395</v>
      </c>
    </row>
    <row r="76" spans="1:19" x14ac:dyDescent="0.3">
      <c r="A76">
        <v>75</v>
      </c>
      <c r="B76" t="s">
        <v>150</v>
      </c>
      <c r="C76" t="s">
        <v>17</v>
      </c>
      <c r="D76" t="s">
        <v>147</v>
      </c>
      <c r="E76" t="s">
        <v>148</v>
      </c>
      <c r="F76" s="6" t="s">
        <v>149</v>
      </c>
      <c r="G76" t="s">
        <v>151</v>
      </c>
      <c r="H76" t="s">
        <v>152</v>
      </c>
      <c r="I76" t="s">
        <v>153</v>
      </c>
      <c r="J76" t="s">
        <v>199</v>
      </c>
      <c r="K76" t="s">
        <v>87</v>
      </c>
      <c r="L76" s="3">
        <v>-4.4036109999999997</v>
      </c>
      <c r="M76" s="3">
        <v>-80.134167000000005</v>
      </c>
      <c r="N76">
        <v>575</v>
      </c>
      <c r="O76">
        <v>2019</v>
      </c>
      <c r="P76" t="s">
        <v>193</v>
      </c>
      <c r="Q76" t="s">
        <v>388</v>
      </c>
      <c r="R76" t="s">
        <v>194</v>
      </c>
      <c r="S76" t="s">
        <v>395</v>
      </c>
    </row>
    <row r="77" spans="1:19" x14ac:dyDescent="0.3">
      <c r="A77">
        <v>76</v>
      </c>
      <c r="B77" t="s">
        <v>150</v>
      </c>
      <c r="C77" t="s">
        <v>17</v>
      </c>
      <c r="D77" t="s">
        <v>18</v>
      </c>
      <c r="E77" t="s">
        <v>19</v>
      </c>
      <c r="F77" s="6" t="s">
        <v>25</v>
      </c>
      <c r="G77" t="s">
        <v>151</v>
      </c>
      <c r="H77" t="s">
        <v>152</v>
      </c>
      <c r="I77" t="s">
        <v>153</v>
      </c>
      <c r="J77" t="s">
        <v>200</v>
      </c>
      <c r="K77" t="s">
        <v>87</v>
      </c>
      <c r="L77" s="3">
        <v>-4.1166669999999996</v>
      </c>
      <c r="M77" s="3">
        <v>-80.400000000000006</v>
      </c>
      <c r="N77">
        <v>390</v>
      </c>
      <c r="O77">
        <v>2019</v>
      </c>
      <c r="P77" t="s">
        <v>193</v>
      </c>
      <c r="Q77" t="s">
        <v>388</v>
      </c>
      <c r="R77" t="s">
        <v>194</v>
      </c>
      <c r="S77" t="s">
        <v>395</v>
      </c>
    </row>
    <row r="78" spans="1:19" x14ac:dyDescent="0.3">
      <c r="A78">
        <v>77</v>
      </c>
      <c r="B78" t="s">
        <v>150</v>
      </c>
      <c r="C78" t="s">
        <v>17</v>
      </c>
      <c r="D78" t="s">
        <v>469</v>
      </c>
      <c r="E78" t="s">
        <v>67</v>
      </c>
      <c r="F78" s="6" t="s">
        <v>78</v>
      </c>
      <c r="G78" t="s">
        <v>151</v>
      </c>
      <c r="H78" t="s">
        <v>152</v>
      </c>
      <c r="I78" t="s">
        <v>153</v>
      </c>
      <c r="J78" t="s">
        <v>200</v>
      </c>
      <c r="K78" t="s">
        <v>87</v>
      </c>
      <c r="L78" s="3">
        <v>-4.1166669999999996</v>
      </c>
      <c r="M78" s="3">
        <v>-80.400000000000006</v>
      </c>
      <c r="N78">
        <v>390</v>
      </c>
      <c r="O78">
        <v>2019</v>
      </c>
      <c r="P78" t="s">
        <v>193</v>
      </c>
      <c r="Q78" t="s">
        <v>388</v>
      </c>
      <c r="R78" t="s">
        <v>194</v>
      </c>
      <c r="S78" t="s">
        <v>395</v>
      </c>
    </row>
    <row r="79" spans="1:19" x14ac:dyDescent="0.3">
      <c r="A79">
        <v>78</v>
      </c>
      <c r="B79" t="s">
        <v>150</v>
      </c>
      <c r="C79" t="s">
        <v>17</v>
      </c>
      <c r="D79" t="s">
        <v>81</v>
      </c>
      <c r="E79" t="s">
        <v>97</v>
      </c>
      <c r="F79" s="6" t="s">
        <v>101</v>
      </c>
      <c r="G79" t="s">
        <v>151</v>
      </c>
      <c r="H79" t="s">
        <v>152</v>
      </c>
      <c r="I79" t="s">
        <v>153</v>
      </c>
      <c r="J79" t="s">
        <v>200</v>
      </c>
      <c r="K79" t="s">
        <v>87</v>
      </c>
      <c r="L79" s="3">
        <v>-4.1166669999999996</v>
      </c>
      <c r="M79" s="3">
        <v>-80.400000000000006</v>
      </c>
      <c r="N79">
        <v>390</v>
      </c>
      <c r="O79">
        <v>2019</v>
      </c>
      <c r="P79" t="s">
        <v>193</v>
      </c>
      <c r="Q79" t="s">
        <v>388</v>
      </c>
      <c r="R79" t="s">
        <v>194</v>
      </c>
      <c r="S79" t="s">
        <v>395</v>
      </c>
    </row>
    <row r="80" spans="1:19" x14ac:dyDescent="0.3">
      <c r="A80">
        <v>79</v>
      </c>
      <c r="B80" t="s">
        <v>150</v>
      </c>
      <c r="C80" t="s">
        <v>17</v>
      </c>
      <c r="D80" t="s">
        <v>81</v>
      </c>
      <c r="E80" t="s">
        <v>82</v>
      </c>
      <c r="F80" s="6" t="s">
        <v>83</v>
      </c>
      <c r="G80" t="s">
        <v>151</v>
      </c>
      <c r="H80" t="s">
        <v>152</v>
      </c>
      <c r="I80" t="s">
        <v>153</v>
      </c>
      <c r="J80" t="s">
        <v>200</v>
      </c>
      <c r="K80" t="s">
        <v>87</v>
      </c>
      <c r="L80" s="3">
        <v>-4.1166669999999996</v>
      </c>
      <c r="M80" s="3">
        <v>-80.400000000000006</v>
      </c>
      <c r="N80">
        <v>390</v>
      </c>
      <c r="O80">
        <v>2019</v>
      </c>
      <c r="P80" t="s">
        <v>193</v>
      </c>
      <c r="Q80" t="s">
        <v>388</v>
      </c>
      <c r="R80" t="s">
        <v>194</v>
      </c>
      <c r="S80" t="s">
        <v>395</v>
      </c>
    </row>
    <row r="81" spans="1:19" x14ac:dyDescent="0.3">
      <c r="A81">
        <v>80</v>
      </c>
      <c r="B81" t="s">
        <v>150</v>
      </c>
      <c r="C81" t="s">
        <v>17</v>
      </c>
      <c r="D81" t="s">
        <v>104</v>
      </c>
      <c r="E81" t="s">
        <v>116</v>
      </c>
      <c r="F81" s="6" t="s">
        <v>117</v>
      </c>
      <c r="G81" t="s">
        <v>151</v>
      </c>
      <c r="H81" t="s">
        <v>152</v>
      </c>
      <c r="I81" t="s">
        <v>153</v>
      </c>
      <c r="J81" t="s">
        <v>200</v>
      </c>
      <c r="K81" t="s">
        <v>87</v>
      </c>
      <c r="L81" s="3">
        <v>-4.1166669999999996</v>
      </c>
      <c r="M81" s="3">
        <v>-80.400000000000006</v>
      </c>
      <c r="N81">
        <v>390</v>
      </c>
      <c r="O81">
        <v>2019</v>
      </c>
      <c r="P81" t="s">
        <v>193</v>
      </c>
      <c r="Q81" t="s">
        <v>388</v>
      </c>
      <c r="R81" t="s">
        <v>194</v>
      </c>
      <c r="S81" t="s">
        <v>395</v>
      </c>
    </row>
    <row r="82" spans="1:19" x14ac:dyDescent="0.3">
      <c r="A82">
        <v>81</v>
      </c>
      <c r="B82" t="s">
        <v>150</v>
      </c>
      <c r="C82" t="s">
        <v>17</v>
      </c>
      <c r="D82" t="s">
        <v>126</v>
      </c>
      <c r="E82" t="s">
        <v>127</v>
      </c>
      <c r="F82" s="6" t="s">
        <v>128</v>
      </c>
      <c r="G82" t="s">
        <v>151</v>
      </c>
      <c r="H82" t="s">
        <v>152</v>
      </c>
      <c r="I82" t="s">
        <v>153</v>
      </c>
      <c r="J82" t="s">
        <v>200</v>
      </c>
      <c r="K82" t="s">
        <v>87</v>
      </c>
      <c r="L82" s="3">
        <v>-4.1166669999999996</v>
      </c>
      <c r="M82" s="3">
        <v>-80.400000000000006</v>
      </c>
      <c r="N82">
        <v>390</v>
      </c>
      <c r="O82">
        <v>2019</v>
      </c>
      <c r="P82" t="s">
        <v>193</v>
      </c>
      <c r="Q82" t="s">
        <v>388</v>
      </c>
      <c r="R82" t="s">
        <v>194</v>
      </c>
      <c r="S82" t="s">
        <v>395</v>
      </c>
    </row>
    <row r="83" spans="1:19" x14ac:dyDescent="0.3">
      <c r="A83">
        <v>82</v>
      </c>
      <c r="B83" t="s">
        <v>150</v>
      </c>
      <c r="C83" t="s">
        <v>17</v>
      </c>
      <c r="D83" t="s">
        <v>126</v>
      </c>
      <c r="E83" t="s">
        <v>134</v>
      </c>
      <c r="F83" s="6" t="s">
        <v>180</v>
      </c>
      <c r="G83" t="s">
        <v>151</v>
      </c>
      <c r="H83" t="s">
        <v>152</v>
      </c>
      <c r="I83" t="s">
        <v>153</v>
      </c>
      <c r="J83" t="s">
        <v>200</v>
      </c>
      <c r="K83" t="s">
        <v>87</v>
      </c>
      <c r="L83" s="3">
        <v>-4.1166669999999996</v>
      </c>
      <c r="M83" s="3">
        <v>-80.400000000000006</v>
      </c>
      <c r="N83">
        <v>390</v>
      </c>
      <c r="O83">
        <v>2019</v>
      </c>
      <c r="P83" t="s">
        <v>193</v>
      </c>
      <c r="Q83" t="s">
        <v>388</v>
      </c>
      <c r="R83" t="s">
        <v>194</v>
      </c>
      <c r="S83" t="s">
        <v>395</v>
      </c>
    </row>
    <row r="84" spans="1:19" x14ac:dyDescent="0.3">
      <c r="A84">
        <v>83</v>
      </c>
      <c r="B84" t="s">
        <v>150</v>
      </c>
      <c r="C84" t="s">
        <v>17</v>
      </c>
      <c r="D84" t="s">
        <v>147</v>
      </c>
      <c r="E84" t="s">
        <v>148</v>
      </c>
      <c r="F84" s="6" t="s">
        <v>149</v>
      </c>
      <c r="G84" t="s">
        <v>151</v>
      </c>
      <c r="H84" t="s">
        <v>152</v>
      </c>
      <c r="I84" t="s">
        <v>153</v>
      </c>
      <c r="J84" t="s">
        <v>200</v>
      </c>
      <c r="K84" t="s">
        <v>87</v>
      </c>
      <c r="L84" s="3">
        <v>-4.1166669999999996</v>
      </c>
      <c r="M84" s="3">
        <v>-80.400000000000006</v>
      </c>
      <c r="N84">
        <v>390</v>
      </c>
      <c r="O84">
        <v>2019</v>
      </c>
      <c r="P84" t="s">
        <v>193</v>
      </c>
      <c r="Q84" t="s">
        <v>388</v>
      </c>
      <c r="R84" t="s">
        <v>194</v>
      </c>
      <c r="S84" t="s">
        <v>395</v>
      </c>
    </row>
    <row r="85" spans="1:19" x14ac:dyDescent="0.3">
      <c r="A85">
        <v>84</v>
      </c>
      <c r="B85" t="s">
        <v>150</v>
      </c>
      <c r="C85" t="s">
        <v>17</v>
      </c>
      <c r="D85" t="s">
        <v>18</v>
      </c>
      <c r="E85" t="s">
        <v>19</v>
      </c>
      <c r="F85" s="6" t="s">
        <v>25</v>
      </c>
      <c r="G85" t="s">
        <v>151</v>
      </c>
      <c r="H85" t="s">
        <v>319</v>
      </c>
      <c r="I85" t="s">
        <v>153</v>
      </c>
      <c r="J85" t="s">
        <v>201</v>
      </c>
      <c r="K85" t="s">
        <v>75</v>
      </c>
      <c r="L85" s="3">
        <v>-8.3976899999999993E-2</v>
      </c>
      <c r="M85" s="3">
        <v>-80.149803300000002</v>
      </c>
      <c r="O85">
        <v>2012</v>
      </c>
      <c r="P85" t="s">
        <v>202</v>
      </c>
      <c r="Q85" t="s">
        <v>388</v>
      </c>
      <c r="R85" t="s">
        <v>203</v>
      </c>
      <c r="S85" t="s">
        <v>395</v>
      </c>
    </row>
    <row r="86" spans="1:19" x14ac:dyDescent="0.3">
      <c r="A86">
        <v>85</v>
      </c>
      <c r="B86" t="s">
        <v>150</v>
      </c>
      <c r="C86" t="s">
        <v>17</v>
      </c>
      <c r="D86" t="s">
        <v>81</v>
      </c>
      <c r="E86" t="s">
        <v>82</v>
      </c>
      <c r="F86" s="6" t="s">
        <v>89</v>
      </c>
      <c r="G86" t="s">
        <v>151</v>
      </c>
      <c r="H86" t="s">
        <v>319</v>
      </c>
      <c r="I86" t="s">
        <v>153</v>
      </c>
      <c r="J86" t="s">
        <v>201</v>
      </c>
      <c r="K86" t="s">
        <v>75</v>
      </c>
      <c r="L86" s="3">
        <v>-8.3976899999999993E-2</v>
      </c>
      <c r="M86" s="3">
        <v>-80.149803300000002</v>
      </c>
      <c r="O86">
        <v>2012</v>
      </c>
      <c r="P86" t="s">
        <v>202</v>
      </c>
      <c r="Q86" t="s">
        <v>388</v>
      </c>
      <c r="R86" t="s">
        <v>203</v>
      </c>
      <c r="S86" t="s">
        <v>395</v>
      </c>
    </row>
    <row r="87" spans="1:19" x14ac:dyDescent="0.3">
      <c r="A87">
        <v>86</v>
      </c>
      <c r="B87" t="s">
        <v>150</v>
      </c>
      <c r="C87" t="s">
        <v>17</v>
      </c>
      <c r="D87" t="s">
        <v>469</v>
      </c>
      <c r="E87" t="s">
        <v>60</v>
      </c>
      <c r="F87" s="6" t="s">
        <v>61</v>
      </c>
      <c r="G87" t="s">
        <v>151</v>
      </c>
      <c r="H87" t="s">
        <v>319</v>
      </c>
      <c r="I87" t="s">
        <v>153</v>
      </c>
      <c r="J87" t="s">
        <v>201</v>
      </c>
      <c r="K87" t="s">
        <v>75</v>
      </c>
      <c r="L87" s="3">
        <v>-8.3976899999999993E-2</v>
      </c>
      <c r="M87" s="3">
        <v>-80.149803300000002</v>
      </c>
      <c r="O87">
        <v>2012</v>
      </c>
      <c r="P87" t="s">
        <v>202</v>
      </c>
      <c r="Q87" t="s">
        <v>388</v>
      </c>
      <c r="R87" t="s">
        <v>203</v>
      </c>
      <c r="S87" t="s">
        <v>395</v>
      </c>
    </row>
    <row r="88" spans="1:19" x14ac:dyDescent="0.3">
      <c r="A88">
        <v>87</v>
      </c>
      <c r="B88" t="s">
        <v>150</v>
      </c>
      <c r="C88" t="s">
        <v>17</v>
      </c>
      <c r="D88" t="s">
        <v>126</v>
      </c>
      <c r="E88" t="s">
        <v>134</v>
      </c>
      <c r="F88" s="6" t="s">
        <v>135</v>
      </c>
      <c r="G88" t="s">
        <v>151</v>
      </c>
      <c r="H88" t="s">
        <v>319</v>
      </c>
      <c r="I88" t="s">
        <v>153</v>
      </c>
      <c r="J88" t="s">
        <v>201</v>
      </c>
      <c r="K88" t="s">
        <v>75</v>
      </c>
      <c r="L88" s="3">
        <v>-8.3976899999999993E-2</v>
      </c>
      <c r="M88" s="3">
        <v>-80.149803300000002</v>
      </c>
      <c r="O88">
        <v>2012</v>
      </c>
      <c r="P88" t="s">
        <v>202</v>
      </c>
      <c r="Q88" t="s">
        <v>388</v>
      </c>
      <c r="R88" t="s">
        <v>203</v>
      </c>
      <c r="S88" t="s">
        <v>395</v>
      </c>
    </row>
    <row r="89" spans="1:19" x14ac:dyDescent="0.3">
      <c r="A89">
        <v>88</v>
      </c>
      <c r="B89" t="s">
        <v>150</v>
      </c>
      <c r="C89" t="s">
        <v>17</v>
      </c>
      <c r="D89" t="s">
        <v>469</v>
      </c>
      <c r="E89" t="s">
        <v>67</v>
      </c>
      <c r="F89" s="6" t="s">
        <v>68</v>
      </c>
      <c r="G89" t="s">
        <v>151</v>
      </c>
      <c r="H89" t="s">
        <v>319</v>
      </c>
      <c r="I89" t="s">
        <v>153</v>
      </c>
      <c r="J89" t="s">
        <v>201</v>
      </c>
      <c r="K89" t="s">
        <v>75</v>
      </c>
      <c r="L89" s="3">
        <v>-8.3976899999999993E-2</v>
      </c>
      <c r="M89" s="3">
        <v>-80.149803300000002</v>
      </c>
      <c r="O89">
        <v>2012</v>
      </c>
      <c r="P89" t="s">
        <v>202</v>
      </c>
      <c r="Q89" t="s">
        <v>388</v>
      </c>
      <c r="R89" t="s">
        <v>203</v>
      </c>
      <c r="S89" t="s">
        <v>395</v>
      </c>
    </row>
    <row r="90" spans="1:19" x14ac:dyDescent="0.3">
      <c r="A90">
        <v>89</v>
      </c>
      <c r="B90" t="s">
        <v>150</v>
      </c>
      <c r="C90" t="s">
        <v>17</v>
      </c>
      <c r="D90" t="s">
        <v>104</v>
      </c>
      <c r="E90" t="s">
        <v>116</v>
      </c>
      <c r="F90" s="6" t="s">
        <v>124</v>
      </c>
      <c r="G90" t="s">
        <v>151</v>
      </c>
      <c r="H90" t="s">
        <v>319</v>
      </c>
      <c r="I90" t="s">
        <v>153</v>
      </c>
      <c r="J90" t="s">
        <v>201</v>
      </c>
      <c r="K90" t="s">
        <v>75</v>
      </c>
      <c r="L90" s="3">
        <v>-8.3976899999999993E-2</v>
      </c>
      <c r="M90" s="3">
        <v>-80.149803300000002</v>
      </c>
      <c r="O90">
        <v>2012</v>
      </c>
      <c r="P90" t="s">
        <v>202</v>
      </c>
      <c r="Q90" t="s">
        <v>388</v>
      </c>
      <c r="R90" t="s">
        <v>203</v>
      </c>
      <c r="S90" t="s">
        <v>395</v>
      </c>
    </row>
    <row r="91" spans="1:19" x14ac:dyDescent="0.3">
      <c r="A91">
        <v>90</v>
      </c>
      <c r="B91" t="s">
        <v>150</v>
      </c>
      <c r="C91" t="s">
        <v>17</v>
      </c>
      <c r="D91" t="s">
        <v>126</v>
      </c>
      <c r="E91" t="s">
        <v>127</v>
      </c>
      <c r="F91" s="6" t="s">
        <v>190</v>
      </c>
      <c r="G91" t="s">
        <v>151</v>
      </c>
      <c r="H91" t="s">
        <v>319</v>
      </c>
      <c r="I91" t="s">
        <v>153</v>
      </c>
      <c r="J91" t="s">
        <v>201</v>
      </c>
      <c r="K91" t="s">
        <v>75</v>
      </c>
      <c r="L91" s="3">
        <v>-8.3976899999999993E-2</v>
      </c>
      <c r="M91" s="3">
        <v>-80.149803300000002</v>
      </c>
      <c r="O91">
        <v>2012</v>
      </c>
      <c r="P91" t="s">
        <v>202</v>
      </c>
      <c r="Q91" t="s">
        <v>388</v>
      </c>
      <c r="R91" t="s">
        <v>203</v>
      </c>
      <c r="S91" t="s">
        <v>395</v>
      </c>
    </row>
    <row r="92" spans="1:19" x14ac:dyDescent="0.3">
      <c r="A92">
        <v>91</v>
      </c>
      <c r="B92" t="s">
        <v>150</v>
      </c>
      <c r="C92" t="s">
        <v>17</v>
      </c>
      <c r="D92" t="s">
        <v>104</v>
      </c>
      <c r="E92" t="s">
        <v>105</v>
      </c>
      <c r="F92" s="6" t="s">
        <v>108</v>
      </c>
      <c r="G92" t="s">
        <v>151</v>
      </c>
      <c r="H92" t="s">
        <v>319</v>
      </c>
      <c r="I92" t="s">
        <v>153</v>
      </c>
      <c r="J92" t="s">
        <v>201</v>
      </c>
      <c r="K92" t="s">
        <v>75</v>
      </c>
      <c r="L92" s="3">
        <v>-8.3976899999999993E-2</v>
      </c>
      <c r="M92" s="3">
        <v>-80.149803300000002</v>
      </c>
      <c r="O92">
        <v>2012</v>
      </c>
      <c r="P92" t="s">
        <v>202</v>
      </c>
      <c r="Q92" t="s">
        <v>388</v>
      </c>
      <c r="R92" t="s">
        <v>203</v>
      </c>
      <c r="S92" t="s">
        <v>395</v>
      </c>
    </row>
    <row r="93" spans="1:19" x14ac:dyDescent="0.3">
      <c r="A93">
        <v>92</v>
      </c>
      <c r="B93" t="s">
        <v>150</v>
      </c>
      <c r="C93" t="s">
        <v>17</v>
      </c>
      <c r="D93" t="s">
        <v>53</v>
      </c>
      <c r="E93" t="s">
        <v>341</v>
      </c>
      <c r="F93" s="6" t="s">
        <v>198</v>
      </c>
      <c r="G93" t="s">
        <v>151</v>
      </c>
      <c r="H93" t="s">
        <v>319</v>
      </c>
      <c r="I93" t="s">
        <v>153</v>
      </c>
      <c r="J93" t="s">
        <v>201</v>
      </c>
      <c r="K93" t="s">
        <v>75</v>
      </c>
      <c r="L93" s="3">
        <v>-8.3976899999999993E-2</v>
      </c>
      <c r="M93" s="3">
        <v>-80.149803300000002</v>
      </c>
      <c r="O93">
        <v>2012</v>
      </c>
      <c r="P93" t="s">
        <v>202</v>
      </c>
      <c r="Q93" t="s">
        <v>388</v>
      </c>
      <c r="R93" t="s">
        <v>203</v>
      </c>
      <c r="S93" t="s">
        <v>395</v>
      </c>
    </row>
    <row r="94" spans="1:19" x14ac:dyDescent="0.3">
      <c r="A94">
        <v>93</v>
      </c>
      <c r="B94" t="s">
        <v>150</v>
      </c>
      <c r="C94" t="s">
        <v>17</v>
      </c>
      <c r="D94" t="s">
        <v>104</v>
      </c>
      <c r="E94" t="s">
        <v>113</v>
      </c>
      <c r="F94" s="6" t="s">
        <v>114</v>
      </c>
      <c r="G94" t="s">
        <v>151</v>
      </c>
      <c r="H94" t="s">
        <v>319</v>
      </c>
      <c r="I94" t="s">
        <v>153</v>
      </c>
      <c r="J94" t="s">
        <v>201</v>
      </c>
      <c r="K94" t="s">
        <v>75</v>
      </c>
      <c r="L94" s="3">
        <v>-8.3976899999999993E-2</v>
      </c>
      <c r="M94" s="3">
        <v>-80.149803300000002</v>
      </c>
      <c r="O94">
        <v>2012</v>
      </c>
      <c r="P94" t="s">
        <v>202</v>
      </c>
      <c r="Q94" t="s">
        <v>388</v>
      </c>
      <c r="R94" t="s">
        <v>203</v>
      </c>
      <c r="S94" t="s">
        <v>395</v>
      </c>
    </row>
    <row r="95" spans="1:19" x14ac:dyDescent="0.3">
      <c r="A95">
        <v>94</v>
      </c>
      <c r="B95" t="s">
        <v>150</v>
      </c>
      <c r="C95" t="s">
        <v>17</v>
      </c>
      <c r="D95" t="s">
        <v>54</v>
      </c>
      <c r="E95" t="s">
        <v>55</v>
      </c>
      <c r="F95" s="6" t="s">
        <v>56</v>
      </c>
      <c r="G95" t="s">
        <v>151</v>
      </c>
      <c r="H95" t="s">
        <v>152</v>
      </c>
      <c r="I95" t="s">
        <v>153</v>
      </c>
      <c r="J95" t="s">
        <v>204</v>
      </c>
      <c r="K95" t="s">
        <v>29</v>
      </c>
      <c r="L95" s="3">
        <v>-3.6072220000000002</v>
      </c>
      <c r="M95" s="3">
        <v>-80.150278</v>
      </c>
      <c r="N95">
        <v>84</v>
      </c>
      <c r="O95">
        <v>2013</v>
      </c>
      <c r="P95" t="s">
        <v>205</v>
      </c>
      <c r="Q95" t="s">
        <v>388</v>
      </c>
      <c r="R95" t="s">
        <v>206</v>
      </c>
      <c r="S95" t="s">
        <v>395</v>
      </c>
    </row>
    <row r="96" spans="1:19" x14ac:dyDescent="0.3">
      <c r="A96">
        <v>95</v>
      </c>
      <c r="B96" t="s">
        <v>150</v>
      </c>
      <c r="C96" t="s">
        <v>17</v>
      </c>
      <c r="D96" t="s">
        <v>18</v>
      </c>
      <c r="E96" t="s">
        <v>19</v>
      </c>
      <c r="F96" s="6" t="s">
        <v>25</v>
      </c>
      <c r="G96" t="s">
        <v>151</v>
      </c>
      <c r="H96" t="s">
        <v>319</v>
      </c>
      <c r="I96" t="s">
        <v>153</v>
      </c>
      <c r="J96" t="s">
        <v>207</v>
      </c>
      <c r="K96" t="s">
        <v>22</v>
      </c>
      <c r="L96" s="3">
        <v>-2.6097220000000001</v>
      </c>
      <c r="M96" s="3">
        <v>-80.436943999999997</v>
      </c>
      <c r="N96">
        <v>12</v>
      </c>
      <c r="O96">
        <v>2020</v>
      </c>
      <c r="P96" t="s">
        <v>208</v>
      </c>
      <c r="Q96" t="s">
        <v>388</v>
      </c>
      <c r="R96" t="s">
        <v>209</v>
      </c>
      <c r="S96" t="s">
        <v>395</v>
      </c>
    </row>
    <row r="97" spans="1:19" x14ac:dyDescent="0.3">
      <c r="A97">
        <v>96</v>
      </c>
      <c r="B97" t="s">
        <v>150</v>
      </c>
      <c r="C97" t="s">
        <v>17</v>
      </c>
      <c r="D97" t="s">
        <v>104</v>
      </c>
      <c r="E97" t="s">
        <v>109</v>
      </c>
      <c r="F97" s="6" t="s">
        <v>110</v>
      </c>
      <c r="G97" t="s">
        <v>151</v>
      </c>
      <c r="H97" t="s">
        <v>319</v>
      </c>
      <c r="I97" t="s">
        <v>153</v>
      </c>
      <c r="J97" t="s">
        <v>207</v>
      </c>
      <c r="K97" t="s">
        <v>22</v>
      </c>
      <c r="L97" s="3">
        <v>-2.6136110000000001</v>
      </c>
      <c r="M97" s="3">
        <v>-80.441111000000006</v>
      </c>
      <c r="N97">
        <v>12</v>
      </c>
      <c r="O97">
        <v>2020</v>
      </c>
      <c r="P97" t="s">
        <v>208</v>
      </c>
      <c r="Q97" t="s">
        <v>388</v>
      </c>
      <c r="R97" t="s">
        <v>209</v>
      </c>
      <c r="S97" t="s">
        <v>395</v>
      </c>
    </row>
    <row r="98" spans="1:19" x14ac:dyDescent="0.3">
      <c r="A98">
        <v>97</v>
      </c>
      <c r="B98" t="s">
        <v>150</v>
      </c>
      <c r="C98" t="s">
        <v>17</v>
      </c>
      <c r="D98" t="s">
        <v>126</v>
      </c>
      <c r="E98" t="s">
        <v>127</v>
      </c>
      <c r="F98" s="6" t="s">
        <v>195</v>
      </c>
      <c r="G98" t="s">
        <v>151</v>
      </c>
      <c r="H98" t="s">
        <v>319</v>
      </c>
      <c r="I98" t="s">
        <v>153</v>
      </c>
      <c r="J98" t="s">
        <v>207</v>
      </c>
      <c r="K98" t="s">
        <v>22</v>
      </c>
      <c r="L98" s="3">
        <v>-2.6136110000000001</v>
      </c>
      <c r="M98" s="3">
        <v>-80.441111000000006</v>
      </c>
      <c r="N98">
        <v>12</v>
      </c>
      <c r="O98">
        <v>2020</v>
      </c>
      <c r="P98" t="s">
        <v>208</v>
      </c>
      <c r="Q98" t="s">
        <v>388</v>
      </c>
      <c r="R98" t="s">
        <v>209</v>
      </c>
      <c r="S98" t="s">
        <v>395</v>
      </c>
    </row>
    <row r="99" spans="1:19" x14ac:dyDescent="0.3">
      <c r="A99">
        <v>98</v>
      </c>
      <c r="B99" t="s">
        <v>150</v>
      </c>
      <c r="C99" t="s">
        <v>17</v>
      </c>
      <c r="D99" t="s">
        <v>54</v>
      </c>
      <c r="E99" t="s">
        <v>55</v>
      </c>
      <c r="F99" s="6" t="s">
        <v>56</v>
      </c>
      <c r="G99" t="s">
        <v>151</v>
      </c>
      <c r="H99" t="s">
        <v>319</v>
      </c>
      <c r="I99" t="s">
        <v>153</v>
      </c>
      <c r="J99" t="s">
        <v>207</v>
      </c>
      <c r="K99" t="s">
        <v>22</v>
      </c>
      <c r="L99" s="3">
        <v>-2.6136110000000001</v>
      </c>
      <c r="M99" s="3">
        <v>-80.441111000000006</v>
      </c>
      <c r="N99">
        <v>12</v>
      </c>
      <c r="O99">
        <v>2020</v>
      </c>
      <c r="P99" t="s">
        <v>208</v>
      </c>
      <c r="Q99" t="s">
        <v>388</v>
      </c>
      <c r="R99" t="s">
        <v>209</v>
      </c>
      <c r="S99" t="s">
        <v>395</v>
      </c>
    </row>
    <row r="100" spans="1:19" x14ac:dyDescent="0.3">
      <c r="A100">
        <v>99</v>
      </c>
      <c r="B100" t="s">
        <v>150</v>
      </c>
      <c r="C100" t="s">
        <v>17</v>
      </c>
      <c r="D100" t="s">
        <v>18</v>
      </c>
      <c r="E100" t="s">
        <v>19</v>
      </c>
      <c r="F100" s="6" t="s">
        <v>25</v>
      </c>
      <c r="G100" t="s">
        <v>151</v>
      </c>
      <c r="H100" t="s">
        <v>152</v>
      </c>
      <c r="I100" t="s">
        <v>153</v>
      </c>
      <c r="J100" t="s">
        <v>210</v>
      </c>
      <c r="K100" t="s">
        <v>87</v>
      </c>
      <c r="L100" s="3">
        <v>-4.3047291999999997</v>
      </c>
      <c r="M100" s="3">
        <v>-80.221045000000004</v>
      </c>
      <c r="N100">
        <v>238</v>
      </c>
      <c r="O100">
        <v>2010</v>
      </c>
      <c r="P100" t="s">
        <v>211</v>
      </c>
      <c r="Q100" t="s">
        <v>388</v>
      </c>
      <c r="R100" t="s">
        <v>212</v>
      </c>
      <c r="S100" t="s">
        <v>395</v>
      </c>
    </row>
    <row r="101" spans="1:19" x14ac:dyDescent="0.3">
      <c r="A101">
        <v>100</v>
      </c>
      <c r="B101" t="s">
        <v>150</v>
      </c>
      <c r="C101" t="s">
        <v>17</v>
      </c>
      <c r="D101" t="s">
        <v>81</v>
      </c>
      <c r="E101" t="s">
        <v>82</v>
      </c>
      <c r="F101" s="6" t="s">
        <v>83</v>
      </c>
      <c r="G101" t="s">
        <v>151</v>
      </c>
      <c r="H101" t="s">
        <v>152</v>
      </c>
      <c r="I101" t="s">
        <v>153</v>
      </c>
      <c r="J101" t="s">
        <v>210</v>
      </c>
      <c r="K101" t="s">
        <v>87</v>
      </c>
      <c r="L101" s="3">
        <v>-4.3047291999999997</v>
      </c>
      <c r="M101" s="3">
        <v>-80.221045000000004</v>
      </c>
      <c r="N101">
        <v>238</v>
      </c>
      <c r="O101">
        <v>2010</v>
      </c>
      <c r="P101" t="s">
        <v>211</v>
      </c>
      <c r="Q101" t="s">
        <v>388</v>
      </c>
      <c r="R101" t="s">
        <v>212</v>
      </c>
      <c r="S101" t="s">
        <v>395</v>
      </c>
    </row>
    <row r="102" spans="1:19" x14ac:dyDescent="0.3">
      <c r="A102">
        <v>101</v>
      </c>
      <c r="B102" t="s">
        <v>150</v>
      </c>
      <c r="C102" t="s">
        <v>17</v>
      </c>
      <c r="D102" t="s">
        <v>469</v>
      </c>
      <c r="E102" t="s">
        <v>67</v>
      </c>
      <c r="F102" s="6" t="s">
        <v>78</v>
      </c>
      <c r="G102" t="s">
        <v>151</v>
      </c>
      <c r="H102" t="s">
        <v>152</v>
      </c>
      <c r="I102" t="s">
        <v>153</v>
      </c>
      <c r="J102" t="s">
        <v>210</v>
      </c>
      <c r="K102" t="s">
        <v>87</v>
      </c>
      <c r="L102" s="3">
        <v>-4.3047291999999997</v>
      </c>
      <c r="M102" s="3">
        <v>-80.221045000000004</v>
      </c>
      <c r="N102">
        <v>238</v>
      </c>
      <c r="O102">
        <v>2010</v>
      </c>
      <c r="P102" t="s">
        <v>211</v>
      </c>
      <c r="Q102" t="s">
        <v>388</v>
      </c>
      <c r="R102" t="s">
        <v>212</v>
      </c>
      <c r="S102" t="s">
        <v>395</v>
      </c>
    </row>
    <row r="103" spans="1:19" x14ac:dyDescent="0.3">
      <c r="A103">
        <v>102</v>
      </c>
      <c r="B103" t="s">
        <v>150</v>
      </c>
      <c r="C103" t="s">
        <v>17</v>
      </c>
      <c r="D103" t="s">
        <v>147</v>
      </c>
      <c r="E103" t="s">
        <v>148</v>
      </c>
      <c r="F103" s="6" t="s">
        <v>149</v>
      </c>
      <c r="G103" t="s">
        <v>151</v>
      </c>
      <c r="H103" t="s">
        <v>152</v>
      </c>
      <c r="I103" t="s">
        <v>153</v>
      </c>
      <c r="J103" t="s">
        <v>210</v>
      </c>
      <c r="K103" t="s">
        <v>87</v>
      </c>
      <c r="L103" s="3">
        <v>-4.3047291999999997</v>
      </c>
      <c r="M103" s="3">
        <v>-80.221045000000004</v>
      </c>
      <c r="N103">
        <v>238</v>
      </c>
      <c r="O103">
        <v>2010</v>
      </c>
      <c r="P103" t="s">
        <v>211</v>
      </c>
      <c r="Q103" t="s">
        <v>388</v>
      </c>
      <c r="R103" t="s">
        <v>212</v>
      </c>
      <c r="S103" t="s">
        <v>395</v>
      </c>
    </row>
    <row r="104" spans="1:19" x14ac:dyDescent="0.3">
      <c r="A104">
        <v>103</v>
      </c>
      <c r="B104" t="s">
        <v>150</v>
      </c>
      <c r="C104" t="s">
        <v>17</v>
      </c>
      <c r="D104" t="s">
        <v>126</v>
      </c>
      <c r="E104" t="s">
        <v>134</v>
      </c>
      <c r="F104" s="6" t="s">
        <v>135</v>
      </c>
      <c r="G104" t="s">
        <v>151</v>
      </c>
      <c r="H104" t="s">
        <v>152</v>
      </c>
      <c r="I104" t="s">
        <v>153</v>
      </c>
      <c r="J104" t="s">
        <v>210</v>
      </c>
      <c r="K104" t="s">
        <v>87</v>
      </c>
      <c r="L104" s="3">
        <v>-4.3047291999999997</v>
      </c>
      <c r="M104" s="3">
        <v>-80.221045000000004</v>
      </c>
      <c r="N104">
        <v>238</v>
      </c>
      <c r="O104">
        <v>2010</v>
      </c>
      <c r="P104" t="s">
        <v>211</v>
      </c>
      <c r="Q104" t="s">
        <v>388</v>
      </c>
      <c r="R104" t="s">
        <v>212</v>
      </c>
      <c r="S104" t="s">
        <v>395</v>
      </c>
    </row>
    <row r="105" spans="1:19" x14ac:dyDescent="0.3">
      <c r="A105">
        <v>104</v>
      </c>
      <c r="B105" t="s">
        <v>150</v>
      </c>
      <c r="C105" t="s">
        <v>17</v>
      </c>
      <c r="D105" t="s">
        <v>147</v>
      </c>
      <c r="E105" t="s">
        <v>148</v>
      </c>
      <c r="F105" s="6" t="s">
        <v>149</v>
      </c>
      <c r="G105" t="s">
        <v>151</v>
      </c>
      <c r="H105" t="s">
        <v>152</v>
      </c>
      <c r="I105" t="s">
        <v>170</v>
      </c>
      <c r="J105" t="s">
        <v>213</v>
      </c>
      <c r="K105" t="s">
        <v>47</v>
      </c>
      <c r="L105" s="3">
        <v>-4.5116639999999997</v>
      </c>
      <c r="M105" s="3">
        <v>-79.992440000000002</v>
      </c>
      <c r="N105">
        <v>43</v>
      </c>
      <c r="O105">
        <v>1992</v>
      </c>
      <c r="P105" t="s">
        <v>214</v>
      </c>
      <c r="Q105" t="s">
        <v>388</v>
      </c>
      <c r="R105" t="s">
        <v>215</v>
      </c>
      <c r="S105" t="s">
        <v>395</v>
      </c>
    </row>
    <row r="106" spans="1:19" x14ac:dyDescent="0.3">
      <c r="A106">
        <v>105</v>
      </c>
      <c r="B106" t="s">
        <v>150</v>
      </c>
      <c r="C106" t="s">
        <v>17</v>
      </c>
      <c r="D106" t="s">
        <v>81</v>
      </c>
      <c r="E106" t="s">
        <v>97</v>
      </c>
      <c r="F106" s="6" t="s">
        <v>98</v>
      </c>
      <c r="G106" t="s">
        <v>151</v>
      </c>
      <c r="H106" t="s">
        <v>152</v>
      </c>
      <c r="I106" t="s">
        <v>170</v>
      </c>
      <c r="J106" t="s">
        <v>216</v>
      </c>
      <c r="K106" t="s">
        <v>39</v>
      </c>
      <c r="L106" s="3">
        <v>-6.5333329999999998</v>
      </c>
      <c r="M106" s="3">
        <v>-79.466667000000001</v>
      </c>
      <c r="N106">
        <v>466</v>
      </c>
      <c r="O106">
        <v>2011</v>
      </c>
      <c r="P106" t="s">
        <v>217</v>
      </c>
      <c r="Q106" t="s">
        <v>388</v>
      </c>
      <c r="R106" t="s">
        <v>218</v>
      </c>
      <c r="S106" t="s">
        <v>395</v>
      </c>
    </row>
    <row r="107" spans="1:19" x14ac:dyDescent="0.3">
      <c r="A107">
        <v>106</v>
      </c>
      <c r="B107" t="s">
        <v>150</v>
      </c>
      <c r="C107" t="s">
        <v>17</v>
      </c>
      <c r="D107" t="s">
        <v>469</v>
      </c>
      <c r="E107" t="s">
        <v>67</v>
      </c>
      <c r="F107" s="6" t="s">
        <v>78</v>
      </c>
      <c r="G107" t="s">
        <v>151</v>
      </c>
      <c r="H107" t="s">
        <v>152</v>
      </c>
      <c r="I107" t="s">
        <v>170</v>
      </c>
      <c r="J107" t="s">
        <v>216</v>
      </c>
      <c r="K107" t="s">
        <v>39</v>
      </c>
      <c r="L107" s="3">
        <v>-6.5333329999999998</v>
      </c>
      <c r="M107" s="3">
        <v>-79.466667000000001</v>
      </c>
      <c r="N107">
        <v>466</v>
      </c>
      <c r="O107">
        <v>2011</v>
      </c>
      <c r="P107" t="s">
        <v>217</v>
      </c>
      <c r="Q107" t="s">
        <v>388</v>
      </c>
      <c r="R107" t="s">
        <v>218</v>
      </c>
      <c r="S107" t="s">
        <v>395</v>
      </c>
    </row>
    <row r="108" spans="1:19" x14ac:dyDescent="0.3">
      <c r="A108">
        <v>107</v>
      </c>
      <c r="B108" t="s">
        <v>150</v>
      </c>
      <c r="C108" t="s">
        <v>17</v>
      </c>
      <c r="D108" t="s">
        <v>126</v>
      </c>
      <c r="E108" t="s">
        <v>134</v>
      </c>
      <c r="F108" s="6" t="s">
        <v>135</v>
      </c>
      <c r="G108" t="s">
        <v>151</v>
      </c>
      <c r="H108" t="s">
        <v>152</v>
      </c>
      <c r="I108" t="s">
        <v>170</v>
      </c>
      <c r="J108" t="s">
        <v>216</v>
      </c>
      <c r="K108" t="s">
        <v>39</v>
      </c>
      <c r="L108" s="3">
        <v>-6.5333329999999998</v>
      </c>
      <c r="M108" s="3">
        <v>-79.466667000000001</v>
      </c>
      <c r="N108">
        <v>466</v>
      </c>
      <c r="O108">
        <v>2011</v>
      </c>
      <c r="P108" t="s">
        <v>217</v>
      </c>
      <c r="Q108" t="s">
        <v>388</v>
      </c>
      <c r="R108" t="s">
        <v>218</v>
      </c>
      <c r="S108" t="s">
        <v>395</v>
      </c>
    </row>
    <row r="109" spans="1:19" x14ac:dyDescent="0.3">
      <c r="A109">
        <v>108</v>
      </c>
      <c r="B109" t="s">
        <v>150</v>
      </c>
      <c r="C109" t="s">
        <v>17</v>
      </c>
      <c r="D109" t="s">
        <v>104</v>
      </c>
      <c r="E109" t="s">
        <v>109</v>
      </c>
      <c r="F109" s="6" t="s">
        <v>110</v>
      </c>
      <c r="G109" t="s">
        <v>151</v>
      </c>
      <c r="H109" t="s">
        <v>319</v>
      </c>
      <c r="I109" t="s">
        <v>153</v>
      </c>
      <c r="J109" t="s">
        <v>112</v>
      </c>
      <c r="K109" t="s">
        <v>22</v>
      </c>
      <c r="L109" s="3">
        <v>-2.2210000000000001</v>
      </c>
      <c r="M109" s="3">
        <v>-79.569900000000004</v>
      </c>
      <c r="N109">
        <v>17</v>
      </c>
      <c r="O109">
        <v>2018</v>
      </c>
      <c r="P109" t="s">
        <v>219</v>
      </c>
      <c r="Q109" t="s">
        <v>388</v>
      </c>
      <c r="R109" t="s">
        <v>220</v>
      </c>
      <c r="S109" t="s">
        <v>395</v>
      </c>
    </row>
    <row r="110" spans="1:19" x14ac:dyDescent="0.3">
      <c r="A110">
        <v>109</v>
      </c>
      <c r="B110" t="s">
        <v>150</v>
      </c>
      <c r="C110" t="s">
        <v>17</v>
      </c>
      <c r="D110" t="s">
        <v>104</v>
      </c>
      <c r="E110" t="s">
        <v>109</v>
      </c>
      <c r="F110" s="6" t="s">
        <v>110</v>
      </c>
      <c r="G110" t="s">
        <v>151</v>
      </c>
      <c r="H110" t="s">
        <v>319</v>
      </c>
      <c r="I110" t="s">
        <v>153</v>
      </c>
      <c r="J110" t="s">
        <v>221</v>
      </c>
      <c r="K110" t="s">
        <v>145</v>
      </c>
      <c r="L110" s="3">
        <v>-1.7390000000000001</v>
      </c>
      <c r="M110" s="3">
        <v>-79.531899999999993</v>
      </c>
      <c r="N110">
        <v>8</v>
      </c>
      <c r="O110">
        <v>2018</v>
      </c>
      <c r="P110" t="s">
        <v>219</v>
      </c>
      <c r="Q110" t="s">
        <v>388</v>
      </c>
      <c r="R110" t="s">
        <v>220</v>
      </c>
      <c r="S110" t="s">
        <v>395</v>
      </c>
    </row>
    <row r="111" spans="1:19" x14ac:dyDescent="0.3">
      <c r="A111">
        <v>110</v>
      </c>
      <c r="B111" t="s">
        <v>150</v>
      </c>
      <c r="C111" t="s">
        <v>17</v>
      </c>
      <c r="D111" t="s">
        <v>104</v>
      </c>
      <c r="E111" t="s">
        <v>109</v>
      </c>
      <c r="F111" s="6" t="s">
        <v>110</v>
      </c>
      <c r="G111" t="s">
        <v>151</v>
      </c>
      <c r="H111" t="s">
        <v>319</v>
      </c>
      <c r="I111" t="s">
        <v>153</v>
      </c>
      <c r="J111" t="s">
        <v>27</v>
      </c>
      <c r="K111" t="s">
        <v>22</v>
      </c>
      <c r="L111" s="3">
        <v>-2.1665999999999999</v>
      </c>
      <c r="M111" s="3">
        <v>-79.900000000000006</v>
      </c>
      <c r="N111">
        <v>9</v>
      </c>
      <c r="O111">
        <v>2018</v>
      </c>
      <c r="P111" t="s">
        <v>219</v>
      </c>
      <c r="Q111" t="s">
        <v>388</v>
      </c>
      <c r="R111" t="s">
        <v>220</v>
      </c>
      <c r="S111" t="s">
        <v>395</v>
      </c>
    </row>
    <row r="112" spans="1:19" x14ac:dyDescent="0.3">
      <c r="A112">
        <v>111</v>
      </c>
      <c r="B112" t="s">
        <v>150</v>
      </c>
      <c r="C112" t="s">
        <v>17</v>
      </c>
      <c r="D112" t="s">
        <v>104</v>
      </c>
      <c r="E112" t="s">
        <v>109</v>
      </c>
      <c r="F112" s="6" t="s">
        <v>110</v>
      </c>
      <c r="G112" t="s">
        <v>151</v>
      </c>
      <c r="H112" t="s">
        <v>319</v>
      </c>
      <c r="I112" t="s">
        <v>153</v>
      </c>
      <c r="J112" t="s">
        <v>165</v>
      </c>
      <c r="K112" t="s">
        <v>164</v>
      </c>
      <c r="L112" s="3">
        <v>0.84279999999999999</v>
      </c>
      <c r="M112" s="3">
        <v>-79.921700000000001</v>
      </c>
      <c r="N112">
        <v>10</v>
      </c>
      <c r="O112">
        <v>2018</v>
      </c>
      <c r="P112" t="s">
        <v>219</v>
      </c>
      <c r="Q112" t="s">
        <v>388</v>
      </c>
      <c r="R112" t="s">
        <v>220</v>
      </c>
      <c r="S112" t="s">
        <v>395</v>
      </c>
    </row>
    <row r="113" spans="1:19" x14ac:dyDescent="0.3">
      <c r="A113">
        <v>112</v>
      </c>
      <c r="B113" t="s">
        <v>150</v>
      </c>
      <c r="C113" t="s">
        <v>17</v>
      </c>
      <c r="D113" t="s">
        <v>104</v>
      </c>
      <c r="E113" t="s">
        <v>109</v>
      </c>
      <c r="F113" s="6" t="s">
        <v>110</v>
      </c>
      <c r="G113" t="s">
        <v>151</v>
      </c>
      <c r="H113" t="s">
        <v>319</v>
      </c>
      <c r="I113" t="s">
        <v>153</v>
      </c>
      <c r="J113" t="s">
        <v>222</v>
      </c>
      <c r="K113" t="s">
        <v>75</v>
      </c>
      <c r="L113" s="3">
        <v>-0.36890000000000001</v>
      </c>
      <c r="M113" s="3">
        <v>-80.489000000000004</v>
      </c>
      <c r="N113">
        <v>50</v>
      </c>
      <c r="O113">
        <v>2018</v>
      </c>
      <c r="P113" t="s">
        <v>219</v>
      </c>
      <c r="Q113" t="s">
        <v>388</v>
      </c>
      <c r="R113" t="s">
        <v>220</v>
      </c>
      <c r="S113" t="s">
        <v>395</v>
      </c>
    </row>
    <row r="114" spans="1:19" x14ac:dyDescent="0.3">
      <c r="A114">
        <v>113</v>
      </c>
      <c r="B114" t="s">
        <v>150</v>
      </c>
      <c r="C114" t="s">
        <v>17</v>
      </c>
      <c r="D114" t="s">
        <v>104</v>
      </c>
      <c r="E114" t="s">
        <v>109</v>
      </c>
      <c r="F114" s="6" t="s">
        <v>110</v>
      </c>
      <c r="G114" t="s">
        <v>151</v>
      </c>
      <c r="H114" t="s">
        <v>319</v>
      </c>
      <c r="I114" t="s">
        <v>153</v>
      </c>
      <c r="J114" t="s">
        <v>223</v>
      </c>
      <c r="K114" t="s">
        <v>22</v>
      </c>
      <c r="L114" s="3">
        <v>-2.3969999999999998</v>
      </c>
      <c r="M114" s="3">
        <v>-79.632300000000001</v>
      </c>
      <c r="N114">
        <v>50</v>
      </c>
      <c r="O114">
        <v>2018</v>
      </c>
      <c r="P114" t="s">
        <v>219</v>
      </c>
      <c r="Q114" t="s">
        <v>388</v>
      </c>
      <c r="R114" t="s">
        <v>220</v>
      </c>
      <c r="S114" t="s">
        <v>395</v>
      </c>
    </row>
    <row r="115" spans="1:19" x14ac:dyDescent="0.3">
      <c r="A115">
        <v>114</v>
      </c>
      <c r="B115" t="s">
        <v>150</v>
      </c>
      <c r="C115" t="s">
        <v>17</v>
      </c>
      <c r="D115" t="s">
        <v>104</v>
      </c>
      <c r="E115" t="s">
        <v>109</v>
      </c>
      <c r="F115" s="6" t="s">
        <v>110</v>
      </c>
      <c r="G115" t="s">
        <v>151</v>
      </c>
      <c r="H115" t="s">
        <v>319</v>
      </c>
      <c r="I115" t="s">
        <v>153</v>
      </c>
      <c r="J115" t="s">
        <v>186</v>
      </c>
      <c r="K115" t="s">
        <v>75</v>
      </c>
      <c r="L115" s="3">
        <v>-1.6392</v>
      </c>
      <c r="M115" s="3">
        <v>-80.830299999999994</v>
      </c>
      <c r="N115">
        <v>15</v>
      </c>
      <c r="O115">
        <v>2018</v>
      </c>
      <c r="P115" t="s">
        <v>219</v>
      </c>
      <c r="Q115" t="s">
        <v>388</v>
      </c>
      <c r="R115" t="s">
        <v>220</v>
      </c>
      <c r="S115" t="s">
        <v>395</v>
      </c>
    </row>
    <row r="116" spans="1:19" x14ac:dyDescent="0.3">
      <c r="A116">
        <v>115</v>
      </c>
      <c r="B116" t="s">
        <v>150</v>
      </c>
      <c r="C116" t="s">
        <v>17</v>
      </c>
      <c r="D116" t="s">
        <v>104</v>
      </c>
      <c r="E116" t="s">
        <v>109</v>
      </c>
      <c r="F116" s="6" t="s">
        <v>110</v>
      </c>
      <c r="G116" t="s">
        <v>151</v>
      </c>
      <c r="H116" t="s">
        <v>319</v>
      </c>
      <c r="I116" t="s">
        <v>153</v>
      </c>
      <c r="J116" t="s">
        <v>118</v>
      </c>
      <c r="K116" t="s">
        <v>22</v>
      </c>
      <c r="L116" s="3">
        <v>-2.1322000000000001</v>
      </c>
      <c r="M116" s="3">
        <v>-79.589100000000002</v>
      </c>
      <c r="N116">
        <v>11</v>
      </c>
      <c r="O116">
        <v>2018</v>
      </c>
      <c r="P116" t="s">
        <v>219</v>
      </c>
      <c r="Q116" t="s">
        <v>388</v>
      </c>
      <c r="R116" t="s">
        <v>220</v>
      </c>
      <c r="S116" t="s">
        <v>395</v>
      </c>
    </row>
    <row r="117" spans="1:19" x14ac:dyDescent="0.3">
      <c r="A117">
        <v>116</v>
      </c>
      <c r="B117" t="s">
        <v>150</v>
      </c>
      <c r="C117" t="s">
        <v>17</v>
      </c>
      <c r="D117" t="s">
        <v>104</v>
      </c>
      <c r="E117" t="s">
        <v>109</v>
      </c>
      <c r="F117" s="6" t="s">
        <v>110</v>
      </c>
      <c r="G117" t="s">
        <v>151</v>
      </c>
      <c r="H117" t="s">
        <v>319</v>
      </c>
      <c r="I117" t="s">
        <v>153</v>
      </c>
      <c r="J117" t="s">
        <v>224</v>
      </c>
      <c r="K117" t="s">
        <v>22</v>
      </c>
      <c r="L117" s="3">
        <v>-2.0165000000000002</v>
      </c>
      <c r="M117" s="3">
        <v>-80.495999999999995</v>
      </c>
      <c r="N117">
        <v>58</v>
      </c>
      <c r="O117">
        <v>2018</v>
      </c>
      <c r="P117" t="s">
        <v>219</v>
      </c>
      <c r="Q117" t="s">
        <v>388</v>
      </c>
      <c r="R117" t="s">
        <v>220</v>
      </c>
      <c r="S117" t="s">
        <v>395</v>
      </c>
    </row>
    <row r="118" spans="1:19" x14ac:dyDescent="0.3">
      <c r="A118">
        <v>117</v>
      </c>
      <c r="B118" t="s">
        <v>150</v>
      </c>
      <c r="C118" t="s">
        <v>17</v>
      </c>
      <c r="D118" t="s">
        <v>104</v>
      </c>
      <c r="E118" t="s">
        <v>109</v>
      </c>
      <c r="F118" s="6" t="s">
        <v>110</v>
      </c>
      <c r="G118" t="s">
        <v>151</v>
      </c>
      <c r="H118" t="s">
        <v>319</v>
      </c>
      <c r="I118" t="s">
        <v>153</v>
      </c>
      <c r="J118" t="s">
        <v>225</v>
      </c>
      <c r="K118" t="s">
        <v>22</v>
      </c>
      <c r="L118" s="3">
        <v>-2.0078</v>
      </c>
      <c r="M118" s="3">
        <v>-80.603700000000003</v>
      </c>
      <c r="N118">
        <v>50</v>
      </c>
      <c r="O118">
        <v>2018</v>
      </c>
      <c r="P118" t="s">
        <v>219</v>
      </c>
      <c r="Q118" t="s">
        <v>388</v>
      </c>
      <c r="R118" t="s">
        <v>220</v>
      </c>
      <c r="S118" t="s">
        <v>395</v>
      </c>
    </row>
    <row r="119" spans="1:19" x14ac:dyDescent="0.3">
      <c r="A119">
        <v>118</v>
      </c>
      <c r="B119" t="s">
        <v>150</v>
      </c>
      <c r="C119" t="s">
        <v>17</v>
      </c>
      <c r="D119" t="s">
        <v>104</v>
      </c>
      <c r="E119" t="s">
        <v>109</v>
      </c>
      <c r="F119" s="6" t="s">
        <v>110</v>
      </c>
      <c r="G119" t="s">
        <v>151</v>
      </c>
      <c r="H119" t="s">
        <v>319</v>
      </c>
      <c r="I119" t="s">
        <v>153</v>
      </c>
      <c r="J119" t="s">
        <v>226</v>
      </c>
      <c r="K119" t="s">
        <v>22</v>
      </c>
      <c r="L119" s="3">
        <v>-2.0222000000000002</v>
      </c>
      <c r="M119" s="3">
        <v>-79.6905</v>
      </c>
      <c r="N119">
        <v>32</v>
      </c>
      <c r="O119">
        <v>2018</v>
      </c>
      <c r="P119" t="s">
        <v>219</v>
      </c>
      <c r="Q119" t="s">
        <v>388</v>
      </c>
      <c r="R119" t="s">
        <v>220</v>
      </c>
      <c r="S119" t="s">
        <v>395</v>
      </c>
    </row>
    <row r="120" spans="1:19" x14ac:dyDescent="0.3">
      <c r="A120">
        <v>119</v>
      </c>
      <c r="B120" t="s">
        <v>150</v>
      </c>
      <c r="C120" t="s">
        <v>17</v>
      </c>
      <c r="D120" t="s">
        <v>104</v>
      </c>
      <c r="E120" t="s">
        <v>109</v>
      </c>
      <c r="F120" s="6" t="s">
        <v>110</v>
      </c>
      <c r="G120" t="s">
        <v>151</v>
      </c>
      <c r="H120" t="s">
        <v>319</v>
      </c>
      <c r="I120" t="s">
        <v>153</v>
      </c>
      <c r="J120" t="s">
        <v>227</v>
      </c>
      <c r="K120" t="s">
        <v>22</v>
      </c>
      <c r="L120" s="3">
        <v>-2.7658</v>
      </c>
      <c r="M120" s="3">
        <v>-79.691800000000001</v>
      </c>
      <c r="N120">
        <v>15</v>
      </c>
      <c r="O120">
        <v>2018</v>
      </c>
      <c r="P120" t="s">
        <v>219</v>
      </c>
      <c r="Q120" t="s">
        <v>388</v>
      </c>
      <c r="R120" t="s">
        <v>220</v>
      </c>
      <c r="S120" t="s">
        <v>395</v>
      </c>
    </row>
    <row r="121" spans="1:19" x14ac:dyDescent="0.3">
      <c r="A121">
        <v>120</v>
      </c>
      <c r="B121" t="s">
        <v>150</v>
      </c>
      <c r="C121" t="s">
        <v>17</v>
      </c>
      <c r="D121" t="s">
        <v>104</v>
      </c>
      <c r="E121" t="s">
        <v>109</v>
      </c>
      <c r="F121" s="6" t="s">
        <v>110</v>
      </c>
      <c r="G121" t="s">
        <v>151</v>
      </c>
      <c r="H121" t="s">
        <v>152</v>
      </c>
      <c r="I121" t="s">
        <v>153</v>
      </c>
      <c r="J121" t="s">
        <v>228</v>
      </c>
      <c r="K121" t="s">
        <v>22</v>
      </c>
      <c r="L121" s="3">
        <v>-2.8235000000000001</v>
      </c>
      <c r="M121" s="3">
        <v>-79.700800000000001</v>
      </c>
      <c r="N121">
        <v>38</v>
      </c>
      <c r="O121">
        <v>2018</v>
      </c>
      <c r="P121" t="s">
        <v>219</v>
      </c>
      <c r="Q121" t="s">
        <v>388</v>
      </c>
      <c r="R121" t="s">
        <v>220</v>
      </c>
      <c r="S121" t="s">
        <v>395</v>
      </c>
    </row>
    <row r="122" spans="1:19" x14ac:dyDescent="0.3">
      <c r="A122">
        <v>121</v>
      </c>
      <c r="B122" t="s">
        <v>150</v>
      </c>
      <c r="C122" t="s">
        <v>17</v>
      </c>
      <c r="D122" t="s">
        <v>104</v>
      </c>
      <c r="E122" t="s">
        <v>109</v>
      </c>
      <c r="F122" s="6" t="s">
        <v>110</v>
      </c>
      <c r="G122" t="s">
        <v>151</v>
      </c>
      <c r="H122" t="s">
        <v>152</v>
      </c>
      <c r="I122" t="s">
        <v>153</v>
      </c>
      <c r="J122" t="s">
        <v>229</v>
      </c>
      <c r="K122" t="s">
        <v>29</v>
      </c>
      <c r="L122" s="3">
        <v>-3.5356000000000001</v>
      </c>
      <c r="M122" s="3">
        <v>-80.067099999999996</v>
      </c>
      <c r="N122">
        <v>53</v>
      </c>
      <c r="O122">
        <v>2018</v>
      </c>
      <c r="P122" t="s">
        <v>219</v>
      </c>
      <c r="Q122" t="s">
        <v>388</v>
      </c>
      <c r="R122" t="s">
        <v>220</v>
      </c>
      <c r="S122" t="s">
        <v>395</v>
      </c>
    </row>
    <row r="123" spans="1:19" x14ac:dyDescent="0.3">
      <c r="A123">
        <v>122</v>
      </c>
      <c r="B123" t="s">
        <v>150</v>
      </c>
      <c r="C123" t="s">
        <v>17</v>
      </c>
      <c r="D123" t="s">
        <v>104</v>
      </c>
      <c r="E123" t="s">
        <v>109</v>
      </c>
      <c r="F123" s="6" t="s">
        <v>110</v>
      </c>
      <c r="G123" t="s">
        <v>151</v>
      </c>
      <c r="H123" t="s">
        <v>152</v>
      </c>
      <c r="I123" t="s">
        <v>153</v>
      </c>
      <c r="J123" t="s">
        <v>230</v>
      </c>
      <c r="K123" t="s">
        <v>29</v>
      </c>
      <c r="L123" s="3">
        <v>-3.8818999999999999</v>
      </c>
      <c r="M123" s="3">
        <v>-80.082999999999998</v>
      </c>
      <c r="N123">
        <v>295</v>
      </c>
      <c r="O123">
        <v>2018</v>
      </c>
      <c r="P123" t="s">
        <v>219</v>
      </c>
      <c r="Q123" t="s">
        <v>388</v>
      </c>
      <c r="R123" t="s">
        <v>220</v>
      </c>
      <c r="S123" t="s">
        <v>395</v>
      </c>
    </row>
    <row r="124" spans="1:19" x14ac:dyDescent="0.3">
      <c r="A124">
        <v>123</v>
      </c>
      <c r="B124" t="s">
        <v>150</v>
      </c>
      <c r="C124" t="s">
        <v>17</v>
      </c>
      <c r="D124" t="s">
        <v>104</v>
      </c>
      <c r="E124" t="s">
        <v>109</v>
      </c>
      <c r="F124" s="6" t="s">
        <v>110</v>
      </c>
      <c r="G124" t="s">
        <v>151</v>
      </c>
      <c r="H124" t="s">
        <v>319</v>
      </c>
      <c r="I124" t="s">
        <v>153</v>
      </c>
      <c r="J124" t="s">
        <v>231</v>
      </c>
      <c r="K124" t="s">
        <v>22</v>
      </c>
      <c r="L124" s="3">
        <v>-2.1783000000000001</v>
      </c>
      <c r="M124" s="3">
        <v>-80.021299999999997</v>
      </c>
      <c r="N124">
        <v>300</v>
      </c>
      <c r="O124">
        <v>2018</v>
      </c>
      <c r="P124" t="s">
        <v>219</v>
      </c>
      <c r="Q124" t="s">
        <v>388</v>
      </c>
      <c r="R124" t="s">
        <v>220</v>
      </c>
      <c r="S124" t="s">
        <v>395</v>
      </c>
    </row>
    <row r="125" spans="1:19" x14ac:dyDescent="0.3">
      <c r="A125">
        <v>124</v>
      </c>
      <c r="B125" t="s">
        <v>150</v>
      </c>
      <c r="C125" t="s">
        <v>17</v>
      </c>
      <c r="D125" t="s">
        <v>104</v>
      </c>
      <c r="E125" t="s">
        <v>109</v>
      </c>
      <c r="F125" s="6" t="s">
        <v>110</v>
      </c>
      <c r="G125" t="s">
        <v>151</v>
      </c>
      <c r="H125" t="s">
        <v>319</v>
      </c>
      <c r="I125" t="s">
        <v>153</v>
      </c>
      <c r="J125" t="s">
        <v>232</v>
      </c>
      <c r="K125" t="s">
        <v>164</v>
      </c>
      <c r="L125" s="3">
        <v>0.9304</v>
      </c>
      <c r="M125" s="3">
        <v>-79.676500000000004</v>
      </c>
      <c r="N125">
        <v>10</v>
      </c>
      <c r="O125">
        <v>2018</v>
      </c>
      <c r="P125" t="s">
        <v>219</v>
      </c>
      <c r="Q125" t="s">
        <v>388</v>
      </c>
      <c r="R125" t="s">
        <v>220</v>
      </c>
      <c r="S125" t="s">
        <v>395</v>
      </c>
    </row>
    <row r="126" spans="1:19" x14ac:dyDescent="0.3">
      <c r="A126">
        <v>125</v>
      </c>
      <c r="B126" t="s">
        <v>150</v>
      </c>
      <c r="C126" t="s">
        <v>17</v>
      </c>
      <c r="D126" t="s">
        <v>104</v>
      </c>
      <c r="E126" t="s">
        <v>109</v>
      </c>
      <c r="F126" s="6" t="s">
        <v>110</v>
      </c>
      <c r="G126" t="s">
        <v>151</v>
      </c>
      <c r="H126" t="s">
        <v>319</v>
      </c>
      <c r="I126" t="s">
        <v>153</v>
      </c>
      <c r="J126" t="s">
        <v>233</v>
      </c>
      <c r="K126" t="s">
        <v>164</v>
      </c>
      <c r="L126" s="3">
        <v>0.8589</v>
      </c>
      <c r="M126" s="3">
        <v>-79.875500000000002</v>
      </c>
      <c r="N126">
        <v>1</v>
      </c>
      <c r="O126">
        <v>2018</v>
      </c>
      <c r="P126" t="s">
        <v>219</v>
      </c>
      <c r="Q126" t="s">
        <v>388</v>
      </c>
      <c r="R126" t="s">
        <v>220</v>
      </c>
      <c r="S126" t="s">
        <v>395</v>
      </c>
    </row>
    <row r="127" spans="1:19" x14ac:dyDescent="0.3">
      <c r="A127">
        <v>126</v>
      </c>
      <c r="B127" t="s">
        <v>150</v>
      </c>
      <c r="C127" t="s">
        <v>17</v>
      </c>
      <c r="D127" t="s">
        <v>104</v>
      </c>
      <c r="E127" t="s">
        <v>109</v>
      </c>
      <c r="F127" s="6" t="s">
        <v>110</v>
      </c>
      <c r="G127" t="s">
        <v>151</v>
      </c>
      <c r="H127" t="s">
        <v>152</v>
      </c>
      <c r="I127" t="s">
        <v>153</v>
      </c>
      <c r="J127" t="s">
        <v>234</v>
      </c>
      <c r="K127" t="s">
        <v>29</v>
      </c>
      <c r="L127" s="3">
        <v>-3.8801999999999999</v>
      </c>
      <c r="M127" s="3">
        <v>-80.0655</v>
      </c>
      <c r="N127">
        <v>325</v>
      </c>
      <c r="O127">
        <v>2018</v>
      </c>
      <c r="P127" t="s">
        <v>219</v>
      </c>
      <c r="Q127" t="s">
        <v>388</v>
      </c>
      <c r="R127" t="s">
        <v>220</v>
      </c>
      <c r="S127" t="s">
        <v>395</v>
      </c>
    </row>
    <row r="128" spans="1:19" x14ac:dyDescent="0.3">
      <c r="A128">
        <v>127</v>
      </c>
      <c r="B128" t="s">
        <v>150</v>
      </c>
      <c r="C128" t="s">
        <v>17</v>
      </c>
      <c r="D128" t="s">
        <v>104</v>
      </c>
      <c r="E128" t="s">
        <v>109</v>
      </c>
      <c r="F128" s="6" t="s">
        <v>110</v>
      </c>
      <c r="G128" t="s">
        <v>151</v>
      </c>
      <c r="H128" t="s">
        <v>152</v>
      </c>
      <c r="I128" t="s">
        <v>153</v>
      </c>
      <c r="J128" t="s">
        <v>235</v>
      </c>
      <c r="K128" t="s">
        <v>29</v>
      </c>
      <c r="L128" s="3">
        <v>-3.5236000000000001</v>
      </c>
      <c r="M128" s="3">
        <v>-80.206900000000005</v>
      </c>
      <c r="N128">
        <v>23</v>
      </c>
      <c r="O128">
        <v>2018</v>
      </c>
      <c r="P128" t="s">
        <v>219</v>
      </c>
      <c r="Q128" t="s">
        <v>388</v>
      </c>
      <c r="R128" t="s">
        <v>220</v>
      </c>
      <c r="S128" t="s">
        <v>395</v>
      </c>
    </row>
    <row r="129" spans="1:19" x14ac:dyDescent="0.3">
      <c r="A129">
        <v>128</v>
      </c>
      <c r="B129" t="s">
        <v>150</v>
      </c>
      <c r="C129" t="s">
        <v>17</v>
      </c>
      <c r="D129" t="s">
        <v>104</v>
      </c>
      <c r="E129" t="s">
        <v>109</v>
      </c>
      <c r="F129" s="6" t="s">
        <v>110</v>
      </c>
      <c r="G129" t="s">
        <v>151</v>
      </c>
      <c r="H129" t="s">
        <v>319</v>
      </c>
      <c r="I129" t="s">
        <v>153</v>
      </c>
      <c r="J129" t="s">
        <v>236</v>
      </c>
      <c r="K129" t="s">
        <v>75</v>
      </c>
      <c r="L129" s="3">
        <v>-1.075</v>
      </c>
      <c r="M129" s="3">
        <v>-80.736900000000006</v>
      </c>
      <c r="N129">
        <v>165</v>
      </c>
      <c r="O129">
        <v>2018</v>
      </c>
      <c r="P129" t="s">
        <v>219</v>
      </c>
      <c r="Q129" t="s">
        <v>388</v>
      </c>
      <c r="R129" t="s">
        <v>220</v>
      </c>
      <c r="S129" t="s">
        <v>395</v>
      </c>
    </row>
    <row r="130" spans="1:19" x14ac:dyDescent="0.3">
      <c r="A130">
        <v>129</v>
      </c>
      <c r="B130" t="s">
        <v>150</v>
      </c>
      <c r="C130" t="s">
        <v>17</v>
      </c>
      <c r="D130" t="s">
        <v>104</v>
      </c>
      <c r="E130" t="s">
        <v>109</v>
      </c>
      <c r="F130" s="6" t="s">
        <v>110</v>
      </c>
      <c r="G130" t="s">
        <v>151</v>
      </c>
      <c r="H130" t="s">
        <v>319</v>
      </c>
      <c r="I130" t="s">
        <v>153</v>
      </c>
      <c r="J130" t="s">
        <v>237</v>
      </c>
      <c r="K130" t="s">
        <v>164</v>
      </c>
      <c r="L130" s="3">
        <v>0.81769999999999998</v>
      </c>
      <c r="M130" s="3">
        <v>-80.003200000000007</v>
      </c>
      <c r="N130">
        <v>30</v>
      </c>
      <c r="O130">
        <v>2018</v>
      </c>
      <c r="P130" t="s">
        <v>219</v>
      </c>
      <c r="Q130" t="s">
        <v>388</v>
      </c>
      <c r="R130" t="s">
        <v>220</v>
      </c>
      <c r="S130" t="s">
        <v>395</v>
      </c>
    </row>
    <row r="131" spans="1:19" x14ac:dyDescent="0.3">
      <c r="A131">
        <v>130</v>
      </c>
      <c r="B131" t="s">
        <v>150</v>
      </c>
      <c r="C131" t="s">
        <v>17</v>
      </c>
      <c r="D131" t="s">
        <v>104</v>
      </c>
      <c r="E131" t="s">
        <v>109</v>
      </c>
      <c r="F131" s="6" t="s">
        <v>110</v>
      </c>
      <c r="G131" t="s">
        <v>151</v>
      </c>
      <c r="H131" t="s">
        <v>319</v>
      </c>
      <c r="I131" t="s">
        <v>153</v>
      </c>
      <c r="J131" t="s">
        <v>238</v>
      </c>
      <c r="K131" t="s">
        <v>75</v>
      </c>
      <c r="L131" s="3">
        <v>5.0099999999999999E-2</v>
      </c>
      <c r="M131" s="3">
        <v>-80.038799999999995</v>
      </c>
      <c r="N131">
        <v>33</v>
      </c>
      <c r="O131">
        <v>2018</v>
      </c>
      <c r="P131" t="s">
        <v>219</v>
      </c>
      <c r="Q131" t="s">
        <v>388</v>
      </c>
      <c r="R131" t="s">
        <v>220</v>
      </c>
      <c r="S131" t="s">
        <v>395</v>
      </c>
    </row>
    <row r="132" spans="1:19" x14ac:dyDescent="0.3">
      <c r="A132">
        <v>131</v>
      </c>
      <c r="B132" t="s">
        <v>150</v>
      </c>
      <c r="C132" t="s">
        <v>17</v>
      </c>
      <c r="D132" t="s">
        <v>104</v>
      </c>
      <c r="E132" t="s">
        <v>109</v>
      </c>
      <c r="F132" s="6" t="s">
        <v>110</v>
      </c>
      <c r="G132" t="s">
        <v>151</v>
      </c>
      <c r="H132" t="s">
        <v>319</v>
      </c>
      <c r="I132" t="s">
        <v>153</v>
      </c>
      <c r="J132" t="s">
        <v>239</v>
      </c>
      <c r="K132" t="s">
        <v>75</v>
      </c>
      <c r="L132" s="3">
        <v>-5.6599999999999998E-2</v>
      </c>
      <c r="M132" s="3">
        <v>-80.058400000000006</v>
      </c>
      <c r="N132">
        <v>11</v>
      </c>
      <c r="O132">
        <v>2018</v>
      </c>
      <c r="P132" t="s">
        <v>219</v>
      </c>
      <c r="Q132" t="s">
        <v>388</v>
      </c>
      <c r="R132" t="s">
        <v>220</v>
      </c>
      <c r="S132" t="s">
        <v>395</v>
      </c>
    </row>
    <row r="133" spans="1:19" x14ac:dyDescent="0.3">
      <c r="A133">
        <v>132</v>
      </c>
      <c r="B133" t="s">
        <v>150</v>
      </c>
      <c r="C133" t="s">
        <v>17</v>
      </c>
      <c r="D133" t="s">
        <v>104</v>
      </c>
      <c r="E133" t="s">
        <v>109</v>
      </c>
      <c r="F133" s="6" t="s">
        <v>110</v>
      </c>
      <c r="G133" t="s">
        <v>151</v>
      </c>
      <c r="H133" t="s">
        <v>319</v>
      </c>
      <c r="I133" t="s">
        <v>153</v>
      </c>
      <c r="J133" t="s">
        <v>240</v>
      </c>
      <c r="K133" t="s">
        <v>75</v>
      </c>
      <c r="L133" s="3">
        <v>-0.86819999999999997</v>
      </c>
      <c r="M133" s="3">
        <v>-80.4636</v>
      </c>
      <c r="N133">
        <v>334</v>
      </c>
      <c r="O133">
        <v>2018</v>
      </c>
      <c r="P133" t="s">
        <v>219</v>
      </c>
      <c r="Q133" t="s">
        <v>388</v>
      </c>
      <c r="R133" t="s">
        <v>220</v>
      </c>
      <c r="S133" t="s">
        <v>395</v>
      </c>
    </row>
    <row r="134" spans="1:19" x14ac:dyDescent="0.3">
      <c r="A134">
        <v>133</v>
      </c>
      <c r="B134" t="s">
        <v>150</v>
      </c>
      <c r="C134" t="s">
        <v>17</v>
      </c>
      <c r="D134" t="s">
        <v>104</v>
      </c>
      <c r="E134" t="s">
        <v>109</v>
      </c>
      <c r="F134" s="6" t="s">
        <v>110</v>
      </c>
      <c r="G134" t="s">
        <v>151</v>
      </c>
      <c r="H134" t="s">
        <v>152</v>
      </c>
      <c r="I134" t="s">
        <v>153</v>
      </c>
      <c r="J134" t="s">
        <v>157</v>
      </c>
      <c r="K134" t="s">
        <v>29</v>
      </c>
      <c r="L134" s="3">
        <v>-3.5667</v>
      </c>
      <c r="M134" s="3">
        <v>-80.143199999999993</v>
      </c>
      <c r="N134">
        <v>55</v>
      </c>
      <c r="O134">
        <v>2018</v>
      </c>
      <c r="P134" t="s">
        <v>219</v>
      </c>
      <c r="Q134" t="s">
        <v>388</v>
      </c>
      <c r="R134" t="s">
        <v>220</v>
      </c>
      <c r="S134" t="s">
        <v>395</v>
      </c>
    </row>
    <row r="135" spans="1:19" x14ac:dyDescent="0.3">
      <c r="A135">
        <v>134</v>
      </c>
      <c r="B135" t="s">
        <v>150</v>
      </c>
      <c r="C135" t="s">
        <v>17</v>
      </c>
      <c r="D135" t="s">
        <v>104</v>
      </c>
      <c r="E135" t="s">
        <v>109</v>
      </c>
      <c r="F135" s="6" t="s">
        <v>110</v>
      </c>
      <c r="G135" t="s">
        <v>151</v>
      </c>
      <c r="H135" t="s">
        <v>319</v>
      </c>
      <c r="I135" t="s">
        <v>153</v>
      </c>
      <c r="J135" t="s">
        <v>241</v>
      </c>
      <c r="K135" t="s">
        <v>22</v>
      </c>
      <c r="L135" s="3">
        <v>-2.5710999999999999</v>
      </c>
      <c r="M135" s="3">
        <v>-80.365700000000004</v>
      </c>
      <c r="N135">
        <v>16</v>
      </c>
      <c r="O135">
        <v>2018</v>
      </c>
      <c r="P135" t="s">
        <v>219</v>
      </c>
      <c r="Q135" t="s">
        <v>388</v>
      </c>
      <c r="R135" t="s">
        <v>220</v>
      </c>
      <c r="S135" t="s">
        <v>395</v>
      </c>
    </row>
    <row r="136" spans="1:19" x14ac:dyDescent="0.3">
      <c r="A136">
        <v>135</v>
      </c>
      <c r="B136" t="s">
        <v>150</v>
      </c>
      <c r="C136" t="s">
        <v>17</v>
      </c>
      <c r="D136" t="s">
        <v>104</v>
      </c>
      <c r="E136" t="s">
        <v>109</v>
      </c>
      <c r="F136" s="6" t="s">
        <v>110</v>
      </c>
      <c r="G136" t="s">
        <v>151</v>
      </c>
      <c r="H136" t="s">
        <v>319</v>
      </c>
      <c r="I136" t="s">
        <v>153</v>
      </c>
      <c r="J136" t="s">
        <v>242</v>
      </c>
      <c r="K136" t="s">
        <v>22</v>
      </c>
      <c r="L136" s="3">
        <v>-2.2143000000000002</v>
      </c>
      <c r="M136" s="3">
        <v>-80.104200000000006</v>
      </c>
      <c r="N136">
        <v>45</v>
      </c>
      <c r="O136">
        <v>2018</v>
      </c>
      <c r="P136" t="s">
        <v>219</v>
      </c>
      <c r="Q136" t="s">
        <v>388</v>
      </c>
      <c r="R136" t="s">
        <v>220</v>
      </c>
      <c r="S136" t="s">
        <v>395</v>
      </c>
    </row>
    <row r="137" spans="1:19" x14ac:dyDescent="0.3">
      <c r="A137">
        <v>136</v>
      </c>
      <c r="B137" t="s">
        <v>150</v>
      </c>
      <c r="C137" t="s">
        <v>17</v>
      </c>
      <c r="D137" t="s">
        <v>104</v>
      </c>
      <c r="E137" t="s">
        <v>109</v>
      </c>
      <c r="F137" s="6" t="s">
        <v>243</v>
      </c>
      <c r="G137" t="s">
        <v>151</v>
      </c>
      <c r="H137" t="s">
        <v>319</v>
      </c>
      <c r="I137" t="s">
        <v>153</v>
      </c>
      <c r="J137" t="s">
        <v>112</v>
      </c>
      <c r="K137" t="s">
        <v>22</v>
      </c>
      <c r="L137" s="3">
        <v>-2.238</v>
      </c>
      <c r="M137" s="3">
        <v>-79.643000000000001</v>
      </c>
      <c r="N137">
        <v>50</v>
      </c>
      <c r="O137">
        <v>2018</v>
      </c>
      <c r="P137" t="s">
        <v>219</v>
      </c>
      <c r="Q137" t="s">
        <v>388</v>
      </c>
      <c r="R137" t="s">
        <v>220</v>
      </c>
      <c r="S137" t="s">
        <v>395</v>
      </c>
    </row>
    <row r="138" spans="1:19" x14ac:dyDescent="0.3">
      <c r="A138">
        <v>137</v>
      </c>
      <c r="B138" t="s">
        <v>150</v>
      </c>
      <c r="C138" t="s">
        <v>17</v>
      </c>
      <c r="D138" t="s">
        <v>104</v>
      </c>
      <c r="E138" t="s">
        <v>109</v>
      </c>
      <c r="F138" s="6" t="s">
        <v>244</v>
      </c>
      <c r="G138" t="s">
        <v>151</v>
      </c>
      <c r="H138" t="s">
        <v>319</v>
      </c>
      <c r="I138" t="s">
        <v>153</v>
      </c>
      <c r="J138" t="s">
        <v>223</v>
      </c>
      <c r="K138" t="s">
        <v>22</v>
      </c>
      <c r="L138" s="3">
        <v>-2.3969999999999998</v>
      </c>
      <c r="M138" s="3">
        <v>-79.632300000000001</v>
      </c>
      <c r="N138">
        <v>50</v>
      </c>
      <c r="O138">
        <v>2018</v>
      </c>
      <c r="P138" t="s">
        <v>219</v>
      </c>
      <c r="Q138" t="s">
        <v>388</v>
      </c>
      <c r="R138" t="s">
        <v>220</v>
      </c>
      <c r="S138" t="s">
        <v>395</v>
      </c>
    </row>
    <row r="139" spans="1:19" x14ac:dyDescent="0.3">
      <c r="A139">
        <v>138</v>
      </c>
      <c r="B139" t="s">
        <v>150</v>
      </c>
      <c r="C139" t="s">
        <v>17</v>
      </c>
      <c r="D139" t="s">
        <v>104</v>
      </c>
      <c r="E139" t="s">
        <v>109</v>
      </c>
      <c r="F139" s="6" t="s">
        <v>244</v>
      </c>
      <c r="G139" t="s">
        <v>151</v>
      </c>
      <c r="H139" t="s">
        <v>152</v>
      </c>
      <c r="I139" t="s">
        <v>153</v>
      </c>
      <c r="J139" t="s">
        <v>229</v>
      </c>
      <c r="K139" t="s">
        <v>29</v>
      </c>
      <c r="L139" s="3">
        <v>-3.5356000000000001</v>
      </c>
      <c r="M139" s="3">
        <v>-80.067099999999996</v>
      </c>
      <c r="N139">
        <v>53</v>
      </c>
      <c r="O139">
        <v>2018</v>
      </c>
      <c r="P139" t="s">
        <v>219</v>
      </c>
      <c r="Q139" t="s">
        <v>388</v>
      </c>
      <c r="R139" t="s">
        <v>220</v>
      </c>
      <c r="S139" t="s">
        <v>395</v>
      </c>
    </row>
    <row r="140" spans="1:19" x14ac:dyDescent="0.3">
      <c r="A140">
        <v>139</v>
      </c>
      <c r="B140" t="s">
        <v>150</v>
      </c>
      <c r="C140" t="s">
        <v>17</v>
      </c>
      <c r="D140" t="s">
        <v>104</v>
      </c>
      <c r="E140" t="s">
        <v>109</v>
      </c>
      <c r="F140" s="6" t="s">
        <v>244</v>
      </c>
      <c r="G140" t="s">
        <v>151</v>
      </c>
      <c r="H140" t="s">
        <v>152</v>
      </c>
      <c r="I140" t="s">
        <v>153</v>
      </c>
      <c r="J140" t="s">
        <v>234</v>
      </c>
      <c r="K140" t="s">
        <v>29</v>
      </c>
      <c r="L140" s="3">
        <v>-3.8801999999999999</v>
      </c>
      <c r="M140" s="3">
        <v>-80.0655</v>
      </c>
      <c r="N140">
        <v>325</v>
      </c>
      <c r="O140">
        <v>2018</v>
      </c>
      <c r="P140" t="s">
        <v>219</v>
      </c>
      <c r="Q140" t="s">
        <v>388</v>
      </c>
      <c r="R140" t="s">
        <v>220</v>
      </c>
      <c r="S140" t="s">
        <v>395</v>
      </c>
    </row>
    <row r="141" spans="1:19" x14ac:dyDescent="0.3">
      <c r="A141">
        <v>140</v>
      </c>
      <c r="B141" t="s">
        <v>150</v>
      </c>
      <c r="C141" t="s">
        <v>17</v>
      </c>
      <c r="D141" t="s">
        <v>104</v>
      </c>
      <c r="E141" t="s">
        <v>109</v>
      </c>
      <c r="F141" s="6" t="s">
        <v>244</v>
      </c>
      <c r="G141" t="s">
        <v>151</v>
      </c>
      <c r="H141" t="s">
        <v>319</v>
      </c>
      <c r="I141" t="s">
        <v>153</v>
      </c>
      <c r="J141" t="s">
        <v>245</v>
      </c>
      <c r="K141" t="s">
        <v>75</v>
      </c>
      <c r="L141" s="3">
        <v>-0.84509999999999996</v>
      </c>
      <c r="M141" s="3">
        <v>-80.164199999999994</v>
      </c>
      <c r="N141">
        <v>100</v>
      </c>
      <c r="O141">
        <v>2018</v>
      </c>
      <c r="P141" t="s">
        <v>219</v>
      </c>
      <c r="Q141" t="s">
        <v>388</v>
      </c>
      <c r="R141" t="s">
        <v>220</v>
      </c>
      <c r="S141" t="s">
        <v>395</v>
      </c>
    </row>
    <row r="142" spans="1:19" x14ac:dyDescent="0.3">
      <c r="A142">
        <v>141</v>
      </c>
      <c r="B142" t="s">
        <v>150</v>
      </c>
      <c r="C142" t="s">
        <v>17</v>
      </c>
      <c r="D142" t="s">
        <v>104</v>
      </c>
      <c r="E142" t="s">
        <v>109</v>
      </c>
      <c r="F142" s="6" t="s">
        <v>244</v>
      </c>
      <c r="G142" t="s">
        <v>151</v>
      </c>
      <c r="H142" t="s">
        <v>319</v>
      </c>
      <c r="I142" t="s">
        <v>153</v>
      </c>
      <c r="J142" t="s">
        <v>231</v>
      </c>
      <c r="K142" t="s">
        <v>22</v>
      </c>
      <c r="L142" s="3">
        <v>-2.1783000000000001</v>
      </c>
      <c r="M142" s="3">
        <v>-80.021299999999997</v>
      </c>
      <c r="N142">
        <v>300</v>
      </c>
      <c r="O142">
        <v>2018</v>
      </c>
      <c r="P142" t="s">
        <v>219</v>
      </c>
      <c r="Q142" t="s">
        <v>388</v>
      </c>
      <c r="R142" t="s">
        <v>220</v>
      </c>
      <c r="S142" t="s">
        <v>395</v>
      </c>
    </row>
    <row r="143" spans="1:19" x14ac:dyDescent="0.3">
      <c r="A143">
        <v>142</v>
      </c>
      <c r="B143" t="s">
        <v>150</v>
      </c>
      <c r="C143" t="s">
        <v>17</v>
      </c>
      <c r="D143" t="s">
        <v>104</v>
      </c>
      <c r="E143" t="s">
        <v>109</v>
      </c>
      <c r="F143" s="6" t="s">
        <v>244</v>
      </c>
      <c r="G143" t="s">
        <v>151</v>
      </c>
      <c r="H143" t="s">
        <v>152</v>
      </c>
      <c r="I143" t="s">
        <v>153</v>
      </c>
      <c r="J143" t="s">
        <v>246</v>
      </c>
      <c r="K143" t="s">
        <v>29</v>
      </c>
      <c r="L143" s="3">
        <v>-3.2667000000000002</v>
      </c>
      <c r="M143" s="3">
        <v>-79.734899999999996</v>
      </c>
      <c r="N143">
        <v>200</v>
      </c>
      <c r="O143">
        <v>2018</v>
      </c>
      <c r="P143" t="s">
        <v>219</v>
      </c>
      <c r="Q143" t="s">
        <v>388</v>
      </c>
      <c r="R143" t="s">
        <v>220</v>
      </c>
      <c r="S143" t="s">
        <v>395</v>
      </c>
    </row>
    <row r="144" spans="1:19" x14ac:dyDescent="0.3">
      <c r="A144">
        <v>143</v>
      </c>
      <c r="B144" t="s">
        <v>150</v>
      </c>
      <c r="C144" t="s">
        <v>17</v>
      </c>
      <c r="D144" t="s">
        <v>126</v>
      </c>
      <c r="E144" t="s">
        <v>127</v>
      </c>
      <c r="F144" s="6" t="s">
        <v>195</v>
      </c>
      <c r="G144" t="s">
        <v>151</v>
      </c>
      <c r="H144" t="s">
        <v>319</v>
      </c>
      <c r="I144" t="s">
        <v>153</v>
      </c>
      <c r="J144" t="s">
        <v>247</v>
      </c>
      <c r="K144" t="s">
        <v>22</v>
      </c>
      <c r="L144" s="3">
        <v>-2.3940000000000001</v>
      </c>
      <c r="M144" s="3">
        <v>-79.641999999999996</v>
      </c>
      <c r="N144">
        <v>92</v>
      </c>
      <c r="O144">
        <v>2005</v>
      </c>
      <c r="P144" t="s">
        <v>248</v>
      </c>
      <c r="Q144" t="s">
        <v>388</v>
      </c>
      <c r="R144" t="s">
        <v>249</v>
      </c>
      <c r="S144" t="s">
        <v>395</v>
      </c>
    </row>
    <row r="145" spans="1:19" x14ac:dyDescent="0.3">
      <c r="A145">
        <v>144</v>
      </c>
      <c r="B145" t="s">
        <v>150</v>
      </c>
      <c r="C145" t="s">
        <v>17</v>
      </c>
      <c r="D145" t="s">
        <v>126</v>
      </c>
      <c r="E145" t="s">
        <v>127</v>
      </c>
      <c r="F145" s="6" t="s">
        <v>195</v>
      </c>
      <c r="G145" t="s">
        <v>151</v>
      </c>
      <c r="H145" t="s">
        <v>319</v>
      </c>
      <c r="I145" t="s">
        <v>153</v>
      </c>
      <c r="J145" t="s">
        <v>250</v>
      </c>
      <c r="K145" t="s">
        <v>22</v>
      </c>
      <c r="L145" s="3">
        <v>-2.0219999999999998</v>
      </c>
      <c r="M145" s="3">
        <v>-79.69</v>
      </c>
      <c r="N145">
        <v>32</v>
      </c>
      <c r="O145">
        <v>2005</v>
      </c>
      <c r="P145" t="s">
        <v>248</v>
      </c>
      <c r="Q145" t="s">
        <v>388</v>
      </c>
      <c r="R145" t="s">
        <v>249</v>
      </c>
      <c r="S145" t="s">
        <v>395</v>
      </c>
    </row>
    <row r="146" spans="1:19" x14ac:dyDescent="0.3">
      <c r="A146">
        <v>145</v>
      </c>
      <c r="B146" t="s">
        <v>150</v>
      </c>
      <c r="C146" t="s">
        <v>17</v>
      </c>
      <c r="D146" t="s">
        <v>126</v>
      </c>
      <c r="E146" t="s">
        <v>127</v>
      </c>
      <c r="F146" s="6" t="s">
        <v>195</v>
      </c>
      <c r="G146" t="s">
        <v>151</v>
      </c>
      <c r="H146" t="s">
        <v>319</v>
      </c>
      <c r="I146" t="s">
        <v>153</v>
      </c>
      <c r="J146" t="s">
        <v>251</v>
      </c>
      <c r="K146" t="s">
        <v>22</v>
      </c>
      <c r="L146" s="3">
        <v>-2.766</v>
      </c>
      <c r="M146" s="3">
        <v>-79.691999999999993</v>
      </c>
      <c r="N146">
        <v>74</v>
      </c>
      <c r="O146">
        <v>2005</v>
      </c>
      <c r="P146" t="s">
        <v>248</v>
      </c>
      <c r="Q146" t="s">
        <v>388</v>
      </c>
      <c r="R146" t="s">
        <v>249</v>
      </c>
      <c r="S146" t="s">
        <v>395</v>
      </c>
    </row>
    <row r="147" spans="1:19" x14ac:dyDescent="0.3">
      <c r="A147">
        <v>146</v>
      </c>
      <c r="B147" t="s">
        <v>150</v>
      </c>
      <c r="C147" t="s">
        <v>17</v>
      </c>
      <c r="D147" t="s">
        <v>126</v>
      </c>
      <c r="E147" t="s">
        <v>127</v>
      </c>
      <c r="F147" s="6" t="s">
        <v>133</v>
      </c>
      <c r="G147" t="s">
        <v>151</v>
      </c>
      <c r="H147" t="s">
        <v>319</v>
      </c>
      <c r="I147" t="s">
        <v>153</v>
      </c>
      <c r="J147" t="s">
        <v>247</v>
      </c>
      <c r="K147" t="s">
        <v>22</v>
      </c>
      <c r="L147" s="3">
        <v>-2.3940000000000001</v>
      </c>
      <c r="M147" s="3">
        <v>-79.641999999999996</v>
      </c>
      <c r="N147">
        <v>92</v>
      </c>
      <c r="O147">
        <v>2005</v>
      </c>
      <c r="P147" t="s">
        <v>248</v>
      </c>
      <c r="Q147" t="s">
        <v>388</v>
      </c>
      <c r="R147" t="s">
        <v>249</v>
      </c>
      <c r="S147" t="s">
        <v>395</v>
      </c>
    </row>
    <row r="148" spans="1:19" x14ac:dyDescent="0.3">
      <c r="A148">
        <v>147</v>
      </c>
      <c r="B148" t="s">
        <v>150</v>
      </c>
      <c r="C148" t="s">
        <v>17</v>
      </c>
      <c r="D148" t="s">
        <v>104</v>
      </c>
      <c r="E148" t="s">
        <v>109</v>
      </c>
      <c r="F148" s="6" t="s">
        <v>110</v>
      </c>
      <c r="G148" t="s">
        <v>151</v>
      </c>
      <c r="H148" t="s">
        <v>319</v>
      </c>
      <c r="I148" t="s">
        <v>153</v>
      </c>
      <c r="J148" t="s">
        <v>251</v>
      </c>
      <c r="K148" t="s">
        <v>22</v>
      </c>
      <c r="L148" s="3">
        <v>-2.766</v>
      </c>
      <c r="M148" s="3">
        <v>-79.691999999999993</v>
      </c>
      <c r="N148">
        <v>74</v>
      </c>
      <c r="O148">
        <v>2005</v>
      </c>
      <c r="P148" t="s">
        <v>248</v>
      </c>
      <c r="Q148" t="s">
        <v>388</v>
      </c>
      <c r="R148" t="s">
        <v>249</v>
      </c>
      <c r="S148" t="s">
        <v>395</v>
      </c>
    </row>
    <row r="149" spans="1:19" x14ac:dyDescent="0.3">
      <c r="A149">
        <v>148</v>
      </c>
      <c r="B149" t="s">
        <v>150</v>
      </c>
      <c r="C149" t="s">
        <v>17</v>
      </c>
      <c r="D149" t="s">
        <v>126</v>
      </c>
      <c r="E149" t="s">
        <v>127</v>
      </c>
      <c r="F149" s="6" t="s">
        <v>190</v>
      </c>
      <c r="G149" t="s">
        <v>151</v>
      </c>
      <c r="H149" t="s">
        <v>319</v>
      </c>
      <c r="I149" t="s">
        <v>153</v>
      </c>
      <c r="J149" t="s">
        <v>252</v>
      </c>
      <c r="K149" t="s">
        <v>75</v>
      </c>
      <c r="L149" s="3">
        <v>7.3025999999999994E-2</v>
      </c>
      <c r="M149" s="3">
        <v>-80.051394999999999</v>
      </c>
      <c r="N149">
        <v>85</v>
      </c>
      <c r="O149">
        <v>2005</v>
      </c>
      <c r="P149" t="s">
        <v>248</v>
      </c>
      <c r="Q149" t="s">
        <v>388</v>
      </c>
      <c r="R149" t="s">
        <v>249</v>
      </c>
      <c r="S149" t="s">
        <v>395</v>
      </c>
    </row>
    <row r="150" spans="1:19" x14ac:dyDescent="0.3">
      <c r="A150">
        <v>149</v>
      </c>
      <c r="B150" t="s">
        <v>150</v>
      </c>
      <c r="C150" t="s">
        <v>17</v>
      </c>
      <c r="D150" t="s">
        <v>126</v>
      </c>
      <c r="E150" t="s">
        <v>127</v>
      </c>
      <c r="F150" s="6" t="s">
        <v>190</v>
      </c>
      <c r="G150" t="s">
        <v>151</v>
      </c>
      <c r="H150" t="s">
        <v>319</v>
      </c>
      <c r="I150" t="s">
        <v>153</v>
      </c>
      <c r="J150" t="s">
        <v>253</v>
      </c>
      <c r="K150" t="s">
        <v>75</v>
      </c>
      <c r="L150" s="3">
        <v>-0.60642600000000002</v>
      </c>
      <c r="M150" s="3">
        <v>-80.401681999999994</v>
      </c>
      <c r="N150">
        <v>10</v>
      </c>
      <c r="O150">
        <v>2005</v>
      </c>
      <c r="P150" t="s">
        <v>248</v>
      </c>
      <c r="Q150" t="s">
        <v>388</v>
      </c>
      <c r="R150" t="s">
        <v>249</v>
      </c>
      <c r="S150" t="s">
        <v>395</v>
      </c>
    </row>
    <row r="151" spans="1:19" x14ac:dyDescent="0.3">
      <c r="A151">
        <v>150</v>
      </c>
      <c r="B151" t="s">
        <v>150</v>
      </c>
      <c r="C151" t="s">
        <v>17</v>
      </c>
      <c r="D151" t="s">
        <v>126</v>
      </c>
      <c r="E151" t="s">
        <v>127</v>
      </c>
      <c r="F151" s="6" t="s">
        <v>190</v>
      </c>
      <c r="G151" t="s">
        <v>151</v>
      </c>
      <c r="H151" t="s">
        <v>319</v>
      </c>
      <c r="I151" t="s">
        <v>153</v>
      </c>
      <c r="J151" t="s">
        <v>254</v>
      </c>
      <c r="K151" t="s">
        <v>75</v>
      </c>
      <c r="L151" s="3">
        <v>-1.021838</v>
      </c>
      <c r="M151" s="3">
        <v>-80.488597999999996</v>
      </c>
      <c r="N151">
        <v>54</v>
      </c>
      <c r="O151">
        <v>2005</v>
      </c>
      <c r="P151" t="s">
        <v>248</v>
      </c>
      <c r="Q151" t="s">
        <v>388</v>
      </c>
      <c r="R151" t="s">
        <v>249</v>
      </c>
      <c r="S151" t="s">
        <v>395</v>
      </c>
    </row>
    <row r="152" spans="1:19" x14ac:dyDescent="0.3">
      <c r="A152">
        <v>151</v>
      </c>
      <c r="B152" t="s">
        <v>150</v>
      </c>
      <c r="C152" t="s">
        <v>17</v>
      </c>
      <c r="D152" t="s">
        <v>126</v>
      </c>
      <c r="E152" t="s">
        <v>127</v>
      </c>
      <c r="F152" s="6" t="s">
        <v>190</v>
      </c>
      <c r="G152" t="s">
        <v>151</v>
      </c>
      <c r="H152" t="s">
        <v>319</v>
      </c>
      <c r="I152" t="s">
        <v>153</v>
      </c>
      <c r="J152" t="s">
        <v>186</v>
      </c>
      <c r="K152" t="s">
        <v>75</v>
      </c>
      <c r="L152" s="3">
        <v>-1.6392</v>
      </c>
      <c r="M152" s="3">
        <v>-80.830299999999994</v>
      </c>
      <c r="N152">
        <v>30</v>
      </c>
      <c r="O152">
        <v>2005</v>
      </c>
      <c r="P152" t="s">
        <v>248</v>
      </c>
      <c r="Q152" t="s">
        <v>388</v>
      </c>
      <c r="R152" t="s">
        <v>249</v>
      </c>
      <c r="S152" t="s">
        <v>395</v>
      </c>
    </row>
    <row r="153" spans="1:19" x14ac:dyDescent="0.3">
      <c r="A153">
        <v>152</v>
      </c>
      <c r="B153" t="s">
        <v>150</v>
      </c>
      <c r="C153" t="s">
        <v>17</v>
      </c>
      <c r="D153" t="s">
        <v>126</v>
      </c>
      <c r="E153" t="s">
        <v>127</v>
      </c>
      <c r="F153" s="6" t="s">
        <v>190</v>
      </c>
      <c r="G153" t="s">
        <v>151</v>
      </c>
      <c r="H153" t="s">
        <v>319</v>
      </c>
      <c r="I153" t="s">
        <v>153</v>
      </c>
      <c r="J153" t="s">
        <v>225</v>
      </c>
      <c r="K153" t="s">
        <v>22</v>
      </c>
      <c r="L153" s="3">
        <v>-2.0078</v>
      </c>
      <c r="M153" s="3">
        <v>-80.603700000000003</v>
      </c>
      <c r="N153">
        <v>50</v>
      </c>
      <c r="O153">
        <v>2005</v>
      </c>
      <c r="P153" t="s">
        <v>248</v>
      </c>
      <c r="Q153" t="s">
        <v>388</v>
      </c>
      <c r="R153" t="s">
        <v>249</v>
      </c>
      <c r="S153" t="s">
        <v>395</v>
      </c>
    </row>
    <row r="154" spans="1:19" x14ac:dyDescent="0.3">
      <c r="A154">
        <v>153</v>
      </c>
      <c r="B154" t="s">
        <v>150</v>
      </c>
      <c r="C154" t="s">
        <v>17</v>
      </c>
      <c r="D154" t="s">
        <v>126</v>
      </c>
      <c r="E154" t="s">
        <v>127</v>
      </c>
      <c r="F154" s="6" t="s">
        <v>128</v>
      </c>
      <c r="G154" t="s">
        <v>151</v>
      </c>
      <c r="H154" t="s">
        <v>319</v>
      </c>
      <c r="I154" t="s">
        <v>153</v>
      </c>
      <c r="J154" t="s">
        <v>186</v>
      </c>
      <c r="K154" t="s">
        <v>75</v>
      </c>
      <c r="L154" s="3">
        <v>-1.6392</v>
      </c>
      <c r="M154" s="3">
        <v>-80.830299999999994</v>
      </c>
      <c r="N154">
        <v>30</v>
      </c>
      <c r="O154">
        <v>2005</v>
      </c>
      <c r="P154" t="s">
        <v>248</v>
      </c>
      <c r="Q154" t="s">
        <v>388</v>
      </c>
      <c r="R154" t="s">
        <v>249</v>
      </c>
      <c r="S154" t="s">
        <v>395</v>
      </c>
    </row>
    <row r="155" spans="1:19" x14ac:dyDescent="0.3">
      <c r="A155">
        <v>154</v>
      </c>
      <c r="B155" t="s">
        <v>150</v>
      </c>
      <c r="C155" t="s">
        <v>17</v>
      </c>
      <c r="D155" t="s">
        <v>126</v>
      </c>
      <c r="E155" t="s">
        <v>127</v>
      </c>
      <c r="F155" s="6" t="s">
        <v>128</v>
      </c>
      <c r="G155" t="s">
        <v>151</v>
      </c>
      <c r="H155" t="s">
        <v>319</v>
      </c>
      <c r="I155" t="s">
        <v>153</v>
      </c>
      <c r="J155" t="s">
        <v>255</v>
      </c>
      <c r="K155" t="s">
        <v>22</v>
      </c>
      <c r="L155" s="3">
        <v>-2.8689960000000001</v>
      </c>
      <c r="M155" s="3">
        <v>-80.130911999999995</v>
      </c>
      <c r="N155">
        <v>0</v>
      </c>
      <c r="O155">
        <v>2005</v>
      </c>
      <c r="P155" t="s">
        <v>248</v>
      </c>
      <c r="Q155" t="s">
        <v>388</v>
      </c>
      <c r="R155" t="s">
        <v>249</v>
      </c>
      <c r="S155" t="s">
        <v>395</v>
      </c>
    </row>
    <row r="156" spans="1:19" x14ac:dyDescent="0.3">
      <c r="A156">
        <v>155</v>
      </c>
      <c r="B156" t="s">
        <v>150</v>
      </c>
      <c r="C156" t="s">
        <v>17</v>
      </c>
      <c r="D156" t="s">
        <v>126</v>
      </c>
      <c r="E156" t="s">
        <v>127</v>
      </c>
      <c r="F156" s="6" t="s">
        <v>128</v>
      </c>
      <c r="G156" t="s">
        <v>151</v>
      </c>
      <c r="H156" t="s">
        <v>319</v>
      </c>
      <c r="I156" t="s">
        <v>153</v>
      </c>
      <c r="J156" t="s">
        <v>231</v>
      </c>
      <c r="K156" t="s">
        <v>22</v>
      </c>
      <c r="L156" s="3">
        <v>-2.1783000000000001</v>
      </c>
      <c r="M156" s="3">
        <v>-80.021299999999997</v>
      </c>
      <c r="N156">
        <v>300</v>
      </c>
      <c r="O156">
        <v>2005</v>
      </c>
      <c r="P156" t="s">
        <v>248</v>
      </c>
      <c r="Q156" t="s">
        <v>388</v>
      </c>
      <c r="R156" t="s">
        <v>249</v>
      </c>
      <c r="S156" t="s">
        <v>395</v>
      </c>
    </row>
    <row r="157" spans="1:19" x14ac:dyDescent="0.3">
      <c r="A157">
        <v>156</v>
      </c>
      <c r="B157" t="s">
        <v>150</v>
      </c>
      <c r="C157" t="s">
        <v>17</v>
      </c>
      <c r="D157" t="s">
        <v>81</v>
      </c>
      <c r="E157" t="s">
        <v>97</v>
      </c>
      <c r="F157" s="6" t="s">
        <v>101</v>
      </c>
      <c r="G157" t="s">
        <v>151</v>
      </c>
      <c r="H157" t="s">
        <v>319</v>
      </c>
      <c r="I157" t="s">
        <v>153</v>
      </c>
      <c r="J157" t="s">
        <v>256</v>
      </c>
      <c r="K157" t="s">
        <v>22</v>
      </c>
      <c r="L157" s="3">
        <v>-2.1783000000000001</v>
      </c>
      <c r="M157" s="3">
        <v>-80.021299999999997</v>
      </c>
      <c r="N157">
        <v>300</v>
      </c>
      <c r="O157">
        <v>2012</v>
      </c>
      <c r="P157" t="s">
        <v>257</v>
      </c>
      <c r="Q157" t="s">
        <v>388</v>
      </c>
      <c r="R157" t="s">
        <v>258</v>
      </c>
      <c r="S157" t="s">
        <v>395</v>
      </c>
    </row>
    <row r="158" spans="1:19" x14ac:dyDescent="0.3">
      <c r="A158">
        <v>157</v>
      </c>
      <c r="B158" t="s">
        <v>150</v>
      </c>
      <c r="C158" t="s">
        <v>17</v>
      </c>
      <c r="D158" t="s">
        <v>469</v>
      </c>
      <c r="E158" t="s">
        <v>67</v>
      </c>
      <c r="F158" s="6" t="s">
        <v>68</v>
      </c>
      <c r="G158" t="s">
        <v>151</v>
      </c>
      <c r="H158" t="s">
        <v>319</v>
      </c>
      <c r="I158" t="s">
        <v>153</v>
      </c>
      <c r="J158" t="s">
        <v>256</v>
      </c>
      <c r="K158" t="s">
        <v>22</v>
      </c>
      <c r="L158" s="3">
        <v>-2.1783000000000001</v>
      </c>
      <c r="M158" s="3">
        <v>-80.021299999999997</v>
      </c>
      <c r="N158">
        <v>300</v>
      </c>
      <c r="O158">
        <v>2012</v>
      </c>
      <c r="P158" t="s">
        <v>257</v>
      </c>
      <c r="Q158" t="s">
        <v>388</v>
      </c>
      <c r="R158" t="s">
        <v>258</v>
      </c>
      <c r="S158" t="s">
        <v>395</v>
      </c>
    </row>
    <row r="159" spans="1:19" x14ac:dyDescent="0.3">
      <c r="A159">
        <v>158</v>
      </c>
      <c r="B159" t="s">
        <v>150</v>
      </c>
      <c r="C159" t="s">
        <v>17</v>
      </c>
      <c r="D159" t="s">
        <v>104</v>
      </c>
      <c r="E159" t="s">
        <v>109</v>
      </c>
      <c r="F159" s="6" t="s">
        <v>243</v>
      </c>
      <c r="G159" t="s">
        <v>151</v>
      </c>
      <c r="H159" t="s">
        <v>319</v>
      </c>
      <c r="I159" t="s">
        <v>153</v>
      </c>
      <c r="J159" t="s">
        <v>256</v>
      </c>
      <c r="K159" t="s">
        <v>22</v>
      </c>
      <c r="L159" s="3">
        <v>-2.1783000000000001</v>
      </c>
      <c r="M159" s="3">
        <v>-80.021299999999997</v>
      </c>
      <c r="N159">
        <v>300</v>
      </c>
      <c r="O159">
        <v>2012</v>
      </c>
      <c r="P159" t="s">
        <v>257</v>
      </c>
      <c r="Q159" t="s">
        <v>388</v>
      </c>
      <c r="R159" t="s">
        <v>258</v>
      </c>
      <c r="S159" t="s">
        <v>395</v>
      </c>
    </row>
    <row r="160" spans="1:19" x14ac:dyDescent="0.3">
      <c r="A160">
        <v>159</v>
      </c>
      <c r="B160" t="s">
        <v>150</v>
      </c>
      <c r="C160" t="s">
        <v>17</v>
      </c>
      <c r="D160" t="s">
        <v>147</v>
      </c>
      <c r="E160" t="s">
        <v>148</v>
      </c>
      <c r="F160" s="6" t="s">
        <v>149</v>
      </c>
      <c r="G160" t="s">
        <v>151</v>
      </c>
      <c r="H160" t="s">
        <v>152</v>
      </c>
      <c r="I160" t="s">
        <v>153</v>
      </c>
      <c r="J160" t="s">
        <v>259</v>
      </c>
      <c r="K160" t="s">
        <v>87</v>
      </c>
      <c r="L160" s="3">
        <v>-4.233333</v>
      </c>
      <c r="M160" s="3">
        <v>-80.25</v>
      </c>
      <c r="N160">
        <v>525</v>
      </c>
      <c r="O160">
        <v>2001</v>
      </c>
      <c r="P160" t="s">
        <v>260</v>
      </c>
      <c r="Q160" t="s">
        <v>388</v>
      </c>
      <c r="R160" t="s">
        <v>261</v>
      </c>
      <c r="S160" t="s">
        <v>395</v>
      </c>
    </row>
    <row r="161" spans="1:19" x14ac:dyDescent="0.3">
      <c r="A161">
        <v>160</v>
      </c>
      <c r="B161" t="s">
        <v>150</v>
      </c>
      <c r="C161" t="s">
        <v>17</v>
      </c>
      <c r="D161" t="s">
        <v>18</v>
      </c>
      <c r="E161" t="s">
        <v>19</v>
      </c>
      <c r="F161" s="6" t="s">
        <v>25</v>
      </c>
      <c r="G161" t="s">
        <v>151</v>
      </c>
      <c r="H161" t="s">
        <v>152</v>
      </c>
      <c r="I161" t="s">
        <v>153</v>
      </c>
      <c r="J161" t="s">
        <v>259</v>
      </c>
      <c r="K161" t="s">
        <v>87</v>
      </c>
      <c r="L161" s="3">
        <v>-4.233333</v>
      </c>
      <c r="M161" s="3">
        <v>-80.25</v>
      </c>
      <c r="N161">
        <v>525</v>
      </c>
      <c r="O161">
        <v>2001</v>
      </c>
      <c r="P161" t="s">
        <v>260</v>
      </c>
      <c r="Q161" t="s">
        <v>388</v>
      </c>
      <c r="R161" t="s">
        <v>261</v>
      </c>
      <c r="S161" t="s">
        <v>395</v>
      </c>
    </row>
    <row r="162" spans="1:19" x14ac:dyDescent="0.3">
      <c r="A162">
        <v>161</v>
      </c>
      <c r="B162" t="s">
        <v>150</v>
      </c>
      <c r="C162" t="s">
        <v>17</v>
      </c>
      <c r="D162" t="s">
        <v>126</v>
      </c>
      <c r="E162" t="s">
        <v>134</v>
      </c>
      <c r="F162" s="6" t="s">
        <v>135</v>
      </c>
      <c r="G162" t="s">
        <v>151</v>
      </c>
      <c r="H162" t="s">
        <v>152</v>
      </c>
      <c r="I162" t="s">
        <v>153</v>
      </c>
      <c r="J162" t="s">
        <v>259</v>
      </c>
      <c r="K162" t="s">
        <v>87</v>
      </c>
      <c r="L162" s="3">
        <v>-4.233333</v>
      </c>
      <c r="M162" s="3">
        <v>-80.25</v>
      </c>
      <c r="N162">
        <v>525</v>
      </c>
      <c r="O162">
        <v>2001</v>
      </c>
      <c r="P162" t="s">
        <v>260</v>
      </c>
      <c r="Q162" t="s">
        <v>388</v>
      </c>
      <c r="R162" t="s">
        <v>261</v>
      </c>
      <c r="S162" t="s">
        <v>395</v>
      </c>
    </row>
    <row r="163" spans="1:19" x14ac:dyDescent="0.3">
      <c r="A163">
        <v>162</v>
      </c>
      <c r="B163" t="s">
        <v>150</v>
      </c>
      <c r="C163" t="s">
        <v>17</v>
      </c>
      <c r="D163" t="s">
        <v>469</v>
      </c>
      <c r="E163" t="s">
        <v>67</v>
      </c>
      <c r="F163" s="6" t="s">
        <v>78</v>
      </c>
      <c r="G163" t="s">
        <v>151</v>
      </c>
      <c r="H163" t="s">
        <v>152</v>
      </c>
      <c r="I163" t="s">
        <v>153</v>
      </c>
      <c r="J163" t="s">
        <v>259</v>
      </c>
      <c r="K163" t="s">
        <v>87</v>
      </c>
      <c r="L163" s="3">
        <v>-4.233333</v>
      </c>
      <c r="M163" s="3">
        <v>-80.25</v>
      </c>
      <c r="N163">
        <v>525</v>
      </c>
      <c r="O163">
        <v>2001</v>
      </c>
      <c r="P163" t="s">
        <v>260</v>
      </c>
      <c r="Q163" t="s">
        <v>388</v>
      </c>
      <c r="R163" t="s">
        <v>261</v>
      </c>
      <c r="S163" t="s">
        <v>395</v>
      </c>
    </row>
    <row r="164" spans="1:19" x14ac:dyDescent="0.3">
      <c r="A164">
        <v>163</v>
      </c>
      <c r="B164" t="s">
        <v>150</v>
      </c>
      <c r="C164" t="s">
        <v>17</v>
      </c>
      <c r="D164" t="s">
        <v>81</v>
      </c>
      <c r="E164" t="s">
        <v>82</v>
      </c>
      <c r="F164" s="6" t="s">
        <v>83</v>
      </c>
      <c r="G164" t="s">
        <v>151</v>
      </c>
      <c r="H164" t="s">
        <v>152</v>
      </c>
      <c r="I164" t="s">
        <v>153</v>
      </c>
      <c r="J164" t="s">
        <v>259</v>
      </c>
      <c r="K164" t="s">
        <v>87</v>
      </c>
      <c r="L164" s="3">
        <v>-4.233333</v>
      </c>
      <c r="M164" s="3">
        <v>-80.25</v>
      </c>
      <c r="N164">
        <v>525</v>
      </c>
      <c r="O164">
        <v>2001</v>
      </c>
      <c r="P164" t="s">
        <v>260</v>
      </c>
      <c r="Q164" t="s">
        <v>388</v>
      </c>
      <c r="R164" t="s">
        <v>261</v>
      </c>
      <c r="S164" t="s">
        <v>395</v>
      </c>
    </row>
    <row r="165" spans="1:19" x14ac:dyDescent="0.3">
      <c r="A165">
        <v>164</v>
      </c>
      <c r="B165" t="s">
        <v>150</v>
      </c>
      <c r="C165" t="s">
        <v>17</v>
      </c>
      <c r="D165" t="s">
        <v>126</v>
      </c>
      <c r="E165" t="s">
        <v>134</v>
      </c>
      <c r="F165" s="6" t="s">
        <v>180</v>
      </c>
      <c r="G165" t="s">
        <v>151</v>
      </c>
      <c r="H165" t="s">
        <v>152</v>
      </c>
      <c r="I165" t="s">
        <v>153</v>
      </c>
      <c r="J165" t="s">
        <v>259</v>
      </c>
      <c r="K165" t="s">
        <v>87</v>
      </c>
      <c r="L165" s="3">
        <v>-4.233333</v>
      </c>
      <c r="M165" s="3">
        <v>-80.25</v>
      </c>
      <c r="N165">
        <v>525</v>
      </c>
      <c r="O165">
        <v>2001</v>
      </c>
      <c r="P165" t="s">
        <v>260</v>
      </c>
      <c r="Q165" t="s">
        <v>388</v>
      </c>
      <c r="R165" t="s">
        <v>261</v>
      </c>
      <c r="S165" t="s">
        <v>395</v>
      </c>
    </row>
    <row r="166" spans="1:19" x14ac:dyDescent="0.3">
      <c r="A166">
        <v>165</v>
      </c>
      <c r="B166" t="s">
        <v>150</v>
      </c>
      <c r="C166" t="s">
        <v>17</v>
      </c>
      <c r="D166" t="s">
        <v>147</v>
      </c>
      <c r="E166" t="s">
        <v>148</v>
      </c>
      <c r="F166" s="6" t="s">
        <v>149</v>
      </c>
      <c r="G166" t="s">
        <v>151</v>
      </c>
      <c r="H166" t="s">
        <v>152</v>
      </c>
      <c r="I166" t="s">
        <v>153</v>
      </c>
      <c r="J166" t="s">
        <v>262</v>
      </c>
      <c r="K166" t="s">
        <v>87</v>
      </c>
      <c r="L166" s="3">
        <v>-4.25</v>
      </c>
      <c r="M166" s="3">
        <v>-80.333332999999996</v>
      </c>
      <c r="N166">
        <v>625</v>
      </c>
      <c r="O166">
        <v>2001</v>
      </c>
      <c r="P166" t="s">
        <v>260</v>
      </c>
      <c r="Q166" t="s">
        <v>388</v>
      </c>
      <c r="R166" t="s">
        <v>261</v>
      </c>
      <c r="S166" t="s">
        <v>395</v>
      </c>
    </row>
    <row r="167" spans="1:19" x14ac:dyDescent="0.3">
      <c r="A167">
        <v>166</v>
      </c>
      <c r="B167" t="s">
        <v>150</v>
      </c>
      <c r="C167" t="s">
        <v>17</v>
      </c>
      <c r="D167" t="s">
        <v>18</v>
      </c>
      <c r="E167" t="s">
        <v>19</v>
      </c>
      <c r="F167" s="6" t="s">
        <v>25</v>
      </c>
      <c r="G167" t="s">
        <v>151</v>
      </c>
      <c r="H167" t="s">
        <v>152</v>
      </c>
      <c r="I167" t="s">
        <v>153</v>
      </c>
      <c r="J167" t="s">
        <v>262</v>
      </c>
      <c r="K167" t="s">
        <v>87</v>
      </c>
      <c r="L167" s="3">
        <v>-4.25</v>
      </c>
      <c r="M167" s="3">
        <v>-80.333332999999996</v>
      </c>
      <c r="N167">
        <v>625</v>
      </c>
      <c r="O167">
        <v>2001</v>
      </c>
      <c r="P167" t="s">
        <v>260</v>
      </c>
      <c r="Q167" t="s">
        <v>388</v>
      </c>
      <c r="R167" t="s">
        <v>261</v>
      </c>
      <c r="S167" t="s">
        <v>395</v>
      </c>
    </row>
    <row r="168" spans="1:19" x14ac:dyDescent="0.3">
      <c r="A168">
        <v>167</v>
      </c>
      <c r="B168" t="s">
        <v>150</v>
      </c>
      <c r="C168" t="s">
        <v>17</v>
      </c>
      <c r="D168" t="s">
        <v>81</v>
      </c>
      <c r="E168" t="s">
        <v>82</v>
      </c>
      <c r="F168" s="6" t="s">
        <v>83</v>
      </c>
      <c r="G168" t="s">
        <v>151</v>
      </c>
      <c r="H168" t="s">
        <v>152</v>
      </c>
      <c r="I168" t="s">
        <v>153</v>
      </c>
      <c r="J168" t="s">
        <v>262</v>
      </c>
      <c r="K168" t="s">
        <v>87</v>
      </c>
      <c r="L168" s="3">
        <v>-4.25</v>
      </c>
      <c r="M168" s="3">
        <v>-80.333332999999996</v>
      </c>
      <c r="N168">
        <v>625</v>
      </c>
      <c r="O168">
        <v>2001</v>
      </c>
      <c r="P168" t="s">
        <v>260</v>
      </c>
      <c r="Q168" t="s">
        <v>388</v>
      </c>
      <c r="R168" t="s">
        <v>261</v>
      </c>
      <c r="S168" t="s">
        <v>395</v>
      </c>
    </row>
    <row r="169" spans="1:19" x14ac:dyDescent="0.3">
      <c r="A169">
        <v>168</v>
      </c>
      <c r="B169" t="s">
        <v>150</v>
      </c>
      <c r="C169" t="s">
        <v>17</v>
      </c>
      <c r="D169" t="s">
        <v>469</v>
      </c>
      <c r="E169" t="s">
        <v>67</v>
      </c>
      <c r="F169" s="6" t="s">
        <v>78</v>
      </c>
      <c r="G169" t="s">
        <v>151</v>
      </c>
      <c r="H169" t="s">
        <v>152</v>
      </c>
      <c r="I169" t="s">
        <v>153</v>
      </c>
      <c r="J169" t="s">
        <v>262</v>
      </c>
      <c r="K169" t="s">
        <v>87</v>
      </c>
      <c r="L169" s="3">
        <v>-4.25</v>
      </c>
      <c r="M169" s="3">
        <v>-80.333332999999996</v>
      </c>
      <c r="N169">
        <v>625</v>
      </c>
      <c r="O169">
        <v>2001</v>
      </c>
      <c r="P169" t="s">
        <v>260</v>
      </c>
      <c r="Q169" t="s">
        <v>388</v>
      </c>
      <c r="R169" t="s">
        <v>261</v>
      </c>
      <c r="S169" t="s">
        <v>395</v>
      </c>
    </row>
    <row r="170" spans="1:19" x14ac:dyDescent="0.3">
      <c r="A170">
        <v>169</v>
      </c>
      <c r="B170" t="s">
        <v>150</v>
      </c>
      <c r="C170" t="s">
        <v>17</v>
      </c>
      <c r="D170" t="s">
        <v>81</v>
      </c>
      <c r="E170" t="s">
        <v>82</v>
      </c>
      <c r="F170" s="6" t="s">
        <v>83</v>
      </c>
      <c r="G170" t="s">
        <v>151</v>
      </c>
      <c r="H170" t="s">
        <v>152</v>
      </c>
      <c r="I170" t="s">
        <v>170</v>
      </c>
      <c r="J170" t="s">
        <v>263</v>
      </c>
      <c r="K170" t="s">
        <v>172</v>
      </c>
      <c r="L170" s="3">
        <v>-5.5320239999999998</v>
      </c>
      <c r="M170" s="4">
        <v>-79.790422000000007</v>
      </c>
      <c r="N170">
        <v>485</v>
      </c>
      <c r="O170">
        <v>2015</v>
      </c>
      <c r="P170" t="s">
        <v>264</v>
      </c>
      <c r="Q170" t="s">
        <v>388</v>
      </c>
      <c r="R170" t="s">
        <v>265</v>
      </c>
      <c r="S170" t="s">
        <v>395</v>
      </c>
    </row>
    <row r="171" spans="1:19" x14ac:dyDescent="0.3">
      <c r="A171">
        <v>170</v>
      </c>
      <c r="B171" t="s">
        <v>150</v>
      </c>
      <c r="C171" t="s">
        <v>17</v>
      </c>
      <c r="D171" t="s">
        <v>81</v>
      </c>
      <c r="E171" t="s">
        <v>97</v>
      </c>
      <c r="F171" s="6" t="s">
        <v>98</v>
      </c>
      <c r="G171" t="s">
        <v>151</v>
      </c>
      <c r="H171" t="s">
        <v>152</v>
      </c>
      <c r="I171" t="s">
        <v>170</v>
      </c>
      <c r="J171" t="s">
        <v>263</v>
      </c>
      <c r="K171" t="s">
        <v>172</v>
      </c>
      <c r="L171" s="3">
        <v>-5.5320239999999998</v>
      </c>
      <c r="M171" s="4">
        <v>-79.790422000000007</v>
      </c>
      <c r="N171">
        <v>485</v>
      </c>
      <c r="O171">
        <v>2015</v>
      </c>
      <c r="P171" t="s">
        <v>264</v>
      </c>
      <c r="Q171" t="s">
        <v>388</v>
      </c>
      <c r="R171" t="s">
        <v>265</v>
      </c>
      <c r="S171" t="s">
        <v>395</v>
      </c>
    </row>
    <row r="172" spans="1:19" x14ac:dyDescent="0.3">
      <c r="A172">
        <v>171</v>
      </c>
      <c r="B172" t="s">
        <v>150</v>
      </c>
      <c r="C172" t="s">
        <v>17</v>
      </c>
      <c r="D172" t="s">
        <v>126</v>
      </c>
      <c r="E172" t="s">
        <v>134</v>
      </c>
      <c r="F172" s="6" t="s">
        <v>135</v>
      </c>
      <c r="G172" t="s">
        <v>151</v>
      </c>
      <c r="H172" t="s">
        <v>152</v>
      </c>
      <c r="I172" t="s">
        <v>170</v>
      </c>
      <c r="J172" t="s">
        <v>263</v>
      </c>
      <c r="K172" t="s">
        <v>172</v>
      </c>
      <c r="L172" s="3">
        <v>-5.5320239999999998</v>
      </c>
      <c r="M172" s="4">
        <v>-79.790422000000007</v>
      </c>
      <c r="N172">
        <v>485</v>
      </c>
      <c r="O172">
        <v>2015</v>
      </c>
      <c r="P172" t="s">
        <v>264</v>
      </c>
      <c r="Q172" t="s">
        <v>388</v>
      </c>
      <c r="R172" t="s">
        <v>265</v>
      </c>
      <c r="S172" t="s">
        <v>395</v>
      </c>
    </row>
    <row r="173" spans="1:19" x14ac:dyDescent="0.3">
      <c r="A173">
        <v>172</v>
      </c>
      <c r="B173" t="s">
        <v>150</v>
      </c>
      <c r="C173" t="s">
        <v>17</v>
      </c>
      <c r="D173" t="s">
        <v>18</v>
      </c>
      <c r="E173" t="s">
        <v>19</v>
      </c>
      <c r="F173" s="6" t="s">
        <v>25</v>
      </c>
      <c r="G173" t="s">
        <v>151</v>
      </c>
      <c r="H173" t="s">
        <v>152</v>
      </c>
      <c r="I173" t="s">
        <v>170</v>
      </c>
      <c r="J173" t="s">
        <v>263</v>
      </c>
      <c r="K173" t="s">
        <v>172</v>
      </c>
      <c r="L173" s="3">
        <v>-5.5320239999999998</v>
      </c>
      <c r="M173" s="4">
        <v>-79.790422000000007</v>
      </c>
      <c r="N173">
        <v>485</v>
      </c>
      <c r="O173">
        <v>2015</v>
      </c>
      <c r="P173" t="s">
        <v>264</v>
      </c>
      <c r="Q173" t="s">
        <v>388</v>
      </c>
      <c r="R173" t="s">
        <v>265</v>
      </c>
      <c r="S173" t="s">
        <v>395</v>
      </c>
    </row>
    <row r="174" spans="1:19" x14ac:dyDescent="0.3">
      <c r="A174">
        <v>173</v>
      </c>
      <c r="B174" t="s">
        <v>150</v>
      </c>
      <c r="C174" t="s">
        <v>17</v>
      </c>
      <c r="D174" t="s">
        <v>104</v>
      </c>
      <c r="E174" t="s">
        <v>105</v>
      </c>
      <c r="F174" s="6" t="s">
        <v>106</v>
      </c>
      <c r="G174" t="s">
        <v>151</v>
      </c>
      <c r="H174" t="s">
        <v>152</v>
      </c>
      <c r="I174" t="s">
        <v>153</v>
      </c>
      <c r="J174" t="s">
        <v>268</v>
      </c>
      <c r="K174" t="s">
        <v>29</v>
      </c>
      <c r="L174" s="2">
        <v>-3.5840000000000001</v>
      </c>
      <c r="M174" s="2">
        <v>-79.933000000000007</v>
      </c>
      <c r="N174">
        <v>53</v>
      </c>
      <c r="O174">
        <v>2013</v>
      </c>
      <c r="P174" t="s">
        <v>266</v>
      </c>
      <c r="Q174" t="s">
        <v>388</v>
      </c>
      <c r="R174" t="s">
        <v>267</v>
      </c>
      <c r="S174" t="s">
        <v>395</v>
      </c>
    </row>
    <row r="175" spans="1:19" x14ac:dyDescent="0.3">
      <c r="A175">
        <v>174</v>
      </c>
      <c r="B175" t="s">
        <v>150</v>
      </c>
      <c r="C175" t="s">
        <v>17</v>
      </c>
      <c r="D175" t="s">
        <v>104</v>
      </c>
      <c r="E175" t="s">
        <v>105</v>
      </c>
      <c r="F175" s="6" t="s">
        <v>106</v>
      </c>
      <c r="G175" t="s">
        <v>151</v>
      </c>
      <c r="H175" t="s">
        <v>152</v>
      </c>
      <c r="I175" t="s">
        <v>153</v>
      </c>
      <c r="J175" t="s">
        <v>269</v>
      </c>
      <c r="K175" t="s">
        <v>29</v>
      </c>
      <c r="L175" s="2">
        <v>-3.5840000000000001</v>
      </c>
      <c r="M175" s="2">
        <v>-79.933000000000007</v>
      </c>
      <c r="N175">
        <v>250</v>
      </c>
      <c r="O175">
        <v>2013</v>
      </c>
      <c r="P175" t="s">
        <v>266</v>
      </c>
      <c r="Q175" t="s">
        <v>388</v>
      </c>
      <c r="R175" t="s">
        <v>267</v>
      </c>
      <c r="S175" t="s">
        <v>395</v>
      </c>
    </row>
    <row r="176" spans="1:19" x14ac:dyDescent="0.3">
      <c r="A176">
        <v>175</v>
      </c>
      <c r="B176" t="s">
        <v>150</v>
      </c>
      <c r="C176" t="s">
        <v>17</v>
      </c>
      <c r="D176" t="s">
        <v>104</v>
      </c>
      <c r="E176" t="s">
        <v>105</v>
      </c>
      <c r="F176" s="6" t="s">
        <v>106</v>
      </c>
      <c r="G176" t="s">
        <v>151</v>
      </c>
      <c r="H176" t="s">
        <v>152</v>
      </c>
      <c r="I176" t="s">
        <v>153</v>
      </c>
      <c r="J176" t="s">
        <v>270</v>
      </c>
      <c r="K176" t="s">
        <v>29</v>
      </c>
      <c r="L176" s="2">
        <v>-3.516</v>
      </c>
      <c r="M176" s="2">
        <v>-79.915999999999997</v>
      </c>
      <c r="N176">
        <v>282</v>
      </c>
      <c r="O176">
        <v>2013</v>
      </c>
      <c r="P176" t="s">
        <v>266</v>
      </c>
      <c r="Q176" t="s">
        <v>388</v>
      </c>
      <c r="R176" t="s">
        <v>267</v>
      </c>
      <c r="S176" t="s">
        <v>395</v>
      </c>
    </row>
    <row r="177" spans="1:19" x14ac:dyDescent="0.3">
      <c r="A177">
        <v>176</v>
      </c>
      <c r="B177" t="s">
        <v>150</v>
      </c>
      <c r="C177" t="s">
        <v>17</v>
      </c>
      <c r="D177" t="s">
        <v>104</v>
      </c>
      <c r="E177" t="s">
        <v>105</v>
      </c>
      <c r="F177" s="6" t="s">
        <v>106</v>
      </c>
      <c r="G177" t="s">
        <v>151</v>
      </c>
      <c r="H177" t="s">
        <v>152</v>
      </c>
      <c r="I177" t="s">
        <v>153</v>
      </c>
      <c r="J177" t="s">
        <v>169</v>
      </c>
      <c r="K177" t="s">
        <v>87</v>
      </c>
      <c r="L177" s="3">
        <v>-3.8809999999999998</v>
      </c>
      <c r="M177" s="4">
        <v>-80.088999999999999</v>
      </c>
      <c r="N177">
        <v>360</v>
      </c>
      <c r="O177">
        <v>2013</v>
      </c>
      <c r="P177" t="s">
        <v>266</v>
      </c>
      <c r="Q177" t="s">
        <v>388</v>
      </c>
      <c r="R177" t="s">
        <v>267</v>
      </c>
      <c r="S177" t="s">
        <v>395</v>
      </c>
    </row>
    <row r="178" spans="1:19" x14ac:dyDescent="0.3">
      <c r="A178">
        <v>177</v>
      </c>
      <c r="B178" t="s">
        <v>150</v>
      </c>
      <c r="C178" t="s">
        <v>17</v>
      </c>
      <c r="D178" t="s">
        <v>469</v>
      </c>
      <c r="E178" t="s">
        <v>67</v>
      </c>
      <c r="F178" s="6" t="s">
        <v>78</v>
      </c>
      <c r="G178" t="s">
        <v>151</v>
      </c>
      <c r="H178" t="s">
        <v>152</v>
      </c>
      <c r="I178" t="s">
        <v>170</v>
      </c>
      <c r="J178" t="s">
        <v>271</v>
      </c>
      <c r="K178" t="s">
        <v>47</v>
      </c>
      <c r="L178" s="3">
        <v>-3.81</v>
      </c>
      <c r="M178" s="3">
        <v>-80.27</v>
      </c>
      <c r="O178">
        <v>2013</v>
      </c>
      <c r="P178" t="s">
        <v>272</v>
      </c>
      <c r="Q178" t="s">
        <v>388</v>
      </c>
      <c r="R178" t="s">
        <v>273</v>
      </c>
      <c r="S178" t="s">
        <v>395</v>
      </c>
    </row>
    <row r="179" spans="1:19" x14ac:dyDescent="0.3">
      <c r="A179">
        <v>178</v>
      </c>
      <c r="B179" t="s">
        <v>150</v>
      </c>
      <c r="C179" t="s">
        <v>17</v>
      </c>
      <c r="D179" t="s">
        <v>469</v>
      </c>
      <c r="E179" t="s">
        <v>67</v>
      </c>
      <c r="F179" s="6" t="s">
        <v>78</v>
      </c>
      <c r="G179" t="s">
        <v>151</v>
      </c>
      <c r="H179" t="s">
        <v>152</v>
      </c>
      <c r="I179" t="s">
        <v>170</v>
      </c>
      <c r="J179" t="s">
        <v>274</v>
      </c>
      <c r="K179" t="s">
        <v>39</v>
      </c>
      <c r="L179" s="3">
        <v>-5.94</v>
      </c>
      <c r="M179" s="3">
        <v>-79.56</v>
      </c>
      <c r="O179">
        <v>2013</v>
      </c>
      <c r="P179" t="s">
        <v>272</v>
      </c>
      <c r="Q179" t="s">
        <v>388</v>
      </c>
      <c r="R179" t="s">
        <v>273</v>
      </c>
      <c r="S179" t="s">
        <v>395</v>
      </c>
    </row>
    <row r="180" spans="1:19" x14ac:dyDescent="0.3">
      <c r="A180">
        <v>179</v>
      </c>
      <c r="B180" t="s">
        <v>150</v>
      </c>
      <c r="C180" t="s">
        <v>17</v>
      </c>
      <c r="D180" t="s">
        <v>469</v>
      </c>
      <c r="E180" t="s">
        <v>67</v>
      </c>
      <c r="F180" s="6" t="s">
        <v>78</v>
      </c>
      <c r="G180" t="s">
        <v>151</v>
      </c>
      <c r="H180" t="s">
        <v>152</v>
      </c>
      <c r="I180" t="s">
        <v>170</v>
      </c>
      <c r="J180" t="s">
        <v>275</v>
      </c>
      <c r="K180" t="s">
        <v>47</v>
      </c>
      <c r="L180" s="3">
        <v>-3.82</v>
      </c>
      <c r="M180" s="3">
        <v>-80.260000000000005</v>
      </c>
      <c r="O180">
        <v>2013</v>
      </c>
      <c r="P180" t="s">
        <v>272</v>
      </c>
      <c r="Q180" t="s">
        <v>388</v>
      </c>
      <c r="R180" t="s">
        <v>273</v>
      </c>
      <c r="S180" t="s">
        <v>395</v>
      </c>
    </row>
    <row r="181" spans="1:19" x14ac:dyDescent="0.3">
      <c r="A181">
        <v>180</v>
      </c>
      <c r="B181" t="s">
        <v>150</v>
      </c>
      <c r="C181" t="s">
        <v>17</v>
      </c>
      <c r="D181" t="s">
        <v>469</v>
      </c>
      <c r="E181" t="s">
        <v>67</v>
      </c>
      <c r="F181" s="6" t="s">
        <v>68</v>
      </c>
      <c r="G181" t="s">
        <v>151</v>
      </c>
      <c r="H181" t="s">
        <v>319</v>
      </c>
      <c r="I181" t="s">
        <v>153</v>
      </c>
      <c r="J181" t="s">
        <v>276</v>
      </c>
      <c r="K181" t="s">
        <v>75</v>
      </c>
      <c r="L181" s="3">
        <v>0.06</v>
      </c>
      <c r="M181" s="3">
        <v>-80.05</v>
      </c>
      <c r="O181">
        <v>2013</v>
      </c>
      <c r="P181" t="s">
        <v>272</v>
      </c>
      <c r="Q181" t="s">
        <v>388</v>
      </c>
      <c r="R181" t="s">
        <v>273</v>
      </c>
      <c r="S181" t="s">
        <v>395</v>
      </c>
    </row>
    <row r="182" spans="1:19" x14ac:dyDescent="0.3">
      <c r="A182">
        <v>181</v>
      </c>
      <c r="B182" t="s">
        <v>150</v>
      </c>
      <c r="C182" t="s">
        <v>17</v>
      </c>
      <c r="D182" t="s">
        <v>81</v>
      </c>
      <c r="E182" t="s">
        <v>82</v>
      </c>
      <c r="F182" s="6" t="s">
        <v>83</v>
      </c>
      <c r="G182" t="s">
        <v>151</v>
      </c>
      <c r="H182" t="s">
        <v>152</v>
      </c>
      <c r="I182" t="s">
        <v>170</v>
      </c>
      <c r="J182" t="s">
        <v>277</v>
      </c>
      <c r="K182" t="s">
        <v>172</v>
      </c>
      <c r="L182" s="3">
        <v>-5.3098890000000001</v>
      </c>
      <c r="M182" s="3">
        <v>-79.639555999999999</v>
      </c>
      <c r="N182">
        <v>845</v>
      </c>
      <c r="O182">
        <v>2015</v>
      </c>
      <c r="P182" t="s">
        <v>278</v>
      </c>
      <c r="Q182" t="s">
        <v>388</v>
      </c>
      <c r="R182" t="s">
        <v>279</v>
      </c>
      <c r="S182" t="s">
        <v>395</v>
      </c>
    </row>
    <row r="183" spans="1:19" x14ac:dyDescent="0.3">
      <c r="A183">
        <v>182</v>
      </c>
      <c r="B183" t="s">
        <v>150</v>
      </c>
      <c r="C183" t="s">
        <v>17</v>
      </c>
      <c r="D183" t="s">
        <v>81</v>
      </c>
      <c r="E183" t="s">
        <v>82</v>
      </c>
      <c r="F183" s="6" t="s">
        <v>83</v>
      </c>
      <c r="G183" t="s">
        <v>151</v>
      </c>
      <c r="H183" t="s">
        <v>152</v>
      </c>
      <c r="I183" t="s">
        <v>170</v>
      </c>
      <c r="J183" t="s">
        <v>280</v>
      </c>
      <c r="K183" t="s">
        <v>172</v>
      </c>
      <c r="L183" s="3">
        <v>-5.228472</v>
      </c>
      <c r="M183" s="3">
        <v>-79.637056000000001</v>
      </c>
      <c r="N183">
        <v>953</v>
      </c>
      <c r="O183">
        <v>2015</v>
      </c>
      <c r="P183" t="s">
        <v>278</v>
      </c>
      <c r="Q183" t="s">
        <v>388</v>
      </c>
      <c r="R183" t="s">
        <v>279</v>
      </c>
      <c r="S183" t="s">
        <v>395</v>
      </c>
    </row>
    <row r="184" spans="1:19" x14ac:dyDescent="0.3">
      <c r="A184">
        <v>183</v>
      </c>
      <c r="B184" t="s">
        <v>150</v>
      </c>
      <c r="C184" t="s">
        <v>17</v>
      </c>
      <c r="D184" t="s">
        <v>81</v>
      </c>
      <c r="E184" t="s">
        <v>97</v>
      </c>
      <c r="F184" s="6" t="s">
        <v>98</v>
      </c>
      <c r="G184" t="s">
        <v>151</v>
      </c>
      <c r="H184" t="s">
        <v>152</v>
      </c>
      <c r="I184" t="s">
        <v>170</v>
      </c>
      <c r="J184" t="s">
        <v>277</v>
      </c>
      <c r="K184" t="s">
        <v>172</v>
      </c>
      <c r="L184" s="3">
        <v>-5.3098890000000001</v>
      </c>
      <c r="M184" s="3">
        <v>-79.639555999999999</v>
      </c>
      <c r="N184">
        <v>845</v>
      </c>
      <c r="O184">
        <v>2015</v>
      </c>
      <c r="P184" t="s">
        <v>278</v>
      </c>
      <c r="Q184" t="s">
        <v>388</v>
      </c>
      <c r="R184" t="s">
        <v>279</v>
      </c>
      <c r="S184" t="s">
        <v>395</v>
      </c>
    </row>
    <row r="185" spans="1:19" x14ac:dyDescent="0.3">
      <c r="A185">
        <v>184</v>
      </c>
      <c r="B185" t="s">
        <v>150</v>
      </c>
      <c r="C185" t="s">
        <v>17</v>
      </c>
      <c r="D185" t="s">
        <v>81</v>
      </c>
      <c r="E185" t="s">
        <v>97</v>
      </c>
      <c r="F185" s="6" t="s">
        <v>98</v>
      </c>
      <c r="G185" t="s">
        <v>151</v>
      </c>
      <c r="H185" t="s">
        <v>152</v>
      </c>
      <c r="I185" t="s">
        <v>170</v>
      </c>
      <c r="J185" t="s">
        <v>280</v>
      </c>
      <c r="K185" t="s">
        <v>172</v>
      </c>
      <c r="L185" s="3">
        <v>-5.228472</v>
      </c>
      <c r="M185" s="3">
        <v>-79.637056000000001</v>
      </c>
      <c r="N185">
        <v>953</v>
      </c>
      <c r="O185">
        <v>2015</v>
      </c>
      <c r="P185" t="s">
        <v>278</v>
      </c>
      <c r="Q185" t="s">
        <v>388</v>
      </c>
      <c r="R185" t="s">
        <v>279</v>
      </c>
      <c r="S185" t="s">
        <v>395</v>
      </c>
    </row>
    <row r="186" spans="1:19" x14ac:dyDescent="0.3">
      <c r="A186">
        <v>185</v>
      </c>
      <c r="B186" t="s">
        <v>150</v>
      </c>
      <c r="C186" t="s">
        <v>17</v>
      </c>
      <c r="D186" t="s">
        <v>126</v>
      </c>
      <c r="E186" t="s">
        <v>134</v>
      </c>
      <c r="F186" s="6" t="s">
        <v>135</v>
      </c>
      <c r="G186" t="s">
        <v>151</v>
      </c>
      <c r="H186" t="s">
        <v>152</v>
      </c>
      <c r="I186" t="s">
        <v>170</v>
      </c>
      <c r="J186" t="s">
        <v>280</v>
      </c>
      <c r="K186" t="s">
        <v>172</v>
      </c>
      <c r="L186" s="3">
        <v>-5.2297500000000001</v>
      </c>
      <c r="M186" s="3">
        <v>-79.638082999999995</v>
      </c>
      <c r="N186">
        <v>860</v>
      </c>
      <c r="O186">
        <v>2015</v>
      </c>
      <c r="P186" t="s">
        <v>278</v>
      </c>
      <c r="Q186" t="s">
        <v>388</v>
      </c>
      <c r="R186" t="s">
        <v>279</v>
      </c>
      <c r="S186" t="s">
        <v>395</v>
      </c>
    </row>
    <row r="187" spans="1:19" x14ac:dyDescent="0.3">
      <c r="A187">
        <v>186</v>
      </c>
      <c r="B187" t="s">
        <v>150</v>
      </c>
      <c r="C187" t="s">
        <v>17</v>
      </c>
      <c r="D187" t="s">
        <v>469</v>
      </c>
      <c r="E187" t="s">
        <v>67</v>
      </c>
      <c r="F187" s="6" t="s">
        <v>78</v>
      </c>
      <c r="G187" t="s">
        <v>151</v>
      </c>
      <c r="H187" t="s">
        <v>152</v>
      </c>
      <c r="I187" t="s">
        <v>170</v>
      </c>
      <c r="K187" t="s">
        <v>172</v>
      </c>
      <c r="L187" s="3">
        <v>-5.3873059999999997</v>
      </c>
      <c r="M187" s="3">
        <v>-79.717416999999998</v>
      </c>
      <c r="N187">
        <v>477</v>
      </c>
      <c r="O187">
        <v>2015</v>
      </c>
      <c r="P187" t="s">
        <v>278</v>
      </c>
      <c r="Q187" t="s">
        <v>388</v>
      </c>
      <c r="R187" t="s">
        <v>279</v>
      </c>
      <c r="S187" t="s">
        <v>395</v>
      </c>
    </row>
    <row r="188" spans="1:19" x14ac:dyDescent="0.3">
      <c r="A188">
        <v>187</v>
      </c>
      <c r="B188" t="s">
        <v>150</v>
      </c>
      <c r="C188" t="s">
        <v>17</v>
      </c>
      <c r="D188" t="s">
        <v>18</v>
      </c>
      <c r="E188" t="s">
        <v>19</v>
      </c>
      <c r="F188" s="6" t="s">
        <v>25</v>
      </c>
      <c r="G188" t="s">
        <v>151</v>
      </c>
      <c r="H188" t="s">
        <v>152</v>
      </c>
      <c r="I188" t="s">
        <v>170</v>
      </c>
      <c r="K188" t="s">
        <v>172</v>
      </c>
      <c r="L188" s="3">
        <v>-5.3903889999999999</v>
      </c>
      <c r="M188" s="3">
        <v>-79.715610999999996</v>
      </c>
      <c r="N188">
        <v>367</v>
      </c>
      <c r="O188">
        <v>2015</v>
      </c>
      <c r="P188" t="s">
        <v>278</v>
      </c>
      <c r="Q188" t="s">
        <v>388</v>
      </c>
      <c r="R188" t="s">
        <v>279</v>
      </c>
      <c r="S188" t="s">
        <v>395</v>
      </c>
    </row>
    <row r="189" spans="1:19" x14ac:dyDescent="0.3">
      <c r="A189">
        <v>188</v>
      </c>
      <c r="B189" t="s">
        <v>150</v>
      </c>
      <c r="C189" t="s">
        <v>17</v>
      </c>
      <c r="D189" t="s">
        <v>18</v>
      </c>
      <c r="E189" t="s">
        <v>19</v>
      </c>
      <c r="F189" s="6" t="s">
        <v>25</v>
      </c>
      <c r="G189" t="s">
        <v>151</v>
      </c>
      <c r="H189" t="s">
        <v>152</v>
      </c>
      <c r="I189" t="s">
        <v>170</v>
      </c>
      <c r="K189" t="s">
        <v>172</v>
      </c>
      <c r="L189" s="3">
        <v>-5.2286219999999997</v>
      </c>
      <c r="M189" s="3">
        <v>-79.645268999999999</v>
      </c>
      <c r="N189">
        <v>705</v>
      </c>
      <c r="O189">
        <v>2015</v>
      </c>
      <c r="P189" t="s">
        <v>278</v>
      </c>
      <c r="Q189" t="s">
        <v>388</v>
      </c>
      <c r="R189" t="s">
        <v>279</v>
      </c>
      <c r="S189" t="s">
        <v>395</v>
      </c>
    </row>
    <row r="190" spans="1:19" x14ac:dyDescent="0.3">
      <c r="A190">
        <v>189</v>
      </c>
      <c r="B190" t="s">
        <v>150</v>
      </c>
      <c r="C190" t="s">
        <v>17</v>
      </c>
      <c r="D190" t="s">
        <v>126</v>
      </c>
      <c r="E190" t="s">
        <v>127</v>
      </c>
      <c r="F190" s="6" t="s">
        <v>128</v>
      </c>
      <c r="G190" t="s">
        <v>151</v>
      </c>
      <c r="H190" t="s">
        <v>319</v>
      </c>
      <c r="I190" t="s">
        <v>153</v>
      </c>
      <c r="J190" t="s">
        <v>281</v>
      </c>
      <c r="K190" t="s">
        <v>22</v>
      </c>
      <c r="L190" s="3">
        <v>-2.0264000000000002</v>
      </c>
      <c r="M190" s="3">
        <v>-80.0214</v>
      </c>
      <c r="O190">
        <v>2014</v>
      </c>
      <c r="P190" t="s">
        <v>282</v>
      </c>
      <c r="Q190" t="s">
        <v>388</v>
      </c>
      <c r="R190" t="s">
        <v>283</v>
      </c>
      <c r="S190" t="s">
        <v>395</v>
      </c>
    </row>
    <row r="191" spans="1:19" x14ac:dyDescent="0.3">
      <c r="A191">
        <v>190</v>
      </c>
      <c r="B191" t="s">
        <v>150</v>
      </c>
      <c r="C191" t="s">
        <v>17</v>
      </c>
      <c r="D191" t="s">
        <v>126</v>
      </c>
      <c r="E191" t="s">
        <v>127</v>
      </c>
      <c r="F191" s="6" t="s">
        <v>190</v>
      </c>
      <c r="G191" t="s">
        <v>151</v>
      </c>
      <c r="H191" t="s">
        <v>319</v>
      </c>
      <c r="I191" t="s">
        <v>153</v>
      </c>
      <c r="J191" t="s">
        <v>252</v>
      </c>
      <c r="K191" t="s">
        <v>75</v>
      </c>
      <c r="L191" s="3">
        <v>7.6700000000000004E-2</v>
      </c>
      <c r="M191" s="3">
        <v>-80.000780000000006</v>
      </c>
      <c r="N191">
        <v>85</v>
      </c>
      <c r="O191">
        <v>2010</v>
      </c>
      <c r="P191" t="s">
        <v>284</v>
      </c>
      <c r="Q191" t="s">
        <v>388</v>
      </c>
      <c r="R191" t="s">
        <v>285</v>
      </c>
      <c r="S191" t="s">
        <v>395</v>
      </c>
    </row>
    <row r="192" spans="1:19" x14ac:dyDescent="0.3">
      <c r="A192">
        <v>191</v>
      </c>
      <c r="B192" t="s">
        <v>150</v>
      </c>
      <c r="C192" t="s">
        <v>17</v>
      </c>
      <c r="D192" t="s">
        <v>126</v>
      </c>
      <c r="E192" t="s">
        <v>127</v>
      </c>
      <c r="F192" s="6" t="s">
        <v>190</v>
      </c>
      <c r="G192" t="s">
        <v>151</v>
      </c>
      <c r="H192" t="s">
        <v>319</v>
      </c>
      <c r="I192" t="s">
        <v>153</v>
      </c>
      <c r="J192" t="s">
        <v>286</v>
      </c>
      <c r="K192" t="s">
        <v>75</v>
      </c>
      <c r="L192" s="3">
        <v>-0.97146900000000003</v>
      </c>
      <c r="M192" s="3">
        <v>-80.422470000000004</v>
      </c>
      <c r="N192">
        <v>24</v>
      </c>
      <c r="O192">
        <v>2010</v>
      </c>
      <c r="P192" t="s">
        <v>284</v>
      </c>
      <c r="Q192" t="s">
        <v>388</v>
      </c>
      <c r="R192" t="s">
        <v>285</v>
      </c>
      <c r="S192" t="s">
        <v>395</v>
      </c>
    </row>
    <row r="193" spans="1:19" x14ac:dyDescent="0.3">
      <c r="A193">
        <v>192</v>
      </c>
      <c r="B193" t="s">
        <v>150</v>
      </c>
      <c r="C193" t="s">
        <v>17</v>
      </c>
      <c r="D193" t="s">
        <v>126</v>
      </c>
      <c r="E193" t="s">
        <v>127</v>
      </c>
      <c r="F193" s="6" t="s">
        <v>190</v>
      </c>
      <c r="G193" t="s">
        <v>151</v>
      </c>
      <c r="H193" t="s">
        <v>319</v>
      </c>
      <c r="I193" t="s">
        <v>153</v>
      </c>
      <c r="J193" t="s">
        <v>287</v>
      </c>
      <c r="K193" t="s">
        <v>75</v>
      </c>
      <c r="L193" s="3">
        <v>-0.48995</v>
      </c>
      <c r="M193" s="3">
        <v>-80.44847</v>
      </c>
      <c r="N193">
        <v>8</v>
      </c>
      <c r="O193">
        <v>2010</v>
      </c>
      <c r="P193" t="s">
        <v>284</v>
      </c>
      <c r="Q193" t="s">
        <v>388</v>
      </c>
      <c r="R193" t="s">
        <v>285</v>
      </c>
      <c r="S193" t="s">
        <v>395</v>
      </c>
    </row>
    <row r="194" spans="1:19" x14ac:dyDescent="0.3">
      <c r="A194">
        <v>193</v>
      </c>
      <c r="B194" t="s">
        <v>150</v>
      </c>
      <c r="C194" t="s">
        <v>17</v>
      </c>
      <c r="D194" t="s">
        <v>126</v>
      </c>
      <c r="E194" t="s">
        <v>127</v>
      </c>
      <c r="F194" s="6" t="s">
        <v>190</v>
      </c>
      <c r="G194" t="s">
        <v>151</v>
      </c>
      <c r="H194" t="s">
        <v>319</v>
      </c>
      <c r="I194" t="s">
        <v>153</v>
      </c>
      <c r="J194" t="s">
        <v>253</v>
      </c>
      <c r="K194" t="s">
        <v>75</v>
      </c>
      <c r="L194" s="3">
        <v>-0.58426900000000004</v>
      </c>
      <c r="M194" s="3">
        <v>-80.41</v>
      </c>
      <c r="N194">
        <v>11</v>
      </c>
      <c r="O194">
        <v>2010</v>
      </c>
      <c r="P194" t="s">
        <v>284</v>
      </c>
      <c r="Q194" t="s">
        <v>388</v>
      </c>
      <c r="R194" t="s">
        <v>285</v>
      </c>
      <c r="S194" t="s">
        <v>395</v>
      </c>
    </row>
    <row r="195" spans="1:19" x14ac:dyDescent="0.3">
      <c r="A195">
        <v>194</v>
      </c>
      <c r="B195" t="s">
        <v>150</v>
      </c>
      <c r="C195" t="s">
        <v>17</v>
      </c>
      <c r="D195" t="s">
        <v>126</v>
      </c>
      <c r="E195" t="s">
        <v>127</v>
      </c>
      <c r="F195" s="6" t="s">
        <v>190</v>
      </c>
      <c r="G195" t="s">
        <v>151</v>
      </c>
      <c r="H195" t="s">
        <v>319</v>
      </c>
      <c r="I195" t="s">
        <v>153</v>
      </c>
      <c r="J195" t="s">
        <v>254</v>
      </c>
      <c r="K195" t="s">
        <v>75</v>
      </c>
      <c r="L195" s="3">
        <v>-1.030999</v>
      </c>
      <c r="M195" s="3">
        <v>-80.464600000000004</v>
      </c>
      <c r="N195">
        <v>56</v>
      </c>
      <c r="O195">
        <v>2010</v>
      </c>
      <c r="P195" t="s">
        <v>284</v>
      </c>
      <c r="Q195" t="s">
        <v>388</v>
      </c>
      <c r="R195" t="s">
        <v>285</v>
      </c>
      <c r="S195" t="s">
        <v>395</v>
      </c>
    </row>
    <row r="196" spans="1:19" x14ac:dyDescent="0.3">
      <c r="A196">
        <v>195</v>
      </c>
      <c r="B196" t="s">
        <v>150</v>
      </c>
      <c r="C196" t="s">
        <v>17</v>
      </c>
      <c r="D196" t="s">
        <v>126</v>
      </c>
      <c r="E196" t="s">
        <v>127</v>
      </c>
      <c r="F196" s="6" t="s">
        <v>190</v>
      </c>
      <c r="G196" t="s">
        <v>151</v>
      </c>
      <c r="H196" t="s">
        <v>319</v>
      </c>
      <c r="I196" t="s">
        <v>153</v>
      </c>
      <c r="J196" t="s">
        <v>186</v>
      </c>
      <c r="K196" t="s">
        <v>75</v>
      </c>
      <c r="L196" s="3">
        <v>-1.63923</v>
      </c>
      <c r="M196" s="3">
        <v>-80.830389999999994</v>
      </c>
      <c r="N196">
        <v>30</v>
      </c>
      <c r="O196">
        <v>2010</v>
      </c>
      <c r="P196" t="s">
        <v>284</v>
      </c>
      <c r="Q196" t="s">
        <v>388</v>
      </c>
      <c r="R196" t="s">
        <v>285</v>
      </c>
      <c r="S196" t="s">
        <v>395</v>
      </c>
    </row>
    <row r="197" spans="1:19" x14ac:dyDescent="0.3">
      <c r="A197">
        <v>196</v>
      </c>
      <c r="B197" t="s">
        <v>150</v>
      </c>
      <c r="C197" t="s">
        <v>17</v>
      </c>
      <c r="D197" t="s">
        <v>126</v>
      </c>
      <c r="E197" t="s">
        <v>127</v>
      </c>
      <c r="F197" s="6" t="s">
        <v>190</v>
      </c>
      <c r="G197" t="s">
        <v>151</v>
      </c>
      <c r="H197" t="s">
        <v>319</v>
      </c>
      <c r="I197" t="s">
        <v>153</v>
      </c>
      <c r="J197" t="s">
        <v>288</v>
      </c>
      <c r="K197" t="s">
        <v>22</v>
      </c>
      <c r="L197" s="3">
        <v>-1.827979</v>
      </c>
      <c r="M197" s="3">
        <v>-80.751490000000004</v>
      </c>
      <c r="N197">
        <v>19</v>
      </c>
      <c r="O197">
        <v>2010</v>
      </c>
      <c r="P197" t="s">
        <v>284</v>
      </c>
      <c r="Q197" t="s">
        <v>388</v>
      </c>
      <c r="R197" t="s">
        <v>285</v>
      </c>
      <c r="S197" t="s">
        <v>395</v>
      </c>
    </row>
    <row r="198" spans="1:19" x14ac:dyDescent="0.3">
      <c r="A198">
        <v>197</v>
      </c>
      <c r="B198" t="s">
        <v>150</v>
      </c>
      <c r="C198" t="s">
        <v>17</v>
      </c>
      <c r="D198" t="s">
        <v>126</v>
      </c>
      <c r="E198" t="s">
        <v>127</v>
      </c>
      <c r="F198" s="6" t="s">
        <v>190</v>
      </c>
      <c r="G198" t="s">
        <v>151</v>
      </c>
      <c r="H198" t="s">
        <v>319</v>
      </c>
      <c r="I198" t="s">
        <v>153</v>
      </c>
      <c r="J198" t="s">
        <v>289</v>
      </c>
      <c r="K198" t="s">
        <v>22</v>
      </c>
      <c r="L198" s="3">
        <v>-2.03152</v>
      </c>
      <c r="M198" s="3">
        <v>-80.459800000000001</v>
      </c>
      <c r="N198">
        <v>78</v>
      </c>
      <c r="O198">
        <v>2010</v>
      </c>
      <c r="P198" t="s">
        <v>284</v>
      </c>
      <c r="Q198" t="s">
        <v>388</v>
      </c>
      <c r="R198" t="s">
        <v>285</v>
      </c>
      <c r="S198" t="s">
        <v>395</v>
      </c>
    </row>
    <row r="199" spans="1:19" x14ac:dyDescent="0.3">
      <c r="A199">
        <v>198</v>
      </c>
      <c r="B199" t="s">
        <v>150</v>
      </c>
      <c r="C199" t="s">
        <v>17</v>
      </c>
      <c r="D199" t="s">
        <v>126</v>
      </c>
      <c r="E199" t="s">
        <v>127</v>
      </c>
      <c r="F199" s="6" t="s">
        <v>128</v>
      </c>
      <c r="G199" t="s">
        <v>151</v>
      </c>
      <c r="H199" t="s">
        <v>319</v>
      </c>
      <c r="I199" t="s">
        <v>153</v>
      </c>
      <c r="J199" t="s">
        <v>254</v>
      </c>
      <c r="K199" t="s">
        <v>75</v>
      </c>
      <c r="L199" s="3">
        <v>-1.030999</v>
      </c>
      <c r="M199" s="3">
        <v>-80.464600000000004</v>
      </c>
      <c r="N199">
        <v>56</v>
      </c>
      <c r="O199">
        <v>2010</v>
      </c>
      <c r="P199" t="s">
        <v>284</v>
      </c>
      <c r="Q199" t="s">
        <v>388</v>
      </c>
      <c r="R199" t="s">
        <v>285</v>
      </c>
      <c r="S199" t="s">
        <v>395</v>
      </c>
    </row>
    <row r="200" spans="1:19" x14ac:dyDescent="0.3">
      <c r="A200">
        <v>199</v>
      </c>
      <c r="B200" t="s">
        <v>150</v>
      </c>
      <c r="C200" t="s">
        <v>17</v>
      </c>
      <c r="D200" t="s">
        <v>126</v>
      </c>
      <c r="E200" t="s">
        <v>127</v>
      </c>
      <c r="F200" s="6" t="s">
        <v>128</v>
      </c>
      <c r="G200" t="s">
        <v>151</v>
      </c>
      <c r="H200" t="s">
        <v>319</v>
      </c>
      <c r="I200" t="s">
        <v>153</v>
      </c>
      <c r="J200" t="s">
        <v>186</v>
      </c>
      <c r="K200" t="s">
        <v>75</v>
      </c>
      <c r="L200" s="3">
        <v>-1.63923</v>
      </c>
      <c r="M200" s="3">
        <v>-80.830389999999994</v>
      </c>
      <c r="N200">
        <v>30</v>
      </c>
      <c r="O200">
        <v>2010</v>
      </c>
      <c r="P200" t="s">
        <v>284</v>
      </c>
      <c r="Q200" t="s">
        <v>388</v>
      </c>
      <c r="R200" t="s">
        <v>285</v>
      </c>
      <c r="S200" t="s">
        <v>395</v>
      </c>
    </row>
    <row r="201" spans="1:19" x14ac:dyDescent="0.3">
      <c r="A201">
        <v>200</v>
      </c>
      <c r="B201" t="s">
        <v>150</v>
      </c>
      <c r="C201" t="s">
        <v>17</v>
      </c>
      <c r="D201" t="s">
        <v>126</v>
      </c>
      <c r="E201" t="s">
        <v>127</v>
      </c>
      <c r="F201" s="6" t="s">
        <v>128</v>
      </c>
      <c r="G201" t="s">
        <v>151</v>
      </c>
      <c r="H201" t="s">
        <v>319</v>
      </c>
      <c r="I201" t="s">
        <v>153</v>
      </c>
      <c r="J201" t="s">
        <v>290</v>
      </c>
      <c r="K201" t="s">
        <v>75</v>
      </c>
      <c r="L201" s="3">
        <v>5.1228999999999997E-3</v>
      </c>
      <c r="M201" s="3">
        <v>-80.083619999999996</v>
      </c>
      <c r="N201">
        <v>50</v>
      </c>
      <c r="O201">
        <v>2010</v>
      </c>
      <c r="P201" t="s">
        <v>284</v>
      </c>
      <c r="Q201" t="s">
        <v>388</v>
      </c>
      <c r="R201" t="s">
        <v>285</v>
      </c>
      <c r="S201" t="s">
        <v>395</v>
      </c>
    </row>
    <row r="202" spans="1:19" x14ac:dyDescent="0.3">
      <c r="A202">
        <v>201</v>
      </c>
      <c r="B202" t="s">
        <v>150</v>
      </c>
      <c r="C202" t="s">
        <v>17</v>
      </c>
      <c r="D202" t="s">
        <v>126</v>
      </c>
      <c r="E202" t="s">
        <v>127</v>
      </c>
      <c r="F202" s="6" t="s">
        <v>128</v>
      </c>
      <c r="G202" t="s">
        <v>151</v>
      </c>
      <c r="H202" t="s">
        <v>319</v>
      </c>
      <c r="I202" t="s">
        <v>153</v>
      </c>
      <c r="J202" t="s">
        <v>291</v>
      </c>
      <c r="K202" t="s">
        <v>75</v>
      </c>
      <c r="L202" s="3">
        <v>-1.494375</v>
      </c>
      <c r="M202" s="3">
        <v>-80.792519999999996</v>
      </c>
      <c r="N202">
        <v>0</v>
      </c>
      <c r="O202">
        <v>2010</v>
      </c>
      <c r="P202" t="s">
        <v>284</v>
      </c>
      <c r="Q202" t="s">
        <v>388</v>
      </c>
      <c r="R202" t="s">
        <v>285</v>
      </c>
      <c r="S202" t="s">
        <v>395</v>
      </c>
    </row>
    <row r="203" spans="1:19" x14ac:dyDescent="0.3">
      <c r="A203">
        <v>202</v>
      </c>
      <c r="B203" t="s">
        <v>150</v>
      </c>
      <c r="C203" t="s">
        <v>17</v>
      </c>
      <c r="D203" t="s">
        <v>126</v>
      </c>
      <c r="E203" t="s">
        <v>127</v>
      </c>
      <c r="F203" s="6" t="s">
        <v>128</v>
      </c>
      <c r="G203" t="s">
        <v>151</v>
      </c>
      <c r="H203" t="s">
        <v>319</v>
      </c>
      <c r="I203" t="s">
        <v>153</v>
      </c>
      <c r="J203" t="s">
        <v>292</v>
      </c>
      <c r="K203" t="s">
        <v>22</v>
      </c>
      <c r="L203" s="3">
        <v>-2.0078990000000001</v>
      </c>
      <c r="M203" s="3">
        <v>-80.603700000000003</v>
      </c>
      <c r="N203">
        <v>50</v>
      </c>
      <c r="O203">
        <v>2010</v>
      </c>
      <c r="P203" t="s">
        <v>284</v>
      </c>
      <c r="Q203" t="s">
        <v>388</v>
      </c>
      <c r="R203" t="s">
        <v>285</v>
      </c>
      <c r="S203" t="s">
        <v>395</v>
      </c>
    </row>
    <row r="204" spans="1:19" x14ac:dyDescent="0.3">
      <c r="A204">
        <v>203</v>
      </c>
      <c r="B204" t="s">
        <v>150</v>
      </c>
      <c r="C204" t="s">
        <v>17</v>
      </c>
      <c r="D204" t="s">
        <v>126</v>
      </c>
      <c r="E204" t="s">
        <v>127</v>
      </c>
      <c r="F204" s="6" t="s">
        <v>128</v>
      </c>
      <c r="G204" t="s">
        <v>151</v>
      </c>
      <c r="H204" t="s">
        <v>319</v>
      </c>
      <c r="I204" t="s">
        <v>153</v>
      </c>
      <c r="J204" t="s">
        <v>293</v>
      </c>
      <c r="K204" t="s">
        <v>22</v>
      </c>
      <c r="L204" s="3">
        <v>-2.0369000000000002</v>
      </c>
      <c r="M204" s="3">
        <v>-80.440960000000004</v>
      </c>
      <c r="N204">
        <v>107</v>
      </c>
      <c r="O204">
        <v>2010</v>
      </c>
      <c r="P204" t="s">
        <v>284</v>
      </c>
      <c r="Q204" t="s">
        <v>388</v>
      </c>
      <c r="R204" t="s">
        <v>285</v>
      </c>
      <c r="S204" t="s">
        <v>395</v>
      </c>
    </row>
    <row r="205" spans="1:19" x14ac:dyDescent="0.3">
      <c r="A205">
        <v>204</v>
      </c>
      <c r="B205" t="s">
        <v>150</v>
      </c>
      <c r="C205" t="s">
        <v>17</v>
      </c>
      <c r="D205" t="s">
        <v>126</v>
      </c>
      <c r="E205" t="s">
        <v>127</v>
      </c>
      <c r="F205" s="6" t="s">
        <v>128</v>
      </c>
      <c r="G205" t="s">
        <v>151</v>
      </c>
      <c r="H205" t="s">
        <v>319</v>
      </c>
      <c r="I205" t="s">
        <v>153</v>
      </c>
      <c r="J205" t="s">
        <v>294</v>
      </c>
      <c r="K205" t="s">
        <v>22</v>
      </c>
      <c r="L205" s="3">
        <v>-2.0165989999999998</v>
      </c>
      <c r="M205" s="3">
        <v>-80.496089999999995</v>
      </c>
      <c r="O205">
        <v>2010</v>
      </c>
      <c r="P205" t="s">
        <v>284</v>
      </c>
      <c r="Q205" t="s">
        <v>388</v>
      </c>
      <c r="R205" t="s">
        <v>285</v>
      </c>
      <c r="S205" t="s">
        <v>395</v>
      </c>
    </row>
    <row r="206" spans="1:19" x14ac:dyDescent="0.3">
      <c r="A206">
        <v>205</v>
      </c>
      <c r="B206" t="s">
        <v>150</v>
      </c>
      <c r="C206" t="s">
        <v>17</v>
      </c>
      <c r="D206" t="s">
        <v>126</v>
      </c>
      <c r="E206" t="s">
        <v>127</v>
      </c>
      <c r="F206" s="6" t="s">
        <v>128</v>
      </c>
      <c r="G206" t="s">
        <v>151</v>
      </c>
      <c r="H206" t="s">
        <v>319</v>
      </c>
      <c r="I206" t="s">
        <v>153</v>
      </c>
      <c r="J206" t="s">
        <v>256</v>
      </c>
      <c r="K206" t="s">
        <v>22</v>
      </c>
      <c r="L206" s="3">
        <v>-2.1821990000000002</v>
      </c>
      <c r="M206" s="3">
        <v>-80.017889999999994</v>
      </c>
      <c r="N206">
        <v>60</v>
      </c>
      <c r="O206">
        <v>2010</v>
      </c>
      <c r="P206" t="s">
        <v>284</v>
      </c>
      <c r="Q206" t="s">
        <v>388</v>
      </c>
      <c r="R206" t="s">
        <v>285</v>
      </c>
      <c r="S206" t="s">
        <v>395</v>
      </c>
    </row>
    <row r="207" spans="1:19" x14ac:dyDescent="0.3">
      <c r="A207">
        <v>206</v>
      </c>
      <c r="B207" t="s">
        <v>150</v>
      </c>
      <c r="C207" t="s">
        <v>17</v>
      </c>
      <c r="D207" t="s">
        <v>126</v>
      </c>
      <c r="E207" t="s">
        <v>127</v>
      </c>
      <c r="F207" s="6" t="s">
        <v>128</v>
      </c>
      <c r="G207" t="s">
        <v>151</v>
      </c>
      <c r="H207" t="s">
        <v>152</v>
      </c>
      <c r="I207" t="s">
        <v>153</v>
      </c>
      <c r="J207" t="s">
        <v>295</v>
      </c>
      <c r="K207" t="s">
        <v>29</v>
      </c>
      <c r="L207" s="3">
        <v>-3.5236800000000001</v>
      </c>
      <c r="M207" s="3">
        <v>-80.206940000000003</v>
      </c>
      <c r="N207">
        <v>23</v>
      </c>
      <c r="O207">
        <v>2010</v>
      </c>
      <c r="P207" t="s">
        <v>284</v>
      </c>
      <c r="Q207" t="s">
        <v>388</v>
      </c>
      <c r="R207" t="s">
        <v>285</v>
      </c>
      <c r="S207" t="s">
        <v>395</v>
      </c>
    </row>
    <row r="208" spans="1:19" x14ac:dyDescent="0.3">
      <c r="A208">
        <v>207</v>
      </c>
      <c r="B208" t="s">
        <v>150</v>
      </c>
      <c r="C208" t="s">
        <v>17</v>
      </c>
      <c r="D208" t="s">
        <v>126</v>
      </c>
      <c r="E208" t="s">
        <v>127</v>
      </c>
      <c r="F208" s="6" t="s">
        <v>128</v>
      </c>
      <c r="G208" t="s">
        <v>151</v>
      </c>
      <c r="H208" t="s">
        <v>152</v>
      </c>
      <c r="I208" t="s">
        <v>153</v>
      </c>
      <c r="J208" t="s">
        <v>296</v>
      </c>
      <c r="K208" t="s">
        <v>29</v>
      </c>
      <c r="L208" s="3">
        <v>-3.5537399999999999</v>
      </c>
      <c r="M208" s="3">
        <v>-80.061710000000005</v>
      </c>
      <c r="N208">
        <v>45</v>
      </c>
      <c r="O208">
        <v>2010</v>
      </c>
      <c r="P208" t="s">
        <v>284</v>
      </c>
      <c r="Q208" t="s">
        <v>388</v>
      </c>
      <c r="R208" t="s">
        <v>285</v>
      </c>
      <c r="S208" t="s">
        <v>395</v>
      </c>
    </row>
    <row r="209" spans="1:19" x14ac:dyDescent="0.3">
      <c r="A209">
        <v>208</v>
      </c>
      <c r="B209" t="s">
        <v>150</v>
      </c>
      <c r="C209" t="s">
        <v>17</v>
      </c>
      <c r="D209" t="s">
        <v>126</v>
      </c>
      <c r="E209" t="s">
        <v>127</v>
      </c>
      <c r="F209" s="6" t="s">
        <v>128</v>
      </c>
      <c r="G209" t="s">
        <v>151</v>
      </c>
      <c r="H209" t="s">
        <v>152</v>
      </c>
      <c r="I209" t="s">
        <v>153</v>
      </c>
      <c r="J209" t="s">
        <v>297</v>
      </c>
      <c r="K209" t="s">
        <v>29</v>
      </c>
      <c r="L209" s="3">
        <v>-3.5623200000000002</v>
      </c>
      <c r="M209" s="3">
        <v>-80.069839999999999</v>
      </c>
      <c r="N209">
        <v>24</v>
      </c>
      <c r="O209">
        <v>2010</v>
      </c>
      <c r="P209" t="s">
        <v>284</v>
      </c>
      <c r="Q209" t="s">
        <v>388</v>
      </c>
      <c r="R209" t="s">
        <v>285</v>
      </c>
      <c r="S209" t="s">
        <v>395</v>
      </c>
    </row>
    <row r="210" spans="1:19" x14ac:dyDescent="0.3">
      <c r="A210">
        <v>209</v>
      </c>
      <c r="B210" t="s">
        <v>150</v>
      </c>
      <c r="C210" t="s">
        <v>17</v>
      </c>
      <c r="D210" t="s">
        <v>126</v>
      </c>
      <c r="E210" t="s">
        <v>127</v>
      </c>
      <c r="F210" s="6" t="s">
        <v>133</v>
      </c>
      <c r="G210" t="s">
        <v>151</v>
      </c>
      <c r="H210" t="s">
        <v>319</v>
      </c>
      <c r="I210" t="s">
        <v>153</v>
      </c>
      <c r="J210" t="s">
        <v>298</v>
      </c>
      <c r="K210" t="s">
        <v>22</v>
      </c>
      <c r="L210" s="3">
        <v>-2.2999990000000001</v>
      </c>
      <c r="M210" s="3">
        <v>-79.638990000000007</v>
      </c>
      <c r="N210">
        <v>40</v>
      </c>
      <c r="O210">
        <v>2010</v>
      </c>
      <c r="P210" t="s">
        <v>284</v>
      </c>
      <c r="Q210" t="s">
        <v>388</v>
      </c>
      <c r="R210" t="s">
        <v>285</v>
      </c>
      <c r="S210" t="s">
        <v>395</v>
      </c>
    </row>
    <row r="211" spans="1:19" x14ac:dyDescent="0.3">
      <c r="A211">
        <v>210</v>
      </c>
      <c r="B211" t="s">
        <v>150</v>
      </c>
      <c r="C211" t="s">
        <v>17</v>
      </c>
      <c r="D211" t="s">
        <v>126</v>
      </c>
      <c r="E211" t="s">
        <v>127</v>
      </c>
      <c r="F211" s="6" t="s">
        <v>133</v>
      </c>
      <c r="G211" t="s">
        <v>151</v>
      </c>
      <c r="H211" t="s">
        <v>319</v>
      </c>
      <c r="I211" t="s">
        <v>153</v>
      </c>
      <c r="J211" t="s">
        <v>223</v>
      </c>
      <c r="K211" t="s">
        <v>22</v>
      </c>
      <c r="L211" s="3">
        <v>-2.3969999999999998</v>
      </c>
      <c r="M211" s="3">
        <v>-79.632300000000001</v>
      </c>
      <c r="N211">
        <v>50</v>
      </c>
      <c r="O211">
        <v>2010</v>
      </c>
      <c r="P211" t="s">
        <v>284</v>
      </c>
      <c r="Q211" t="s">
        <v>388</v>
      </c>
      <c r="R211" t="s">
        <v>285</v>
      </c>
      <c r="S211" t="s">
        <v>395</v>
      </c>
    </row>
    <row r="212" spans="1:19" x14ac:dyDescent="0.3">
      <c r="A212">
        <v>211</v>
      </c>
      <c r="B212" t="s">
        <v>150</v>
      </c>
      <c r="C212" t="s">
        <v>17</v>
      </c>
      <c r="D212" t="s">
        <v>126</v>
      </c>
      <c r="E212" t="s">
        <v>127</v>
      </c>
      <c r="F212" s="6" t="s">
        <v>133</v>
      </c>
      <c r="G212" t="s">
        <v>151</v>
      </c>
      <c r="H212" t="s">
        <v>319</v>
      </c>
      <c r="I212" t="s">
        <v>153</v>
      </c>
      <c r="J212" t="s">
        <v>299</v>
      </c>
      <c r="K212" t="s">
        <v>22</v>
      </c>
      <c r="L212" s="3">
        <v>-3.2665000000000002</v>
      </c>
      <c r="M212" s="3">
        <v>-79.888350000000003</v>
      </c>
      <c r="O212">
        <v>2010</v>
      </c>
      <c r="P212" t="s">
        <v>284</v>
      </c>
      <c r="Q212" t="s">
        <v>388</v>
      </c>
      <c r="R212" t="s">
        <v>285</v>
      </c>
      <c r="S212" t="s">
        <v>395</v>
      </c>
    </row>
    <row r="213" spans="1:19" x14ac:dyDescent="0.3">
      <c r="A213">
        <v>212</v>
      </c>
      <c r="B213" t="s">
        <v>150</v>
      </c>
      <c r="C213" t="s">
        <v>17</v>
      </c>
      <c r="D213" t="s">
        <v>126</v>
      </c>
      <c r="E213" t="s">
        <v>127</v>
      </c>
      <c r="F213" s="6" t="s">
        <v>133</v>
      </c>
      <c r="G213" t="s">
        <v>151</v>
      </c>
      <c r="H213" t="s">
        <v>319</v>
      </c>
      <c r="I213" t="s">
        <v>153</v>
      </c>
      <c r="J213" t="s">
        <v>268</v>
      </c>
      <c r="K213" t="s">
        <v>22</v>
      </c>
      <c r="L213" s="5">
        <v>-3.5840000000000001</v>
      </c>
      <c r="M213" s="5">
        <v>-79.933000000000007</v>
      </c>
      <c r="N213">
        <v>53</v>
      </c>
      <c r="O213">
        <v>2010</v>
      </c>
      <c r="P213" t="s">
        <v>284</v>
      </c>
      <c r="Q213" t="s">
        <v>388</v>
      </c>
      <c r="R213" t="s">
        <v>285</v>
      </c>
      <c r="S213" t="s">
        <v>395</v>
      </c>
    </row>
    <row r="214" spans="1:19" x14ac:dyDescent="0.3">
      <c r="A214">
        <v>213</v>
      </c>
      <c r="B214" t="s">
        <v>150</v>
      </c>
      <c r="C214" t="s">
        <v>17</v>
      </c>
      <c r="D214" t="s">
        <v>126</v>
      </c>
      <c r="E214" t="s">
        <v>127</v>
      </c>
      <c r="F214" s="6" t="s">
        <v>133</v>
      </c>
      <c r="G214" t="s">
        <v>151</v>
      </c>
      <c r="H214" t="s">
        <v>319</v>
      </c>
      <c r="I214" t="s">
        <v>153</v>
      </c>
      <c r="J214" t="s">
        <v>300</v>
      </c>
      <c r="K214" t="s">
        <v>22</v>
      </c>
      <c r="L214" s="3">
        <v>-2.536</v>
      </c>
      <c r="M214" s="3">
        <v>-79.55</v>
      </c>
      <c r="O214">
        <v>2010</v>
      </c>
      <c r="P214" t="s">
        <v>284</v>
      </c>
      <c r="Q214" t="s">
        <v>388</v>
      </c>
      <c r="R214" t="s">
        <v>285</v>
      </c>
      <c r="S214" t="s">
        <v>395</v>
      </c>
    </row>
    <row r="215" spans="1:19" x14ac:dyDescent="0.3">
      <c r="A215">
        <v>214</v>
      </c>
      <c r="B215" t="s">
        <v>150</v>
      </c>
      <c r="C215" t="s">
        <v>17</v>
      </c>
      <c r="D215" t="s">
        <v>126</v>
      </c>
      <c r="E215" t="s">
        <v>127</v>
      </c>
      <c r="F215" s="6" t="s">
        <v>133</v>
      </c>
      <c r="G215" t="s">
        <v>151</v>
      </c>
      <c r="H215" t="s">
        <v>152</v>
      </c>
      <c r="I215" t="s">
        <v>153</v>
      </c>
      <c r="J215" t="s">
        <v>301</v>
      </c>
      <c r="K215" t="s">
        <v>29</v>
      </c>
      <c r="L215" s="3">
        <v>-3.88192</v>
      </c>
      <c r="M215" s="3">
        <v>-80.083060000000003</v>
      </c>
      <c r="N215">
        <v>295</v>
      </c>
      <c r="O215">
        <v>2010</v>
      </c>
      <c r="P215" t="s">
        <v>284</v>
      </c>
      <c r="Q215" t="s">
        <v>388</v>
      </c>
      <c r="R215" t="s">
        <v>285</v>
      </c>
      <c r="S215" t="s">
        <v>395</v>
      </c>
    </row>
    <row r="216" spans="1:19" x14ac:dyDescent="0.3">
      <c r="A216">
        <v>215</v>
      </c>
      <c r="B216" t="s">
        <v>150</v>
      </c>
      <c r="C216" t="s">
        <v>17</v>
      </c>
      <c r="D216" t="s">
        <v>126</v>
      </c>
      <c r="E216" t="s">
        <v>134</v>
      </c>
      <c r="F216" s="6" t="s">
        <v>135</v>
      </c>
      <c r="G216" t="s">
        <v>151</v>
      </c>
      <c r="H216" t="s">
        <v>319</v>
      </c>
      <c r="I216" t="s">
        <v>153</v>
      </c>
      <c r="J216" t="s">
        <v>302</v>
      </c>
      <c r="K216" t="s">
        <v>75</v>
      </c>
      <c r="L216" s="3">
        <v>-1.4E-2</v>
      </c>
      <c r="M216" s="3">
        <v>-80.073800000000006</v>
      </c>
      <c r="N216">
        <v>12</v>
      </c>
      <c r="O216">
        <v>2011</v>
      </c>
      <c r="P216" t="s">
        <v>303</v>
      </c>
      <c r="Q216" t="s">
        <v>388</v>
      </c>
      <c r="R216" t="s">
        <v>304</v>
      </c>
      <c r="S216" t="s">
        <v>395</v>
      </c>
    </row>
    <row r="217" spans="1:19" x14ac:dyDescent="0.3">
      <c r="A217">
        <v>216</v>
      </c>
      <c r="B217" t="s">
        <v>150</v>
      </c>
      <c r="C217" t="s">
        <v>17</v>
      </c>
      <c r="D217" t="s">
        <v>126</v>
      </c>
      <c r="E217" t="s">
        <v>134</v>
      </c>
      <c r="F217" s="6" t="s">
        <v>135</v>
      </c>
      <c r="G217" t="s">
        <v>151</v>
      </c>
      <c r="H217" t="s">
        <v>152</v>
      </c>
      <c r="I217" t="s">
        <v>153</v>
      </c>
      <c r="J217" t="s">
        <v>305</v>
      </c>
      <c r="K217" t="s">
        <v>87</v>
      </c>
      <c r="L217" s="3">
        <v>-4.3119800000000001</v>
      </c>
      <c r="M217" s="3">
        <v>-80.216899999999995</v>
      </c>
      <c r="N217">
        <v>231</v>
      </c>
      <c r="O217">
        <v>2012</v>
      </c>
      <c r="P217" t="s">
        <v>306</v>
      </c>
      <c r="Q217" t="s">
        <v>388</v>
      </c>
      <c r="R217" t="s">
        <v>304</v>
      </c>
      <c r="S217" t="s">
        <v>395</v>
      </c>
    </row>
    <row r="218" spans="1:19" x14ac:dyDescent="0.3">
      <c r="A218">
        <v>217</v>
      </c>
      <c r="B218" t="s">
        <v>150</v>
      </c>
      <c r="C218" t="s">
        <v>17</v>
      </c>
      <c r="D218" t="s">
        <v>18</v>
      </c>
      <c r="E218" t="s">
        <v>19</v>
      </c>
      <c r="F218" s="6" t="s">
        <v>25</v>
      </c>
      <c r="G218" t="s">
        <v>151</v>
      </c>
      <c r="H218" t="s">
        <v>319</v>
      </c>
      <c r="I218" t="s">
        <v>153</v>
      </c>
      <c r="J218" t="s">
        <v>307</v>
      </c>
      <c r="K218" t="s">
        <v>22</v>
      </c>
      <c r="L218" s="3">
        <v>-2.2166670000000002</v>
      </c>
      <c r="M218" s="3">
        <v>-79.849999999999994</v>
      </c>
      <c r="N218">
        <v>2</v>
      </c>
      <c r="O218">
        <v>2018</v>
      </c>
      <c r="P218" t="s">
        <v>308</v>
      </c>
      <c r="Q218" t="s">
        <v>388</v>
      </c>
      <c r="R218" t="s">
        <v>309</v>
      </c>
      <c r="S218" t="s">
        <v>395</v>
      </c>
    </row>
    <row r="219" spans="1:19" x14ac:dyDescent="0.3">
      <c r="A219">
        <v>218</v>
      </c>
      <c r="B219" t="s">
        <v>150</v>
      </c>
      <c r="C219" t="s">
        <v>17</v>
      </c>
      <c r="D219" t="s">
        <v>126</v>
      </c>
      <c r="E219" t="s">
        <v>134</v>
      </c>
      <c r="F219" s="6" t="s">
        <v>135</v>
      </c>
      <c r="G219" t="s">
        <v>151</v>
      </c>
      <c r="H219" t="s">
        <v>319</v>
      </c>
      <c r="I219" t="s">
        <v>153</v>
      </c>
      <c r="J219" t="s">
        <v>307</v>
      </c>
      <c r="K219" t="s">
        <v>22</v>
      </c>
      <c r="L219" s="3">
        <v>-2.2166670000000002</v>
      </c>
      <c r="M219" s="3">
        <v>-79.849999999999994</v>
      </c>
      <c r="N219">
        <v>2</v>
      </c>
      <c r="O219">
        <v>2018</v>
      </c>
      <c r="P219" t="s">
        <v>308</v>
      </c>
      <c r="Q219" t="s">
        <v>388</v>
      </c>
      <c r="R219" t="s">
        <v>309</v>
      </c>
      <c r="S219" t="s">
        <v>395</v>
      </c>
    </row>
    <row r="220" spans="1:19" x14ac:dyDescent="0.3">
      <c r="A220">
        <v>219</v>
      </c>
      <c r="B220" t="s">
        <v>150</v>
      </c>
      <c r="C220" t="s">
        <v>17</v>
      </c>
      <c r="D220" t="s">
        <v>54</v>
      </c>
      <c r="E220" t="s">
        <v>55</v>
      </c>
      <c r="F220" s="6" t="s">
        <v>56</v>
      </c>
      <c r="G220" t="s">
        <v>151</v>
      </c>
      <c r="H220" t="s">
        <v>319</v>
      </c>
      <c r="I220" t="s">
        <v>153</v>
      </c>
      <c r="J220" t="s">
        <v>310</v>
      </c>
      <c r="K220" t="s">
        <v>22</v>
      </c>
      <c r="L220" s="3">
        <v>-2.1522220000000001</v>
      </c>
      <c r="M220" s="3">
        <v>-79.964444</v>
      </c>
      <c r="N220">
        <v>130</v>
      </c>
      <c r="O220">
        <v>2013</v>
      </c>
      <c r="P220" t="s">
        <v>311</v>
      </c>
      <c r="Q220" t="s">
        <v>388</v>
      </c>
      <c r="R220" t="s">
        <v>312</v>
      </c>
      <c r="S220" t="s">
        <v>395</v>
      </c>
    </row>
    <row r="221" spans="1:19" x14ac:dyDescent="0.3">
      <c r="A221">
        <v>220</v>
      </c>
      <c r="B221" t="s">
        <v>150</v>
      </c>
      <c r="C221" t="s">
        <v>17</v>
      </c>
      <c r="D221" t="s">
        <v>18</v>
      </c>
      <c r="E221" t="s">
        <v>19</v>
      </c>
      <c r="F221" s="6" t="s">
        <v>25</v>
      </c>
      <c r="G221" t="s">
        <v>151</v>
      </c>
      <c r="H221" t="s">
        <v>319</v>
      </c>
      <c r="I221" t="s">
        <v>153</v>
      </c>
      <c r="J221" t="s">
        <v>154</v>
      </c>
      <c r="K221" t="s">
        <v>75</v>
      </c>
      <c r="L221" s="3">
        <v>-1.5333330000000001</v>
      </c>
      <c r="M221" s="3">
        <v>-80.716667000000001</v>
      </c>
      <c r="N221">
        <v>73</v>
      </c>
      <c r="O221">
        <v>2019</v>
      </c>
      <c r="P221" t="s">
        <v>313</v>
      </c>
      <c r="Q221" t="s">
        <v>388</v>
      </c>
      <c r="R221" t="s">
        <v>314</v>
      </c>
      <c r="S221" t="s">
        <v>395</v>
      </c>
    </row>
    <row r="222" spans="1:19" x14ac:dyDescent="0.3">
      <c r="A222">
        <v>221</v>
      </c>
      <c r="B222" t="s">
        <v>150</v>
      </c>
      <c r="C222" t="s">
        <v>17</v>
      </c>
      <c r="D222" t="s">
        <v>104</v>
      </c>
      <c r="E222" t="s">
        <v>116</v>
      </c>
      <c r="F222" s="6" t="s">
        <v>117</v>
      </c>
      <c r="G222" t="s">
        <v>151</v>
      </c>
      <c r="H222" t="s">
        <v>152</v>
      </c>
      <c r="I222" t="s">
        <v>153</v>
      </c>
      <c r="J222" t="s">
        <v>315</v>
      </c>
      <c r="K222" t="s">
        <v>87</v>
      </c>
      <c r="L222" s="3">
        <v>-4.05</v>
      </c>
      <c r="M222" s="3">
        <v>-80.266666999999998</v>
      </c>
      <c r="N222">
        <v>325</v>
      </c>
      <c r="O222">
        <v>2007</v>
      </c>
      <c r="P222" t="s">
        <v>316</v>
      </c>
      <c r="Q222" t="s">
        <v>388</v>
      </c>
      <c r="R222" t="s">
        <v>317</v>
      </c>
      <c r="S222" t="s">
        <v>395</v>
      </c>
    </row>
    <row r="223" spans="1:19" x14ac:dyDescent="0.3">
      <c r="A223">
        <v>222</v>
      </c>
      <c r="B223" t="s">
        <v>150</v>
      </c>
      <c r="C223" t="s">
        <v>17</v>
      </c>
      <c r="D223" t="s">
        <v>104</v>
      </c>
      <c r="E223" t="s">
        <v>116</v>
      </c>
      <c r="F223" s="6" t="s">
        <v>117</v>
      </c>
      <c r="G223" t="s">
        <v>151</v>
      </c>
      <c r="H223" t="s">
        <v>152</v>
      </c>
      <c r="I223" t="s">
        <v>153</v>
      </c>
      <c r="J223" t="s">
        <v>169</v>
      </c>
      <c r="K223" t="s">
        <v>87</v>
      </c>
      <c r="L223" s="3">
        <v>-3.8833329999999999</v>
      </c>
      <c r="M223" s="3">
        <v>-80.083332999999996</v>
      </c>
      <c r="N223">
        <v>300</v>
      </c>
      <c r="O223">
        <v>2007</v>
      </c>
      <c r="P223" t="s">
        <v>316</v>
      </c>
      <c r="Q223" t="s">
        <v>388</v>
      </c>
      <c r="R223" t="s">
        <v>317</v>
      </c>
      <c r="S223" t="s">
        <v>395</v>
      </c>
    </row>
    <row r="224" spans="1:19" x14ac:dyDescent="0.3">
      <c r="A224">
        <v>223</v>
      </c>
      <c r="B224" t="s">
        <v>150</v>
      </c>
      <c r="C224" t="s">
        <v>17</v>
      </c>
      <c r="D224" t="s">
        <v>18</v>
      </c>
      <c r="E224" t="s">
        <v>19</v>
      </c>
      <c r="F224" s="6" t="s">
        <v>25</v>
      </c>
      <c r="G224" t="s">
        <v>151</v>
      </c>
      <c r="H224" t="s">
        <v>319</v>
      </c>
      <c r="I224" t="s">
        <v>153</v>
      </c>
      <c r="J224" t="s">
        <v>256</v>
      </c>
      <c r="K224" t="s">
        <v>22</v>
      </c>
      <c r="L224">
        <v>-2.1705559999999999</v>
      </c>
      <c r="M224">
        <v>-80.013333000000003</v>
      </c>
      <c r="N224">
        <v>283</v>
      </c>
      <c r="O224">
        <v>2008</v>
      </c>
      <c r="P224" t="s">
        <v>321</v>
      </c>
      <c r="Q224" t="s">
        <v>388</v>
      </c>
      <c r="R224" t="s">
        <v>389</v>
      </c>
      <c r="S224" t="s">
        <v>395</v>
      </c>
    </row>
    <row r="225" spans="1:19" x14ac:dyDescent="0.3">
      <c r="A225">
        <v>224</v>
      </c>
      <c r="B225" t="s">
        <v>150</v>
      </c>
      <c r="C225" t="s">
        <v>17</v>
      </c>
      <c r="D225" t="s">
        <v>469</v>
      </c>
      <c r="E225" t="s">
        <v>67</v>
      </c>
      <c r="F225" s="6" t="s">
        <v>68</v>
      </c>
      <c r="G225" t="s">
        <v>151</v>
      </c>
      <c r="H225" t="s">
        <v>319</v>
      </c>
      <c r="I225" t="s">
        <v>153</v>
      </c>
      <c r="J225" t="s">
        <v>256</v>
      </c>
      <c r="K225" t="s">
        <v>22</v>
      </c>
      <c r="L225">
        <v>-2.1705559999999999</v>
      </c>
      <c r="M225">
        <v>-80.013333000000003</v>
      </c>
      <c r="N225">
        <v>283</v>
      </c>
      <c r="O225">
        <v>2008</v>
      </c>
      <c r="P225" t="s">
        <v>321</v>
      </c>
      <c r="Q225" t="s">
        <v>388</v>
      </c>
      <c r="R225" t="s">
        <v>389</v>
      </c>
      <c r="S225" t="s">
        <v>395</v>
      </c>
    </row>
    <row r="226" spans="1:19" x14ac:dyDescent="0.3">
      <c r="A226">
        <v>225</v>
      </c>
      <c r="B226" t="s">
        <v>150</v>
      </c>
      <c r="C226" t="s">
        <v>17</v>
      </c>
      <c r="D226" t="s">
        <v>81</v>
      </c>
      <c r="E226" t="s">
        <v>97</v>
      </c>
      <c r="F226" s="6" t="s">
        <v>101</v>
      </c>
      <c r="G226" t="s">
        <v>151</v>
      </c>
      <c r="H226" t="s">
        <v>319</v>
      </c>
      <c r="I226" t="s">
        <v>153</v>
      </c>
      <c r="J226" t="s">
        <v>256</v>
      </c>
      <c r="K226" t="s">
        <v>22</v>
      </c>
      <c r="L226">
        <v>-2.1705559999999999</v>
      </c>
      <c r="M226">
        <v>-80.013333000000003</v>
      </c>
      <c r="N226">
        <v>283</v>
      </c>
      <c r="O226">
        <v>2008</v>
      </c>
      <c r="P226" t="s">
        <v>321</v>
      </c>
      <c r="Q226" t="s">
        <v>388</v>
      </c>
      <c r="R226" t="s">
        <v>389</v>
      </c>
      <c r="S226" t="s">
        <v>395</v>
      </c>
    </row>
    <row r="227" spans="1:19" x14ac:dyDescent="0.3">
      <c r="A227">
        <v>226</v>
      </c>
      <c r="B227" t="s">
        <v>150</v>
      </c>
      <c r="C227" t="s">
        <v>17</v>
      </c>
      <c r="D227" t="s">
        <v>81</v>
      </c>
      <c r="E227" t="s">
        <v>82</v>
      </c>
      <c r="F227" s="6" t="s">
        <v>89</v>
      </c>
      <c r="G227" t="s">
        <v>151</v>
      </c>
      <c r="H227" t="s">
        <v>319</v>
      </c>
      <c r="I227" t="s">
        <v>153</v>
      </c>
      <c r="J227" t="s">
        <v>256</v>
      </c>
      <c r="K227" t="s">
        <v>22</v>
      </c>
      <c r="L227">
        <v>-2.1705559999999999</v>
      </c>
      <c r="M227">
        <v>-80.013333000000003</v>
      </c>
      <c r="N227">
        <v>283</v>
      </c>
      <c r="O227">
        <v>2008</v>
      </c>
      <c r="P227" t="s">
        <v>321</v>
      </c>
      <c r="Q227" t="s">
        <v>388</v>
      </c>
      <c r="R227" t="s">
        <v>389</v>
      </c>
      <c r="S227" t="s">
        <v>395</v>
      </c>
    </row>
    <row r="228" spans="1:19" x14ac:dyDescent="0.3">
      <c r="A228">
        <v>227</v>
      </c>
      <c r="B228" t="s">
        <v>150</v>
      </c>
      <c r="C228" t="s">
        <v>17</v>
      </c>
      <c r="D228" t="s">
        <v>104</v>
      </c>
      <c r="E228" t="s">
        <v>109</v>
      </c>
      <c r="F228" s="6" t="s">
        <v>110</v>
      </c>
      <c r="G228" t="s">
        <v>151</v>
      </c>
      <c r="H228" t="s">
        <v>319</v>
      </c>
      <c r="I228" t="s">
        <v>153</v>
      </c>
      <c r="J228" t="s">
        <v>256</v>
      </c>
      <c r="K228" t="s">
        <v>22</v>
      </c>
      <c r="L228">
        <v>-2.1705559999999999</v>
      </c>
      <c r="M228">
        <v>-80.013333000000003</v>
      </c>
      <c r="N228">
        <v>283</v>
      </c>
      <c r="O228">
        <v>2008</v>
      </c>
      <c r="P228" t="s">
        <v>321</v>
      </c>
      <c r="Q228" t="s">
        <v>388</v>
      </c>
      <c r="R228" t="s">
        <v>389</v>
      </c>
      <c r="S228" t="s">
        <v>395</v>
      </c>
    </row>
    <row r="229" spans="1:19" x14ac:dyDescent="0.3">
      <c r="A229">
        <v>228</v>
      </c>
      <c r="B229" t="s">
        <v>150</v>
      </c>
      <c r="C229" t="s">
        <v>17</v>
      </c>
      <c r="D229" t="s">
        <v>104</v>
      </c>
      <c r="E229" t="s">
        <v>116</v>
      </c>
      <c r="F229" s="6" t="s">
        <v>117</v>
      </c>
      <c r="G229" t="s">
        <v>151</v>
      </c>
      <c r="H229" t="s">
        <v>319</v>
      </c>
      <c r="I229" t="s">
        <v>153</v>
      </c>
      <c r="J229" t="s">
        <v>256</v>
      </c>
      <c r="K229" t="s">
        <v>22</v>
      </c>
      <c r="L229">
        <v>-2.1705559999999999</v>
      </c>
      <c r="M229">
        <v>-80.013333000000003</v>
      </c>
      <c r="N229">
        <v>283</v>
      </c>
      <c r="O229">
        <v>2008</v>
      </c>
      <c r="P229" t="s">
        <v>321</v>
      </c>
      <c r="Q229" t="s">
        <v>388</v>
      </c>
      <c r="R229" t="s">
        <v>389</v>
      </c>
      <c r="S229" t="s">
        <v>395</v>
      </c>
    </row>
    <row r="230" spans="1:19" x14ac:dyDescent="0.3">
      <c r="A230">
        <v>229</v>
      </c>
      <c r="B230" t="s">
        <v>150</v>
      </c>
      <c r="C230" t="s">
        <v>17</v>
      </c>
      <c r="D230" t="s">
        <v>104</v>
      </c>
      <c r="E230" t="s">
        <v>116</v>
      </c>
      <c r="F230" s="6" t="s">
        <v>124</v>
      </c>
      <c r="G230" t="s">
        <v>151</v>
      </c>
      <c r="H230" t="s">
        <v>319</v>
      </c>
      <c r="I230" t="s">
        <v>153</v>
      </c>
      <c r="J230" t="s">
        <v>256</v>
      </c>
      <c r="K230" t="s">
        <v>22</v>
      </c>
      <c r="L230">
        <v>-2.1705559999999999</v>
      </c>
      <c r="M230">
        <v>-80.013333000000003</v>
      </c>
      <c r="N230">
        <v>283</v>
      </c>
      <c r="O230">
        <v>2008</v>
      </c>
      <c r="P230" t="s">
        <v>321</v>
      </c>
      <c r="Q230" t="s">
        <v>388</v>
      </c>
      <c r="R230" t="s">
        <v>389</v>
      </c>
      <c r="S230" t="s">
        <v>395</v>
      </c>
    </row>
    <row r="231" spans="1:19" x14ac:dyDescent="0.3">
      <c r="A231">
        <v>230</v>
      </c>
      <c r="B231" t="s">
        <v>150</v>
      </c>
      <c r="C231" t="s">
        <v>17</v>
      </c>
      <c r="D231" t="s">
        <v>104</v>
      </c>
      <c r="E231" t="s">
        <v>113</v>
      </c>
      <c r="F231" s="6" t="s">
        <v>114</v>
      </c>
      <c r="G231" t="s">
        <v>151</v>
      </c>
      <c r="H231" t="s">
        <v>319</v>
      </c>
      <c r="I231" t="s">
        <v>153</v>
      </c>
      <c r="J231" t="s">
        <v>256</v>
      </c>
      <c r="K231" t="s">
        <v>22</v>
      </c>
      <c r="L231">
        <v>-2.1705559999999999</v>
      </c>
      <c r="M231">
        <v>-80.013333000000003</v>
      </c>
      <c r="N231">
        <v>283</v>
      </c>
      <c r="O231">
        <v>2008</v>
      </c>
      <c r="P231" t="s">
        <v>321</v>
      </c>
      <c r="Q231" t="s">
        <v>388</v>
      </c>
      <c r="R231" t="s">
        <v>389</v>
      </c>
      <c r="S231" t="s">
        <v>395</v>
      </c>
    </row>
    <row r="232" spans="1:19" x14ac:dyDescent="0.3">
      <c r="A232">
        <v>231</v>
      </c>
      <c r="B232" t="s">
        <v>150</v>
      </c>
      <c r="C232" t="s">
        <v>17</v>
      </c>
      <c r="D232" t="s">
        <v>126</v>
      </c>
      <c r="E232" t="s">
        <v>134</v>
      </c>
      <c r="F232" s="6" t="s">
        <v>135</v>
      </c>
      <c r="G232" t="s">
        <v>151</v>
      </c>
      <c r="H232" t="s">
        <v>319</v>
      </c>
      <c r="I232" t="s">
        <v>153</v>
      </c>
      <c r="J232" t="s">
        <v>256</v>
      </c>
      <c r="K232" t="s">
        <v>22</v>
      </c>
      <c r="L232">
        <v>-2.1705559999999999</v>
      </c>
      <c r="M232">
        <v>-80.013333000000003</v>
      </c>
      <c r="N232">
        <v>283</v>
      </c>
      <c r="O232">
        <v>2008</v>
      </c>
      <c r="P232" t="s">
        <v>321</v>
      </c>
      <c r="Q232" t="s">
        <v>388</v>
      </c>
      <c r="R232" t="s">
        <v>389</v>
      </c>
      <c r="S232" t="s">
        <v>395</v>
      </c>
    </row>
    <row r="233" spans="1:19" x14ac:dyDescent="0.3">
      <c r="A233">
        <v>232</v>
      </c>
      <c r="B233" t="s">
        <v>150</v>
      </c>
      <c r="C233" t="s">
        <v>17</v>
      </c>
      <c r="D233" t="s">
        <v>18</v>
      </c>
      <c r="E233" t="s">
        <v>19</v>
      </c>
      <c r="F233" s="6" t="s">
        <v>25</v>
      </c>
      <c r="G233" t="s">
        <v>151</v>
      </c>
      <c r="H233" t="s">
        <v>319</v>
      </c>
      <c r="I233" t="s">
        <v>153</v>
      </c>
      <c r="J233" t="s">
        <v>324</v>
      </c>
      <c r="K233" s="1" t="s">
        <v>144</v>
      </c>
      <c r="L233">
        <v>-1.8505560000000001</v>
      </c>
      <c r="M233">
        <v>-80.606667000000002</v>
      </c>
      <c r="N233">
        <v>447</v>
      </c>
      <c r="O233">
        <v>2005</v>
      </c>
      <c r="P233" t="s">
        <v>321</v>
      </c>
      <c r="Q233" t="s">
        <v>388</v>
      </c>
      <c r="R233" t="s">
        <v>389</v>
      </c>
      <c r="S233" t="s">
        <v>395</v>
      </c>
    </row>
    <row r="234" spans="1:19" x14ac:dyDescent="0.3">
      <c r="A234">
        <v>233</v>
      </c>
      <c r="B234" t="s">
        <v>150</v>
      </c>
      <c r="C234" t="s">
        <v>17</v>
      </c>
      <c r="D234" t="s">
        <v>469</v>
      </c>
      <c r="E234" t="s">
        <v>67</v>
      </c>
      <c r="F234" s="6" t="s">
        <v>68</v>
      </c>
      <c r="G234" t="s">
        <v>151</v>
      </c>
      <c r="H234" t="s">
        <v>319</v>
      </c>
      <c r="I234" t="s">
        <v>153</v>
      </c>
      <c r="J234" t="s">
        <v>324</v>
      </c>
      <c r="K234" s="1" t="s">
        <v>144</v>
      </c>
      <c r="L234">
        <v>-1.8505560000000001</v>
      </c>
      <c r="M234">
        <v>-80.606667000000002</v>
      </c>
      <c r="N234">
        <v>447</v>
      </c>
      <c r="O234">
        <v>2005</v>
      </c>
      <c r="P234" t="s">
        <v>321</v>
      </c>
      <c r="Q234" t="s">
        <v>388</v>
      </c>
      <c r="R234" t="s">
        <v>389</v>
      </c>
      <c r="S234" t="s">
        <v>395</v>
      </c>
    </row>
    <row r="235" spans="1:19" x14ac:dyDescent="0.3">
      <c r="A235">
        <v>234</v>
      </c>
      <c r="B235" t="s">
        <v>150</v>
      </c>
      <c r="C235" t="s">
        <v>17</v>
      </c>
      <c r="D235" t="s">
        <v>469</v>
      </c>
      <c r="E235" t="s">
        <v>67</v>
      </c>
      <c r="F235" s="6" t="s">
        <v>184</v>
      </c>
      <c r="G235" t="s">
        <v>151</v>
      </c>
      <c r="H235" t="s">
        <v>319</v>
      </c>
      <c r="I235" t="s">
        <v>153</v>
      </c>
      <c r="J235" t="s">
        <v>324</v>
      </c>
      <c r="K235" s="1" t="s">
        <v>144</v>
      </c>
      <c r="L235">
        <v>-1.8505560000000001</v>
      </c>
      <c r="M235">
        <v>-80.606667000000002</v>
      </c>
      <c r="N235">
        <v>447</v>
      </c>
      <c r="O235">
        <v>2005</v>
      </c>
      <c r="P235" t="s">
        <v>321</v>
      </c>
      <c r="Q235" t="s">
        <v>388</v>
      </c>
      <c r="R235" t="s">
        <v>389</v>
      </c>
      <c r="S235" t="s">
        <v>395</v>
      </c>
    </row>
    <row r="236" spans="1:19" x14ac:dyDescent="0.3">
      <c r="A236">
        <v>235</v>
      </c>
      <c r="B236" t="s">
        <v>150</v>
      </c>
      <c r="C236" t="s">
        <v>17</v>
      </c>
      <c r="D236" t="s">
        <v>81</v>
      </c>
      <c r="E236" t="s">
        <v>97</v>
      </c>
      <c r="F236" s="6" t="s">
        <v>101</v>
      </c>
      <c r="G236" t="s">
        <v>151</v>
      </c>
      <c r="H236" t="s">
        <v>319</v>
      </c>
      <c r="I236" t="s">
        <v>153</v>
      </c>
      <c r="J236" t="s">
        <v>324</v>
      </c>
      <c r="K236" s="1" t="s">
        <v>144</v>
      </c>
      <c r="L236">
        <v>-1.8505560000000001</v>
      </c>
      <c r="M236">
        <v>-80.606667000000002</v>
      </c>
      <c r="N236">
        <v>447</v>
      </c>
      <c r="O236">
        <v>2005</v>
      </c>
      <c r="P236" t="s">
        <v>321</v>
      </c>
      <c r="Q236" t="s">
        <v>388</v>
      </c>
      <c r="R236" t="s">
        <v>389</v>
      </c>
      <c r="S236" t="s">
        <v>395</v>
      </c>
    </row>
    <row r="237" spans="1:19" x14ac:dyDescent="0.3">
      <c r="A237">
        <v>236</v>
      </c>
      <c r="B237" t="s">
        <v>150</v>
      </c>
      <c r="C237" t="s">
        <v>17</v>
      </c>
      <c r="D237" t="s">
        <v>81</v>
      </c>
      <c r="E237" t="s">
        <v>82</v>
      </c>
      <c r="F237" s="6" t="s">
        <v>89</v>
      </c>
      <c r="G237" t="s">
        <v>151</v>
      </c>
      <c r="H237" t="s">
        <v>319</v>
      </c>
      <c r="I237" t="s">
        <v>153</v>
      </c>
      <c r="J237" t="s">
        <v>324</v>
      </c>
      <c r="K237" s="1" t="s">
        <v>144</v>
      </c>
      <c r="L237">
        <v>-1.8505560000000001</v>
      </c>
      <c r="M237">
        <v>-80.606667000000002</v>
      </c>
      <c r="N237">
        <v>447</v>
      </c>
      <c r="O237">
        <v>2005</v>
      </c>
      <c r="P237" t="s">
        <v>321</v>
      </c>
      <c r="Q237" t="s">
        <v>388</v>
      </c>
      <c r="R237" t="s">
        <v>389</v>
      </c>
      <c r="S237" t="s">
        <v>395</v>
      </c>
    </row>
    <row r="238" spans="1:19" x14ac:dyDescent="0.3">
      <c r="A238">
        <v>237</v>
      </c>
      <c r="B238" t="s">
        <v>150</v>
      </c>
      <c r="C238" t="s">
        <v>17</v>
      </c>
      <c r="D238" t="s">
        <v>104</v>
      </c>
      <c r="E238" t="s">
        <v>105</v>
      </c>
      <c r="F238" s="6" t="s">
        <v>108</v>
      </c>
      <c r="G238" t="s">
        <v>151</v>
      </c>
      <c r="H238" t="s">
        <v>319</v>
      </c>
      <c r="I238" t="s">
        <v>153</v>
      </c>
      <c r="J238" t="s">
        <v>324</v>
      </c>
      <c r="K238" s="1" t="s">
        <v>144</v>
      </c>
      <c r="L238">
        <v>-1.8505560000000001</v>
      </c>
      <c r="M238">
        <v>-80.606667000000002</v>
      </c>
      <c r="N238">
        <v>447</v>
      </c>
      <c r="O238">
        <v>2005</v>
      </c>
      <c r="P238" t="s">
        <v>321</v>
      </c>
      <c r="Q238" t="s">
        <v>388</v>
      </c>
      <c r="R238" t="s">
        <v>389</v>
      </c>
      <c r="S238" t="s">
        <v>395</v>
      </c>
    </row>
    <row r="239" spans="1:19" x14ac:dyDescent="0.3">
      <c r="A239">
        <v>238</v>
      </c>
      <c r="B239" t="s">
        <v>150</v>
      </c>
      <c r="C239" t="s">
        <v>17</v>
      </c>
      <c r="D239" t="s">
        <v>104</v>
      </c>
      <c r="E239" t="s">
        <v>105</v>
      </c>
      <c r="F239" s="6" t="s">
        <v>106</v>
      </c>
      <c r="G239" t="s">
        <v>151</v>
      </c>
      <c r="H239" t="s">
        <v>319</v>
      </c>
      <c r="I239" t="s">
        <v>153</v>
      </c>
      <c r="J239" t="s">
        <v>324</v>
      </c>
      <c r="K239" s="1" t="s">
        <v>144</v>
      </c>
      <c r="L239">
        <v>-1.8505560000000001</v>
      </c>
      <c r="M239">
        <v>-80.606667000000002</v>
      </c>
      <c r="N239">
        <v>447</v>
      </c>
      <c r="O239">
        <v>2005</v>
      </c>
      <c r="P239" t="s">
        <v>321</v>
      </c>
      <c r="Q239" t="s">
        <v>388</v>
      </c>
      <c r="R239" t="s">
        <v>389</v>
      </c>
      <c r="S239" t="s">
        <v>395</v>
      </c>
    </row>
    <row r="240" spans="1:19" x14ac:dyDescent="0.3">
      <c r="A240">
        <v>239</v>
      </c>
      <c r="B240" t="s">
        <v>150</v>
      </c>
      <c r="C240" t="s">
        <v>17</v>
      </c>
      <c r="D240" t="s">
        <v>104</v>
      </c>
      <c r="E240" t="s">
        <v>109</v>
      </c>
      <c r="F240" s="6" t="s">
        <v>110</v>
      </c>
      <c r="G240" t="s">
        <v>151</v>
      </c>
      <c r="H240" t="s">
        <v>319</v>
      </c>
      <c r="I240" t="s">
        <v>153</v>
      </c>
      <c r="J240" t="s">
        <v>324</v>
      </c>
      <c r="K240" s="1" t="s">
        <v>144</v>
      </c>
      <c r="L240">
        <v>-1.8505560000000001</v>
      </c>
      <c r="M240">
        <v>-80.606667000000002</v>
      </c>
      <c r="N240">
        <v>447</v>
      </c>
      <c r="O240">
        <v>2005</v>
      </c>
      <c r="P240" t="s">
        <v>321</v>
      </c>
      <c r="Q240" t="s">
        <v>388</v>
      </c>
      <c r="R240" t="s">
        <v>389</v>
      </c>
      <c r="S240" t="s">
        <v>395</v>
      </c>
    </row>
    <row r="241" spans="1:19" x14ac:dyDescent="0.3">
      <c r="A241">
        <v>240</v>
      </c>
      <c r="B241" t="s">
        <v>150</v>
      </c>
      <c r="C241" t="s">
        <v>17</v>
      </c>
      <c r="D241" t="s">
        <v>104</v>
      </c>
      <c r="E241" t="s">
        <v>113</v>
      </c>
      <c r="F241" s="6" t="s">
        <v>114</v>
      </c>
      <c r="G241" t="s">
        <v>151</v>
      </c>
      <c r="H241" t="s">
        <v>319</v>
      </c>
      <c r="I241" t="s">
        <v>153</v>
      </c>
      <c r="J241" t="s">
        <v>324</v>
      </c>
      <c r="K241" s="1" t="s">
        <v>144</v>
      </c>
      <c r="L241">
        <v>-1.8505560000000001</v>
      </c>
      <c r="M241">
        <v>-80.606667000000002</v>
      </c>
      <c r="N241">
        <v>447</v>
      </c>
      <c r="O241">
        <v>2005</v>
      </c>
      <c r="P241" t="s">
        <v>321</v>
      </c>
      <c r="Q241" t="s">
        <v>388</v>
      </c>
      <c r="R241" t="s">
        <v>389</v>
      </c>
      <c r="S241" t="s">
        <v>395</v>
      </c>
    </row>
    <row r="242" spans="1:19" x14ac:dyDescent="0.3">
      <c r="A242">
        <v>241</v>
      </c>
      <c r="B242" t="s">
        <v>150</v>
      </c>
      <c r="C242" t="s">
        <v>17</v>
      </c>
      <c r="D242" t="s">
        <v>104</v>
      </c>
      <c r="E242" t="s">
        <v>116</v>
      </c>
      <c r="F242" s="6" t="s">
        <v>117</v>
      </c>
      <c r="G242" t="s">
        <v>151</v>
      </c>
      <c r="H242" t="s">
        <v>319</v>
      </c>
      <c r="I242" t="s">
        <v>153</v>
      </c>
      <c r="J242" t="s">
        <v>324</v>
      </c>
      <c r="K242" s="1" t="s">
        <v>144</v>
      </c>
      <c r="L242">
        <v>-1.8505560000000001</v>
      </c>
      <c r="M242">
        <v>-80.606667000000002</v>
      </c>
      <c r="N242">
        <v>447</v>
      </c>
      <c r="O242">
        <v>2005</v>
      </c>
      <c r="P242" t="s">
        <v>321</v>
      </c>
      <c r="Q242" t="s">
        <v>388</v>
      </c>
      <c r="R242" t="s">
        <v>389</v>
      </c>
      <c r="S242" t="s">
        <v>395</v>
      </c>
    </row>
    <row r="243" spans="1:19" x14ac:dyDescent="0.3">
      <c r="A243">
        <v>242</v>
      </c>
      <c r="B243" t="s">
        <v>150</v>
      </c>
      <c r="C243" t="s">
        <v>17</v>
      </c>
      <c r="D243" t="s">
        <v>104</v>
      </c>
      <c r="E243" t="s">
        <v>116</v>
      </c>
      <c r="F243" s="6" t="s">
        <v>124</v>
      </c>
      <c r="G243" t="s">
        <v>151</v>
      </c>
      <c r="H243" t="s">
        <v>319</v>
      </c>
      <c r="I243" t="s">
        <v>153</v>
      </c>
      <c r="J243" t="s">
        <v>324</v>
      </c>
      <c r="K243" s="1" t="s">
        <v>144</v>
      </c>
      <c r="L243">
        <v>-1.8505560000000001</v>
      </c>
      <c r="M243">
        <v>-80.606667000000002</v>
      </c>
      <c r="N243">
        <v>447</v>
      </c>
      <c r="O243">
        <v>2005</v>
      </c>
      <c r="P243" t="s">
        <v>321</v>
      </c>
      <c r="Q243" t="s">
        <v>388</v>
      </c>
      <c r="R243" t="s">
        <v>389</v>
      </c>
      <c r="S243" t="s">
        <v>395</v>
      </c>
    </row>
    <row r="244" spans="1:19" x14ac:dyDescent="0.3">
      <c r="A244">
        <v>243</v>
      </c>
      <c r="B244" t="s">
        <v>150</v>
      </c>
      <c r="C244" t="s">
        <v>17</v>
      </c>
      <c r="D244" t="s">
        <v>126</v>
      </c>
      <c r="E244" t="s">
        <v>127</v>
      </c>
      <c r="F244" s="6" t="s">
        <v>128</v>
      </c>
      <c r="G244" t="s">
        <v>151</v>
      </c>
      <c r="H244" t="s">
        <v>319</v>
      </c>
      <c r="I244" t="s">
        <v>153</v>
      </c>
      <c r="J244" t="s">
        <v>324</v>
      </c>
      <c r="K244" s="1" t="s">
        <v>144</v>
      </c>
      <c r="L244">
        <v>-1.8505560000000001</v>
      </c>
      <c r="M244">
        <v>-80.606667000000002</v>
      </c>
      <c r="N244">
        <v>447</v>
      </c>
      <c r="O244">
        <v>2005</v>
      </c>
      <c r="P244" t="s">
        <v>321</v>
      </c>
      <c r="Q244" t="s">
        <v>388</v>
      </c>
      <c r="R244" t="s">
        <v>389</v>
      </c>
      <c r="S244" t="s">
        <v>395</v>
      </c>
    </row>
    <row r="245" spans="1:19" x14ac:dyDescent="0.3">
      <c r="A245">
        <v>244</v>
      </c>
      <c r="B245" t="s">
        <v>150</v>
      </c>
      <c r="C245" t="s">
        <v>17</v>
      </c>
      <c r="D245" t="s">
        <v>126</v>
      </c>
      <c r="E245" t="s">
        <v>134</v>
      </c>
      <c r="F245" s="6" t="s">
        <v>135</v>
      </c>
      <c r="G245" t="s">
        <v>151</v>
      </c>
      <c r="H245" t="s">
        <v>319</v>
      </c>
      <c r="I245" t="s">
        <v>153</v>
      </c>
      <c r="J245" t="s">
        <v>324</v>
      </c>
      <c r="K245" s="1" t="s">
        <v>144</v>
      </c>
      <c r="L245">
        <v>-1.8505560000000001</v>
      </c>
      <c r="M245">
        <v>-80.606667000000002</v>
      </c>
      <c r="N245">
        <v>447</v>
      </c>
      <c r="O245">
        <v>2005</v>
      </c>
      <c r="P245" t="s">
        <v>321</v>
      </c>
      <c r="Q245" t="s">
        <v>388</v>
      </c>
      <c r="R245" t="s">
        <v>389</v>
      </c>
      <c r="S245" t="s">
        <v>395</v>
      </c>
    </row>
    <row r="246" spans="1:19" x14ac:dyDescent="0.3">
      <c r="A246">
        <v>245</v>
      </c>
      <c r="B246" t="s">
        <v>150</v>
      </c>
      <c r="C246" t="s">
        <v>17</v>
      </c>
      <c r="D246" t="s">
        <v>126</v>
      </c>
      <c r="E246" t="s">
        <v>134</v>
      </c>
      <c r="F246" s="6" t="s">
        <v>180</v>
      </c>
      <c r="G246" t="s">
        <v>151</v>
      </c>
      <c r="H246" t="s">
        <v>319</v>
      </c>
      <c r="I246" t="s">
        <v>153</v>
      </c>
      <c r="J246" t="s">
        <v>324</v>
      </c>
      <c r="K246" s="1" t="s">
        <v>144</v>
      </c>
      <c r="L246">
        <v>-1.8505560000000001</v>
      </c>
      <c r="M246">
        <v>-80.606667000000002</v>
      </c>
      <c r="N246">
        <v>447</v>
      </c>
      <c r="O246">
        <v>2005</v>
      </c>
      <c r="P246" t="s">
        <v>321</v>
      </c>
      <c r="Q246" t="s">
        <v>388</v>
      </c>
      <c r="R246" t="s">
        <v>389</v>
      </c>
      <c r="S246" t="s">
        <v>395</v>
      </c>
    </row>
    <row r="247" spans="1:19" x14ac:dyDescent="0.3">
      <c r="A247">
        <v>246</v>
      </c>
      <c r="B247" t="s">
        <v>150</v>
      </c>
      <c r="C247" t="s">
        <v>17</v>
      </c>
      <c r="D247" t="s">
        <v>54</v>
      </c>
      <c r="E247" t="s">
        <v>55</v>
      </c>
      <c r="F247" s="6" t="s">
        <v>56</v>
      </c>
      <c r="G247" t="s">
        <v>151</v>
      </c>
      <c r="H247" t="s">
        <v>319</v>
      </c>
      <c r="I247" t="s">
        <v>153</v>
      </c>
      <c r="J247" t="s">
        <v>324</v>
      </c>
      <c r="K247" s="1" t="s">
        <v>144</v>
      </c>
      <c r="L247">
        <v>-1.8505560000000001</v>
      </c>
      <c r="M247">
        <v>-80.606667000000002</v>
      </c>
      <c r="N247">
        <v>447</v>
      </c>
      <c r="O247">
        <v>2005</v>
      </c>
      <c r="P247" t="s">
        <v>321</v>
      </c>
      <c r="Q247" t="s">
        <v>388</v>
      </c>
      <c r="R247" t="s">
        <v>389</v>
      </c>
      <c r="S247" t="s">
        <v>395</v>
      </c>
    </row>
    <row r="248" spans="1:19" x14ac:dyDescent="0.3">
      <c r="A248">
        <v>247</v>
      </c>
      <c r="B248" t="s">
        <v>150</v>
      </c>
      <c r="C248" t="s">
        <v>17</v>
      </c>
      <c r="D248" t="s">
        <v>18</v>
      </c>
      <c r="E248" t="s">
        <v>19</v>
      </c>
      <c r="F248" s="6" t="s">
        <v>25</v>
      </c>
      <c r="G248" t="s">
        <v>151</v>
      </c>
      <c r="H248" t="s">
        <v>319</v>
      </c>
      <c r="I248" t="s">
        <v>153</v>
      </c>
      <c r="J248" t="s">
        <v>323</v>
      </c>
      <c r="K248" s="1" t="s">
        <v>144</v>
      </c>
      <c r="L248">
        <v>-1.8011109999999999</v>
      </c>
      <c r="M248">
        <v>-80.660278000000005</v>
      </c>
      <c r="N248">
        <v>273</v>
      </c>
      <c r="O248">
        <v>2009</v>
      </c>
      <c r="P248" t="s">
        <v>321</v>
      </c>
      <c r="Q248" t="s">
        <v>388</v>
      </c>
      <c r="R248" t="s">
        <v>389</v>
      </c>
      <c r="S248" t="s">
        <v>395</v>
      </c>
    </row>
    <row r="249" spans="1:19" x14ac:dyDescent="0.3">
      <c r="A249">
        <v>248</v>
      </c>
      <c r="B249" t="s">
        <v>150</v>
      </c>
      <c r="C249" t="s">
        <v>17</v>
      </c>
      <c r="D249" t="s">
        <v>469</v>
      </c>
      <c r="E249" t="s">
        <v>67</v>
      </c>
      <c r="F249" s="6" t="s">
        <v>68</v>
      </c>
      <c r="G249" t="s">
        <v>151</v>
      </c>
      <c r="H249" t="s">
        <v>319</v>
      </c>
      <c r="I249" t="s">
        <v>153</v>
      </c>
      <c r="J249" t="s">
        <v>323</v>
      </c>
      <c r="K249" s="1" t="s">
        <v>144</v>
      </c>
      <c r="L249">
        <v>-1.8011109999999999</v>
      </c>
      <c r="M249">
        <v>-80.660278000000005</v>
      </c>
      <c r="N249">
        <v>273</v>
      </c>
      <c r="O249">
        <v>2009</v>
      </c>
      <c r="P249" t="s">
        <v>321</v>
      </c>
      <c r="Q249" t="s">
        <v>388</v>
      </c>
      <c r="R249" t="s">
        <v>389</v>
      </c>
      <c r="S249" t="s">
        <v>395</v>
      </c>
    </row>
    <row r="250" spans="1:19" x14ac:dyDescent="0.3">
      <c r="A250">
        <v>249</v>
      </c>
      <c r="B250" t="s">
        <v>150</v>
      </c>
      <c r="C250" t="s">
        <v>17</v>
      </c>
      <c r="D250" t="s">
        <v>469</v>
      </c>
      <c r="E250" t="s">
        <v>67</v>
      </c>
      <c r="F250" s="6" t="s">
        <v>184</v>
      </c>
      <c r="G250" t="s">
        <v>151</v>
      </c>
      <c r="H250" t="s">
        <v>319</v>
      </c>
      <c r="I250" t="s">
        <v>153</v>
      </c>
      <c r="J250" t="s">
        <v>323</v>
      </c>
      <c r="K250" s="1" t="s">
        <v>144</v>
      </c>
      <c r="L250">
        <v>-1.8011109999999999</v>
      </c>
      <c r="M250">
        <v>-80.660278000000005</v>
      </c>
      <c r="N250">
        <v>273</v>
      </c>
      <c r="O250">
        <v>2009</v>
      </c>
      <c r="P250" t="s">
        <v>321</v>
      </c>
      <c r="Q250" t="s">
        <v>388</v>
      </c>
      <c r="R250" t="s">
        <v>389</v>
      </c>
      <c r="S250" t="s">
        <v>395</v>
      </c>
    </row>
    <row r="251" spans="1:19" x14ac:dyDescent="0.3">
      <c r="A251">
        <v>250</v>
      </c>
      <c r="B251" t="s">
        <v>150</v>
      </c>
      <c r="C251" t="s">
        <v>17</v>
      </c>
      <c r="D251" t="s">
        <v>469</v>
      </c>
      <c r="E251" t="s">
        <v>60</v>
      </c>
      <c r="F251" s="6" t="s">
        <v>61</v>
      </c>
      <c r="G251" t="s">
        <v>151</v>
      </c>
      <c r="H251" t="s">
        <v>319</v>
      </c>
      <c r="I251" t="s">
        <v>153</v>
      </c>
      <c r="J251" t="s">
        <v>323</v>
      </c>
      <c r="K251" s="1" t="s">
        <v>144</v>
      </c>
      <c r="L251">
        <v>-1.8011109999999999</v>
      </c>
      <c r="M251">
        <v>-80.660278000000005</v>
      </c>
      <c r="N251">
        <v>273</v>
      </c>
      <c r="O251">
        <v>2009</v>
      </c>
      <c r="P251" t="s">
        <v>321</v>
      </c>
      <c r="Q251" t="s">
        <v>388</v>
      </c>
      <c r="R251" t="s">
        <v>389</v>
      </c>
      <c r="S251" t="s">
        <v>395</v>
      </c>
    </row>
    <row r="252" spans="1:19" x14ac:dyDescent="0.3">
      <c r="A252">
        <v>251</v>
      </c>
      <c r="B252" t="s">
        <v>150</v>
      </c>
      <c r="C252" t="s">
        <v>17</v>
      </c>
      <c r="D252" t="s">
        <v>81</v>
      </c>
      <c r="E252" t="s">
        <v>97</v>
      </c>
      <c r="F252" s="6" t="s">
        <v>101</v>
      </c>
      <c r="G252" t="s">
        <v>151</v>
      </c>
      <c r="H252" t="s">
        <v>319</v>
      </c>
      <c r="I252" t="s">
        <v>153</v>
      </c>
      <c r="J252" t="s">
        <v>323</v>
      </c>
      <c r="K252" s="1" t="s">
        <v>144</v>
      </c>
      <c r="L252">
        <v>-1.8011109999999999</v>
      </c>
      <c r="M252">
        <v>-80.660278000000005</v>
      </c>
      <c r="N252">
        <v>273</v>
      </c>
      <c r="O252">
        <v>2009</v>
      </c>
      <c r="P252" t="s">
        <v>321</v>
      </c>
      <c r="Q252" t="s">
        <v>388</v>
      </c>
      <c r="R252" t="s">
        <v>389</v>
      </c>
      <c r="S252" t="s">
        <v>395</v>
      </c>
    </row>
    <row r="253" spans="1:19" x14ac:dyDescent="0.3">
      <c r="A253">
        <v>252</v>
      </c>
      <c r="B253" t="s">
        <v>150</v>
      </c>
      <c r="C253" t="s">
        <v>17</v>
      </c>
      <c r="D253" t="s">
        <v>81</v>
      </c>
      <c r="E253" t="s">
        <v>82</v>
      </c>
      <c r="F253" s="6" t="s">
        <v>89</v>
      </c>
      <c r="G253" t="s">
        <v>151</v>
      </c>
      <c r="H253" t="s">
        <v>319</v>
      </c>
      <c r="I253" t="s">
        <v>153</v>
      </c>
      <c r="J253" t="s">
        <v>323</v>
      </c>
      <c r="K253" s="1" t="s">
        <v>144</v>
      </c>
      <c r="L253">
        <v>-1.8011109999999999</v>
      </c>
      <c r="M253">
        <v>-80.660278000000005</v>
      </c>
      <c r="N253">
        <v>273</v>
      </c>
      <c r="O253">
        <v>2009</v>
      </c>
      <c r="P253" t="s">
        <v>321</v>
      </c>
      <c r="Q253" t="s">
        <v>388</v>
      </c>
      <c r="R253" t="s">
        <v>389</v>
      </c>
      <c r="S253" t="s">
        <v>395</v>
      </c>
    </row>
    <row r="254" spans="1:19" x14ac:dyDescent="0.3">
      <c r="A254">
        <v>253</v>
      </c>
      <c r="B254" t="s">
        <v>150</v>
      </c>
      <c r="C254" t="s">
        <v>17</v>
      </c>
      <c r="D254" t="s">
        <v>104</v>
      </c>
      <c r="E254" t="s">
        <v>105</v>
      </c>
      <c r="F254" s="6" t="s">
        <v>106</v>
      </c>
      <c r="G254" t="s">
        <v>151</v>
      </c>
      <c r="H254" t="s">
        <v>319</v>
      </c>
      <c r="I254" t="s">
        <v>153</v>
      </c>
      <c r="J254" t="s">
        <v>323</v>
      </c>
      <c r="K254" s="1" t="s">
        <v>144</v>
      </c>
      <c r="L254">
        <v>-1.8011109999999999</v>
      </c>
      <c r="M254">
        <v>-80.660278000000005</v>
      </c>
      <c r="N254">
        <v>273</v>
      </c>
      <c r="O254">
        <v>2009</v>
      </c>
      <c r="P254" t="s">
        <v>321</v>
      </c>
      <c r="Q254" t="s">
        <v>388</v>
      </c>
      <c r="R254" t="s">
        <v>389</v>
      </c>
      <c r="S254" t="s">
        <v>395</v>
      </c>
    </row>
    <row r="255" spans="1:19" x14ac:dyDescent="0.3">
      <c r="A255">
        <v>254</v>
      </c>
      <c r="B255" t="s">
        <v>150</v>
      </c>
      <c r="C255" t="s">
        <v>17</v>
      </c>
      <c r="D255" t="s">
        <v>104</v>
      </c>
      <c r="E255" t="s">
        <v>105</v>
      </c>
      <c r="F255" s="6" t="s">
        <v>108</v>
      </c>
      <c r="G255" t="s">
        <v>151</v>
      </c>
      <c r="H255" t="s">
        <v>319</v>
      </c>
      <c r="I255" t="s">
        <v>153</v>
      </c>
      <c r="J255" t="s">
        <v>323</v>
      </c>
      <c r="K255" s="1" t="s">
        <v>144</v>
      </c>
      <c r="L255">
        <v>-1.8011109999999999</v>
      </c>
      <c r="M255">
        <v>-80.660278000000005</v>
      </c>
      <c r="N255">
        <v>273</v>
      </c>
      <c r="O255">
        <v>2009</v>
      </c>
      <c r="P255" t="s">
        <v>321</v>
      </c>
      <c r="Q255" t="s">
        <v>388</v>
      </c>
      <c r="R255" t="s">
        <v>389</v>
      </c>
      <c r="S255" t="s">
        <v>395</v>
      </c>
    </row>
    <row r="256" spans="1:19" x14ac:dyDescent="0.3">
      <c r="A256">
        <v>255</v>
      </c>
      <c r="B256" t="s">
        <v>150</v>
      </c>
      <c r="C256" t="s">
        <v>17</v>
      </c>
      <c r="D256" t="s">
        <v>104</v>
      </c>
      <c r="E256" t="s">
        <v>109</v>
      </c>
      <c r="F256" s="6" t="s">
        <v>110</v>
      </c>
      <c r="G256" t="s">
        <v>151</v>
      </c>
      <c r="H256" t="s">
        <v>319</v>
      </c>
      <c r="I256" t="s">
        <v>153</v>
      </c>
      <c r="J256" t="s">
        <v>323</v>
      </c>
      <c r="K256" s="1" t="s">
        <v>144</v>
      </c>
      <c r="L256">
        <v>-1.8011109999999999</v>
      </c>
      <c r="M256">
        <v>-80.660278000000005</v>
      </c>
      <c r="N256">
        <v>273</v>
      </c>
      <c r="O256">
        <v>2009</v>
      </c>
      <c r="P256" t="s">
        <v>321</v>
      </c>
      <c r="Q256" t="s">
        <v>388</v>
      </c>
      <c r="R256" t="s">
        <v>389</v>
      </c>
      <c r="S256" t="s">
        <v>395</v>
      </c>
    </row>
    <row r="257" spans="1:19" x14ac:dyDescent="0.3">
      <c r="A257">
        <v>256</v>
      </c>
      <c r="B257" t="s">
        <v>150</v>
      </c>
      <c r="C257" t="s">
        <v>17</v>
      </c>
      <c r="D257" t="s">
        <v>104</v>
      </c>
      <c r="E257" t="s">
        <v>113</v>
      </c>
      <c r="F257" s="6" t="s">
        <v>114</v>
      </c>
      <c r="G257" t="s">
        <v>151</v>
      </c>
      <c r="H257" t="s">
        <v>319</v>
      </c>
      <c r="I257" t="s">
        <v>153</v>
      </c>
      <c r="J257" t="s">
        <v>323</v>
      </c>
      <c r="K257" s="1" t="s">
        <v>144</v>
      </c>
      <c r="L257">
        <v>-1.8011109999999999</v>
      </c>
      <c r="M257">
        <v>-80.660278000000005</v>
      </c>
      <c r="N257">
        <v>273</v>
      </c>
      <c r="O257">
        <v>2009</v>
      </c>
      <c r="P257" t="s">
        <v>321</v>
      </c>
      <c r="Q257" t="s">
        <v>388</v>
      </c>
      <c r="R257" t="s">
        <v>389</v>
      </c>
      <c r="S257" t="s">
        <v>395</v>
      </c>
    </row>
    <row r="258" spans="1:19" x14ac:dyDescent="0.3">
      <c r="A258">
        <v>257</v>
      </c>
      <c r="B258" t="s">
        <v>150</v>
      </c>
      <c r="C258" t="s">
        <v>17</v>
      </c>
      <c r="D258" t="s">
        <v>126</v>
      </c>
      <c r="E258" t="s">
        <v>134</v>
      </c>
      <c r="F258" s="6" t="s">
        <v>135</v>
      </c>
      <c r="G258" t="s">
        <v>151</v>
      </c>
      <c r="H258" t="s">
        <v>319</v>
      </c>
      <c r="I258" t="s">
        <v>153</v>
      </c>
      <c r="J258" t="s">
        <v>323</v>
      </c>
      <c r="K258" s="1" t="s">
        <v>144</v>
      </c>
      <c r="L258">
        <v>-1.8011109999999999</v>
      </c>
      <c r="M258">
        <v>-80.660278000000005</v>
      </c>
      <c r="N258">
        <v>273</v>
      </c>
      <c r="O258">
        <v>2009</v>
      </c>
      <c r="P258" t="s">
        <v>321</v>
      </c>
      <c r="Q258" t="s">
        <v>388</v>
      </c>
      <c r="R258" t="s">
        <v>389</v>
      </c>
      <c r="S258" t="s">
        <v>395</v>
      </c>
    </row>
    <row r="259" spans="1:19" x14ac:dyDescent="0.3">
      <c r="A259">
        <v>258</v>
      </c>
      <c r="B259" t="s">
        <v>150</v>
      </c>
      <c r="C259" t="s">
        <v>17</v>
      </c>
      <c r="D259" t="s">
        <v>126</v>
      </c>
      <c r="E259" t="s">
        <v>134</v>
      </c>
      <c r="F259" s="6" t="s">
        <v>180</v>
      </c>
      <c r="G259" t="s">
        <v>151</v>
      </c>
      <c r="H259" t="s">
        <v>319</v>
      </c>
      <c r="I259" t="s">
        <v>153</v>
      </c>
      <c r="J259" t="s">
        <v>323</v>
      </c>
      <c r="K259" s="1" t="s">
        <v>144</v>
      </c>
      <c r="L259">
        <v>-1.8011109999999999</v>
      </c>
      <c r="M259">
        <v>-80.660278000000005</v>
      </c>
      <c r="N259">
        <v>273</v>
      </c>
      <c r="O259">
        <v>2009</v>
      </c>
      <c r="P259" t="s">
        <v>321</v>
      </c>
      <c r="Q259" t="s">
        <v>388</v>
      </c>
      <c r="R259" t="s">
        <v>389</v>
      </c>
      <c r="S259" t="s">
        <v>395</v>
      </c>
    </row>
    <row r="260" spans="1:19" x14ac:dyDescent="0.3">
      <c r="A260">
        <v>259</v>
      </c>
      <c r="B260" t="s">
        <v>150</v>
      </c>
      <c r="C260" t="s">
        <v>17</v>
      </c>
      <c r="D260" t="s">
        <v>18</v>
      </c>
      <c r="E260" t="s">
        <v>19</v>
      </c>
      <c r="F260" s="6" t="s">
        <v>25</v>
      </c>
      <c r="G260" t="s">
        <v>151</v>
      </c>
      <c r="H260" t="s">
        <v>319</v>
      </c>
      <c r="I260" t="s">
        <v>153</v>
      </c>
      <c r="J260" t="s">
        <v>322</v>
      </c>
      <c r="K260" t="s">
        <v>75</v>
      </c>
      <c r="L260">
        <v>-1.6722220000000001</v>
      </c>
      <c r="M260">
        <v>-80.775000000000006</v>
      </c>
      <c r="N260">
        <v>397</v>
      </c>
      <c r="O260">
        <v>2009</v>
      </c>
      <c r="P260" t="s">
        <v>321</v>
      </c>
      <c r="Q260" t="s">
        <v>388</v>
      </c>
      <c r="R260" t="s">
        <v>389</v>
      </c>
      <c r="S260" t="s">
        <v>395</v>
      </c>
    </row>
    <row r="261" spans="1:19" x14ac:dyDescent="0.3">
      <c r="A261">
        <v>260</v>
      </c>
      <c r="B261" t="s">
        <v>150</v>
      </c>
      <c r="C261" t="s">
        <v>17</v>
      </c>
      <c r="D261" t="s">
        <v>469</v>
      </c>
      <c r="E261" t="s">
        <v>67</v>
      </c>
      <c r="F261" s="6" t="s">
        <v>68</v>
      </c>
      <c r="G261" t="s">
        <v>151</v>
      </c>
      <c r="H261" t="s">
        <v>319</v>
      </c>
      <c r="I261" t="s">
        <v>153</v>
      </c>
      <c r="J261" t="s">
        <v>322</v>
      </c>
      <c r="K261" t="s">
        <v>75</v>
      </c>
      <c r="L261">
        <v>-1.6722220000000001</v>
      </c>
      <c r="M261">
        <v>-80.775000000000006</v>
      </c>
      <c r="N261">
        <v>397</v>
      </c>
      <c r="O261">
        <v>2009</v>
      </c>
      <c r="P261" t="s">
        <v>321</v>
      </c>
      <c r="Q261" t="s">
        <v>388</v>
      </c>
      <c r="R261" t="s">
        <v>389</v>
      </c>
      <c r="S261" t="s">
        <v>395</v>
      </c>
    </row>
    <row r="262" spans="1:19" x14ac:dyDescent="0.3">
      <c r="A262">
        <v>261</v>
      </c>
      <c r="B262" t="s">
        <v>150</v>
      </c>
      <c r="C262" t="s">
        <v>17</v>
      </c>
      <c r="D262" t="s">
        <v>81</v>
      </c>
      <c r="E262" t="s">
        <v>97</v>
      </c>
      <c r="F262" s="6" t="s">
        <v>101</v>
      </c>
      <c r="G262" t="s">
        <v>151</v>
      </c>
      <c r="H262" t="s">
        <v>319</v>
      </c>
      <c r="I262" t="s">
        <v>153</v>
      </c>
      <c r="J262" t="s">
        <v>322</v>
      </c>
      <c r="K262" t="s">
        <v>75</v>
      </c>
      <c r="L262">
        <v>-1.6722220000000001</v>
      </c>
      <c r="M262">
        <v>-80.775000000000006</v>
      </c>
      <c r="N262">
        <v>397</v>
      </c>
      <c r="O262">
        <v>2009</v>
      </c>
      <c r="P262" t="s">
        <v>321</v>
      </c>
      <c r="Q262" t="s">
        <v>388</v>
      </c>
      <c r="R262" t="s">
        <v>389</v>
      </c>
      <c r="S262" t="s">
        <v>395</v>
      </c>
    </row>
    <row r="263" spans="1:19" x14ac:dyDescent="0.3">
      <c r="A263">
        <v>262</v>
      </c>
      <c r="B263" t="s">
        <v>150</v>
      </c>
      <c r="C263" t="s">
        <v>17</v>
      </c>
      <c r="D263" t="s">
        <v>81</v>
      </c>
      <c r="E263" t="s">
        <v>82</v>
      </c>
      <c r="F263" s="6" t="s">
        <v>89</v>
      </c>
      <c r="G263" t="s">
        <v>151</v>
      </c>
      <c r="H263" t="s">
        <v>319</v>
      </c>
      <c r="I263" t="s">
        <v>153</v>
      </c>
      <c r="J263" t="s">
        <v>322</v>
      </c>
      <c r="K263" t="s">
        <v>75</v>
      </c>
      <c r="L263">
        <v>-1.6722220000000001</v>
      </c>
      <c r="M263">
        <v>-80.775000000000006</v>
      </c>
      <c r="N263">
        <v>397</v>
      </c>
      <c r="O263">
        <v>2009</v>
      </c>
      <c r="P263" t="s">
        <v>321</v>
      </c>
      <c r="Q263" t="s">
        <v>388</v>
      </c>
      <c r="R263" t="s">
        <v>389</v>
      </c>
      <c r="S263" t="s">
        <v>395</v>
      </c>
    </row>
    <row r="264" spans="1:19" x14ac:dyDescent="0.3">
      <c r="A264">
        <v>263</v>
      </c>
      <c r="B264" t="s">
        <v>150</v>
      </c>
      <c r="C264" t="s">
        <v>17</v>
      </c>
      <c r="D264" t="s">
        <v>104</v>
      </c>
      <c r="E264" t="s">
        <v>105</v>
      </c>
      <c r="F264" s="6" t="s">
        <v>106</v>
      </c>
      <c r="G264" t="s">
        <v>151</v>
      </c>
      <c r="H264" t="s">
        <v>319</v>
      </c>
      <c r="I264" t="s">
        <v>153</v>
      </c>
      <c r="J264" t="s">
        <v>322</v>
      </c>
      <c r="K264" t="s">
        <v>75</v>
      </c>
      <c r="L264">
        <v>-1.6722220000000001</v>
      </c>
      <c r="M264">
        <v>-80.775000000000006</v>
      </c>
      <c r="N264">
        <v>397</v>
      </c>
      <c r="O264">
        <v>2009</v>
      </c>
      <c r="P264" t="s">
        <v>321</v>
      </c>
      <c r="Q264" t="s">
        <v>388</v>
      </c>
      <c r="R264" t="s">
        <v>389</v>
      </c>
      <c r="S264" t="s">
        <v>395</v>
      </c>
    </row>
    <row r="265" spans="1:19" x14ac:dyDescent="0.3">
      <c r="A265">
        <v>264</v>
      </c>
      <c r="B265" t="s">
        <v>150</v>
      </c>
      <c r="C265" t="s">
        <v>17</v>
      </c>
      <c r="D265" t="s">
        <v>104</v>
      </c>
      <c r="E265" t="s">
        <v>105</v>
      </c>
      <c r="F265" s="6" t="s">
        <v>108</v>
      </c>
      <c r="G265" t="s">
        <v>151</v>
      </c>
      <c r="H265" t="s">
        <v>319</v>
      </c>
      <c r="I265" t="s">
        <v>153</v>
      </c>
      <c r="J265" t="s">
        <v>322</v>
      </c>
      <c r="K265" t="s">
        <v>75</v>
      </c>
      <c r="L265">
        <v>-1.6722220000000001</v>
      </c>
      <c r="M265">
        <v>-80.775000000000006</v>
      </c>
      <c r="N265">
        <v>397</v>
      </c>
      <c r="O265">
        <v>2009</v>
      </c>
      <c r="P265" t="s">
        <v>321</v>
      </c>
      <c r="Q265" t="s">
        <v>388</v>
      </c>
      <c r="R265" t="s">
        <v>389</v>
      </c>
      <c r="S265" t="s">
        <v>395</v>
      </c>
    </row>
    <row r="266" spans="1:19" x14ac:dyDescent="0.3">
      <c r="A266">
        <v>265</v>
      </c>
      <c r="B266" t="s">
        <v>150</v>
      </c>
      <c r="C266" t="s">
        <v>17</v>
      </c>
      <c r="D266" t="s">
        <v>104</v>
      </c>
      <c r="E266" t="s">
        <v>109</v>
      </c>
      <c r="F266" s="6" t="s">
        <v>110</v>
      </c>
      <c r="G266" t="s">
        <v>151</v>
      </c>
      <c r="H266" t="s">
        <v>319</v>
      </c>
      <c r="I266" t="s">
        <v>153</v>
      </c>
      <c r="J266" t="s">
        <v>322</v>
      </c>
      <c r="K266" t="s">
        <v>75</v>
      </c>
      <c r="L266">
        <v>-1.6722220000000001</v>
      </c>
      <c r="M266">
        <v>-80.775000000000006</v>
      </c>
      <c r="N266">
        <v>397</v>
      </c>
      <c r="O266">
        <v>2009</v>
      </c>
      <c r="P266" t="s">
        <v>321</v>
      </c>
      <c r="Q266" t="s">
        <v>388</v>
      </c>
      <c r="R266" t="s">
        <v>389</v>
      </c>
      <c r="S266" t="s">
        <v>395</v>
      </c>
    </row>
    <row r="267" spans="1:19" x14ac:dyDescent="0.3">
      <c r="A267">
        <v>266</v>
      </c>
      <c r="B267" t="s">
        <v>150</v>
      </c>
      <c r="C267" t="s">
        <v>17</v>
      </c>
      <c r="D267" t="s">
        <v>104</v>
      </c>
      <c r="E267" t="s">
        <v>113</v>
      </c>
      <c r="F267" s="6" t="s">
        <v>114</v>
      </c>
      <c r="G267" t="s">
        <v>151</v>
      </c>
      <c r="H267" t="s">
        <v>319</v>
      </c>
      <c r="I267" t="s">
        <v>153</v>
      </c>
      <c r="J267" t="s">
        <v>322</v>
      </c>
      <c r="K267" t="s">
        <v>75</v>
      </c>
      <c r="L267">
        <v>-1.6722220000000001</v>
      </c>
      <c r="M267">
        <v>-80.775000000000006</v>
      </c>
      <c r="N267">
        <v>397</v>
      </c>
      <c r="O267">
        <v>2009</v>
      </c>
      <c r="P267" t="s">
        <v>321</v>
      </c>
      <c r="Q267" t="s">
        <v>388</v>
      </c>
      <c r="R267" t="s">
        <v>389</v>
      </c>
      <c r="S267" t="s">
        <v>395</v>
      </c>
    </row>
    <row r="268" spans="1:19" x14ac:dyDescent="0.3">
      <c r="A268">
        <v>267</v>
      </c>
      <c r="B268" t="s">
        <v>150</v>
      </c>
      <c r="C268" t="s">
        <v>17</v>
      </c>
      <c r="D268" t="s">
        <v>104</v>
      </c>
      <c r="E268" t="s">
        <v>116</v>
      </c>
      <c r="F268" s="6" t="s">
        <v>117</v>
      </c>
      <c r="G268" t="s">
        <v>151</v>
      </c>
      <c r="H268" t="s">
        <v>319</v>
      </c>
      <c r="I268" t="s">
        <v>153</v>
      </c>
      <c r="J268" t="s">
        <v>322</v>
      </c>
      <c r="K268" t="s">
        <v>75</v>
      </c>
      <c r="L268">
        <v>-1.6722220000000001</v>
      </c>
      <c r="M268">
        <v>-80.775000000000006</v>
      </c>
      <c r="N268">
        <v>397</v>
      </c>
      <c r="O268">
        <v>2009</v>
      </c>
      <c r="P268" t="s">
        <v>321</v>
      </c>
      <c r="Q268" t="s">
        <v>388</v>
      </c>
      <c r="R268" t="s">
        <v>389</v>
      </c>
      <c r="S268" t="s">
        <v>395</v>
      </c>
    </row>
    <row r="269" spans="1:19" x14ac:dyDescent="0.3">
      <c r="A269">
        <v>268</v>
      </c>
      <c r="B269" t="s">
        <v>150</v>
      </c>
      <c r="C269" t="s">
        <v>17</v>
      </c>
      <c r="D269" t="s">
        <v>126</v>
      </c>
      <c r="E269" t="s">
        <v>134</v>
      </c>
      <c r="F269" s="6" t="s">
        <v>135</v>
      </c>
      <c r="G269" t="s">
        <v>151</v>
      </c>
      <c r="H269" t="s">
        <v>319</v>
      </c>
      <c r="I269" t="s">
        <v>153</v>
      </c>
      <c r="J269" t="s">
        <v>322</v>
      </c>
      <c r="K269" t="s">
        <v>75</v>
      </c>
      <c r="L269">
        <v>-1.6722220000000001</v>
      </c>
      <c r="M269">
        <v>-80.775000000000006</v>
      </c>
      <c r="N269">
        <v>397</v>
      </c>
      <c r="O269">
        <v>2009</v>
      </c>
      <c r="P269" t="s">
        <v>321</v>
      </c>
      <c r="Q269" t="s">
        <v>388</v>
      </c>
      <c r="R269" t="s">
        <v>389</v>
      </c>
      <c r="S269" t="s">
        <v>395</v>
      </c>
    </row>
    <row r="270" spans="1:19" x14ac:dyDescent="0.3">
      <c r="A270">
        <v>269</v>
      </c>
      <c r="B270" t="s">
        <v>150</v>
      </c>
      <c r="C270" t="s">
        <v>17</v>
      </c>
      <c r="D270" t="s">
        <v>147</v>
      </c>
      <c r="E270" t="s">
        <v>148</v>
      </c>
      <c r="F270" s="6" t="s">
        <v>149</v>
      </c>
      <c r="G270" t="s">
        <v>151</v>
      </c>
      <c r="H270" t="s">
        <v>319</v>
      </c>
      <c r="I270" t="s">
        <v>153</v>
      </c>
      <c r="J270" t="s">
        <v>322</v>
      </c>
      <c r="K270" t="s">
        <v>75</v>
      </c>
      <c r="L270">
        <v>-1.6722220000000001</v>
      </c>
      <c r="M270">
        <v>-80.775000000000006</v>
      </c>
      <c r="N270">
        <v>397</v>
      </c>
      <c r="O270">
        <v>2009</v>
      </c>
      <c r="P270" t="s">
        <v>321</v>
      </c>
      <c r="Q270" t="s">
        <v>388</v>
      </c>
      <c r="R270" t="s">
        <v>389</v>
      </c>
      <c r="S270" t="s">
        <v>395</v>
      </c>
    </row>
    <row r="271" spans="1:19" x14ac:dyDescent="0.3">
      <c r="A271">
        <v>270</v>
      </c>
      <c r="B271" t="s">
        <v>150</v>
      </c>
      <c r="C271" t="s">
        <v>17</v>
      </c>
      <c r="D271" t="s">
        <v>104</v>
      </c>
      <c r="E271" t="s">
        <v>109</v>
      </c>
      <c r="F271" s="6" t="s">
        <v>110</v>
      </c>
      <c r="G271" t="s">
        <v>151</v>
      </c>
      <c r="H271" t="s">
        <v>319</v>
      </c>
      <c r="I271" t="s">
        <v>153</v>
      </c>
      <c r="J271" t="s">
        <v>307</v>
      </c>
      <c r="K271" t="s">
        <v>22</v>
      </c>
      <c r="L271">
        <v>-2.2166670000000002</v>
      </c>
      <c r="M271">
        <v>-79.849999999999994</v>
      </c>
      <c r="N271">
        <v>10</v>
      </c>
      <c r="O271">
        <v>2018</v>
      </c>
      <c r="P271" t="s">
        <v>320</v>
      </c>
      <c r="Q271" t="s">
        <v>388</v>
      </c>
      <c r="R271" t="s">
        <v>390</v>
      </c>
      <c r="S271" t="s">
        <v>395</v>
      </c>
    </row>
    <row r="272" spans="1:19" x14ac:dyDescent="0.3">
      <c r="A272">
        <v>271</v>
      </c>
      <c r="B272" t="s">
        <v>150</v>
      </c>
      <c r="C272" t="s">
        <v>17</v>
      </c>
      <c r="D272" t="s">
        <v>126</v>
      </c>
      <c r="E272" t="s">
        <v>127</v>
      </c>
      <c r="F272" s="6" t="s">
        <v>195</v>
      </c>
      <c r="G272" t="s">
        <v>151</v>
      </c>
      <c r="H272" t="s">
        <v>319</v>
      </c>
      <c r="I272" t="s">
        <v>153</v>
      </c>
      <c r="J272" t="s">
        <v>307</v>
      </c>
      <c r="K272" t="s">
        <v>22</v>
      </c>
      <c r="L272">
        <v>-2.2166670000000002</v>
      </c>
      <c r="M272">
        <v>-79.849999999999994</v>
      </c>
      <c r="N272">
        <v>10</v>
      </c>
      <c r="O272">
        <v>2018</v>
      </c>
      <c r="P272" t="s">
        <v>320</v>
      </c>
      <c r="Q272" t="s">
        <v>388</v>
      </c>
      <c r="R272" t="s">
        <v>390</v>
      </c>
      <c r="S272" t="s">
        <v>395</v>
      </c>
    </row>
    <row r="273" spans="1:19" x14ac:dyDescent="0.3">
      <c r="A273">
        <v>272</v>
      </c>
      <c r="B273" t="s">
        <v>150</v>
      </c>
      <c r="C273" t="s">
        <v>17</v>
      </c>
      <c r="D273" t="s">
        <v>126</v>
      </c>
      <c r="E273" t="s">
        <v>134</v>
      </c>
      <c r="F273" s="6" t="s">
        <v>135</v>
      </c>
      <c r="G273" t="s">
        <v>151</v>
      </c>
      <c r="H273" t="s">
        <v>319</v>
      </c>
      <c r="I273" t="s">
        <v>153</v>
      </c>
      <c r="J273" t="s">
        <v>307</v>
      </c>
      <c r="K273" t="s">
        <v>22</v>
      </c>
      <c r="L273">
        <v>-2.2166670000000002</v>
      </c>
      <c r="M273">
        <v>-79.849999999999994</v>
      </c>
      <c r="N273">
        <v>10</v>
      </c>
      <c r="O273">
        <v>2018</v>
      </c>
      <c r="P273" t="s">
        <v>320</v>
      </c>
      <c r="Q273" t="s">
        <v>388</v>
      </c>
      <c r="R273" t="s">
        <v>390</v>
      </c>
      <c r="S273" t="s">
        <v>395</v>
      </c>
    </row>
    <row r="274" spans="1:19" x14ac:dyDescent="0.3">
      <c r="A274">
        <v>273</v>
      </c>
      <c r="B274" t="s">
        <v>150</v>
      </c>
      <c r="C274" t="s">
        <v>17</v>
      </c>
      <c r="D274" t="s">
        <v>104</v>
      </c>
      <c r="E274" t="s">
        <v>116</v>
      </c>
      <c r="F274" s="6" t="s">
        <v>124</v>
      </c>
      <c r="G274" t="s">
        <v>151</v>
      </c>
      <c r="H274" t="s">
        <v>319</v>
      </c>
      <c r="I274" t="s">
        <v>153</v>
      </c>
      <c r="J274" t="s">
        <v>307</v>
      </c>
      <c r="K274" t="s">
        <v>22</v>
      </c>
      <c r="L274">
        <v>-2.2166670000000002</v>
      </c>
      <c r="M274">
        <v>-79.849999999999994</v>
      </c>
      <c r="N274">
        <v>10</v>
      </c>
      <c r="O274">
        <v>2018</v>
      </c>
      <c r="P274" t="s">
        <v>320</v>
      </c>
      <c r="Q274" t="s">
        <v>388</v>
      </c>
      <c r="R274" t="s">
        <v>390</v>
      </c>
      <c r="S274" t="s">
        <v>395</v>
      </c>
    </row>
    <row r="275" spans="1:19" x14ac:dyDescent="0.3">
      <c r="A275">
        <v>274</v>
      </c>
      <c r="B275" t="s">
        <v>150</v>
      </c>
      <c r="C275" t="s">
        <v>17</v>
      </c>
      <c r="D275" t="s">
        <v>104</v>
      </c>
      <c r="E275" t="s">
        <v>116</v>
      </c>
      <c r="F275" s="6" t="s">
        <v>117</v>
      </c>
      <c r="G275" t="s">
        <v>151</v>
      </c>
      <c r="H275" t="s">
        <v>319</v>
      </c>
      <c r="I275" t="s">
        <v>153</v>
      </c>
      <c r="J275" t="s">
        <v>307</v>
      </c>
      <c r="K275" t="s">
        <v>22</v>
      </c>
      <c r="L275">
        <v>-2.2166670000000002</v>
      </c>
      <c r="M275">
        <v>-79.849999999999994</v>
      </c>
      <c r="N275">
        <v>10</v>
      </c>
      <c r="O275">
        <v>2018</v>
      </c>
      <c r="P275" t="s">
        <v>320</v>
      </c>
      <c r="Q275" t="s">
        <v>388</v>
      </c>
      <c r="R275" t="s">
        <v>390</v>
      </c>
      <c r="S275" t="s">
        <v>395</v>
      </c>
    </row>
    <row r="276" spans="1:19" x14ac:dyDescent="0.3">
      <c r="A276">
        <v>275</v>
      </c>
      <c r="B276" t="s">
        <v>150</v>
      </c>
      <c r="C276" t="s">
        <v>17</v>
      </c>
      <c r="D276" t="s">
        <v>18</v>
      </c>
      <c r="E276" t="s">
        <v>19</v>
      </c>
      <c r="F276" s="6" t="s">
        <v>25</v>
      </c>
      <c r="G276" t="s">
        <v>151</v>
      </c>
      <c r="H276" t="s">
        <v>319</v>
      </c>
      <c r="I276" t="s">
        <v>153</v>
      </c>
      <c r="J276" t="s">
        <v>307</v>
      </c>
      <c r="K276" t="s">
        <v>22</v>
      </c>
      <c r="L276">
        <v>-2.2166670000000002</v>
      </c>
      <c r="M276">
        <v>-79.849999999999994</v>
      </c>
      <c r="N276">
        <v>10</v>
      </c>
      <c r="O276">
        <v>2018</v>
      </c>
      <c r="P276" t="s">
        <v>320</v>
      </c>
      <c r="Q276" t="s">
        <v>388</v>
      </c>
      <c r="R276" t="s">
        <v>390</v>
      </c>
      <c r="S276" t="s">
        <v>395</v>
      </c>
    </row>
    <row r="277" spans="1:19" x14ac:dyDescent="0.3">
      <c r="A277">
        <v>276</v>
      </c>
      <c r="B277" t="s">
        <v>150</v>
      </c>
      <c r="C277" t="s">
        <v>17</v>
      </c>
      <c r="D277" t="s">
        <v>18</v>
      </c>
      <c r="E277" t="s">
        <v>19</v>
      </c>
      <c r="F277" s="6" t="s">
        <v>25</v>
      </c>
      <c r="G277" t="s">
        <v>151</v>
      </c>
      <c r="H277" t="s">
        <v>319</v>
      </c>
      <c r="I277" t="s">
        <v>153</v>
      </c>
      <c r="J277" t="s">
        <v>318</v>
      </c>
      <c r="K277" t="s">
        <v>22</v>
      </c>
      <c r="L277">
        <v>-2.6</v>
      </c>
      <c r="M277">
        <v>-80.433333000000005</v>
      </c>
      <c r="N277">
        <v>12</v>
      </c>
      <c r="O277">
        <v>2019</v>
      </c>
      <c r="P277" t="s">
        <v>391</v>
      </c>
      <c r="Q277" t="s">
        <v>388</v>
      </c>
      <c r="R277" t="s">
        <v>392</v>
      </c>
      <c r="S277" t="s">
        <v>395</v>
      </c>
    </row>
    <row r="278" spans="1:19" x14ac:dyDescent="0.3">
      <c r="A278">
        <v>277</v>
      </c>
      <c r="B278" t="s">
        <v>150</v>
      </c>
      <c r="C278" t="s">
        <v>17</v>
      </c>
      <c r="D278" t="s">
        <v>54</v>
      </c>
      <c r="E278" t="s">
        <v>55</v>
      </c>
      <c r="F278" s="6" t="s">
        <v>56</v>
      </c>
      <c r="G278" t="s">
        <v>151</v>
      </c>
      <c r="H278" t="s">
        <v>319</v>
      </c>
      <c r="I278" t="s">
        <v>153</v>
      </c>
      <c r="J278" t="s">
        <v>318</v>
      </c>
      <c r="K278" t="s">
        <v>22</v>
      </c>
      <c r="L278">
        <v>-2.6</v>
      </c>
      <c r="M278">
        <v>-80.433333000000005</v>
      </c>
      <c r="N278">
        <v>12</v>
      </c>
      <c r="O278">
        <v>2019</v>
      </c>
      <c r="P278" t="s">
        <v>391</v>
      </c>
      <c r="Q278" t="s">
        <v>388</v>
      </c>
      <c r="R278" t="s">
        <v>392</v>
      </c>
      <c r="S278" t="s">
        <v>395</v>
      </c>
    </row>
    <row r="279" spans="1:19" x14ac:dyDescent="0.3">
      <c r="A279">
        <v>278</v>
      </c>
      <c r="B279" t="s">
        <v>150</v>
      </c>
      <c r="C279" t="s">
        <v>17</v>
      </c>
      <c r="D279" t="s">
        <v>104</v>
      </c>
      <c r="E279" t="s">
        <v>109</v>
      </c>
      <c r="F279" s="6" t="s">
        <v>110</v>
      </c>
      <c r="G279" t="s">
        <v>151</v>
      </c>
      <c r="H279" t="s">
        <v>319</v>
      </c>
      <c r="I279" t="s">
        <v>153</v>
      </c>
      <c r="J279" t="s">
        <v>318</v>
      </c>
      <c r="K279" t="s">
        <v>22</v>
      </c>
      <c r="L279">
        <v>-2.6</v>
      </c>
      <c r="M279">
        <v>-80.433333000000005</v>
      </c>
      <c r="N279">
        <v>12</v>
      </c>
      <c r="O279">
        <v>2019</v>
      </c>
      <c r="P279" t="s">
        <v>391</v>
      </c>
      <c r="Q279" t="s">
        <v>388</v>
      </c>
      <c r="R279" t="s">
        <v>392</v>
      </c>
      <c r="S279" t="s">
        <v>395</v>
      </c>
    </row>
    <row r="280" spans="1:19" x14ac:dyDescent="0.3">
      <c r="A280">
        <v>279</v>
      </c>
      <c r="B280" t="s">
        <v>150</v>
      </c>
      <c r="C280" t="s">
        <v>17</v>
      </c>
      <c r="D280" t="s">
        <v>126</v>
      </c>
      <c r="E280" t="s">
        <v>127</v>
      </c>
      <c r="F280" s="6" t="s">
        <v>195</v>
      </c>
      <c r="G280" t="s">
        <v>151</v>
      </c>
      <c r="H280" t="s">
        <v>319</v>
      </c>
      <c r="I280" t="s">
        <v>153</v>
      </c>
      <c r="J280" t="s">
        <v>318</v>
      </c>
      <c r="K280" t="s">
        <v>22</v>
      </c>
      <c r="L280">
        <v>-2.6</v>
      </c>
      <c r="M280">
        <v>-80.433333000000005</v>
      </c>
      <c r="N280">
        <v>12</v>
      </c>
      <c r="O280">
        <v>2019</v>
      </c>
      <c r="P280" t="s">
        <v>391</v>
      </c>
      <c r="Q280" t="s">
        <v>388</v>
      </c>
      <c r="R280" t="s">
        <v>392</v>
      </c>
      <c r="S280" t="s">
        <v>395</v>
      </c>
    </row>
    <row r="281" spans="1:19" x14ac:dyDescent="0.3">
      <c r="A281">
        <v>280</v>
      </c>
      <c r="B281" t="s">
        <v>150</v>
      </c>
      <c r="C281" t="s">
        <v>17</v>
      </c>
      <c r="D281" t="s">
        <v>81</v>
      </c>
      <c r="E281" t="s">
        <v>82</v>
      </c>
      <c r="F281" s="6" t="s">
        <v>83</v>
      </c>
      <c r="G281" t="s">
        <v>151</v>
      </c>
      <c r="H281" t="s">
        <v>152</v>
      </c>
      <c r="I281" t="s">
        <v>170</v>
      </c>
      <c r="J281" t="s">
        <v>95</v>
      </c>
      <c r="K281" t="s">
        <v>172</v>
      </c>
      <c r="L281">
        <v>-4.8950880000000003</v>
      </c>
      <c r="M281">
        <v>-80.674957000000006</v>
      </c>
      <c r="N281">
        <v>61</v>
      </c>
      <c r="O281">
        <v>2005</v>
      </c>
      <c r="P281" t="s">
        <v>385</v>
      </c>
      <c r="Q281" t="s">
        <v>388</v>
      </c>
      <c r="R281" t="s">
        <v>393</v>
      </c>
      <c r="S281" t="s">
        <v>395</v>
      </c>
    </row>
    <row r="282" spans="1:19" x14ac:dyDescent="0.3">
      <c r="A282">
        <v>281</v>
      </c>
      <c r="B282" t="s">
        <v>150</v>
      </c>
      <c r="C282" t="s">
        <v>17</v>
      </c>
      <c r="D282" t="s">
        <v>81</v>
      </c>
      <c r="E282" t="s">
        <v>97</v>
      </c>
      <c r="F282" s="6" t="s">
        <v>98</v>
      </c>
      <c r="G282" t="s">
        <v>151</v>
      </c>
      <c r="H282" t="s">
        <v>152</v>
      </c>
      <c r="I282" t="s">
        <v>170</v>
      </c>
      <c r="J282" t="s">
        <v>328</v>
      </c>
      <c r="K282" t="s">
        <v>39</v>
      </c>
      <c r="L282">
        <v>-6.5401379999999998</v>
      </c>
      <c r="M282">
        <v>-79.475476999999998</v>
      </c>
      <c r="N282">
        <v>445</v>
      </c>
      <c r="O282">
        <v>2005</v>
      </c>
      <c r="P282" t="s">
        <v>385</v>
      </c>
      <c r="Q282">
        <v>21893</v>
      </c>
      <c r="R282" t="s">
        <v>393</v>
      </c>
      <c r="S282" t="s">
        <v>395</v>
      </c>
    </row>
    <row r="283" spans="1:19" x14ac:dyDescent="0.3">
      <c r="A283">
        <v>282</v>
      </c>
      <c r="B283" t="s">
        <v>150</v>
      </c>
      <c r="C283" t="s">
        <v>17</v>
      </c>
      <c r="D283" t="s">
        <v>469</v>
      </c>
      <c r="E283" t="s">
        <v>67</v>
      </c>
      <c r="F283" s="6" t="s">
        <v>78</v>
      </c>
      <c r="G283" t="s">
        <v>151</v>
      </c>
      <c r="H283" t="s">
        <v>152</v>
      </c>
      <c r="I283" t="s">
        <v>170</v>
      </c>
      <c r="J283" t="s">
        <v>328</v>
      </c>
      <c r="K283" t="s">
        <v>39</v>
      </c>
      <c r="L283">
        <v>-6.5401379999999998</v>
      </c>
      <c r="M283">
        <v>-79.475476999999998</v>
      </c>
      <c r="N283">
        <v>445</v>
      </c>
      <c r="O283">
        <v>2005</v>
      </c>
      <c r="P283" t="s">
        <v>385</v>
      </c>
      <c r="Q283">
        <v>21905</v>
      </c>
      <c r="R283" t="s">
        <v>393</v>
      </c>
      <c r="S283" t="s">
        <v>395</v>
      </c>
    </row>
    <row r="284" spans="1:19" x14ac:dyDescent="0.3">
      <c r="A284">
        <v>283</v>
      </c>
      <c r="B284" t="s">
        <v>150</v>
      </c>
      <c r="C284" t="s">
        <v>17</v>
      </c>
      <c r="D284" t="s">
        <v>126</v>
      </c>
      <c r="E284" t="s">
        <v>127</v>
      </c>
      <c r="F284" s="6" t="s">
        <v>128</v>
      </c>
      <c r="G284" t="s">
        <v>151</v>
      </c>
      <c r="H284" t="s">
        <v>152</v>
      </c>
      <c r="I284" t="s">
        <v>170</v>
      </c>
      <c r="J284" t="s">
        <v>328</v>
      </c>
      <c r="K284" t="s">
        <v>39</v>
      </c>
      <c r="L284">
        <v>-6.5401379999999998</v>
      </c>
      <c r="M284">
        <v>-79.475476999999998</v>
      </c>
      <c r="N284">
        <v>445</v>
      </c>
      <c r="O284">
        <v>2005</v>
      </c>
      <c r="P284" t="s">
        <v>385</v>
      </c>
      <c r="Q284">
        <v>23700</v>
      </c>
      <c r="R284" t="s">
        <v>393</v>
      </c>
      <c r="S284" t="s">
        <v>395</v>
      </c>
    </row>
    <row r="285" spans="1:19" x14ac:dyDescent="0.3">
      <c r="A285">
        <v>284</v>
      </c>
      <c r="B285" t="s">
        <v>150</v>
      </c>
      <c r="C285" t="s">
        <v>17</v>
      </c>
      <c r="D285" t="s">
        <v>469</v>
      </c>
      <c r="E285" t="s">
        <v>67</v>
      </c>
      <c r="F285" s="6" t="s">
        <v>78</v>
      </c>
      <c r="G285" t="s">
        <v>151</v>
      </c>
      <c r="H285" t="s">
        <v>152</v>
      </c>
      <c r="I285" t="s">
        <v>170</v>
      </c>
      <c r="J285" t="s">
        <v>329</v>
      </c>
      <c r="K285" t="s">
        <v>39</v>
      </c>
      <c r="L285">
        <v>-6.3724559999999997</v>
      </c>
      <c r="M285">
        <v>-79.476562000000001</v>
      </c>
      <c r="N285">
        <v>350</v>
      </c>
      <c r="O285">
        <v>2005</v>
      </c>
      <c r="P285" t="s">
        <v>385</v>
      </c>
      <c r="Q285">
        <v>23695</v>
      </c>
      <c r="R285" t="s">
        <v>393</v>
      </c>
      <c r="S285" t="s">
        <v>395</v>
      </c>
    </row>
    <row r="286" spans="1:19" x14ac:dyDescent="0.3">
      <c r="A286">
        <v>285</v>
      </c>
      <c r="B286" t="s">
        <v>150</v>
      </c>
      <c r="C286" t="s">
        <v>17</v>
      </c>
      <c r="D286" t="s">
        <v>81</v>
      </c>
      <c r="E286" t="s">
        <v>82</v>
      </c>
      <c r="F286" s="6" t="s">
        <v>83</v>
      </c>
      <c r="G286" t="s">
        <v>151</v>
      </c>
      <c r="H286" t="s">
        <v>152</v>
      </c>
      <c r="I286" t="s">
        <v>170</v>
      </c>
      <c r="J286" t="s">
        <v>330</v>
      </c>
      <c r="K286" t="s">
        <v>172</v>
      </c>
      <c r="L286">
        <v>-5.4253799999999996</v>
      </c>
      <c r="M286">
        <v>-79.785784000000007</v>
      </c>
      <c r="N286">
        <v>210</v>
      </c>
      <c r="O286">
        <v>2005</v>
      </c>
      <c r="P286" t="s">
        <v>385</v>
      </c>
      <c r="Q286">
        <v>23711</v>
      </c>
      <c r="R286" t="s">
        <v>393</v>
      </c>
      <c r="S286" t="s">
        <v>395</v>
      </c>
    </row>
    <row r="287" spans="1:19" x14ac:dyDescent="0.3">
      <c r="A287">
        <v>286</v>
      </c>
      <c r="B287" t="s">
        <v>150</v>
      </c>
      <c r="C287" t="s">
        <v>17</v>
      </c>
      <c r="D287" s="1" t="s">
        <v>18</v>
      </c>
      <c r="E287" s="1" t="s">
        <v>19</v>
      </c>
      <c r="F287" s="15" t="s">
        <v>20</v>
      </c>
      <c r="G287" t="s">
        <v>151</v>
      </c>
      <c r="H287" t="s">
        <v>319</v>
      </c>
      <c r="I287" t="s">
        <v>153</v>
      </c>
      <c r="J287" s="1" t="s">
        <v>21</v>
      </c>
      <c r="K287" t="s">
        <v>22</v>
      </c>
      <c r="L287" s="2">
        <v>-2.6833300000000002</v>
      </c>
      <c r="M287" s="2">
        <v>-79.666700000000006</v>
      </c>
      <c r="N287" s="1"/>
      <c r="O287" s="1">
        <v>1954</v>
      </c>
      <c r="P287" t="s">
        <v>23</v>
      </c>
      <c r="Q287" s="1">
        <v>1318048083</v>
      </c>
      <c r="R287" t="s">
        <v>388</v>
      </c>
      <c r="S287" t="s">
        <v>396</v>
      </c>
    </row>
    <row r="288" spans="1:19" x14ac:dyDescent="0.3">
      <c r="A288">
        <v>287</v>
      </c>
      <c r="B288" t="s">
        <v>150</v>
      </c>
      <c r="C288" t="s">
        <v>17</v>
      </c>
      <c r="D288" s="1" t="s">
        <v>18</v>
      </c>
      <c r="E288" s="1" t="s">
        <v>19</v>
      </c>
      <c r="F288" s="15" t="s">
        <v>20</v>
      </c>
      <c r="G288" t="s">
        <v>151</v>
      </c>
      <c r="H288" t="s">
        <v>152</v>
      </c>
      <c r="I288" t="s">
        <v>153</v>
      </c>
      <c r="J288" s="1" t="s">
        <v>24</v>
      </c>
      <c r="K288" t="s">
        <v>146</v>
      </c>
      <c r="L288" s="2">
        <v>-3.05</v>
      </c>
      <c r="M288" s="2">
        <v>-79.75</v>
      </c>
      <c r="N288" s="1">
        <v>50</v>
      </c>
      <c r="O288" s="1">
        <v>1979</v>
      </c>
      <c r="P288" t="s">
        <v>23</v>
      </c>
      <c r="Q288" s="1">
        <v>1318872974</v>
      </c>
      <c r="R288" t="s">
        <v>388</v>
      </c>
      <c r="S288" t="s">
        <v>396</v>
      </c>
    </row>
    <row r="289" spans="1:19" x14ac:dyDescent="0.3">
      <c r="A289">
        <v>288</v>
      </c>
      <c r="B289" t="s">
        <v>150</v>
      </c>
      <c r="C289" t="s">
        <v>17</v>
      </c>
      <c r="D289" s="1" t="s">
        <v>18</v>
      </c>
      <c r="E289" s="1" t="s">
        <v>19</v>
      </c>
      <c r="F289" s="15" t="s">
        <v>25</v>
      </c>
      <c r="G289" t="s">
        <v>151</v>
      </c>
      <c r="H289" t="s">
        <v>152</v>
      </c>
      <c r="I289" t="s">
        <v>170</v>
      </c>
      <c r="J289" s="1" t="s">
        <v>26</v>
      </c>
      <c r="K289" t="s">
        <v>172</v>
      </c>
      <c r="L289" s="2">
        <v>-5.3833000000000002</v>
      </c>
      <c r="M289" s="2">
        <v>-79.616699999999895</v>
      </c>
      <c r="N289" s="1"/>
      <c r="O289" s="1">
        <v>1916</v>
      </c>
      <c r="P289" t="s">
        <v>23</v>
      </c>
      <c r="Q289" s="1">
        <v>476576881</v>
      </c>
      <c r="R289" t="s">
        <v>388</v>
      </c>
      <c r="S289" t="s">
        <v>396</v>
      </c>
    </row>
    <row r="290" spans="1:19" x14ac:dyDescent="0.3">
      <c r="A290">
        <v>289</v>
      </c>
      <c r="B290" t="s">
        <v>150</v>
      </c>
      <c r="C290" t="s">
        <v>17</v>
      </c>
      <c r="D290" s="1" t="s">
        <v>18</v>
      </c>
      <c r="E290" s="1" t="s">
        <v>19</v>
      </c>
      <c r="F290" s="15" t="s">
        <v>25</v>
      </c>
      <c r="G290" t="s">
        <v>151</v>
      </c>
      <c r="H290" t="s">
        <v>319</v>
      </c>
      <c r="I290" t="s">
        <v>153</v>
      </c>
      <c r="J290" s="1" t="s">
        <v>27</v>
      </c>
      <c r="K290" t="s">
        <v>22</v>
      </c>
      <c r="L290" s="2">
        <v>-2.1666699999999999</v>
      </c>
      <c r="M290" s="2">
        <v>-79.900000000000006</v>
      </c>
      <c r="N290" s="1"/>
      <c r="O290" s="1">
        <v>1923</v>
      </c>
      <c r="P290" t="s">
        <v>23</v>
      </c>
      <c r="Q290" s="1">
        <v>1322288590</v>
      </c>
      <c r="R290" t="s">
        <v>388</v>
      </c>
      <c r="S290" t="s">
        <v>396</v>
      </c>
    </row>
    <row r="291" spans="1:19" x14ac:dyDescent="0.3">
      <c r="A291">
        <v>290</v>
      </c>
      <c r="B291" t="s">
        <v>150</v>
      </c>
      <c r="C291" t="s">
        <v>17</v>
      </c>
      <c r="D291" s="1" t="s">
        <v>18</v>
      </c>
      <c r="E291" s="1" t="s">
        <v>19</v>
      </c>
      <c r="F291" s="15" t="s">
        <v>25</v>
      </c>
      <c r="G291" t="s">
        <v>151</v>
      </c>
      <c r="H291" t="s">
        <v>319</v>
      </c>
      <c r="I291" t="s">
        <v>153</v>
      </c>
      <c r="J291" s="1" t="s">
        <v>27</v>
      </c>
      <c r="K291" t="s">
        <v>22</v>
      </c>
      <c r="L291" s="2">
        <v>-2.1666699999286099</v>
      </c>
      <c r="M291" s="2">
        <v>-79.900000000000006</v>
      </c>
      <c r="N291" s="1"/>
      <c r="O291" s="1">
        <v>1938</v>
      </c>
      <c r="P291" t="s">
        <v>23</v>
      </c>
      <c r="Q291" s="1">
        <v>45000718</v>
      </c>
      <c r="R291" t="s">
        <v>388</v>
      </c>
      <c r="S291" t="s">
        <v>396</v>
      </c>
    </row>
    <row r="292" spans="1:19" x14ac:dyDescent="0.3">
      <c r="A292">
        <v>291</v>
      </c>
      <c r="B292" t="s">
        <v>150</v>
      </c>
      <c r="C292" t="s">
        <v>17</v>
      </c>
      <c r="D292" s="1" t="s">
        <v>18</v>
      </c>
      <c r="E292" s="1" t="s">
        <v>19</v>
      </c>
      <c r="F292" s="15" t="s">
        <v>25</v>
      </c>
      <c r="G292" t="s">
        <v>151</v>
      </c>
      <c r="H292" t="s">
        <v>319</v>
      </c>
      <c r="I292" t="s">
        <v>153</v>
      </c>
      <c r="J292" s="1" t="s">
        <v>27</v>
      </c>
      <c r="K292" t="s">
        <v>22</v>
      </c>
      <c r="L292" s="2">
        <v>-2.1666669999999999</v>
      </c>
      <c r="M292" s="2">
        <v>-79.900002000000001</v>
      </c>
      <c r="N292" s="1"/>
      <c r="O292" s="1">
        <v>1938</v>
      </c>
      <c r="P292" t="s">
        <v>23</v>
      </c>
      <c r="Q292" s="1">
        <v>543706544</v>
      </c>
      <c r="R292" t="s">
        <v>388</v>
      </c>
      <c r="S292" t="s">
        <v>396</v>
      </c>
    </row>
    <row r="293" spans="1:19" x14ac:dyDescent="0.3">
      <c r="A293">
        <v>292</v>
      </c>
      <c r="B293" t="s">
        <v>150</v>
      </c>
      <c r="C293" t="s">
        <v>17</v>
      </c>
      <c r="D293" s="1" t="s">
        <v>18</v>
      </c>
      <c r="E293" s="1" t="s">
        <v>19</v>
      </c>
      <c r="F293" s="15" t="s">
        <v>25</v>
      </c>
      <c r="G293" t="s">
        <v>151</v>
      </c>
      <c r="H293" t="s">
        <v>152</v>
      </c>
      <c r="I293" t="s">
        <v>153</v>
      </c>
      <c r="J293" s="1" t="s">
        <v>28</v>
      </c>
      <c r="K293" t="s">
        <v>29</v>
      </c>
      <c r="L293" s="2">
        <v>-3.4130600000000002</v>
      </c>
      <c r="M293" s="2">
        <v>-79.818299999999894</v>
      </c>
      <c r="N293" s="1">
        <v>30</v>
      </c>
      <c r="O293" s="1">
        <v>1954</v>
      </c>
      <c r="P293" t="s">
        <v>23</v>
      </c>
      <c r="Q293" s="1">
        <v>1320520202</v>
      </c>
      <c r="R293" t="s">
        <v>388</v>
      </c>
      <c r="S293" t="s">
        <v>396</v>
      </c>
    </row>
    <row r="294" spans="1:19" x14ac:dyDescent="0.3">
      <c r="A294">
        <v>293</v>
      </c>
      <c r="B294" t="s">
        <v>150</v>
      </c>
      <c r="C294" t="s">
        <v>17</v>
      </c>
      <c r="D294" s="1" t="s">
        <v>18</v>
      </c>
      <c r="E294" s="1" t="s">
        <v>19</v>
      </c>
      <c r="F294" s="15" t="s">
        <v>25</v>
      </c>
      <c r="G294" t="s">
        <v>151</v>
      </c>
      <c r="H294" t="s">
        <v>152</v>
      </c>
      <c r="I294" t="s">
        <v>153</v>
      </c>
      <c r="J294" s="1" t="s">
        <v>30</v>
      </c>
      <c r="K294" t="s">
        <v>29</v>
      </c>
      <c r="L294" s="2">
        <v>-3.36</v>
      </c>
      <c r="M294" s="2">
        <v>-79.840800000000002</v>
      </c>
      <c r="N294" s="1"/>
      <c r="O294" s="1">
        <v>1954</v>
      </c>
      <c r="P294" t="s">
        <v>23</v>
      </c>
      <c r="Q294" s="1">
        <v>1318212554</v>
      </c>
      <c r="R294" t="s">
        <v>388</v>
      </c>
      <c r="S294" t="s">
        <v>396</v>
      </c>
    </row>
    <row r="295" spans="1:19" x14ac:dyDescent="0.3">
      <c r="A295">
        <v>294</v>
      </c>
      <c r="B295" t="s">
        <v>150</v>
      </c>
      <c r="C295" t="s">
        <v>17</v>
      </c>
      <c r="D295" s="1" t="s">
        <v>18</v>
      </c>
      <c r="E295" s="1" t="s">
        <v>19</v>
      </c>
      <c r="F295" s="15" t="s">
        <v>25</v>
      </c>
      <c r="G295" t="s">
        <v>151</v>
      </c>
      <c r="H295" t="s">
        <v>319</v>
      </c>
      <c r="I295" t="s">
        <v>153</v>
      </c>
      <c r="J295" s="1" t="s">
        <v>21</v>
      </c>
      <c r="K295" t="s">
        <v>22</v>
      </c>
      <c r="L295" s="2">
        <v>-2.6833300000000002</v>
      </c>
      <c r="M295" s="2">
        <v>-79.666700000000006</v>
      </c>
      <c r="N295" s="1"/>
      <c r="O295" s="1">
        <v>1954</v>
      </c>
      <c r="P295" t="s">
        <v>23</v>
      </c>
      <c r="Q295" s="1">
        <v>1317559661</v>
      </c>
      <c r="R295" t="s">
        <v>388</v>
      </c>
      <c r="S295" t="s">
        <v>396</v>
      </c>
    </row>
    <row r="296" spans="1:19" x14ac:dyDescent="0.3">
      <c r="A296">
        <v>295</v>
      </c>
      <c r="B296" t="s">
        <v>150</v>
      </c>
      <c r="C296" t="s">
        <v>17</v>
      </c>
      <c r="D296" s="1" t="s">
        <v>18</v>
      </c>
      <c r="E296" s="1" t="s">
        <v>19</v>
      </c>
      <c r="F296" s="15" t="s">
        <v>25</v>
      </c>
      <c r="G296" t="s">
        <v>151</v>
      </c>
      <c r="H296" t="s">
        <v>319</v>
      </c>
      <c r="I296" t="s">
        <v>153</v>
      </c>
      <c r="J296" s="1" t="s">
        <v>27</v>
      </c>
      <c r="K296" t="s">
        <v>22</v>
      </c>
      <c r="L296" s="2">
        <v>-2.1666699999999999</v>
      </c>
      <c r="M296" s="2">
        <v>-79.900000000000006</v>
      </c>
      <c r="N296" s="1"/>
      <c r="O296" s="1">
        <v>1954</v>
      </c>
      <c r="P296" t="s">
        <v>23</v>
      </c>
      <c r="Q296" s="1">
        <v>1320820209</v>
      </c>
      <c r="R296" t="s">
        <v>388</v>
      </c>
      <c r="S296" t="s">
        <v>396</v>
      </c>
    </row>
    <row r="297" spans="1:19" x14ac:dyDescent="0.3">
      <c r="A297">
        <v>296</v>
      </c>
      <c r="B297" t="s">
        <v>150</v>
      </c>
      <c r="C297" t="s">
        <v>17</v>
      </c>
      <c r="D297" s="1" t="s">
        <v>18</v>
      </c>
      <c r="E297" s="1" t="s">
        <v>19</v>
      </c>
      <c r="F297" s="15" t="s">
        <v>25</v>
      </c>
      <c r="G297" t="s">
        <v>151</v>
      </c>
      <c r="H297" t="s">
        <v>319</v>
      </c>
      <c r="I297" t="s">
        <v>153</v>
      </c>
      <c r="J297" s="1" t="s">
        <v>31</v>
      </c>
      <c r="K297" t="s">
        <v>22</v>
      </c>
      <c r="L297" s="2">
        <v>-2.0305599999999999</v>
      </c>
      <c r="M297" s="2">
        <v>-79.947800000000001</v>
      </c>
      <c r="N297" s="1"/>
      <c r="O297" s="1">
        <v>1954</v>
      </c>
      <c r="P297" t="s">
        <v>23</v>
      </c>
      <c r="Q297" s="1">
        <v>1320402478</v>
      </c>
      <c r="R297" t="s">
        <v>388</v>
      </c>
      <c r="S297" t="s">
        <v>396</v>
      </c>
    </row>
    <row r="298" spans="1:19" x14ac:dyDescent="0.3">
      <c r="A298">
        <v>297</v>
      </c>
      <c r="B298" t="s">
        <v>150</v>
      </c>
      <c r="C298" t="s">
        <v>17</v>
      </c>
      <c r="D298" s="1" t="s">
        <v>18</v>
      </c>
      <c r="E298" s="1" t="s">
        <v>19</v>
      </c>
      <c r="F298" s="15" t="s">
        <v>25</v>
      </c>
      <c r="G298" t="s">
        <v>151</v>
      </c>
      <c r="H298" t="s">
        <v>319</v>
      </c>
      <c r="I298" t="s">
        <v>153</v>
      </c>
      <c r="J298" s="1" t="s">
        <v>32</v>
      </c>
      <c r="K298" t="s">
        <v>22</v>
      </c>
      <c r="L298" s="2">
        <v>-2.1666699999999999</v>
      </c>
      <c r="M298" s="2">
        <v>-79.900000000000006</v>
      </c>
      <c r="N298" s="1"/>
      <c r="O298" s="1">
        <v>1955</v>
      </c>
      <c r="P298" t="s">
        <v>23</v>
      </c>
      <c r="Q298" s="1">
        <v>1318368951</v>
      </c>
      <c r="R298" t="s">
        <v>388</v>
      </c>
      <c r="S298" t="s">
        <v>396</v>
      </c>
    </row>
    <row r="299" spans="1:19" x14ac:dyDescent="0.3">
      <c r="A299">
        <v>298</v>
      </c>
      <c r="B299" t="s">
        <v>150</v>
      </c>
      <c r="C299" t="s">
        <v>17</v>
      </c>
      <c r="D299" s="1" t="s">
        <v>18</v>
      </c>
      <c r="E299" s="1" t="s">
        <v>19</v>
      </c>
      <c r="F299" s="15" t="s">
        <v>25</v>
      </c>
      <c r="G299" t="s">
        <v>151</v>
      </c>
      <c r="H299" t="s">
        <v>319</v>
      </c>
      <c r="I299" t="s">
        <v>153</v>
      </c>
      <c r="J299" s="1" t="s">
        <v>33</v>
      </c>
      <c r="K299" t="s">
        <v>75</v>
      </c>
      <c r="L299" s="2">
        <v>-1.5180560000000001</v>
      </c>
      <c r="M299" s="2">
        <v>-80.773611000000002</v>
      </c>
      <c r="N299" s="1"/>
      <c r="O299" s="1">
        <v>1957</v>
      </c>
      <c r="P299" t="s">
        <v>23</v>
      </c>
      <c r="Q299" s="1">
        <v>543686486</v>
      </c>
      <c r="R299" t="s">
        <v>388</v>
      </c>
      <c r="S299" t="s">
        <v>396</v>
      </c>
    </row>
    <row r="300" spans="1:19" x14ac:dyDescent="0.3">
      <c r="A300">
        <v>299</v>
      </c>
      <c r="B300" t="s">
        <v>150</v>
      </c>
      <c r="C300" t="s">
        <v>17</v>
      </c>
      <c r="D300" s="1" t="s">
        <v>18</v>
      </c>
      <c r="E300" s="1" t="s">
        <v>19</v>
      </c>
      <c r="F300" s="15" t="s">
        <v>25</v>
      </c>
      <c r="G300" t="s">
        <v>151</v>
      </c>
      <c r="H300" t="s">
        <v>152</v>
      </c>
      <c r="I300" t="s">
        <v>153</v>
      </c>
      <c r="J300" s="1" t="s">
        <v>34</v>
      </c>
      <c r="K300" t="s">
        <v>29</v>
      </c>
      <c r="L300" s="2">
        <v>-3.2667000000000002</v>
      </c>
      <c r="M300" s="2">
        <v>-79.966700000000003</v>
      </c>
      <c r="N300" s="1">
        <v>15</v>
      </c>
      <c r="O300" s="1">
        <v>1959</v>
      </c>
      <c r="P300" t="s">
        <v>23</v>
      </c>
      <c r="Q300" s="1">
        <v>1317430276</v>
      </c>
      <c r="R300" t="s">
        <v>388</v>
      </c>
      <c r="S300" t="s">
        <v>396</v>
      </c>
    </row>
    <row r="301" spans="1:19" x14ac:dyDescent="0.3">
      <c r="A301">
        <v>300</v>
      </c>
      <c r="B301" t="s">
        <v>150</v>
      </c>
      <c r="C301" t="s">
        <v>17</v>
      </c>
      <c r="D301" s="1" t="s">
        <v>18</v>
      </c>
      <c r="E301" s="1" t="s">
        <v>19</v>
      </c>
      <c r="F301" s="15" t="s">
        <v>25</v>
      </c>
      <c r="G301" t="s">
        <v>151</v>
      </c>
      <c r="H301" t="s">
        <v>319</v>
      </c>
      <c r="I301" t="s">
        <v>153</v>
      </c>
      <c r="J301" s="1" t="s">
        <v>35</v>
      </c>
      <c r="K301" t="s">
        <v>22</v>
      </c>
      <c r="L301" s="2">
        <v>-2.1666699999999999</v>
      </c>
      <c r="M301" s="2">
        <v>-79.900000000000006</v>
      </c>
      <c r="N301" s="1"/>
      <c r="O301" s="1">
        <v>1959</v>
      </c>
      <c r="P301" t="s">
        <v>23</v>
      </c>
      <c r="Q301" s="1">
        <v>1318287496</v>
      </c>
      <c r="R301" t="s">
        <v>388</v>
      </c>
      <c r="S301" t="s">
        <v>396</v>
      </c>
    </row>
    <row r="302" spans="1:19" x14ac:dyDescent="0.3">
      <c r="A302">
        <v>301</v>
      </c>
      <c r="B302" t="s">
        <v>150</v>
      </c>
      <c r="C302" t="s">
        <v>17</v>
      </c>
      <c r="D302" s="1" t="s">
        <v>18</v>
      </c>
      <c r="E302" s="1" t="s">
        <v>19</v>
      </c>
      <c r="F302" s="15" t="s">
        <v>25</v>
      </c>
      <c r="G302" t="s">
        <v>151</v>
      </c>
      <c r="H302" t="s">
        <v>319</v>
      </c>
      <c r="I302" t="s">
        <v>153</v>
      </c>
      <c r="J302" s="1" t="s">
        <v>36</v>
      </c>
      <c r="K302" s="1" t="s">
        <v>75</v>
      </c>
      <c r="L302" s="2">
        <v>-0.95</v>
      </c>
      <c r="M302" s="2">
        <v>-80.733329999999896</v>
      </c>
      <c r="N302" s="1"/>
      <c r="O302" s="1">
        <v>1961</v>
      </c>
      <c r="P302" t="s">
        <v>23</v>
      </c>
      <c r="Q302" s="1">
        <v>657401861</v>
      </c>
      <c r="R302" t="s">
        <v>388</v>
      </c>
      <c r="S302" t="s">
        <v>396</v>
      </c>
    </row>
    <row r="303" spans="1:19" x14ac:dyDescent="0.3">
      <c r="A303">
        <v>302</v>
      </c>
      <c r="B303" t="s">
        <v>150</v>
      </c>
      <c r="C303" t="s">
        <v>17</v>
      </c>
      <c r="D303" s="1" t="s">
        <v>18</v>
      </c>
      <c r="E303" s="1" t="s">
        <v>19</v>
      </c>
      <c r="F303" s="15" t="s">
        <v>25</v>
      </c>
      <c r="G303" t="s">
        <v>151</v>
      </c>
      <c r="H303" t="s">
        <v>319</v>
      </c>
      <c r="I303" t="s">
        <v>153</v>
      </c>
      <c r="J303" s="1" t="s">
        <v>37</v>
      </c>
      <c r="K303" t="s">
        <v>22</v>
      </c>
      <c r="L303" s="2">
        <v>-2.1669999999999998</v>
      </c>
      <c r="M303" s="2">
        <v>-79.900000000000006</v>
      </c>
      <c r="N303" s="1"/>
      <c r="O303" s="1">
        <v>1967</v>
      </c>
      <c r="P303" t="s">
        <v>23</v>
      </c>
      <c r="Q303" s="1">
        <v>1145645854</v>
      </c>
      <c r="R303" t="s">
        <v>388</v>
      </c>
      <c r="S303" t="s">
        <v>396</v>
      </c>
    </row>
    <row r="304" spans="1:19" x14ac:dyDescent="0.3">
      <c r="A304">
        <v>303</v>
      </c>
      <c r="B304" t="s">
        <v>150</v>
      </c>
      <c r="C304" t="s">
        <v>17</v>
      </c>
      <c r="D304" s="1" t="s">
        <v>18</v>
      </c>
      <c r="E304" s="1" t="s">
        <v>19</v>
      </c>
      <c r="F304" s="15" t="s">
        <v>25</v>
      </c>
      <c r="G304" t="s">
        <v>151</v>
      </c>
      <c r="H304" t="s">
        <v>152</v>
      </c>
      <c r="I304" t="s">
        <v>170</v>
      </c>
      <c r="J304" s="1" t="s">
        <v>38</v>
      </c>
      <c r="K304" t="s">
        <v>39</v>
      </c>
      <c r="L304" s="2">
        <v>-5.9600999999999997</v>
      </c>
      <c r="M304" s="2">
        <v>-79.570670000000007</v>
      </c>
      <c r="N304" s="1">
        <v>610</v>
      </c>
      <c r="O304" s="1">
        <v>1968</v>
      </c>
      <c r="P304" t="s">
        <v>23</v>
      </c>
      <c r="Q304" s="1">
        <v>657391761</v>
      </c>
      <c r="R304" t="s">
        <v>388</v>
      </c>
      <c r="S304" t="s">
        <v>396</v>
      </c>
    </row>
    <row r="305" spans="1:19" x14ac:dyDescent="0.3">
      <c r="A305">
        <v>304</v>
      </c>
      <c r="B305" t="s">
        <v>150</v>
      </c>
      <c r="C305" t="s">
        <v>17</v>
      </c>
      <c r="D305" s="1" t="s">
        <v>18</v>
      </c>
      <c r="E305" s="1" t="s">
        <v>19</v>
      </c>
      <c r="F305" s="15" t="s">
        <v>25</v>
      </c>
      <c r="G305" t="s">
        <v>151</v>
      </c>
      <c r="H305" t="s">
        <v>319</v>
      </c>
      <c r="I305" t="s">
        <v>153</v>
      </c>
      <c r="J305" s="1" t="s">
        <v>40</v>
      </c>
      <c r="K305" t="s">
        <v>22</v>
      </c>
      <c r="L305" s="2">
        <v>-2.0266670000000002</v>
      </c>
      <c r="M305" s="2">
        <v>-79.866667000000007</v>
      </c>
      <c r="N305" s="1"/>
      <c r="O305" s="1">
        <v>1968</v>
      </c>
      <c r="P305" t="s">
        <v>23</v>
      </c>
      <c r="Q305" s="1">
        <v>686827103</v>
      </c>
      <c r="R305" t="s">
        <v>388</v>
      </c>
      <c r="S305" t="s">
        <v>396</v>
      </c>
    </row>
    <row r="306" spans="1:19" x14ac:dyDescent="0.3">
      <c r="A306">
        <v>305</v>
      </c>
      <c r="B306" t="s">
        <v>150</v>
      </c>
      <c r="C306" t="s">
        <v>17</v>
      </c>
      <c r="D306" s="1" t="s">
        <v>18</v>
      </c>
      <c r="E306" s="1" t="s">
        <v>19</v>
      </c>
      <c r="F306" s="15" t="s">
        <v>25</v>
      </c>
      <c r="G306" t="s">
        <v>151</v>
      </c>
      <c r="H306" t="s">
        <v>152</v>
      </c>
      <c r="I306" t="s">
        <v>170</v>
      </c>
      <c r="J306" s="1" t="s">
        <v>41</v>
      </c>
      <c r="K306" t="s">
        <v>39</v>
      </c>
      <c r="L306" s="2">
        <v>-5.8835600000000001</v>
      </c>
      <c r="M306" s="2">
        <v>-79.623130000000003</v>
      </c>
      <c r="N306" s="1">
        <v>610</v>
      </c>
      <c r="O306" s="1">
        <v>1969</v>
      </c>
      <c r="P306" t="s">
        <v>23</v>
      </c>
      <c r="Q306" s="1">
        <v>1145418259</v>
      </c>
      <c r="R306" t="s">
        <v>388</v>
      </c>
      <c r="S306" t="s">
        <v>396</v>
      </c>
    </row>
    <row r="307" spans="1:19" x14ac:dyDescent="0.3">
      <c r="A307">
        <v>306</v>
      </c>
      <c r="B307" t="s">
        <v>150</v>
      </c>
      <c r="C307" t="s">
        <v>17</v>
      </c>
      <c r="D307" s="1" t="s">
        <v>18</v>
      </c>
      <c r="E307" s="1" t="s">
        <v>19</v>
      </c>
      <c r="F307" s="15" t="s">
        <v>25</v>
      </c>
      <c r="G307" t="s">
        <v>151</v>
      </c>
      <c r="H307" t="s">
        <v>319</v>
      </c>
      <c r="I307" t="s">
        <v>153</v>
      </c>
      <c r="J307" s="1" t="s">
        <v>42</v>
      </c>
      <c r="K307" t="s">
        <v>22</v>
      </c>
      <c r="L307" s="2">
        <v>-2.1566670000000001</v>
      </c>
      <c r="M307" s="2">
        <v>-79.883888999999897</v>
      </c>
      <c r="N307" s="1"/>
      <c r="O307" s="1">
        <v>1975</v>
      </c>
      <c r="P307" t="s">
        <v>23</v>
      </c>
      <c r="Q307" s="1">
        <v>543485508</v>
      </c>
      <c r="R307" t="s">
        <v>388</v>
      </c>
      <c r="S307" t="s">
        <v>396</v>
      </c>
    </row>
    <row r="308" spans="1:19" x14ac:dyDescent="0.3">
      <c r="A308">
        <v>307</v>
      </c>
      <c r="B308" t="s">
        <v>150</v>
      </c>
      <c r="C308" t="s">
        <v>17</v>
      </c>
      <c r="D308" s="1" t="s">
        <v>18</v>
      </c>
      <c r="E308" s="1" t="s">
        <v>19</v>
      </c>
      <c r="F308" s="15" t="s">
        <v>25</v>
      </c>
      <c r="G308" t="s">
        <v>151</v>
      </c>
      <c r="H308" t="s">
        <v>152</v>
      </c>
      <c r="I308" t="s">
        <v>170</v>
      </c>
      <c r="J308" s="1" t="s">
        <v>43</v>
      </c>
      <c r="K308" t="s">
        <v>39</v>
      </c>
      <c r="L308" s="2">
        <v>-5.9236110000000002</v>
      </c>
      <c r="M308" s="2">
        <v>-79.762500000000003</v>
      </c>
      <c r="N308" s="1"/>
      <c r="O308" s="1">
        <v>1978</v>
      </c>
      <c r="P308" t="s">
        <v>23</v>
      </c>
      <c r="Q308" s="1">
        <v>686903213</v>
      </c>
      <c r="R308" t="s">
        <v>388</v>
      </c>
      <c r="S308" t="s">
        <v>396</v>
      </c>
    </row>
    <row r="309" spans="1:19" x14ac:dyDescent="0.3">
      <c r="A309">
        <v>308</v>
      </c>
      <c r="B309" t="s">
        <v>150</v>
      </c>
      <c r="C309" t="s">
        <v>17</v>
      </c>
      <c r="D309" s="1" t="s">
        <v>18</v>
      </c>
      <c r="E309" s="1" t="s">
        <v>19</v>
      </c>
      <c r="F309" s="15" t="s">
        <v>25</v>
      </c>
      <c r="G309" t="s">
        <v>151</v>
      </c>
      <c r="H309" t="s">
        <v>152</v>
      </c>
      <c r="I309" t="s">
        <v>170</v>
      </c>
      <c r="J309" s="1" t="s">
        <v>44</v>
      </c>
      <c r="K309" t="s">
        <v>39</v>
      </c>
      <c r="L309" s="2">
        <v>-5.8805560000000003</v>
      </c>
      <c r="M309" s="2">
        <v>-79.784722000000002</v>
      </c>
      <c r="N309" s="1"/>
      <c r="O309" s="1">
        <v>1978</v>
      </c>
      <c r="P309" t="s">
        <v>23</v>
      </c>
      <c r="Q309" s="1">
        <v>686903219</v>
      </c>
      <c r="R309" t="s">
        <v>388</v>
      </c>
      <c r="S309" t="s">
        <v>396</v>
      </c>
    </row>
    <row r="310" spans="1:19" x14ac:dyDescent="0.3">
      <c r="A310">
        <v>309</v>
      </c>
      <c r="B310" t="s">
        <v>150</v>
      </c>
      <c r="C310" t="s">
        <v>17</v>
      </c>
      <c r="D310" s="1" t="s">
        <v>18</v>
      </c>
      <c r="E310" s="1" t="s">
        <v>19</v>
      </c>
      <c r="F310" s="15" t="s">
        <v>25</v>
      </c>
      <c r="G310" t="s">
        <v>151</v>
      </c>
      <c r="H310" t="s">
        <v>319</v>
      </c>
      <c r="I310" t="s">
        <v>153</v>
      </c>
      <c r="J310" s="1" t="s">
        <v>45</v>
      </c>
      <c r="K310" s="1" t="s">
        <v>22</v>
      </c>
      <c r="L310" s="2">
        <v>-2.1666669999999999</v>
      </c>
      <c r="M310" s="2">
        <v>-79.900002000000001</v>
      </c>
      <c r="N310" s="1"/>
      <c r="O310" s="1">
        <v>1983</v>
      </c>
      <c r="P310" t="s">
        <v>23</v>
      </c>
      <c r="Q310" s="1">
        <v>657478349</v>
      </c>
      <c r="R310" t="s">
        <v>388</v>
      </c>
      <c r="S310" t="s">
        <v>396</v>
      </c>
    </row>
    <row r="311" spans="1:19" x14ac:dyDescent="0.3">
      <c r="A311">
        <v>310</v>
      </c>
      <c r="B311" t="s">
        <v>150</v>
      </c>
      <c r="C311" t="s">
        <v>17</v>
      </c>
      <c r="D311" s="1" t="s">
        <v>18</v>
      </c>
      <c r="E311" s="1" t="s">
        <v>19</v>
      </c>
      <c r="F311" s="15" t="s">
        <v>25</v>
      </c>
      <c r="G311" t="s">
        <v>151</v>
      </c>
      <c r="H311" t="s">
        <v>152</v>
      </c>
      <c r="I311" t="s">
        <v>170</v>
      </c>
      <c r="J311" s="1" t="s">
        <v>46</v>
      </c>
      <c r="K311" t="s">
        <v>47</v>
      </c>
      <c r="L311" s="2">
        <v>-3.8</v>
      </c>
      <c r="M311" s="2">
        <v>-80.48</v>
      </c>
      <c r="N311" s="1"/>
      <c r="O311" s="1">
        <v>1986</v>
      </c>
      <c r="P311" t="s">
        <v>23</v>
      </c>
      <c r="Q311" s="1">
        <v>1317925899</v>
      </c>
      <c r="R311" t="s">
        <v>388</v>
      </c>
      <c r="S311" t="s">
        <v>396</v>
      </c>
    </row>
    <row r="312" spans="1:19" x14ac:dyDescent="0.3">
      <c r="A312">
        <v>311</v>
      </c>
      <c r="B312" t="s">
        <v>150</v>
      </c>
      <c r="C312" t="s">
        <v>17</v>
      </c>
      <c r="D312" s="1" t="s">
        <v>18</v>
      </c>
      <c r="E312" s="1" t="s">
        <v>19</v>
      </c>
      <c r="F312" s="15" t="s">
        <v>25</v>
      </c>
      <c r="G312" t="s">
        <v>151</v>
      </c>
      <c r="H312" t="s">
        <v>152</v>
      </c>
      <c r="I312" t="s">
        <v>170</v>
      </c>
      <c r="J312" s="1" t="s">
        <v>48</v>
      </c>
      <c r="K312" t="s">
        <v>47</v>
      </c>
      <c r="L312" s="2">
        <v>-3.6166999999999998</v>
      </c>
      <c r="M312" s="2">
        <v>-80.433300000000003</v>
      </c>
      <c r="N312" s="1"/>
      <c r="O312" s="1">
        <v>1986</v>
      </c>
      <c r="P312" t="s">
        <v>23</v>
      </c>
      <c r="Q312" s="1">
        <v>1319536366</v>
      </c>
      <c r="R312" t="s">
        <v>388</v>
      </c>
      <c r="S312" t="s">
        <v>396</v>
      </c>
    </row>
    <row r="313" spans="1:19" x14ac:dyDescent="0.3">
      <c r="A313">
        <v>312</v>
      </c>
      <c r="B313" t="s">
        <v>150</v>
      </c>
      <c r="C313" t="s">
        <v>17</v>
      </c>
      <c r="D313" s="1" t="s">
        <v>18</v>
      </c>
      <c r="E313" s="1" t="s">
        <v>19</v>
      </c>
      <c r="F313" s="15" t="s">
        <v>25</v>
      </c>
      <c r="G313" t="s">
        <v>151</v>
      </c>
      <c r="H313" t="s">
        <v>319</v>
      </c>
      <c r="I313" t="s">
        <v>153</v>
      </c>
      <c r="J313" s="1"/>
      <c r="K313" s="1" t="s">
        <v>22</v>
      </c>
      <c r="L313" s="2">
        <v>-2.0333000000000001</v>
      </c>
      <c r="M313" s="2">
        <v>-79.95</v>
      </c>
      <c r="N313" s="1"/>
      <c r="O313" s="1">
        <v>1992</v>
      </c>
      <c r="P313" t="s">
        <v>23</v>
      </c>
      <c r="Q313" s="1">
        <v>614809936</v>
      </c>
      <c r="R313" t="s">
        <v>388</v>
      </c>
      <c r="S313" t="s">
        <v>396</v>
      </c>
    </row>
    <row r="314" spans="1:19" x14ac:dyDescent="0.3">
      <c r="A314">
        <v>313</v>
      </c>
      <c r="B314" t="s">
        <v>150</v>
      </c>
      <c r="C314" t="s">
        <v>17</v>
      </c>
      <c r="D314" s="1" t="s">
        <v>18</v>
      </c>
      <c r="E314" s="1" t="s">
        <v>19</v>
      </c>
      <c r="F314" s="15" t="s">
        <v>25</v>
      </c>
      <c r="G314" t="s">
        <v>151</v>
      </c>
      <c r="H314" t="s">
        <v>319</v>
      </c>
      <c r="I314" t="s">
        <v>153</v>
      </c>
      <c r="J314" s="1" t="s">
        <v>49</v>
      </c>
      <c r="K314" s="1" t="s">
        <v>75</v>
      </c>
      <c r="L314" s="2">
        <v>-0.58330000000000004</v>
      </c>
      <c r="M314" s="2">
        <v>-80.328130000000002</v>
      </c>
      <c r="N314" s="1"/>
      <c r="O314" s="1">
        <v>1992</v>
      </c>
      <c r="P314" t="s">
        <v>23</v>
      </c>
      <c r="Q314" s="1">
        <v>614809755</v>
      </c>
      <c r="R314" t="s">
        <v>388</v>
      </c>
      <c r="S314" t="s">
        <v>396</v>
      </c>
    </row>
    <row r="315" spans="1:19" x14ac:dyDescent="0.3">
      <c r="A315">
        <v>314</v>
      </c>
      <c r="B315" t="s">
        <v>150</v>
      </c>
      <c r="C315" t="s">
        <v>17</v>
      </c>
      <c r="D315" s="1" t="s">
        <v>18</v>
      </c>
      <c r="E315" s="1" t="s">
        <v>19</v>
      </c>
      <c r="F315" s="15" t="s">
        <v>25</v>
      </c>
      <c r="G315" t="s">
        <v>151</v>
      </c>
      <c r="H315" t="s">
        <v>319</v>
      </c>
      <c r="I315" t="s">
        <v>153</v>
      </c>
      <c r="J315" s="1" t="s">
        <v>50</v>
      </c>
      <c r="K315" s="1" t="s">
        <v>22</v>
      </c>
      <c r="L315" s="2">
        <v>-2.6667000000000001</v>
      </c>
      <c r="M315" s="2">
        <v>-79.616699999999895</v>
      </c>
      <c r="N315" s="1"/>
      <c r="O315" s="1"/>
      <c r="P315" t="s">
        <v>23</v>
      </c>
      <c r="Q315" s="1">
        <v>614809855</v>
      </c>
      <c r="R315" t="s">
        <v>388</v>
      </c>
      <c r="S315" t="s">
        <v>396</v>
      </c>
    </row>
    <row r="316" spans="1:19" x14ac:dyDescent="0.3">
      <c r="A316">
        <v>315</v>
      </c>
      <c r="B316" t="s">
        <v>150</v>
      </c>
      <c r="C316" t="s">
        <v>17</v>
      </c>
      <c r="D316" s="1" t="s">
        <v>18</v>
      </c>
      <c r="E316" s="1" t="s">
        <v>19</v>
      </c>
      <c r="F316" s="15" t="s">
        <v>25</v>
      </c>
      <c r="G316" t="s">
        <v>151</v>
      </c>
      <c r="H316" t="s">
        <v>319</v>
      </c>
      <c r="I316" t="s">
        <v>153</v>
      </c>
      <c r="J316" s="1" t="s">
        <v>27</v>
      </c>
      <c r="K316" t="s">
        <v>22</v>
      </c>
      <c r="L316" s="2">
        <v>-2.1666699999999999</v>
      </c>
      <c r="M316" s="2">
        <v>-79.900000000000006</v>
      </c>
      <c r="N316" s="1"/>
      <c r="O316" s="1"/>
      <c r="P316" t="s">
        <v>23</v>
      </c>
      <c r="Q316" s="1">
        <v>1317239606</v>
      </c>
      <c r="R316" t="s">
        <v>388</v>
      </c>
      <c r="S316" t="s">
        <v>396</v>
      </c>
    </row>
    <row r="317" spans="1:19" x14ac:dyDescent="0.3">
      <c r="A317">
        <v>316</v>
      </c>
      <c r="B317" t="s">
        <v>150</v>
      </c>
      <c r="C317" t="s">
        <v>17</v>
      </c>
      <c r="D317" s="1" t="s">
        <v>18</v>
      </c>
      <c r="E317" s="1" t="s">
        <v>19</v>
      </c>
      <c r="F317" s="15" t="s">
        <v>25</v>
      </c>
      <c r="G317" t="s">
        <v>151</v>
      </c>
      <c r="H317" t="s">
        <v>319</v>
      </c>
      <c r="I317" t="s">
        <v>153</v>
      </c>
      <c r="J317" s="1" t="s">
        <v>51</v>
      </c>
      <c r="K317" t="s">
        <v>22</v>
      </c>
      <c r="L317" s="2">
        <v>-2.1566670000000001</v>
      </c>
      <c r="M317" s="2">
        <v>-79.883888999999897</v>
      </c>
      <c r="N317" s="1"/>
      <c r="O317" s="1"/>
      <c r="P317" t="s">
        <v>23</v>
      </c>
      <c r="Q317" s="1">
        <v>543490214</v>
      </c>
      <c r="R317" t="s">
        <v>388</v>
      </c>
      <c r="S317" t="s">
        <v>396</v>
      </c>
    </row>
    <row r="318" spans="1:19" x14ac:dyDescent="0.3">
      <c r="A318">
        <v>317</v>
      </c>
      <c r="B318" t="s">
        <v>150</v>
      </c>
      <c r="C318" t="s">
        <v>17</v>
      </c>
      <c r="D318" s="1" t="s">
        <v>18</v>
      </c>
      <c r="E318" s="1" t="s">
        <v>19</v>
      </c>
      <c r="F318" s="15" t="s">
        <v>25</v>
      </c>
      <c r="G318" t="s">
        <v>151</v>
      </c>
      <c r="H318" t="s">
        <v>319</v>
      </c>
      <c r="I318" t="s">
        <v>153</v>
      </c>
      <c r="J318" s="1" t="s">
        <v>52</v>
      </c>
      <c r="K318" s="1" t="s">
        <v>75</v>
      </c>
      <c r="L318" s="2">
        <v>-1.5667</v>
      </c>
      <c r="M318" s="2">
        <v>-80.816699999999898</v>
      </c>
      <c r="N318" s="1"/>
      <c r="O318" s="1"/>
      <c r="P318" t="s">
        <v>23</v>
      </c>
      <c r="Q318" s="1">
        <v>614809766</v>
      </c>
      <c r="R318" t="s">
        <v>388</v>
      </c>
      <c r="S318" t="s">
        <v>396</v>
      </c>
    </row>
    <row r="319" spans="1:19" x14ac:dyDescent="0.3">
      <c r="A319">
        <v>318</v>
      </c>
      <c r="B319" t="s">
        <v>150</v>
      </c>
      <c r="C319" t="s">
        <v>17</v>
      </c>
      <c r="D319" s="1" t="s">
        <v>54</v>
      </c>
      <c r="E319" s="1" t="s">
        <v>55</v>
      </c>
      <c r="F319" s="15" t="s">
        <v>56</v>
      </c>
      <c r="G319" t="s">
        <v>151</v>
      </c>
      <c r="H319" t="s">
        <v>319</v>
      </c>
      <c r="I319" t="s">
        <v>153</v>
      </c>
      <c r="J319" s="1" t="s">
        <v>57</v>
      </c>
      <c r="K319" t="s">
        <v>22</v>
      </c>
      <c r="L319" s="2">
        <v>-2.0305599999999999</v>
      </c>
      <c r="M319" s="2">
        <v>-79.947800000000001</v>
      </c>
      <c r="N319" s="1">
        <v>50</v>
      </c>
      <c r="O319" s="1">
        <v>1954</v>
      </c>
      <c r="P319" t="s">
        <v>23</v>
      </c>
      <c r="Q319" s="1">
        <v>1319108576</v>
      </c>
      <c r="R319" t="s">
        <v>388</v>
      </c>
      <c r="S319" t="s">
        <v>396</v>
      </c>
    </row>
    <row r="320" spans="1:19" x14ac:dyDescent="0.3">
      <c r="A320">
        <v>319</v>
      </c>
      <c r="B320" t="s">
        <v>150</v>
      </c>
      <c r="C320" t="s">
        <v>17</v>
      </c>
      <c r="D320" s="1" t="s">
        <v>54</v>
      </c>
      <c r="E320" s="1" t="s">
        <v>55</v>
      </c>
      <c r="F320" s="15" t="s">
        <v>56</v>
      </c>
      <c r="G320" t="s">
        <v>151</v>
      </c>
      <c r="H320" t="s">
        <v>319</v>
      </c>
      <c r="I320" t="s">
        <v>153</v>
      </c>
      <c r="J320" s="1" t="s">
        <v>58</v>
      </c>
      <c r="K320" t="s">
        <v>22</v>
      </c>
      <c r="L320" s="2">
        <v>-2.5506899999999999</v>
      </c>
      <c r="M320" s="2">
        <v>-80.281390000000002</v>
      </c>
      <c r="N320" s="1"/>
      <c r="O320" s="1">
        <v>1964</v>
      </c>
      <c r="P320" t="s">
        <v>23</v>
      </c>
      <c r="Q320" s="1">
        <v>1145640016</v>
      </c>
      <c r="R320" t="s">
        <v>388</v>
      </c>
      <c r="S320" t="s">
        <v>396</v>
      </c>
    </row>
    <row r="321" spans="1:19" x14ac:dyDescent="0.3">
      <c r="A321">
        <v>320</v>
      </c>
      <c r="B321" t="s">
        <v>150</v>
      </c>
      <c r="C321" t="s">
        <v>17</v>
      </c>
      <c r="D321" s="1" t="s">
        <v>54</v>
      </c>
      <c r="E321" s="1" t="s">
        <v>55</v>
      </c>
      <c r="F321" s="15" t="s">
        <v>56</v>
      </c>
      <c r="G321" t="s">
        <v>151</v>
      </c>
      <c r="H321" t="s">
        <v>152</v>
      </c>
      <c r="I321" t="s">
        <v>153</v>
      </c>
      <c r="J321" s="1" t="s">
        <v>59</v>
      </c>
      <c r="K321" t="s">
        <v>29</v>
      </c>
      <c r="L321" s="2">
        <v>-3.6072199999999999</v>
      </c>
      <c r="M321" s="2">
        <v>-80.150279999999896</v>
      </c>
      <c r="N321" s="1">
        <v>84</v>
      </c>
      <c r="O321" s="1"/>
      <c r="P321" t="s">
        <v>23</v>
      </c>
      <c r="Q321" s="1">
        <v>3042944626</v>
      </c>
      <c r="R321" t="s">
        <v>388</v>
      </c>
      <c r="S321" t="s">
        <v>396</v>
      </c>
    </row>
    <row r="322" spans="1:19" x14ac:dyDescent="0.3">
      <c r="A322">
        <v>321</v>
      </c>
      <c r="B322" t="s">
        <v>150</v>
      </c>
      <c r="C322" t="s">
        <v>17</v>
      </c>
      <c r="D322" t="s">
        <v>469</v>
      </c>
      <c r="E322" s="1" t="s">
        <v>60</v>
      </c>
      <c r="F322" s="15" t="s">
        <v>61</v>
      </c>
      <c r="G322" t="s">
        <v>151</v>
      </c>
      <c r="H322" t="s">
        <v>152</v>
      </c>
      <c r="I322" t="s">
        <v>153</v>
      </c>
      <c r="J322" s="1" t="s">
        <v>62</v>
      </c>
      <c r="K322" t="s">
        <v>29</v>
      </c>
      <c r="L322" s="2">
        <v>-3.4130600000000002</v>
      </c>
      <c r="M322" s="2">
        <v>-79.818299999999894</v>
      </c>
      <c r="N322" s="1">
        <v>30</v>
      </c>
      <c r="O322" s="1">
        <v>1954</v>
      </c>
      <c r="P322" t="s">
        <v>23</v>
      </c>
      <c r="Q322" s="1">
        <v>1322524965</v>
      </c>
      <c r="R322" t="s">
        <v>388</v>
      </c>
      <c r="S322" t="s">
        <v>396</v>
      </c>
    </row>
    <row r="323" spans="1:19" x14ac:dyDescent="0.3">
      <c r="A323">
        <v>322</v>
      </c>
      <c r="B323" t="s">
        <v>150</v>
      </c>
      <c r="C323" t="s">
        <v>17</v>
      </c>
      <c r="D323" t="s">
        <v>469</v>
      </c>
      <c r="E323" s="1" t="s">
        <v>60</v>
      </c>
      <c r="F323" s="15" t="s">
        <v>61</v>
      </c>
      <c r="G323" t="s">
        <v>151</v>
      </c>
      <c r="H323" t="s">
        <v>152</v>
      </c>
      <c r="I323" t="s">
        <v>153</v>
      </c>
      <c r="J323" s="1" t="s">
        <v>63</v>
      </c>
      <c r="K323" t="s">
        <v>29</v>
      </c>
      <c r="L323" s="2">
        <v>-3.3388900000000001</v>
      </c>
      <c r="M323" s="2">
        <v>-79.793300000000002</v>
      </c>
      <c r="N323" s="1">
        <v>30</v>
      </c>
      <c r="O323" s="1">
        <v>1954</v>
      </c>
      <c r="P323" t="s">
        <v>23</v>
      </c>
      <c r="Q323" s="1">
        <v>1322311046</v>
      </c>
      <c r="R323" t="s">
        <v>388</v>
      </c>
      <c r="S323" t="s">
        <v>396</v>
      </c>
    </row>
    <row r="324" spans="1:19" x14ac:dyDescent="0.3">
      <c r="A324">
        <v>323</v>
      </c>
      <c r="B324" t="s">
        <v>150</v>
      </c>
      <c r="C324" t="s">
        <v>17</v>
      </c>
      <c r="D324" t="s">
        <v>469</v>
      </c>
      <c r="E324" s="1" t="s">
        <v>60</v>
      </c>
      <c r="F324" s="15" t="s">
        <v>61</v>
      </c>
      <c r="G324" t="s">
        <v>151</v>
      </c>
      <c r="H324" t="s">
        <v>319</v>
      </c>
      <c r="I324" t="s">
        <v>153</v>
      </c>
      <c r="J324" s="1" t="s">
        <v>21</v>
      </c>
      <c r="K324" t="s">
        <v>22</v>
      </c>
      <c r="L324" s="2">
        <v>-2.6833300000000002</v>
      </c>
      <c r="M324" s="2">
        <v>-79.666700000000006</v>
      </c>
      <c r="N324" s="1"/>
      <c r="O324" s="1">
        <v>1954</v>
      </c>
      <c r="P324" t="s">
        <v>23</v>
      </c>
      <c r="Q324" s="1">
        <v>1319169203</v>
      </c>
      <c r="R324" t="s">
        <v>388</v>
      </c>
      <c r="S324" t="s">
        <v>396</v>
      </c>
    </row>
    <row r="325" spans="1:19" x14ac:dyDescent="0.3">
      <c r="A325">
        <v>324</v>
      </c>
      <c r="B325" t="s">
        <v>150</v>
      </c>
      <c r="C325" t="s">
        <v>17</v>
      </c>
      <c r="D325" t="s">
        <v>469</v>
      </c>
      <c r="E325" s="1" t="s">
        <v>60</v>
      </c>
      <c r="F325" s="15" t="s">
        <v>61</v>
      </c>
      <c r="G325" t="s">
        <v>151</v>
      </c>
      <c r="H325" t="s">
        <v>319</v>
      </c>
      <c r="I325" t="s">
        <v>153</v>
      </c>
      <c r="J325" s="1" t="s">
        <v>64</v>
      </c>
      <c r="K325" t="s">
        <v>22</v>
      </c>
      <c r="L325" s="2">
        <v>-2.2208299999999999</v>
      </c>
      <c r="M325" s="2">
        <v>-80.091099999999898</v>
      </c>
      <c r="N325" s="1">
        <v>91</v>
      </c>
      <c r="O325" s="1">
        <v>1954</v>
      </c>
      <c r="P325" t="s">
        <v>23</v>
      </c>
      <c r="Q325" s="1">
        <v>1318671984</v>
      </c>
      <c r="R325" t="s">
        <v>388</v>
      </c>
      <c r="S325" t="s">
        <v>396</v>
      </c>
    </row>
    <row r="326" spans="1:19" x14ac:dyDescent="0.3">
      <c r="A326">
        <v>325</v>
      </c>
      <c r="B326" t="s">
        <v>150</v>
      </c>
      <c r="C326" t="s">
        <v>17</v>
      </c>
      <c r="D326" t="s">
        <v>469</v>
      </c>
      <c r="E326" s="1" t="s">
        <v>60</v>
      </c>
      <c r="F326" s="15" t="s">
        <v>61</v>
      </c>
      <c r="G326" t="s">
        <v>151</v>
      </c>
      <c r="H326" t="s">
        <v>319</v>
      </c>
      <c r="I326" t="s">
        <v>153</v>
      </c>
      <c r="J326" s="1" t="s">
        <v>65</v>
      </c>
      <c r="K326" t="s">
        <v>22</v>
      </c>
      <c r="L326" s="2">
        <v>-2.5558329999999998</v>
      </c>
      <c r="M326" s="2">
        <v>-79.554721999999899</v>
      </c>
      <c r="N326" s="1"/>
      <c r="O326" s="1">
        <v>1971</v>
      </c>
      <c r="P326" t="s">
        <v>23</v>
      </c>
      <c r="Q326" s="1">
        <v>686848911</v>
      </c>
      <c r="R326" t="s">
        <v>388</v>
      </c>
      <c r="S326" t="s">
        <v>396</v>
      </c>
    </row>
    <row r="327" spans="1:19" x14ac:dyDescent="0.3">
      <c r="A327">
        <v>326</v>
      </c>
      <c r="B327" t="s">
        <v>150</v>
      </c>
      <c r="C327" t="s">
        <v>17</v>
      </c>
      <c r="D327" t="s">
        <v>469</v>
      </c>
      <c r="E327" s="1" t="s">
        <v>60</v>
      </c>
      <c r="F327" s="15" t="s">
        <v>61</v>
      </c>
      <c r="G327" t="s">
        <v>151</v>
      </c>
      <c r="H327" t="s">
        <v>319</v>
      </c>
      <c r="I327" t="s">
        <v>153</v>
      </c>
      <c r="J327" s="1" t="s">
        <v>50</v>
      </c>
      <c r="K327" s="1" t="s">
        <v>22</v>
      </c>
      <c r="L327" s="2">
        <v>-2.6667000000000001</v>
      </c>
      <c r="M327" s="2">
        <v>-79.616699999999895</v>
      </c>
      <c r="N327" s="1"/>
      <c r="O327" s="1"/>
      <c r="P327" t="s">
        <v>23</v>
      </c>
      <c r="Q327" s="1">
        <v>614807810</v>
      </c>
      <c r="R327" t="s">
        <v>388</v>
      </c>
      <c r="S327" t="s">
        <v>396</v>
      </c>
    </row>
    <row r="328" spans="1:19" x14ac:dyDescent="0.3">
      <c r="A328">
        <v>327</v>
      </c>
      <c r="B328" t="s">
        <v>150</v>
      </c>
      <c r="C328" t="s">
        <v>17</v>
      </c>
      <c r="D328" t="s">
        <v>469</v>
      </c>
      <c r="E328" s="1" t="s">
        <v>60</v>
      </c>
      <c r="F328" s="15" t="s">
        <v>61</v>
      </c>
      <c r="G328" t="s">
        <v>151</v>
      </c>
      <c r="H328" t="s">
        <v>319</v>
      </c>
      <c r="I328" t="s">
        <v>153</v>
      </c>
      <c r="J328" s="1" t="s">
        <v>66</v>
      </c>
      <c r="K328" s="1" t="s">
        <v>22</v>
      </c>
      <c r="L328" s="2">
        <v>-2.5375000000000001</v>
      </c>
      <c r="M328" s="2">
        <v>-79.577219999999897</v>
      </c>
      <c r="N328" s="1"/>
      <c r="O328" s="1"/>
      <c r="P328" t="s">
        <v>23</v>
      </c>
      <c r="Q328" s="1">
        <v>614807783</v>
      </c>
      <c r="R328" t="s">
        <v>388</v>
      </c>
      <c r="S328" t="s">
        <v>396</v>
      </c>
    </row>
    <row r="329" spans="1:19" x14ac:dyDescent="0.3">
      <c r="A329">
        <v>328</v>
      </c>
      <c r="B329" t="s">
        <v>150</v>
      </c>
      <c r="C329" t="s">
        <v>17</v>
      </c>
      <c r="D329" t="s">
        <v>469</v>
      </c>
      <c r="E329" s="1" t="s">
        <v>67</v>
      </c>
      <c r="F329" s="15" t="s">
        <v>68</v>
      </c>
      <c r="G329" t="s">
        <v>151</v>
      </c>
      <c r="H329" t="s">
        <v>152</v>
      </c>
      <c r="I329" t="s">
        <v>153</v>
      </c>
      <c r="J329" s="1" t="s">
        <v>69</v>
      </c>
      <c r="K329" t="s">
        <v>29</v>
      </c>
      <c r="L329" s="2">
        <v>-3.4130600000000002</v>
      </c>
      <c r="M329" s="2">
        <v>-79.818299999999894</v>
      </c>
      <c r="N329" s="1"/>
      <c r="O329" s="1">
        <v>1954</v>
      </c>
      <c r="P329" t="s">
        <v>23</v>
      </c>
      <c r="Q329" s="1">
        <v>1321303626</v>
      </c>
      <c r="R329" t="s">
        <v>388</v>
      </c>
      <c r="S329" t="s">
        <v>396</v>
      </c>
    </row>
    <row r="330" spans="1:19" x14ac:dyDescent="0.3">
      <c r="A330">
        <v>329</v>
      </c>
      <c r="B330" t="s">
        <v>150</v>
      </c>
      <c r="C330" t="s">
        <v>17</v>
      </c>
      <c r="D330" t="s">
        <v>469</v>
      </c>
      <c r="E330" s="1" t="s">
        <v>67</v>
      </c>
      <c r="F330" s="15" t="s">
        <v>68</v>
      </c>
      <c r="G330" t="s">
        <v>151</v>
      </c>
      <c r="H330" t="s">
        <v>319</v>
      </c>
      <c r="I330" t="s">
        <v>153</v>
      </c>
      <c r="J330" s="1" t="s">
        <v>64</v>
      </c>
      <c r="K330" t="s">
        <v>22</v>
      </c>
      <c r="L330" s="2">
        <v>-2.2208299999999999</v>
      </c>
      <c r="M330" s="2">
        <v>-80.091099999999898</v>
      </c>
      <c r="N330" s="1">
        <v>91</v>
      </c>
      <c r="O330" s="1">
        <v>1954</v>
      </c>
      <c r="P330" t="s">
        <v>23</v>
      </c>
      <c r="Q330" s="1">
        <v>1318548144</v>
      </c>
      <c r="R330" t="s">
        <v>388</v>
      </c>
      <c r="S330" t="s">
        <v>396</v>
      </c>
    </row>
    <row r="331" spans="1:19" x14ac:dyDescent="0.3">
      <c r="A331">
        <v>330</v>
      </c>
      <c r="B331" t="s">
        <v>150</v>
      </c>
      <c r="C331" t="s">
        <v>17</v>
      </c>
      <c r="D331" t="s">
        <v>469</v>
      </c>
      <c r="E331" s="1" t="s">
        <v>67</v>
      </c>
      <c r="F331" s="15" t="s">
        <v>68</v>
      </c>
      <c r="G331" t="s">
        <v>151</v>
      </c>
      <c r="H331" t="s">
        <v>152</v>
      </c>
      <c r="I331" t="s">
        <v>153</v>
      </c>
      <c r="J331" s="1" t="s">
        <v>70</v>
      </c>
      <c r="K331" t="s">
        <v>29</v>
      </c>
      <c r="L331" s="2">
        <v>-3.2911100000000002</v>
      </c>
      <c r="M331" s="2">
        <v>-79.903599999999898</v>
      </c>
      <c r="N331" s="1"/>
      <c r="O331" s="1">
        <v>1959</v>
      </c>
      <c r="P331" t="s">
        <v>23</v>
      </c>
      <c r="Q331" s="1">
        <v>1321542784</v>
      </c>
      <c r="R331" t="s">
        <v>388</v>
      </c>
      <c r="S331" t="s">
        <v>396</v>
      </c>
    </row>
    <row r="332" spans="1:19" x14ac:dyDescent="0.3">
      <c r="A332">
        <v>331</v>
      </c>
      <c r="B332" t="s">
        <v>150</v>
      </c>
      <c r="C332" t="s">
        <v>17</v>
      </c>
      <c r="D332" t="s">
        <v>469</v>
      </c>
      <c r="E332" s="1" t="s">
        <v>67</v>
      </c>
      <c r="F332" s="15" t="s">
        <v>68</v>
      </c>
      <c r="G332" t="s">
        <v>151</v>
      </c>
      <c r="H332" t="s">
        <v>152</v>
      </c>
      <c r="I332" t="s">
        <v>153</v>
      </c>
      <c r="J332" s="1" t="s">
        <v>71</v>
      </c>
      <c r="K332" t="s">
        <v>22</v>
      </c>
      <c r="L332" s="2">
        <v>-2.9053900000000001</v>
      </c>
      <c r="M332" s="2">
        <v>-79.757816000000005</v>
      </c>
      <c r="N332" s="1"/>
      <c r="O332" s="1">
        <v>1970</v>
      </c>
      <c r="P332" t="s">
        <v>23</v>
      </c>
      <c r="Q332" s="1">
        <v>1324055897</v>
      </c>
      <c r="R332" t="s">
        <v>388</v>
      </c>
      <c r="S332" t="s">
        <v>396</v>
      </c>
    </row>
    <row r="333" spans="1:19" x14ac:dyDescent="0.3">
      <c r="A333">
        <v>332</v>
      </c>
      <c r="B333" t="s">
        <v>150</v>
      </c>
      <c r="C333" t="s">
        <v>17</v>
      </c>
      <c r="D333" t="s">
        <v>469</v>
      </c>
      <c r="E333" s="1" t="s">
        <v>67</v>
      </c>
      <c r="F333" s="15" t="s">
        <v>68</v>
      </c>
      <c r="G333" t="s">
        <v>151</v>
      </c>
      <c r="H333" t="s">
        <v>152</v>
      </c>
      <c r="I333" t="s">
        <v>153</v>
      </c>
      <c r="J333" s="1" t="s">
        <v>71</v>
      </c>
      <c r="K333" t="s">
        <v>22</v>
      </c>
      <c r="L333" s="2">
        <v>-2.9053900000000001</v>
      </c>
      <c r="M333" s="2">
        <v>-79.757816000000005</v>
      </c>
      <c r="N333" s="1"/>
      <c r="O333" s="1">
        <v>1970</v>
      </c>
      <c r="P333" t="s">
        <v>23</v>
      </c>
      <c r="Q333" s="1">
        <v>1324055872</v>
      </c>
      <c r="R333" t="s">
        <v>388</v>
      </c>
      <c r="S333" t="s">
        <v>396</v>
      </c>
    </row>
    <row r="334" spans="1:19" x14ac:dyDescent="0.3">
      <c r="A334">
        <v>333</v>
      </c>
      <c r="B334" t="s">
        <v>150</v>
      </c>
      <c r="C334" t="s">
        <v>17</v>
      </c>
      <c r="D334" t="s">
        <v>469</v>
      </c>
      <c r="E334" s="1" t="s">
        <v>67</v>
      </c>
      <c r="F334" s="15" t="s">
        <v>68</v>
      </c>
      <c r="G334" t="s">
        <v>151</v>
      </c>
      <c r="H334" t="s">
        <v>152</v>
      </c>
      <c r="I334" t="s">
        <v>153</v>
      </c>
      <c r="J334" s="1" t="s">
        <v>72</v>
      </c>
      <c r="K334" t="s">
        <v>29</v>
      </c>
      <c r="L334" s="2">
        <v>-3.654722</v>
      </c>
      <c r="M334" s="2">
        <v>-79.811110999999897</v>
      </c>
      <c r="N334" s="1"/>
      <c r="O334" s="1">
        <v>1975</v>
      </c>
      <c r="P334" t="s">
        <v>23</v>
      </c>
      <c r="Q334" s="1">
        <v>686871673</v>
      </c>
      <c r="R334" t="s">
        <v>388</v>
      </c>
      <c r="S334" t="s">
        <v>396</v>
      </c>
    </row>
    <row r="335" spans="1:19" x14ac:dyDescent="0.3">
      <c r="A335">
        <v>334</v>
      </c>
      <c r="B335" t="s">
        <v>150</v>
      </c>
      <c r="C335" t="s">
        <v>17</v>
      </c>
      <c r="D335" t="s">
        <v>469</v>
      </c>
      <c r="E335" s="1" t="s">
        <v>67</v>
      </c>
      <c r="F335" s="15" t="s">
        <v>68</v>
      </c>
      <c r="G335" t="s">
        <v>151</v>
      </c>
      <c r="H335" t="s">
        <v>319</v>
      </c>
      <c r="I335" t="s">
        <v>153</v>
      </c>
      <c r="J335" s="1" t="s">
        <v>73</v>
      </c>
      <c r="K335" t="s">
        <v>22</v>
      </c>
      <c r="L335" s="2">
        <v>-1.6756089999999999</v>
      </c>
      <c r="M335" s="2">
        <v>-80.810905000000005</v>
      </c>
      <c r="N335" s="1">
        <v>60</v>
      </c>
      <c r="O335" s="1">
        <v>1976</v>
      </c>
      <c r="P335" t="s">
        <v>23</v>
      </c>
      <c r="Q335" s="1">
        <v>476627321</v>
      </c>
      <c r="R335" t="s">
        <v>388</v>
      </c>
      <c r="S335" t="s">
        <v>396</v>
      </c>
    </row>
    <row r="336" spans="1:19" x14ac:dyDescent="0.3">
      <c r="A336">
        <v>335</v>
      </c>
      <c r="B336" t="s">
        <v>150</v>
      </c>
      <c r="C336" t="s">
        <v>17</v>
      </c>
      <c r="D336" t="s">
        <v>469</v>
      </c>
      <c r="E336" s="1" t="s">
        <v>67</v>
      </c>
      <c r="F336" s="15" t="s">
        <v>68</v>
      </c>
      <c r="G336" t="s">
        <v>151</v>
      </c>
      <c r="H336" t="s">
        <v>319</v>
      </c>
      <c r="I336" t="s">
        <v>153</v>
      </c>
      <c r="J336" s="1" t="s">
        <v>74</v>
      </c>
      <c r="K336" t="s">
        <v>75</v>
      </c>
      <c r="L336" s="2">
        <v>-1.316667</v>
      </c>
      <c r="M336" s="2">
        <v>-80.016666999999899</v>
      </c>
      <c r="N336" s="1">
        <v>400</v>
      </c>
      <c r="O336" s="1">
        <v>1976</v>
      </c>
      <c r="P336" t="s">
        <v>23</v>
      </c>
      <c r="Q336" s="1">
        <v>476486605</v>
      </c>
      <c r="R336" t="s">
        <v>388</v>
      </c>
      <c r="S336" t="s">
        <v>396</v>
      </c>
    </row>
    <row r="337" spans="1:19" x14ac:dyDescent="0.3">
      <c r="A337">
        <v>336</v>
      </c>
      <c r="B337" t="s">
        <v>150</v>
      </c>
      <c r="C337" t="s">
        <v>17</v>
      </c>
      <c r="D337" t="s">
        <v>469</v>
      </c>
      <c r="E337" s="1" t="s">
        <v>67</v>
      </c>
      <c r="F337" s="15" t="s">
        <v>68</v>
      </c>
      <c r="G337" t="s">
        <v>151</v>
      </c>
      <c r="H337" t="s">
        <v>152</v>
      </c>
      <c r="I337" t="s">
        <v>153</v>
      </c>
      <c r="J337" s="1" t="s">
        <v>76</v>
      </c>
      <c r="K337" t="s">
        <v>29</v>
      </c>
      <c r="L337" s="2">
        <v>-3.6527799999999999</v>
      </c>
      <c r="M337" s="2">
        <v>-79.808300000000003</v>
      </c>
      <c r="N337" s="1">
        <v>585</v>
      </c>
      <c r="O337" s="1">
        <v>1979</v>
      </c>
      <c r="P337" t="s">
        <v>23</v>
      </c>
      <c r="Q337" s="1">
        <v>1321035632</v>
      </c>
      <c r="R337" t="s">
        <v>388</v>
      </c>
      <c r="S337" t="s">
        <v>396</v>
      </c>
    </row>
    <row r="338" spans="1:19" x14ac:dyDescent="0.3">
      <c r="A338">
        <v>337</v>
      </c>
      <c r="B338" t="s">
        <v>150</v>
      </c>
      <c r="C338" t="s">
        <v>17</v>
      </c>
      <c r="D338" t="s">
        <v>469</v>
      </c>
      <c r="E338" s="1" t="s">
        <v>67</v>
      </c>
      <c r="F338" s="15" t="s">
        <v>68</v>
      </c>
      <c r="G338" t="s">
        <v>151</v>
      </c>
      <c r="H338" t="s">
        <v>319</v>
      </c>
      <c r="I338" t="s">
        <v>153</v>
      </c>
      <c r="J338" s="1" t="s">
        <v>77</v>
      </c>
      <c r="K338" s="1" t="s">
        <v>22</v>
      </c>
      <c r="L338" s="2">
        <v>-2.7105600000000001</v>
      </c>
      <c r="M338" s="2">
        <v>-79.747500000000002</v>
      </c>
      <c r="N338" s="1"/>
      <c r="O338" s="1"/>
      <c r="P338" t="s">
        <v>23</v>
      </c>
      <c r="Q338" s="1">
        <v>614821799</v>
      </c>
      <c r="R338" t="s">
        <v>388</v>
      </c>
      <c r="S338" t="s">
        <v>396</v>
      </c>
    </row>
    <row r="339" spans="1:19" x14ac:dyDescent="0.3">
      <c r="A339">
        <v>338</v>
      </c>
      <c r="B339" t="s">
        <v>150</v>
      </c>
      <c r="C339" t="s">
        <v>17</v>
      </c>
      <c r="D339" t="s">
        <v>469</v>
      </c>
      <c r="E339" s="1" t="s">
        <v>67</v>
      </c>
      <c r="F339" s="15" t="s">
        <v>68</v>
      </c>
      <c r="G339" t="s">
        <v>151</v>
      </c>
      <c r="H339" t="s">
        <v>319</v>
      </c>
      <c r="I339" t="s">
        <v>153</v>
      </c>
      <c r="J339" s="1" t="s">
        <v>50</v>
      </c>
      <c r="K339" s="1" t="s">
        <v>22</v>
      </c>
      <c r="L339" s="2">
        <v>-2.6667000000000001</v>
      </c>
      <c r="M339" s="2">
        <v>-79.616699999999895</v>
      </c>
      <c r="N339" s="1"/>
      <c r="O339" s="1"/>
      <c r="P339" t="s">
        <v>23</v>
      </c>
      <c r="Q339" s="1">
        <v>614821712</v>
      </c>
      <c r="R339" t="s">
        <v>388</v>
      </c>
      <c r="S339" t="s">
        <v>396</v>
      </c>
    </row>
    <row r="340" spans="1:19" x14ac:dyDescent="0.3">
      <c r="A340">
        <v>339</v>
      </c>
      <c r="B340" t="s">
        <v>150</v>
      </c>
      <c r="C340" t="s">
        <v>17</v>
      </c>
      <c r="D340" t="s">
        <v>469</v>
      </c>
      <c r="E340" s="1" t="s">
        <v>67</v>
      </c>
      <c r="F340" s="15" t="s">
        <v>68</v>
      </c>
      <c r="G340" t="s">
        <v>151</v>
      </c>
      <c r="H340" t="s">
        <v>319</v>
      </c>
      <c r="I340" t="s">
        <v>153</v>
      </c>
      <c r="J340" s="1" t="s">
        <v>66</v>
      </c>
      <c r="K340" s="1" t="s">
        <v>22</v>
      </c>
      <c r="L340" s="2">
        <v>-2.5375000000000001</v>
      </c>
      <c r="M340" s="2">
        <v>-79.577219999999897</v>
      </c>
      <c r="N340" s="1"/>
      <c r="O340" s="1"/>
      <c r="P340" t="s">
        <v>23</v>
      </c>
      <c r="Q340" s="1">
        <v>614821728</v>
      </c>
      <c r="R340" t="s">
        <v>388</v>
      </c>
      <c r="S340" t="s">
        <v>396</v>
      </c>
    </row>
    <row r="341" spans="1:19" x14ac:dyDescent="0.3">
      <c r="A341">
        <v>340</v>
      </c>
      <c r="B341" t="s">
        <v>150</v>
      </c>
      <c r="C341" t="s">
        <v>17</v>
      </c>
      <c r="D341" t="s">
        <v>469</v>
      </c>
      <c r="E341" s="1" t="s">
        <v>67</v>
      </c>
      <c r="F341" s="6" t="s">
        <v>78</v>
      </c>
      <c r="G341" t="s">
        <v>151</v>
      </c>
      <c r="H341" t="s">
        <v>152</v>
      </c>
      <c r="I341" t="s">
        <v>170</v>
      </c>
      <c r="J341" s="1" t="s">
        <v>79</v>
      </c>
      <c r="K341" t="s">
        <v>172</v>
      </c>
      <c r="L341" s="2">
        <v>-5.3833000000000002</v>
      </c>
      <c r="M341" s="2">
        <v>-79.616699999999895</v>
      </c>
      <c r="N341" s="1"/>
      <c r="O341" s="1">
        <v>1916</v>
      </c>
      <c r="P341" t="s">
        <v>23</v>
      </c>
      <c r="Q341" s="1">
        <v>476476155</v>
      </c>
      <c r="R341" t="s">
        <v>388</v>
      </c>
      <c r="S341" t="s">
        <v>396</v>
      </c>
    </row>
    <row r="342" spans="1:19" x14ac:dyDescent="0.3">
      <c r="A342">
        <v>341</v>
      </c>
      <c r="B342" t="s">
        <v>150</v>
      </c>
      <c r="C342" t="s">
        <v>17</v>
      </c>
      <c r="D342" t="s">
        <v>469</v>
      </c>
      <c r="E342" s="1" t="s">
        <v>67</v>
      </c>
      <c r="F342" s="6" t="s">
        <v>78</v>
      </c>
      <c r="G342" t="s">
        <v>151</v>
      </c>
      <c r="H342" t="s">
        <v>152</v>
      </c>
      <c r="I342" t="s">
        <v>170</v>
      </c>
      <c r="J342" s="1" t="s">
        <v>80</v>
      </c>
      <c r="K342" t="s">
        <v>39</v>
      </c>
      <c r="L342" s="2">
        <v>-5.8867000000000003</v>
      </c>
      <c r="M342" s="2">
        <v>-79.593670000000003</v>
      </c>
      <c r="N342" s="1">
        <v>701</v>
      </c>
      <c r="O342" s="1">
        <v>1967</v>
      </c>
      <c r="P342" t="s">
        <v>23</v>
      </c>
      <c r="Q342" s="1">
        <v>1145645943</v>
      </c>
      <c r="R342" t="s">
        <v>388</v>
      </c>
      <c r="S342" t="s">
        <v>396</v>
      </c>
    </row>
    <row r="343" spans="1:19" x14ac:dyDescent="0.3">
      <c r="A343">
        <v>342</v>
      </c>
      <c r="B343" t="s">
        <v>150</v>
      </c>
      <c r="C343" t="s">
        <v>17</v>
      </c>
      <c r="D343" s="1" t="s">
        <v>81</v>
      </c>
      <c r="E343" s="1" t="s">
        <v>82</v>
      </c>
      <c r="F343" s="15" t="s">
        <v>83</v>
      </c>
      <c r="G343" t="s">
        <v>151</v>
      </c>
      <c r="H343" t="s">
        <v>152</v>
      </c>
      <c r="I343" t="s">
        <v>153</v>
      </c>
      <c r="J343" s="1" t="s">
        <v>62</v>
      </c>
      <c r="K343" t="s">
        <v>29</v>
      </c>
      <c r="L343" s="2">
        <v>-3.4130600000000002</v>
      </c>
      <c r="M343" s="2">
        <v>-79.818299999999894</v>
      </c>
      <c r="N343" s="1">
        <v>30</v>
      </c>
      <c r="O343" s="1">
        <v>1954</v>
      </c>
      <c r="P343" t="s">
        <v>23</v>
      </c>
      <c r="Q343" s="1">
        <v>1318482839</v>
      </c>
      <c r="R343" t="s">
        <v>388</v>
      </c>
      <c r="S343" t="s">
        <v>396</v>
      </c>
    </row>
    <row r="344" spans="1:19" x14ac:dyDescent="0.3">
      <c r="A344">
        <v>343</v>
      </c>
      <c r="B344" t="s">
        <v>150</v>
      </c>
      <c r="C344" t="s">
        <v>17</v>
      </c>
      <c r="D344" s="1" t="s">
        <v>81</v>
      </c>
      <c r="E344" s="1" t="s">
        <v>82</v>
      </c>
      <c r="F344" s="15" t="s">
        <v>83</v>
      </c>
      <c r="G344" t="s">
        <v>151</v>
      </c>
      <c r="H344" t="s">
        <v>152</v>
      </c>
      <c r="I344" t="s">
        <v>153</v>
      </c>
      <c r="J344" s="1" t="s">
        <v>69</v>
      </c>
      <c r="K344" t="s">
        <v>29</v>
      </c>
      <c r="L344" s="2">
        <v>-3.4130600000000002</v>
      </c>
      <c r="M344" s="2">
        <v>-79.818299999999894</v>
      </c>
      <c r="N344" s="1"/>
      <c r="O344" s="1">
        <v>1954</v>
      </c>
      <c r="P344" t="s">
        <v>23</v>
      </c>
      <c r="Q344" s="1">
        <v>1317304513</v>
      </c>
      <c r="R344" t="s">
        <v>388</v>
      </c>
      <c r="S344" t="s">
        <v>396</v>
      </c>
    </row>
    <row r="345" spans="1:19" x14ac:dyDescent="0.3">
      <c r="A345">
        <v>344</v>
      </c>
      <c r="B345" t="s">
        <v>150</v>
      </c>
      <c r="C345" t="s">
        <v>17</v>
      </c>
      <c r="D345" s="1" t="s">
        <v>81</v>
      </c>
      <c r="E345" s="1" t="s">
        <v>82</v>
      </c>
      <c r="F345" s="15" t="s">
        <v>83</v>
      </c>
      <c r="G345" t="s">
        <v>151</v>
      </c>
      <c r="H345" t="s">
        <v>152</v>
      </c>
      <c r="I345" t="s">
        <v>153</v>
      </c>
      <c r="J345" s="1" t="s">
        <v>84</v>
      </c>
      <c r="K345" t="s">
        <v>29</v>
      </c>
      <c r="L345" s="2">
        <v>-3.2911100000000002</v>
      </c>
      <c r="M345" s="2">
        <v>-79.903599999999898</v>
      </c>
      <c r="N345" s="1"/>
      <c r="O345" s="1">
        <v>1959</v>
      </c>
      <c r="P345" t="s">
        <v>23</v>
      </c>
      <c r="Q345" s="1">
        <v>1322779578</v>
      </c>
      <c r="R345" t="s">
        <v>388</v>
      </c>
      <c r="S345" t="s">
        <v>396</v>
      </c>
    </row>
    <row r="346" spans="1:19" x14ac:dyDescent="0.3">
      <c r="A346">
        <v>345</v>
      </c>
      <c r="B346" t="s">
        <v>150</v>
      </c>
      <c r="C346" t="s">
        <v>17</v>
      </c>
      <c r="D346" s="1" t="s">
        <v>81</v>
      </c>
      <c r="E346" s="1" t="s">
        <v>82</v>
      </c>
      <c r="F346" s="15" t="s">
        <v>83</v>
      </c>
      <c r="G346" t="s">
        <v>151</v>
      </c>
      <c r="H346" t="s">
        <v>152</v>
      </c>
      <c r="I346" t="s">
        <v>153</v>
      </c>
      <c r="J346" s="1" t="s">
        <v>85</v>
      </c>
      <c r="K346" t="s">
        <v>29</v>
      </c>
      <c r="L346" s="2">
        <v>-3.6562169999999998</v>
      </c>
      <c r="M346" s="2">
        <v>-79.806174999999897</v>
      </c>
      <c r="N346" s="1">
        <v>700</v>
      </c>
      <c r="O346" s="1">
        <v>1975</v>
      </c>
      <c r="P346" t="s">
        <v>23</v>
      </c>
      <c r="Q346" s="1">
        <v>476610619</v>
      </c>
      <c r="R346" t="s">
        <v>388</v>
      </c>
      <c r="S346" t="s">
        <v>396</v>
      </c>
    </row>
    <row r="347" spans="1:19" x14ac:dyDescent="0.3">
      <c r="A347">
        <v>346</v>
      </c>
      <c r="B347" t="s">
        <v>150</v>
      </c>
      <c r="C347" t="s">
        <v>17</v>
      </c>
      <c r="D347" s="1" t="s">
        <v>81</v>
      </c>
      <c r="E347" s="1" t="s">
        <v>82</v>
      </c>
      <c r="F347" s="15" t="s">
        <v>83</v>
      </c>
      <c r="G347" t="s">
        <v>151</v>
      </c>
      <c r="H347" t="s">
        <v>152</v>
      </c>
      <c r="I347" t="s">
        <v>153</v>
      </c>
      <c r="J347" s="1" t="s">
        <v>86</v>
      </c>
      <c r="K347" t="s">
        <v>87</v>
      </c>
      <c r="L347" s="2">
        <v>-3.9981300000000002</v>
      </c>
      <c r="M347" s="2">
        <v>-80.3676999999999</v>
      </c>
      <c r="N347" s="1">
        <v>894</v>
      </c>
      <c r="O347" s="1">
        <v>2012</v>
      </c>
      <c r="P347" t="s">
        <v>23</v>
      </c>
      <c r="Q347" s="1">
        <v>3042941897</v>
      </c>
      <c r="R347" t="s">
        <v>388</v>
      </c>
      <c r="S347" t="s">
        <v>396</v>
      </c>
    </row>
    <row r="348" spans="1:19" x14ac:dyDescent="0.3">
      <c r="A348">
        <v>347</v>
      </c>
      <c r="B348" t="s">
        <v>150</v>
      </c>
      <c r="C348" t="s">
        <v>17</v>
      </c>
      <c r="D348" s="1" t="s">
        <v>81</v>
      </c>
      <c r="E348" s="1" t="s">
        <v>82</v>
      </c>
      <c r="F348" s="15" t="s">
        <v>83</v>
      </c>
      <c r="G348" t="s">
        <v>151</v>
      </c>
      <c r="H348" t="s">
        <v>152</v>
      </c>
      <c r="I348" t="s">
        <v>153</v>
      </c>
      <c r="J348" s="1"/>
      <c r="K348" t="s">
        <v>29</v>
      </c>
      <c r="L348" s="2">
        <v>-3.6710600000000002</v>
      </c>
      <c r="M348" s="2">
        <v>-80.106449999999896</v>
      </c>
      <c r="N348" s="1">
        <v>72</v>
      </c>
      <c r="O348" s="1">
        <v>2012</v>
      </c>
      <c r="P348" t="s">
        <v>23</v>
      </c>
      <c r="Q348" s="1">
        <v>3042941898</v>
      </c>
      <c r="R348" t="s">
        <v>388</v>
      </c>
      <c r="S348" t="s">
        <v>396</v>
      </c>
    </row>
    <row r="349" spans="1:19" x14ac:dyDescent="0.3">
      <c r="A349">
        <v>348</v>
      </c>
      <c r="B349" t="s">
        <v>150</v>
      </c>
      <c r="C349" t="s">
        <v>17</v>
      </c>
      <c r="D349" s="1" t="s">
        <v>81</v>
      </c>
      <c r="E349" s="1" t="s">
        <v>82</v>
      </c>
      <c r="F349" s="15" t="s">
        <v>83</v>
      </c>
      <c r="G349" t="s">
        <v>151</v>
      </c>
      <c r="H349" t="s">
        <v>152</v>
      </c>
      <c r="I349" t="s">
        <v>153</v>
      </c>
      <c r="J349" s="1" t="s">
        <v>88</v>
      </c>
      <c r="K349" t="s">
        <v>29</v>
      </c>
      <c r="L349" s="2">
        <v>-3.3075600000000001</v>
      </c>
      <c r="M349" s="2">
        <v>-79.779169999999894</v>
      </c>
      <c r="N349" s="1">
        <v>141</v>
      </c>
      <c r="O349" s="1">
        <v>2013</v>
      </c>
      <c r="P349" t="s">
        <v>23</v>
      </c>
      <c r="Q349" s="1">
        <v>3042943894</v>
      </c>
      <c r="R349" t="s">
        <v>388</v>
      </c>
      <c r="S349" t="s">
        <v>396</v>
      </c>
    </row>
    <row r="350" spans="1:19" x14ac:dyDescent="0.3">
      <c r="A350">
        <v>349</v>
      </c>
      <c r="B350" t="s">
        <v>150</v>
      </c>
      <c r="C350" t="s">
        <v>17</v>
      </c>
      <c r="D350" s="1" t="s">
        <v>81</v>
      </c>
      <c r="E350" s="1" t="s">
        <v>82</v>
      </c>
      <c r="F350" s="15" t="s">
        <v>89</v>
      </c>
      <c r="G350" t="s">
        <v>151</v>
      </c>
      <c r="H350" t="s">
        <v>319</v>
      </c>
      <c r="I350" t="s">
        <v>153</v>
      </c>
      <c r="J350" s="1" t="s">
        <v>65</v>
      </c>
      <c r="K350" t="s">
        <v>22</v>
      </c>
      <c r="L350" s="2">
        <v>-2.5558329999999998</v>
      </c>
      <c r="M350" s="2">
        <v>-79.554721999999899</v>
      </c>
      <c r="N350" s="1"/>
      <c r="O350" s="1">
        <v>1971</v>
      </c>
      <c r="P350" t="s">
        <v>23</v>
      </c>
      <c r="Q350" s="1">
        <v>686849558</v>
      </c>
      <c r="R350" t="s">
        <v>388</v>
      </c>
      <c r="S350" t="s">
        <v>396</v>
      </c>
    </row>
    <row r="351" spans="1:19" x14ac:dyDescent="0.3">
      <c r="A351">
        <v>350</v>
      </c>
      <c r="B351" t="s">
        <v>150</v>
      </c>
      <c r="C351" t="s">
        <v>17</v>
      </c>
      <c r="D351" s="1" t="s">
        <v>81</v>
      </c>
      <c r="E351" s="1" t="s">
        <v>82</v>
      </c>
      <c r="F351" s="15" t="s">
        <v>89</v>
      </c>
      <c r="G351" t="s">
        <v>151</v>
      </c>
      <c r="H351" t="s">
        <v>319</v>
      </c>
      <c r="I351" t="s">
        <v>153</v>
      </c>
      <c r="J351" s="1" t="s">
        <v>90</v>
      </c>
      <c r="K351" s="1" t="s">
        <v>22</v>
      </c>
      <c r="L351" s="2">
        <v>-2.7416700000000001</v>
      </c>
      <c r="M351" s="2">
        <v>-79.701390000000004</v>
      </c>
      <c r="N351" s="1"/>
      <c r="O351" s="1"/>
      <c r="P351" t="s">
        <v>23</v>
      </c>
      <c r="Q351" s="1">
        <v>614814484</v>
      </c>
      <c r="R351" t="s">
        <v>388</v>
      </c>
      <c r="S351" t="s">
        <v>396</v>
      </c>
    </row>
    <row r="352" spans="1:19" x14ac:dyDescent="0.3">
      <c r="A352">
        <v>351</v>
      </c>
      <c r="B352" t="s">
        <v>150</v>
      </c>
      <c r="C352" t="s">
        <v>17</v>
      </c>
      <c r="D352" s="1" t="s">
        <v>81</v>
      </c>
      <c r="E352" s="1" t="s">
        <v>82</v>
      </c>
      <c r="F352" s="15" t="s">
        <v>89</v>
      </c>
      <c r="G352" t="s">
        <v>151</v>
      </c>
      <c r="H352" t="s">
        <v>319</v>
      </c>
      <c r="I352" t="s">
        <v>153</v>
      </c>
      <c r="J352" s="1" t="s">
        <v>77</v>
      </c>
      <c r="K352" s="1" t="s">
        <v>22</v>
      </c>
      <c r="L352" s="2">
        <v>-2.7105600000000001</v>
      </c>
      <c r="M352" s="2">
        <v>-79.747500000000002</v>
      </c>
      <c r="N352" s="1"/>
      <c r="O352" s="1"/>
      <c r="P352" t="s">
        <v>23</v>
      </c>
      <c r="Q352" s="1">
        <v>614814731</v>
      </c>
      <c r="R352" t="s">
        <v>388</v>
      </c>
      <c r="S352" t="s">
        <v>396</v>
      </c>
    </row>
    <row r="353" spans="1:19" x14ac:dyDescent="0.3">
      <c r="A353">
        <v>352</v>
      </c>
      <c r="B353" t="s">
        <v>150</v>
      </c>
      <c r="C353" t="s">
        <v>17</v>
      </c>
      <c r="D353" s="1" t="s">
        <v>81</v>
      </c>
      <c r="E353" s="1" t="s">
        <v>82</v>
      </c>
      <c r="F353" s="15" t="s">
        <v>89</v>
      </c>
      <c r="G353" t="s">
        <v>151</v>
      </c>
      <c r="H353" t="s">
        <v>319</v>
      </c>
      <c r="I353" t="s">
        <v>153</v>
      </c>
      <c r="J353" s="1" t="s">
        <v>50</v>
      </c>
      <c r="K353" s="1" t="s">
        <v>22</v>
      </c>
      <c r="L353" s="2">
        <v>-2.6667000000000001</v>
      </c>
      <c r="M353" s="2">
        <v>-79.616699999999895</v>
      </c>
      <c r="N353" s="1">
        <v>100</v>
      </c>
      <c r="O353" s="1"/>
      <c r="P353" t="s">
        <v>23</v>
      </c>
      <c r="Q353" s="1">
        <v>614813996</v>
      </c>
      <c r="R353" t="s">
        <v>388</v>
      </c>
      <c r="S353" t="s">
        <v>396</v>
      </c>
    </row>
    <row r="354" spans="1:19" x14ac:dyDescent="0.3">
      <c r="A354">
        <v>353</v>
      </c>
      <c r="B354" t="s">
        <v>150</v>
      </c>
      <c r="C354" t="s">
        <v>17</v>
      </c>
      <c r="D354" s="1" t="s">
        <v>81</v>
      </c>
      <c r="E354" s="1" t="s">
        <v>82</v>
      </c>
      <c r="F354" s="15" t="s">
        <v>89</v>
      </c>
      <c r="G354" t="s">
        <v>151</v>
      </c>
      <c r="H354" t="s">
        <v>319</v>
      </c>
      <c r="I354" t="s">
        <v>153</v>
      </c>
      <c r="J354" s="1" t="s">
        <v>91</v>
      </c>
      <c r="K354" s="1" t="s">
        <v>22</v>
      </c>
      <c r="L354" s="2">
        <v>-2.65</v>
      </c>
      <c r="M354" s="2">
        <v>-79.666659999999894</v>
      </c>
      <c r="N354" s="1"/>
      <c r="O354" s="1"/>
      <c r="P354" t="s">
        <v>23</v>
      </c>
      <c r="Q354" s="1">
        <v>614815168</v>
      </c>
      <c r="R354" t="s">
        <v>388</v>
      </c>
      <c r="S354" t="s">
        <v>396</v>
      </c>
    </row>
    <row r="355" spans="1:19" x14ac:dyDescent="0.3">
      <c r="A355">
        <v>354</v>
      </c>
      <c r="B355" t="s">
        <v>150</v>
      </c>
      <c r="C355" t="s">
        <v>17</v>
      </c>
      <c r="D355" s="1" t="s">
        <v>81</v>
      </c>
      <c r="E355" s="1" t="s">
        <v>82</v>
      </c>
      <c r="F355" s="15" t="s">
        <v>89</v>
      </c>
      <c r="G355" t="s">
        <v>151</v>
      </c>
      <c r="H355" t="s">
        <v>319</v>
      </c>
      <c r="I355" t="s">
        <v>153</v>
      </c>
      <c r="J355" s="1" t="s">
        <v>66</v>
      </c>
      <c r="K355" s="1" t="s">
        <v>22</v>
      </c>
      <c r="L355" s="2">
        <v>-2.5375000000000001</v>
      </c>
      <c r="M355" s="2">
        <v>-79.577219999999897</v>
      </c>
      <c r="N355" s="1"/>
      <c r="O355" s="1"/>
      <c r="P355" t="s">
        <v>23</v>
      </c>
      <c r="Q355" s="1">
        <v>614814684</v>
      </c>
      <c r="R355" t="s">
        <v>388</v>
      </c>
      <c r="S355" t="s">
        <v>396</v>
      </c>
    </row>
    <row r="356" spans="1:19" x14ac:dyDescent="0.3">
      <c r="A356">
        <v>355</v>
      </c>
      <c r="B356" t="s">
        <v>150</v>
      </c>
      <c r="C356" t="s">
        <v>17</v>
      </c>
      <c r="D356" s="1" t="s">
        <v>81</v>
      </c>
      <c r="E356" s="1" t="s">
        <v>82</v>
      </c>
      <c r="F356" s="15" t="s">
        <v>83</v>
      </c>
      <c r="G356" t="s">
        <v>151</v>
      </c>
      <c r="H356" t="s">
        <v>152</v>
      </c>
      <c r="I356" t="s">
        <v>153</v>
      </c>
      <c r="J356" s="1" t="s">
        <v>92</v>
      </c>
      <c r="K356" t="s">
        <v>29</v>
      </c>
      <c r="L356" s="2">
        <v>-3.3102779999999998</v>
      </c>
      <c r="M356" s="2">
        <v>-79.8711109999999</v>
      </c>
      <c r="N356" s="1"/>
      <c r="O356" s="1">
        <v>1971</v>
      </c>
      <c r="P356" t="s">
        <v>23</v>
      </c>
      <c r="Q356" s="1">
        <v>686849310</v>
      </c>
      <c r="R356" t="s">
        <v>388</v>
      </c>
      <c r="S356" t="s">
        <v>396</v>
      </c>
    </row>
    <row r="357" spans="1:19" x14ac:dyDescent="0.3">
      <c r="A357">
        <v>356</v>
      </c>
      <c r="B357" t="s">
        <v>150</v>
      </c>
      <c r="C357" t="s">
        <v>17</v>
      </c>
      <c r="D357" s="1" t="s">
        <v>81</v>
      </c>
      <c r="E357" s="1" t="s">
        <v>82</v>
      </c>
      <c r="F357" s="15" t="s">
        <v>83</v>
      </c>
      <c r="G357" t="s">
        <v>151</v>
      </c>
      <c r="H357" t="s">
        <v>152</v>
      </c>
      <c r="I357" t="s">
        <v>153</v>
      </c>
      <c r="J357" s="1" t="s">
        <v>93</v>
      </c>
      <c r="K357" t="s">
        <v>29</v>
      </c>
      <c r="L357" s="2">
        <v>-3.654722</v>
      </c>
      <c r="M357" s="2">
        <v>-79.811110999999897</v>
      </c>
      <c r="N357" s="1"/>
      <c r="O357" s="1">
        <v>1975</v>
      </c>
      <c r="P357" t="s">
        <v>23</v>
      </c>
      <c r="Q357" s="1">
        <v>686872765</v>
      </c>
      <c r="R357" t="s">
        <v>388</v>
      </c>
      <c r="S357" t="s">
        <v>396</v>
      </c>
    </row>
    <row r="358" spans="1:19" x14ac:dyDescent="0.3">
      <c r="A358">
        <v>357</v>
      </c>
      <c r="B358" t="s">
        <v>150</v>
      </c>
      <c r="C358" t="s">
        <v>17</v>
      </c>
      <c r="D358" s="1" t="s">
        <v>81</v>
      </c>
      <c r="E358" s="1" t="s">
        <v>82</v>
      </c>
      <c r="F358" s="15" t="s">
        <v>83</v>
      </c>
      <c r="G358" t="s">
        <v>151</v>
      </c>
      <c r="H358" t="s">
        <v>152</v>
      </c>
      <c r="I358" t="s">
        <v>153</v>
      </c>
      <c r="J358" s="1" t="s">
        <v>76</v>
      </c>
      <c r="K358" t="s">
        <v>29</v>
      </c>
      <c r="L358" s="2">
        <v>-3.6527799999999999</v>
      </c>
      <c r="M358" s="2">
        <v>-79.808300000000003</v>
      </c>
      <c r="N358" s="1">
        <v>585</v>
      </c>
      <c r="O358" s="1">
        <v>1979</v>
      </c>
      <c r="P358" t="s">
        <v>23</v>
      </c>
      <c r="Q358" s="1">
        <v>1322875373</v>
      </c>
      <c r="R358" t="s">
        <v>388</v>
      </c>
      <c r="S358" t="s">
        <v>396</v>
      </c>
    </row>
    <row r="359" spans="1:19" x14ac:dyDescent="0.3">
      <c r="A359">
        <v>358</v>
      </c>
      <c r="B359" t="s">
        <v>150</v>
      </c>
      <c r="C359" t="s">
        <v>17</v>
      </c>
      <c r="D359" s="1" t="s">
        <v>81</v>
      </c>
      <c r="E359" s="1" t="s">
        <v>82</v>
      </c>
      <c r="F359" s="15" t="s">
        <v>83</v>
      </c>
      <c r="G359" t="s">
        <v>151</v>
      </c>
      <c r="H359" t="s">
        <v>152</v>
      </c>
      <c r="I359" t="s">
        <v>153</v>
      </c>
      <c r="J359" s="1" t="s">
        <v>94</v>
      </c>
      <c r="K359" s="1" t="s">
        <v>29</v>
      </c>
      <c r="L359" s="2">
        <v>-3.3332999999999999</v>
      </c>
      <c r="M359" s="2">
        <v>-79.816699999999898</v>
      </c>
      <c r="N359" s="1"/>
      <c r="O359" s="1">
        <v>1988</v>
      </c>
      <c r="P359" t="s">
        <v>23</v>
      </c>
      <c r="Q359" s="1">
        <v>614832451</v>
      </c>
      <c r="R359" t="s">
        <v>388</v>
      </c>
      <c r="S359" t="s">
        <v>396</v>
      </c>
    </row>
    <row r="360" spans="1:19" x14ac:dyDescent="0.3">
      <c r="A360">
        <v>359</v>
      </c>
      <c r="B360" t="s">
        <v>150</v>
      </c>
      <c r="C360" t="s">
        <v>17</v>
      </c>
      <c r="D360" s="1" t="s">
        <v>81</v>
      </c>
      <c r="E360" s="1" t="s">
        <v>82</v>
      </c>
      <c r="F360" s="15" t="s">
        <v>83</v>
      </c>
      <c r="G360" t="s">
        <v>151</v>
      </c>
      <c r="H360" t="s">
        <v>152</v>
      </c>
      <c r="I360" t="s">
        <v>170</v>
      </c>
      <c r="J360" s="1" t="s">
        <v>95</v>
      </c>
      <c r="K360" t="s">
        <v>172</v>
      </c>
      <c r="L360" s="2">
        <v>-5.4</v>
      </c>
      <c r="M360" s="2">
        <v>-79.599999999999895</v>
      </c>
      <c r="N360" s="1"/>
      <c r="O360" s="1">
        <v>1991</v>
      </c>
      <c r="P360" t="s">
        <v>23</v>
      </c>
      <c r="Q360" s="1">
        <v>686925011</v>
      </c>
      <c r="R360" t="s">
        <v>388</v>
      </c>
      <c r="S360" t="s">
        <v>396</v>
      </c>
    </row>
    <row r="361" spans="1:19" x14ac:dyDescent="0.3">
      <c r="A361">
        <v>360</v>
      </c>
      <c r="B361" t="s">
        <v>150</v>
      </c>
      <c r="C361" t="s">
        <v>17</v>
      </c>
      <c r="D361" s="1" t="s">
        <v>81</v>
      </c>
      <c r="E361" s="1" t="s">
        <v>82</v>
      </c>
      <c r="F361" s="15" t="s">
        <v>83</v>
      </c>
      <c r="G361" t="s">
        <v>151</v>
      </c>
      <c r="H361" t="s">
        <v>152</v>
      </c>
      <c r="I361" t="s">
        <v>153</v>
      </c>
      <c r="J361" s="1" t="s">
        <v>96</v>
      </c>
      <c r="K361" t="s">
        <v>29</v>
      </c>
      <c r="L361" s="2">
        <v>-3.3125</v>
      </c>
      <c r="M361" s="2">
        <v>-79.861900000000006</v>
      </c>
      <c r="N361" s="1"/>
      <c r="O361" s="1"/>
      <c r="P361" t="s">
        <v>23</v>
      </c>
      <c r="Q361" s="1">
        <v>1322828482</v>
      </c>
      <c r="R361" t="s">
        <v>388</v>
      </c>
      <c r="S361" t="s">
        <v>396</v>
      </c>
    </row>
    <row r="362" spans="1:19" x14ac:dyDescent="0.3">
      <c r="A362">
        <v>361</v>
      </c>
      <c r="B362" t="s">
        <v>150</v>
      </c>
      <c r="C362" t="s">
        <v>17</v>
      </c>
      <c r="D362" s="1" t="s">
        <v>81</v>
      </c>
      <c r="E362" s="1" t="s">
        <v>82</v>
      </c>
      <c r="F362" s="15" t="s">
        <v>83</v>
      </c>
      <c r="G362" t="s">
        <v>151</v>
      </c>
      <c r="H362" t="s">
        <v>319</v>
      </c>
      <c r="I362" t="s">
        <v>153</v>
      </c>
      <c r="J362" s="1" t="s">
        <v>50</v>
      </c>
      <c r="K362" s="1" t="s">
        <v>22</v>
      </c>
      <c r="L362" s="2">
        <v>-2.6667000000000001</v>
      </c>
      <c r="M362" s="2">
        <v>-79.616699999999895</v>
      </c>
      <c r="N362" s="1"/>
      <c r="O362" s="1"/>
      <c r="P362" t="s">
        <v>23</v>
      </c>
      <c r="Q362" s="1">
        <v>614832325</v>
      </c>
      <c r="R362" t="s">
        <v>388</v>
      </c>
      <c r="S362" t="s">
        <v>396</v>
      </c>
    </row>
    <row r="363" spans="1:19" x14ac:dyDescent="0.3">
      <c r="A363">
        <v>362</v>
      </c>
      <c r="B363" t="s">
        <v>150</v>
      </c>
      <c r="C363" t="s">
        <v>17</v>
      </c>
      <c r="D363" s="1" t="s">
        <v>81</v>
      </c>
      <c r="E363" s="1" t="s">
        <v>97</v>
      </c>
      <c r="F363" s="15" t="s">
        <v>98</v>
      </c>
      <c r="G363" t="s">
        <v>151</v>
      </c>
      <c r="H363" t="s">
        <v>152</v>
      </c>
      <c r="I363" t="s">
        <v>170</v>
      </c>
      <c r="J363" s="1" t="s">
        <v>99</v>
      </c>
      <c r="K363" t="s">
        <v>172</v>
      </c>
      <c r="L363" s="2">
        <v>-5.3833000000000002</v>
      </c>
      <c r="M363" s="2">
        <v>-79.616699999999895</v>
      </c>
      <c r="N363" s="1"/>
      <c r="O363" s="1">
        <v>1916</v>
      </c>
      <c r="P363" t="s">
        <v>23</v>
      </c>
      <c r="Q363" s="1">
        <v>476554496</v>
      </c>
      <c r="R363" t="s">
        <v>388</v>
      </c>
      <c r="S363" t="s">
        <v>396</v>
      </c>
    </row>
    <row r="364" spans="1:19" x14ac:dyDescent="0.3">
      <c r="A364">
        <v>363</v>
      </c>
      <c r="B364" t="s">
        <v>150</v>
      </c>
      <c r="C364" t="s">
        <v>17</v>
      </c>
      <c r="D364" s="1" t="s">
        <v>81</v>
      </c>
      <c r="E364" s="1" t="s">
        <v>97</v>
      </c>
      <c r="F364" s="15" t="s">
        <v>98</v>
      </c>
      <c r="G364" t="s">
        <v>151</v>
      </c>
      <c r="H364" t="s">
        <v>152</v>
      </c>
      <c r="I364" t="s">
        <v>170</v>
      </c>
      <c r="J364" s="1" t="s">
        <v>95</v>
      </c>
      <c r="K364" t="s">
        <v>172</v>
      </c>
      <c r="L364" s="2">
        <v>-5.4</v>
      </c>
      <c r="M364" s="2">
        <v>-79.599999999999895</v>
      </c>
      <c r="N364" s="1"/>
      <c r="O364" s="1">
        <v>1970</v>
      </c>
      <c r="P364" t="s">
        <v>23</v>
      </c>
      <c r="Q364" s="1">
        <v>686845704</v>
      </c>
      <c r="R364" t="s">
        <v>388</v>
      </c>
      <c r="S364" t="s">
        <v>396</v>
      </c>
    </row>
    <row r="365" spans="1:19" x14ac:dyDescent="0.3">
      <c r="A365">
        <v>364</v>
      </c>
      <c r="B365" t="s">
        <v>150</v>
      </c>
      <c r="C365" t="s">
        <v>17</v>
      </c>
      <c r="D365" s="1" t="s">
        <v>81</v>
      </c>
      <c r="E365" s="1" t="s">
        <v>97</v>
      </c>
      <c r="F365" s="15" t="s">
        <v>98</v>
      </c>
      <c r="G365" t="s">
        <v>151</v>
      </c>
      <c r="H365" t="s">
        <v>152</v>
      </c>
      <c r="I365" t="s">
        <v>170</v>
      </c>
      <c r="J365" s="1" t="s">
        <v>100</v>
      </c>
      <c r="K365" s="1" t="s">
        <v>172</v>
      </c>
      <c r="L365" s="2">
        <v>-4.3666700000000001</v>
      </c>
      <c r="M365" s="2">
        <v>-80.2349999999999</v>
      </c>
      <c r="N365" s="1"/>
      <c r="O365" s="1">
        <v>1987</v>
      </c>
      <c r="P365" t="s">
        <v>23</v>
      </c>
      <c r="Q365" s="1">
        <v>614813392</v>
      </c>
      <c r="R365" t="s">
        <v>388</v>
      </c>
      <c r="S365" t="s">
        <v>396</v>
      </c>
    </row>
    <row r="366" spans="1:19" x14ac:dyDescent="0.3">
      <c r="A366">
        <v>365</v>
      </c>
      <c r="B366" t="s">
        <v>150</v>
      </c>
      <c r="C366" t="s">
        <v>17</v>
      </c>
      <c r="D366" s="1" t="s">
        <v>81</v>
      </c>
      <c r="E366" s="1" t="s">
        <v>97</v>
      </c>
      <c r="F366" s="15" t="s">
        <v>98</v>
      </c>
      <c r="G366" t="s">
        <v>151</v>
      </c>
      <c r="H366" t="s">
        <v>152</v>
      </c>
      <c r="I366" t="s">
        <v>170</v>
      </c>
      <c r="J366" s="1" t="s">
        <v>95</v>
      </c>
      <c r="K366" t="s">
        <v>172</v>
      </c>
      <c r="L366" s="2">
        <v>-5.4</v>
      </c>
      <c r="M366" s="2">
        <v>-79.599999999999895</v>
      </c>
      <c r="N366" s="1"/>
      <c r="O366" s="1">
        <v>1991</v>
      </c>
      <c r="P366" t="s">
        <v>23</v>
      </c>
      <c r="Q366" s="1">
        <v>686925000</v>
      </c>
      <c r="R366" t="s">
        <v>388</v>
      </c>
      <c r="S366" t="s">
        <v>396</v>
      </c>
    </row>
    <row r="367" spans="1:19" x14ac:dyDescent="0.3">
      <c r="A367">
        <v>366</v>
      </c>
      <c r="B367" t="s">
        <v>150</v>
      </c>
      <c r="C367" t="s">
        <v>17</v>
      </c>
      <c r="D367" s="1" t="s">
        <v>81</v>
      </c>
      <c r="E367" s="1" t="s">
        <v>97</v>
      </c>
      <c r="F367" s="15" t="s">
        <v>98</v>
      </c>
      <c r="G367" t="s">
        <v>151</v>
      </c>
      <c r="H367" t="s">
        <v>319</v>
      </c>
      <c r="I367" t="s">
        <v>153</v>
      </c>
      <c r="J367" s="1" t="s">
        <v>77</v>
      </c>
      <c r="K367" s="1" t="s">
        <v>22</v>
      </c>
      <c r="L367" s="2">
        <v>-2.7105600000000001</v>
      </c>
      <c r="M367" s="2">
        <v>-79.747500000000002</v>
      </c>
      <c r="N367" s="1"/>
      <c r="O367" s="1"/>
      <c r="P367" t="s">
        <v>23</v>
      </c>
      <c r="Q367" s="1">
        <v>614813506</v>
      </c>
      <c r="R367" t="s">
        <v>388</v>
      </c>
      <c r="S367" t="s">
        <v>396</v>
      </c>
    </row>
    <row r="368" spans="1:19" x14ac:dyDescent="0.3">
      <c r="A368">
        <v>367</v>
      </c>
      <c r="B368" t="s">
        <v>150</v>
      </c>
      <c r="C368" t="s">
        <v>17</v>
      </c>
      <c r="D368" s="1" t="s">
        <v>81</v>
      </c>
      <c r="E368" s="1" t="s">
        <v>97</v>
      </c>
      <c r="F368" s="15" t="s">
        <v>101</v>
      </c>
      <c r="G368" t="s">
        <v>151</v>
      </c>
      <c r="H368" t="s">
        <v>152</v>
      </c>
      <c r="I368" t="s">
        <v>153</v>
      </c>
      <c r="J368" s="1" t="s">
        <v>102</v>
      </c>
      <c r="K368" t="s">
        <v>29</v>
      </c>
      <c r="L368" s="2">
        <v>-3.6555559999999998</v>
      </c>
      <c r="M368" s="2">
        <v>-79.826667</v>
      </c>
      <c r="N368" s="1"/>
      <c r="O368" s="1">
        <v>1971</v>
      </c>
      <c r="P368" t="s">
        <v>23</v>
      </c>
      <c r="Q368" s="1">
        <v>686849591</v>
      </c>
      <c r="R368" t="s">
        <v>388</v>
      </c>
      <c r="S368" t="s">
        <v>396</v>
      </c>
    </row>
    <row r="369" spans="1:19" x14ac:dyDescent="0.3">
      <c r="A369">
        <v>368</v>
      </c>
      <c r="B369" t="s">
        <v>150</v>
      </c>
      <c r="C369" t="s">
        <v>17</v>
      </c>
      <c r="D369" s="1" t="s">
        <v>81</v>
      </c>
      <c r="E369" s="1" t="s">
        <v>97</v>
      </c>
      <c r="F369" s="15" t="s">
        <v>101</v>
      </c>
      <c r="G369" t="s">
        <v>151</v>
      </c>
      <c r="H369" t="s">
        <v>152</v>
      </c>
      <c r="I369" t="s">
        <v>153</v>
      </c>
      <c r="J369" s="1" t="s">
        <v>72</v>
      </c>
      <c r="K369" t="s">
        <v>29</v>
      </c>
      <c r="L369" s="2">
        <v>-3.654722</v>
      </c>
      <c r="M369" s="2">
        <v>-79.811110999999897</v>
      </c>
      <c r="N369" s="1"/>
      <c r="O369" s="1">
        <v>1975</v>
      </c>
      <c r="P369" t="s">
        <v>23</v>
      </c>
      <c r="Q369" s="1">
        <v>686872846</v>
      </c>
      <c r="R369" t="s">
        <v>388</v>
      </c>
      <c r="S369" t="s">
        <v>396</v>
      </c>
    </row>
    <row r="370" spans="1:19" x14ac:dyDescent="0.3">
      <c r="A370">
        <v>369</v>
      </c>
      <c r="B370" t="s">
        <v>150</v>
      </c>
      <c r="C370" t="s">
        <v>17</v>
      </c>
      <c r="D370" s="1" t="s">
        <v>81</v>
      </c>
      <c r="E370" s="1" t="s">
        <v>97</v>
      </c>
      <c r="F370" s="15" t="s">
        <v>101</v>
      </c>
      <c r="G370" t="s">
        <v>151</v>
      </c>
      <c r="H370" t="s">
        <v>319</v>
      </c>
      <c r="I370" t="s">
        <v>153</v>
      </c>
      <c r="J370" s="1" t="s">
        <v>73</v>
      </c>
      <c r="K370" t="s">
        <v>22</v>
      </c>
      <c r="L370" s="2">
        <v>-1.6756089999999999</v>
      </c>
      <c r="M370" s="2">
        <v>-80.810905000000005</v>
      </c>
      <c r="N370" s="1">
        <v>60</v>
      </c>
      <c r="O370" s="1">
        <v>1976</v>
      </c>
      <c r="P370" t="s">
        <v>23</v>
      </c>
      <c r="Q370" s="1">
        <v>476623673</v>
      </c>
      <c r="R370" t="s">
        <v>388</v>
      </c>
      <c r="S370" t="s">
        <v>396</v>
      </c>
    </row>
    <row r="371" spans="1:19" x14ac:dyDescent="0.3">
      <c r="A371">
        <v>370</v>
      </c>
      <c r="B371" t="s">
        <v>150</v>
      </c>
      <c r="C371" t="s">
        <v>17</v>
      </c>
      <c r="D371" s="1" t="s">
        <v>81</v>
      </c>
      <c r="E371" s="1" t="s">
        <v>97</v>
      </c>
      <c r="F371" s="15" t="s">
        <v>101</v>
      </c>
      <c r="G371" t="s">
        <v>151</v>
      </c>
      <c r="H371" t="s">
        <v>319</v>
      </c>
      <c r="I371" t="s">
        <v>153</v>
      </c>
      <c r="J371" s="1" t="s">
        <v>73</v>
      </c>
      <c r="K371" t="s">
        <v>22</v>
      </c>
      <c r="L371" s="2">
        <v>-1.6756089999999999</v>
      </c>
      <c r="M371" s="2">
        <v>-80.810905000000005</v>
      </c>
      <c r="N371" s="1">
        <v>60</v>
      </c>
      <c r="O371" s="1">
        <v>1976</v>
      </c>
      <c r="P371" t="s">
        <v>23</v>
      </c>
      <c r="Q371" s="1">
        <v>476623672</v>
      </c>
      <c r="R371" t="s">
        <v>388</v>
      </c>
      <c r="S371" t="s">
        <v>396</v>
      </c>
    </row>
    <row r="372" spans="1:19" x14ac:dyDescent="0.3">
      <c r="A372">
        <v>371</v>
      </c>
      <c r="B372" t="s">
        <v>150</v>
      </c>
      <c r="C372" t="s">
        <v>17</v>
      </c>
      <c r="D372" s="1" t="s">
        <v>81</v>
      </c>
      <c r="E372" s="1" t="s">
        <v>97</v>
      </c>
      <c r="F372" s="15" t="s">
        <v>101</v>
      </c>
      <c r="G372" t="s">
        <v>151</v>
      </c>
      <c r="H372" t="s">
        <v>152</v>
      </c>
      <c r="I372" t="s">
        <v>153</v>
      </c>
      <c r="J372" s="1" t="s">
        <v>76</v>
      </c>
      <c r="K372" t="s">
        <v>29</v>
      </c>
      <c r="L372" s="2">
        <v>-3.6527799999999999</v>
      </c>
      <c r="M372" s="2">
        <v>-79.808300000000003</v>
      </c>
      <c r="N372" s="1">
        <v>585</v>
      </c>
      <c r="O372" s="1">
        <v>1979</v>
      </c>
      <c r="P372" t="s">
        <v>23</v>
      </c>
      <c r="Q372" s="1">
        <v>1318873635</v>
      </c>
      <c r="R372" t="s">
        <v>388</v>
      </c>
      <c r="S372" t="s">
        <v>396</v>
      </c>
    </row>
    <row r="373" spans="1:19" x14ac:dyDescent="0.3">
      <c r="A373">
        <v>372</v>
      </c>
      <c r="B373" t="s">
        <v>150</v>
      </c>
      <c r="C373" t="s">
        <v>17</v>
      </c>
      <c r="D373" s="1" t="s">
        <v>81</v>
      </c>
      <c r="E373" s="1" t="s">
        <v>97</v>
      </c>
      <c r="F373" s="15" t="s">
        <v>101</v>
      </c>
      <c r="G373" t="s">
        <v>151</v>
      </c>
      <c r="H373" t="s">
        <v>152</v>
      </c>
      <c r="I373" t="s">
        <v>170</v>
      </c>
      <c r="J373" s="1" t="s">
        <v>103</v>
      </c>
      <c r="K373" s="1" t="s">
        <v>172</v>
      </c>
      <c r="L373" s="2">
        <v>-4.3666700000000001</v>
      </c>
      <c r="M373" s="2">
        <v>-80.2349999999999</v>
      </c>
      <c r="N373" s="1"/>
      <c r="O373" s="1">
        <v>1987</v>
      </c>
      <c r="P373" t="s">
        <v>23</v>
      </c>
      <c r="Q373" s="1">
        <v>614813020</v>
      </c>
      <c r="R373" t="s">
        <v>388</v>
      </c>
      <c r="S373" t="s">
        <v>396</v>
      </c>
    </row>
    <row r="374" spans="1:19" x14ac:dyDescent="0.3">
      <c r="A374">
        <v>373</v>
      </c>
      <c r="B374" t="s">
        <v>150</v>
      </c>
      <c r="C374" t="s">
        <v>17</v>
      </c>
      <c r="D374" s="1" t="s">
        <v>81</v>
      </c>
      <c r="E374" s="1" t="s">
        <v>97</v>
      </c>
      <c r="F374" s="15" t="s">
        <v>101</v>
      </c>
      <c r="G374" t="s">
        <v>151</v>
      </c>
      <c r="H374" t="s">
        <v>319</v>
      </c>
      <c r="I374" t="s">
        <v>153</v>
      </c>
      <c r="J374" s="1" t="s">
        <v>50</v>
      </c>
      <c r="K374" s="1" t="s">
        <v>22</v>
      </c>
      <c r="L374" s="2">
        <v>-2.6667000000000001</v>
      </c>
      <c r="M374" s="2">
        <v>-79.616699999999895</v>
      </c>
      <c r="N374" s="1"/>
      <c r="O374" s="1"/>
      <c r="P374" t="s">
        <v>23</v>
      </c>
      <c r="Q374" s="1">
        <v>614813403</v>
      </c>
      <c r="R374" t="s">
        <v>388</v>
      </c>
      <c r="S374" t="s">
        <v>396</v>
      </c>
    </row>
    <row r="375" spans="1:19" x14ac:dyDescent="0.3">
      <c r="A375">
        <v>374</v>
      </c>
      <c r="B375" t="s">
        <v>150</v>
      </c>
      <c r="C375" t="s">
        <v>17</v>
      </c>
      <c r="D375" s="1" t="s">
        <v>104</v>
      </c>
      <c r="E375" s="1" t="s">
        <v>105</v>
      </c>
      <c r="F375" s="15" t="s">
        <v>106</v>
      </c>
      <c r="G375" t="s">
        <v>151</v>
      </c>
      <c r="H375" t="s">
        <v>319</v>
      </c>
      <c r="I375" t="s">
        <v>153</v>
      </c>
      <c r="J375" s="1" t="s">
        <v>107</v>
      </c>
      <c r="K375" t="s">
        <v>22</v>
      </c>
      <c r="L375" s="2">
        <v>-1.6756089999999999</v>
      </c>
      <c r="M375" s="2">
        <v>-80.810905000000005</v>
      </c>
      <c r="N375" s="1">
        <v>60</v>
      </c>
      <c r="O375" s="1">
        <v>1976</v>
      </c>
      <c r="P375" t="s">
        <v>23</v>
      </c>
      <c r="Q375" s="1">
        <v>476623715</v>
      </c>
      <c r="R375" t="s">
        <v>388</v>
      </c>
      <c r="S375" t="s">
        <v>396</v>
      </c>
    </row>
    <row r="376" spans="1:19" x14ac:dyDescent="0.3">
      <c r="A376">
        <v>375</v>
      </c>
      <c r="B376" t="s">
        <v>150</v>
      </c>
      <c r="C376" t="s">
        <v>17</v>
      </c>
      <c r="D376" s="1" t="s">
        <v>104</v>
      </c>
      <c r="E376" s="1" t="s">
        <v>105</v>
      </c>
      <c r="F376" s="15" t="s">
        <v>106</v>
      </c>
      <c r="G376" t="s">
        <v>151</v>
      </c>
      <c r="H376" t="s">
        <v>319</v>
      </c>
      <c r="I376" t="s">
        <v>153</v>
      </c>
      <c r="J376" s="1" t="s">
        <v>74</v>
      </c>
      <c r="K376" t="s">
        <v>75</v>
      </c>
      <c r="L376" s="2">
        <v>-1.316667</v>
      </c>
      <c r="M376" s="2">
        <v>-80.016666999999899</v>
      </c>
      <c r="N376" s="1">
        <v>400</v>
      </c>
      <c r="O376" s="1">
        <v>1976</v>
      </c>
      <c r="P376" t="s">
        <v>23</v>
      </c>
      <c r="Q376" s="1">
        <v>476487111</v>
      </c>
      <c r="R376" t="s">
        <v>388</v>
      </c>
      <c r="S376" t="s">
        <v>396</v>
      </c>
    </row>
    <row r="377" spans="1:19" x14ac:dyDescent="0.3">
      <c r="A377">
        <v>376</v>
      </c>
      <c r="B377" t="s">
        <v>150</v>
      </c>
      <c r="C377" t="s">
        <v>17</v>
      </c>
      <c r="D377" s="1" t="s">
        <v>104</v>
      </c>
      <c r="E377" s="1" t="s">
        <v>105</v>
      </c>
      <c r="F377" s="15" t="s">
        <v>106</v>
      </c>
      <c r="G377" t="s">
        <v>151</v>
      </c>
      <c r="H377" t="s">
        <v>319</v>
      </c>
      <c r="I377" t="s">
        <v>153</v>
      </c>
      <c r="J377" s="1" t="s">
        <v>50</v>
      </c>
      <c r="K377" s="1" t="s">
        <v>22</v>
      </c>
      <c r="L377" s="2">
        <v>-2.6667000000000001</v>
      </c>
      <c r="M377" s="2">
        <v>-79.616699999999895</v>
      </c>
      <c r="N377" s="1"/>
      <c r="O377" s="1">
        <v>1988</v>
      </c>
      <c r="P377" t="s">
        <v>23</v>
      </c>
      <c r="Q377" s="1">
        <v>614849685</v>
      </c>
      <c r="R377" t="s">
        <v>388</v>
      </c>
      <c r="S377" t="s">
        <v>396</v>
      </c>
    </row>
    <row r="378" spans="1:19" x14ac:dyDescent="0.3">
      <c r="A378">
        <v>377</v>
      </c>
      <c r="B378" t="s">
        <v>150</v>
      </c>
      <c r="C378" t="s">
        <v>17</v>
      </c>
      <c r="D378" s="1" t="s">
        <v>104</v>
      </c>
      <c r="E378" s="1" t="s">
        <v>105</v>
      </c>
      <c r="F378" s="15" t="s">
        <v>108</v>
      </c>
      <c r="G378" t="s">
        <v>151</v>
      </c>
      <c r="H378" t="s">
        <v>319</v>
      </c>
      <c r="I378" t="s">
        <v>153</v>
      </c>
      <c r="J378" s="1" t="s">
        <v>73</v>
      </c>
      <c r="K378" t="s">
        <v>22</v>
      </c>
      <c r="L378" s="2">
        <v>-1.6756089999999999</v>
      </c>
      <c r="M378" s="2">
        <v>-80.810905000000005</v>
      </c>
      <c r="N378" s="1">
        <v>60</v>
      </c>
      <c r="O378" s="1">
        <v>1976</v>
      </c>
      <c r="P378" t="s">
        <v>23</v>
      </c>
      <c r="Q378" s="1">
        <v>476624116</v>
      </c>
      <c r="R378" t="s">
        <v>388</v>
      </c>
      <c r="S378" t="s">
        <v>396</v>
      </c>
    </row>
    <row r="379" spans="1:19" x14ac:dyDescent="0.3">
      <c r="A379">
        <v>378</v>
      </c>
      <c r="B379" t="s">
        <v>150</v>
      </c>
      <c r="C379" t="s">
        <v>17</v>
      </c>
      <c r="D379" s="1" t="s">
        <v>104</v>
      </c>
      <c r="E379" s="1" t="s">
        <v>105</v>
      </c>
      <c r="F379" s="15" t="s">
        <v>108</v>
      </c>
      <c r="G379" t="s">
        <v>151</v>
      </c>
      <c r="H379" t="s">
        <v>319</v>
      </c>
      <c r="I379" t="s">
        <v>153</v>
      </c>
      <c r="J379" s="1" t="s">
        <v>74</v>
      </c>
      <c r="K379" t="s">
        <v>75</v>
      </c>
      <c r="L379" s="2">
        <v>-1.316667</v>
      </c>
      <c r="M379" s="2">
        <v>-80.016666999999899</v>
      </c>
      <c r="N379" s="1">
        <v>400</v>
      </c>
      <c r="O379" s="1">
        <v>1976</v>
      </c>
      <c r="P379" t="s">
        <v>23</v>
      </c>
      <c r="Q379" s="1">
        <v>476486983</v>
      </c>
      <c r="R379" t="s">
        <v>388</v>
      </c>
      <c r="S379" t="s">
        <v>396</v>
      </c>
    </row>
    <row r="380" spans="1:19" x14ac:dyDescent="0.3">
      <c r="A380">
        <v>379</v>
      </c>
      <c r="B380" t="s">
        <v>150</v>
      </c>
      <c r="C380" t="s">
        <v>17</v>
      </c>
      <c r="D380" s="1" t="s">
        <v>104</v>
      </c>
      <c r="E380" s="1" t="s">
        <v>109</v>
      </c>
      <c r="F380" s="6" t="s">
        <v>110</v>
      </c>
      <c r="G380" t="s">
        <v>151</v>
      </c>
      <c r="H380" t="s">
        <v>319</v>
      </c>
      <c r="I380" t="s">
        <v>153</v>
      </c>
      <c r="J380" s="1" t="s">
        <v>21</v>
      </c>
      <c r="K380" t="s">
        <v>22</v>
      </c>
      <c r="L380" s="2">
        <v>-2.6833300000000002</v>
      </c>
      <c r="M380" s="2">
        <v>-79.666700000000006</v>
      </c>
      <c r="N380" s="1"/>
      <c r="O380" s="1">
        <v>1960</v>
      </c>
      <c r="P380" t="s">
        <v>23</v>
      </c>
      <c r="Q380" s="1">
        <v>1320274470</v>
      </c>
      <c r="R380" t="s">
        <v>388</v>
      </c>
      <c r="S380" t="s">
        <v>396</v>
      </c>
    </row>
    <row r="381" spans="1:19" x14ac:dyDescent="0.3">
      <c r="A381">
        <v>380</v>
      </c>
      <c r="B381" t="s">
        <v>150</v>
      </c>
      <c r="C381" t="s">
        <v>17</v>
      </c>
      <c r="D381" s="1" t="s">
        <v>104</v>
      </c>
      <c r="E381" s="1" t="s">
        <v>109</v>
      </c>
      <c r="F381" s="6" t="s">
        <v>110</v>
      </c>
      <c r="G381" t="s">
        <v>151</v>
      </c>
      <c r="H381" t="s">
        <v>319</v>
      </c>
      <c r="I381" t="s">
        <v>153</v>
      </c>
      <c r="J381" s="1" t="s">
        <v>58</v>
      </c>
      <c r="K381" t="s">
        <v>22</v>
      </c>
      <c r="L381" s="2">
        <v>-2.5506899999999999</v>
      </c>
      <c r="M381" s="2">
        <v>-80.281390000000002</v>
      </c>
      <c r="N381" s="1"/>
      <c r="O381" s="1">
        <v>1964</v>
      </c>
      <c r="P381" t="s">
        <v>23</v>
      </c>
      <c r="Q381" s="1">
        <v>1145649178</v>
      </c>
      <c r="R381" t="s">
        <v>388</v>
      </c>
      <c r="S381" t="s">
        <v>396</v>
      </c>
    </row>
    <row r="382" spans="1:19" x14ac:dyDescent="0.3">
      <c r="A382">
        <v>381</v>
      </c>
      <c r="B382" t="s">
        <v>150</v>
      </c>
      <c r="C382" t="s">
        <v>17</v>
      </c>
      <c r="D382" s="1" t="s">
        <v>104</v>
      </c>
      <c r="E382" s="1" t="s">
        <v>109</v>
      </c>
      <c r="F382" s="6" t="s">
        <v>110</v>
      </c>
      <c r="G382" t="s">
        <v>151</v>
      </c>
      <c r="H382" t="s">
        <v>319</v>
      </c>
      <c r="I382" t="s">
        <v>153</v>
      </c>
      <c r="J382" s="1" t="s">
        <v>111</v>
      </c>
      <c r="K382" t="s">
        <v>22</v>
      </c>
      <c r="L382" s="2">
        <v>-2.1669999999999998</v>
      </c>
      <c r="M382" s="2">
        <v>-79.755330000000001</v>
      </c>
      <c r="N382" s="1"/>
      <c r="O382" s="1">
        <v>1964</v>
      </c>
      <c r="P382" t="s">
        <v>23</v>
      </c>
      <c r="Q382" s="1">
        <v>1145639989</v>
      </c>
      <c r="R382" t="s">
        <v>388</v>
      </c>
      <c r="S382" t="s">
        <v>396</v>
      </c>
    </row>
    <row r="383" spans="1:19" x14ac:dyDescent="0.3">
      <c r="A383">
        <v>382</v>
      </c>
      <c r="B383" t="s">
        <v>150</v>
      </c>
      <c r="C383" t="s">
        <v>17</v>
      </c>
      <c r="D383" s="1" t="s">
        <v>104</v>
      </c>
      <c r="E383" s="1" t="s">
        <v>109</v>
      </c>
      <c r="F383" s="6" t="s">
        <v>110</v>
      </c>
      <c r="G383" t="s">
        <v>151</v>
      </c>
      <c r="H383" t="s">
        <v>319</v>
      </c>
      <c r="I383" t="s">
        <v>153</v>
      </c>
      <c r="J383" s="1" t="s">
        <v>112</v>
      </c>
      <c r="K383" t="s">
        <v>22</v>
      </c>
      <c r="L383" s="2">
        <v>-2.2169439999999998</v>
      </c>
      <c r="M383" s="2">
        <v>-79.632221999999899</v>
      </c>
      <c r="N383" s="1"/>
      <c r="O383" s="1">
        <v>1990</v>
      </c>
      <c r="P383" t="s">
        <v>23</v>
      </c>
      <c r="Q383" s="1">
        <v>686923720</v>
      </c>
      <c r="R383" t="s">
        <v>388</v>
      </c>
      <c r="S383" t="s">
        <v>396</v>
      </c>
    </row>
    <row r="384" spans="1:19" x14ac:dyDescent="0.3">
      <c r="A384">
        <v>383</v>
      </c>
      <c r="B384" t="s">
        <v>150</v>
      </c>
      <c r="C384" t="s">
        <v>17</v>
      </c>
      <c r="D384" s="1" t="s">
        <v>104</v>
      </c>
      <c r="E384" s="1" t="s">
        <v>113</v>
      </c>
      <c r="F384" s="15" t="s">
        <v>114</v>
      </c>
      <c r="G384" t="s">
        <v>151</v>
      </c>
      <c r="H384" t="s">
        <v>319</v>
      </c>
      <c r="I384" t="s">
        <v>153</v>
      </c>
      <c r="J384" s="1" t="s">
        <v>115</v>
      </c>
      <c r="K384" t="s">
        <v>22</v>
      </c>
      <c r="L384" s="2">
        <v>-2.1666669999999999</v>
      </c>
      <c r="M384" s="2">
        <v>-79.900002000000001</v>
      </c>
      <c r="N384" s="1"/>
      <c r="O384" s="1">
        <v>1958</v>
      </c>
      <c r="P384" t="s">
        <v>23</v>
      </c>
      <c r="Q384" s="1">
        <v>543676865</v>
      </c>
      <c r="R384" t="s">
        <v>388</v>
      </c>
      <c r="S384" t="s">
        <v>396</v>
      </c>
    </row>
    <row r="385" spans="1:19" x14ac:dyDescent="0.3">
      <c r="A385">
        <v>384</v>
      </c>
      <c r="B385" t="s">
        <v>150</v>
      </c>
      <c r="C385" t="s">
        <v>17</v>
      </c>
      <c r="D385" s="1" t="s">
        <v>104</v>
      </c>
      <c r="E385" s="1" t="s">
        <v>113</v>
      </c>
      <c r="F385" s="15" t="s">
        <v>114</v>
      </c>
      <c r="G385" t="s">
        <v>151</v>
      </c>
      <c r="H385" t="s">
        <v>319</v>
      </c>
      <c r="I385" t="s">
        <v>153</v>
      </c>
      <c r="J385" s="1" t="s">
        <v>50</v>
      </c>
      <c r="K385" s="1" t="s">
        <v>22</v>
      </c>
      <c r="L385" s="2">
        <v>-2.6667000000000001</v>
      </c>
      <c r="M385" s="2">
        <v>-79.616699999999895</v>
      </c>
      <c r="N385" s="1"/>
      <c r="O385" s="1"/>
      <c r="P385" t="s">
        <v>23</v>
      </c>
      <c r="Q385" s="1">
        <v>614873545</v>
      </c>
      <c r="R385" t="s">
        <v>388</v>
      </c>
      <c r="S385" t="s">
        <v>396</v>
      </c>
    </row>
    <row r="386" spans="1:19" x14ac:dyDescent="0.3">
      <c r="A386">
        <v>385</v>
      </c>
      <c r="B386" t="s">
        <v>150</v>
      </c>
      <c r="C386" t="s">
        <v>17</v>
      </c>
      <c r="D386" s="1" t="s">
        <v>104</v>
      </c>
      <c r="E386" s="1" t="s">
        <v>116</v>
      </c>
      <c r="F386" s="15" t="s">
        <v>117</v>
      </c>
      <c r="G386" t="s">
        <v>151</v>
      </c>
      <c r="H386" t="s">
        <v>319</v>
      </c>
      <c r="I386" t="s">
        <v>153</v>
      </c>
      <c r="J386" s="1" t="s">
        <v>118</v>
      </c>
      <c r="K386" t="s">
        <v>22</v>
      </c>
      <c r="L386" s="2">
        <v>-2.1166670000000001</v>
      </c>
      <c r="M386" s="2">
        <v>-79.5999979999999</v>
      </c>
      <c r="N386" s="1"/>
      <c r="O386" s="1">
        <v>1938</v>
      </c>
      <c r="P386" t="s">
        <v>23</v>
      </c>
      <c r="Q386" s="1">
        <v>543706411</v>
      </c>
      <c r="R386" t="s">
        <v>388</v>
      </c>
      <c r="S386" t="s">
        <v>396</v>
      </c>
    </row>
    <row r="387" spans="1:19" x14ac:dyDescent="0.3">
      <c r="A387">
        <v>386</v>
      </c>
      <c r="B387" t="s">
        <v>150</v>
      </c>
      <c r="C387" t="s">
        <v>17</v>
      </c>
      <c r="D387" s="1" t="s">
        <v>104</v>
      </c>
      <c r="E387" s="1" t="s">
        <v>116</v>
      </c>
      <c r="F387" s="15" t="s">
        <v>117</v>
      </c>
      <c r="G387" t="s">
        <v>151</v>
      </c>
      <c r="H387" t="s">
        <v>319</v>
      </c>
      <c r="I387" t="s">
        <v>153</v>
      </c>
      <c r="J387" s="1" t="s">
        <v>45</v>
      </c>
      <c r="K387" s="1" t="s">
        <v>22</v>
      </c>
      <c r="L387" s="2">
        <v>-2.1666669999999999</v>
      </c>
      <c r="M387" s="2">
        <v>-79.900002000000001</v>
      </c>
      <c r="N387" s="1"/>
      <c r="O387" s="1">
        <v>1959</v>
      </c>
      <c r="P387" t="s">
        <v>23</v>
      </c>
      <c r="Q387" s="1">
        <v>657409896</v>
      </c>
      <c r="R387" t="s">
        <v>388</v>
      </c>
      <c r="S387" t="s">
        <v>396</v>
      </c>
    </row>
    <row r="388" spans="1:19" x14ac:dyDescent="0.3">
      <c r="A388">
        <v>387</v>
      </c>
      <c r="B388" t="s">
        <v>150</v>
      </c>
      <c r="C388" t="s">
        <v>17</v>
      </c>
      <c r="D388" s="1" t="s">
        <v>104</v>
      </c>
      <c r="E388" s="1" t="s">
        <v>116</v>
      </c>
      <c r="F388" s="15" t="s">
        <v>117</v>
      </c>
      <c r="G388" t="s">
        <v>151</v>
      </c>
      <c r="H388" t="s">
        <v>319</v>
      </c>
      <c r="I388" t="s">
        <v>153</v>
      </c>
      <c r="J388" s="1" t="s">
        <v>119</v>
      </c>
      <c r="K388" t="s">
        <v>22</v>
      </c>
      <c r="L388" s="2">
        <v>-2.2667000000000002</v>
      </c>
      <c r="M388" s="2">
        <v>-79.5167</v>
      </c>
      <c r="N388" s="1"/>
      <c r="O388" s="1">
        <v>1967</v>
      </c>
      <c r="P388" t="s">
        <v>23</v>
      </c>
      <c r="Q388" s="1">
        <v>1322659196</v>
      </c>
      <c r="R388" t="s">
        <v>388</v>
      </c>
      <c r="S388" t="s">
        <v>396</v>
      </c>
    </row>
    <row r="389" spans="1:19" x14ac:dyDescent="0.3">
      <c r="A389">
        <v>388</v>
      </c>
      <c r="B389" t="s">
        <v>150</v>
      </c>
      <c r="C389" t="s">
        <v>17</v>
      </c>
      <c r="D389" s="1" t="s">
        <v>104</v>
      </c>
      <c r="E389" s="1" t="s">
        <v>116</v>
      </c>
      <c r="F389" s="15" t="s">
        <v>117</v>
      </c>
      <c r="G389" t="s">
        <v>151</v>
      </c>
      <c r="H389" t="s">
        <v>319</v>
      </c>
      <c r="I389" t="s">
        <v>153</v>
      </c>
      <c r="J389" s="1" t="s">
        <v>120</v>
      </c>
      <c r="K389" t="s">
        <v>22</v>
      </c>
      <c r="L389" s="2">
        <v>-2.266667</v>
      </c>
      <c r="M389" s="2">
        <v>-79.516666999999899</v>
      </c>
      <c r="N389" s="1"/>
      <c r="O389" s="1">
        <v>1967</v>
      </c>
      <c r="P389" t="s">
        <v>23</v>
      </c>
      <c r="Q389" s="1">
        <v>686818680</v>
      </c>
      <c r="R389" t="s">
        <v>388</v>
      </c>
      <c r="S389" t="s">
        <v>396</v>
      </c>
    </row>
    <row r="390" spans="1:19" x14ac:dyDescent="0.3">
      <c r="A390">
        <v>389</v>
      </c>
      <c r="B390" t="s">
        <v>150</v>
      </c>
      <c r="C390" t="s">
        <v>17</v>
      </c>
      <c r="D390" s="1" t="s">
        <v>104</v>
      </c>
      <c r="E390" s="1" t="s">
        <v>116</v>
      </c>
      <c r="F390" s="15" t="s">
        <v>117</v>
      </c>
      <c r="G390" t="s">
        <v>151</v>
      </c>
      <c r="H390" t="s">
        <v>319</v>
      </c>
      <c r="I390" t="s">
        <v>153</v>
      </c>
      <c r="J390" s="1" t="s">
        <v>121</v>
      </c>
      <c r="K390" t="s">
        <v>22</v>
      </c>
      <c r="L390" s="2">
        <v>-1.9386099999999999</v>
      </c>
      <c r="M390" s="2">
        <v>-80.011399999999895</v>
      </c>
      <c r="N390" s="1"/>
      <c r="O390" s="1">
        <v>1967</v>
      </c>
      <c r="P390" t="s">
        <v>23</v>
      </c>
      <c r="Q390" s="1">
        <v>1321722306</v>
      </c>
      <c r="R390" t="s">
        <v>388</v>
      </c>
      <c r="S390" t="s">
        <v>396</v>
      </c>
    </row>
    <row r="391" spans="1:19" x14ac:dyDescent="0.3">
      <c r="A391">
        <v>390</v>
      </c>
      <c r="B391" t="s">
        <v>150</v>
      </c>
      <c r="C391" t="s">
        <v>17</v>
      </c>
      <c r="D391" s="1" t="s">
        <v>104</v>
      </c>
      <c r="E391" s="1" t="s">
        <v>116</v>
      </c>
      <c r="F391" s="15" t="s">
        <v>117</v>
      </c>
      <c r="G391" t="s">
        <v>151</v>
      </c>
      <c r="H391" t="s">
        <v>152</v>
      </c>
      <c r="I391" t="s">
        <v>153</v>
      </c>
      <c r="J391" s="1" t="s">
        <v>122</v>
      </c>
      <c r="K391" s="1" t="s">
        <v>29</v>
      </c>
      <c r="L391" s="2">
        <v>-3.88</v>
      </c>
      <c r="M391" s="2">
        <v>-80.069999999999894</v>
      </c>
      <c r="N391" s="1"/>
      <c r="O391" s="1"/>
      <c r="P391" t="s">
        <v>23</v>
      </c>
      <c r="Q391" s="1">
        <v>2306784152</v>
      </c>
      <c r="R391" t="s">
        <v>388</v>
      </c>
      <c r="S391" t="s">
        <v>396</v>
      </c>
    </row>
    <row r="392" spans="1:19" x14ac:dyDescent="0.3">
      <c r="A392">
        <v>391</v>
      </c>
      <c r="B392" t="s">
        <v>150</v>
      </c>
      <c r="C392" t="s">
        <v>17</v>
      </c>
      <c r="D392" s="1" t="s">
        <v>104</v>
      </c>
      <c r="E392" s="1" t="s">
        <v>116</v>
      </c>
      <c r="F392" s="15" t="s">
        <v>117</v>
      </c>
      <c r="G392" t="s">
        <v>151</v>
      </c>
      <c r="H392" t="s">
        <v>319</v>
      </c>
      <c r="I392" t="s">
        <v>153</v>
      </c>
      <c r="J392" s="1" t="s">
        <v>27</v>
      </c>
      <c r="K392" t="s">
        <v>22</v>
      </c>
      <c r="L392" s="2">
        <v>-2.1666699999999999</v>
      </c>
      <c r="M392" s="2">
        <v>-79.900000000000006</v>
      </c>
      <c r="N392" s="1"/>
      <c r="O392" s="1"/>
      <c r="P392" t="s">
        <v>23</v>
      </c>
      <c r="Q392" s="1">
        <v>1321503568</v>
      </c>
      <c r="R392" t="s">
        <v>388</v>
      </c>
      <c r="S392" t="s">
        <v>396</v>
      </c>
    </row>
    <row r="393" spans="1:19" x14ac:dyDescent="0.3">
      <c r="A393">
        <v>392</v>
      </c>
      <c r="B393" t="s">
        <v>150</v>
      </c>
      <c r="C393" t="s">
        <v>17</v>
      </c>
      <c r="D393" s="1" t="s">
        <v>104</v>
      </c>
      <c r="E393" s="1" t="s">
        <v>116</v>
      </c>
      <c r="F393" s="15" t="s">
        <v>117</v>
      </c>
      <c r="G393" t="s">
        <v>151</v>
      </c>
      <c r="H393" t="s">
        <v>319</v>
      </c>
      <c r="I393" t="s">
        <v>153</v>
      </c>
      <c r="J393" s="1" t="s">
        <v>123</v>
      </c>
      <c r="K393" s="1" t="s">
        <v>75</v>
      </c>
      <c r="L393" s="2">
        <v>-1.48333</v>
      </c>
      <c r="M393" s="2">
        <v>-80.783330000000007</v>
      </c>
      <c r="N393" s="1"/>
      <c r="O393" s="1"/>
      <c r="P393" t="s">
        <v>23</v>
      </c>
      <c r="Q393" s="1">
        <v>614873824</v>
      </c>
      <c r="R393" t="s">
        <v>388</v>
      </c>
      <c r="S393" t="s">
        <v>396</v>
      </c>
    </row>
    <row r="394" spans="1:19" x14ac:dyDescent="0.3">
      <c r="A394">
        <v>393</v>
      </c>
      <c r="B394" t="s">
        <v>150</v>
      </c>
      <c r="C394" t="s">
        <v>17</v>
      </c>
      <c r="D394" s="1" t="s">
        <v>104</v>
      </c>
      <c r="E394" s="1" t="s">
        <v>116</v>
      </c>
      <c r="F394" s="15" t="s">
        <v>124</v>
      </c>
      <c r="G394" t="s">
        <v>151</v>
      </c>
      <c r="H394" t="s">
        <v>319</v>
      </c>
      <c r="I394" t="s">
        <v>153</v>
      </c>
      <c r="J394" s="1" t="s">
        <v>112</v>
      </c>
      <c r="K394" t="s">
        <v>22</v>
      </c>
      <c r="L394" s="2">
        <v>-2.2169439999999998</v>
      </c>
      <c r="M394" s="2">
        <v>-79.632221999999899</v>
      </c>
      <c r="N394" s="1"/>
      <c r="O394" s="1">
        <v>1990</v>
      </c>
      <c r="P394" t="s">
        <v>23</v>
      </c>
      <c r="Q394" s="1">
        <v>686923025</v>
      </c>
      <c r="R394" t="s">
        <v>388</v>
      </c>
      <c r="S394" t="s">
        <v>396</v>
      </c>
    </row>
    <row r="395" spans="1:19" x14ac:dyDescent="0.3">
      <c r="A395">
        <v>394</v>
      </c>
      <c r="B395" t="s">
        <v>150</v>
      </c>
      <c r="C395" t="s">
        <v>17</v>
      </c>
      <c r="D395" s="1" t="s">
        <v>104</v>
      </c>
      <c r="E395" s="1" t="s">
        <v>116</v>
      </c>
      <c r="F395" s="15" t="s">
        <v>124</v>
      </c>
      <c r="G395" t="s">
        <v>151</v>
      </c>
      <c r="H395" t="s">
        <v>319</v>
      </c>
      <c r="I395" t="s">
        <v>153</v>
      </c>
      <c r="J395" s="1" t="s">
        <v>74</v>
      </c>
      <c r="K395" t="s">
        <v>75</v>
      </c>
      <c r="L395" s="2">
        <v>-1.316667</v>
      </c>
      <c r="M395" s="2">
        <v>-80.016666999999899</v>
      </c>
      <c r="N395" s="1">
        <v>400</v>
      </c>
      <c r="O395" s="1">
        <v>1976</v>
      </c>
      <c r="P395" t="s">
        <v>23</v>
      </c>
      <c r="Q395" s="1">
        <v>476487010</v>
      </c>
      <c r="R395" t="s">
        <v>388</v>
      </c>
      <c r="S395" t="s">
        <v>396</v>
      </c>
    </row>
    <row r="396" spans="1:19" x14ac:dyDescent="0.3">
      <c r="A396">
        <v>395</v>
      </c>
      <c r="B396" t="s">
        <v>150</v>
      </c>
      <c r="C396" t="s">
        <v>17</v>
      </c>
      <c r="D396" s="1" t="s">
        <v>104</v>
      </c>
      <c r="E396" s="1" t="s">
        <v>116</v>
      </c>
      <c r="F396" s="15" t="s">
        <v>124</v>
      </c>
      <c r="G396" t="s">
        <v>151</v>
      </c>
      <c r="H396" t="s">
        <v>319</v>
      </c>
      <c r="I396" t="s">
        <v>153</v>
      </c>
      <c r="J396" s="1" t="s">
        <v>125</v>
      </c>
      <c r="K396" s="1" t="s">
        <v>22</v>
      </c>
      <c r="L396" s="2">
        <v>-2.7169400000000001</v>
      </c>
      <c r="M396" s="2">
        <v>-79.676109999999895</v>
      </c>
      <c r="N396" s="1"/>
      <c r="O396" s="1"/>
      <c r="P396" t="s">
        <v>23</v>
      </c>
      <c r="Q396" s="1">
        <v>614811128</v>
      </c>
      <c r="R396" t="s">
        <v>388</v>
      </c>
      <c r="S396" t="s">
        <v>396</v>
      </c>
    </row>
    <row r="397" spans="1:19" x14ac:dyDescent="0.3">
      <c r="A397">
        <v>396</v>
      </c>
      <c r="B397" t="s">
        <v>150</v>
      </c>
      <c r="C397" t="s">
        <v>17</v>
      </c>
      <c r="D397" s="1" t="s">
        <v>104</v>
      </c>
      <c r="E397" s="1" t="s">
        <v>116</v>
      </c>
      <c r="F397" s="15" t="s">
        <v>124</v>
      </c>
      <c r="G397" t="s">
        <v>151</v>
      </c>
      <c r="H397" t="s">
        <v>152</v>
      </c>
      <c r="I397" t="s">
        <v>153</v>
      </c>
      <c r="J397" s="1" t="s">
        <v>28</v>
      </c>
      <c r="K397" t="s">
        <v>29</v>
      </c>
      <c r="L397" s="2">
        <v>-3.4130600000000002</v>
      </c>
      <c r="M397" s="2">
        <v>-79.818299999999894</v>
      </c>
      <c r="N397" s="1">
        <v>30</v>
      </c>
      <c r="O397" s="1">
        <v>1954</v>
      </c>
      <c r="P397" t="s">
        <v>23</v>
      </c>
      <c r="Q397" s="1">
        <v>1319943041</v>
      </c>
      <c r="R397" t="s">
        <v>388</v>
      </c>
      <c r="S397" t="s">
        <v>396</v>
      </c>
    </row>
    <row r="398" spans="1:19" x14ac:dyDescent="0.3">
      <c r="A398">
        <v>397</v>
      </c>
      <c r="B398" t="s">
        <v>150</v>
      </c>
      <c r="C398" t="s">
        <v>17</v>
      </c>
      <c r="D398" s="1" t="s">
        <v>104</v>
      </c>
      <c r="E398" s="1" t="s">
        <v>116</v>
      </c>
      <c r="F398" s="15" t="s">
        <v>124</v>
      </c>
      <c r="G398" t="s">
        <v>151</v>
      </c>
      <c r="H398" t="s">
        <v>319</v>
      </c>
      <c r="I398" t="s">
        <v>153</v>
      </c>
      <c r="J398" s="1" t="s">
        <v>119</v>
      </c>
      <c r="K398" t="s">
        <v>22</v>
      </c>
      <c r="L398" s="2">
        <v>-2.2667000000000002</v>
      </c>
      <c r="M398" s="2">
        <v>-79.5167</v>
      </c>
      <c r="N398" s="1"/>
      <c r="O398" s="1">
        <v>1967</v>
      </c>
      <c r="P398" t="s">
        <v>23</v>
      </c>
      <c r="Q398" s="1">
        <v>1320431558</v>
      </c>
      <c r="R398" t="s">
        <v>388</v>
      </c>
      <c r="S398" t="s">
        <v>396</v>
      </c>
    </row>
    <row r="399" spans="1:19" x14ac:dyDescent="0.3">
      <c r="A399">
        <v>398</v>
      </c>
      <c r="B399" t="s">
        <v>150</v>
      </c>
      <c r="C399" t="s">
        <v>17</v>
      </c>
      <c r="D399" s="1" t="s">
        <v>104</v>
      </c>
      <c r="E399" s="1" t="s">
        <v>116</v>
      </c>
      <c r="F399" s="15" t="s">
        <v>124</v>
      </c>
      <c r="G399" t="s">
        <v>151</v>
      </c>
      <c r="H399" t="s">
        <v>319</v>
      </c>
      <c r="I399" t="s">
        <v>153</v>
      </c>
      <c r="J399" s="1" t="s">
        <v>45</v>
      </c>
      <c r="K399" s="1" t="s">
        <v>22</v>
      </c>
      <c r="L399" s="2">
        <v>-2.1666669999999999</v>
      </c>
      <c r="M399" s="2">
        <v>-79.900002000000001</v>
      </c>
      <c r="N399" s="1"/>
      <c r="O399" s="1"/>
      <c r="P399" t="s">
        <v>23</v>
      </c>
      <c r="Q399" s="1">
        <v>657409887</v>
      </c>
      <c r="R399" t="s">
        <v>388</v>
      </c>
      <c r="S399" t="s">
        <v>396</v>
      </c>
    </row>
    <row r="400" spans="1:19" x14ac:dyDescent="0.3">
      <c r="A400">
        <v>399</v>
      </c>
      <c r="B400" t="s">
        <v>150</v>
      </c>
      <c r="C400" t="s">
        <v>17</v>
      </c>
      <c r="D400" t="s">
        <v>126</v>
      </c>
      <c r="E400" s="1" t="s">
        <v>127</v>
      </c>
      <c r="F400" s="15" t="s">
        <v>128</v>
      </c>
      <c r="G400" t="s">
        <v>151</v>
      </c>
      <c r="H400" t="s">
        <v>319</v>
      </c>
      <c r="I400" t="s">
        <v>153</v>
      </c>
      <c r="J400" s="1" t="s">
        <v>129</v>
      </c>
      <c r="K400" t="s">
        <v>22</v>
      </c>
      <c r="L400" s="2">
        <v>-2.1666669999999999</v>
      </c>
      <c r="M400" s="2">
        <v>-79.900002000000001</v>
      </c>
      <c r="N400" s="1"/>
      <c r="O400" s="1">
        <v>1913</v>
      </c>
      <c r="P400" t="s">
        <v>23</v>
      </c>
      <c r="Q400" s="1">
        <v>476549809</v>
      </c>
      <c r="R400" t="s">
        <v>388</v>
      </c>
      <c r="S400" t="s">
        <v>396</v>
      </c>
    </row>
    <row r="401" spans="1:19" x14ac:dyDescent="0.3">
      <c r="A401">
        <v>400</v>
      </c>
      <c r="B401" t="s">
        <v>150</v>
      </c>
      <c r="C401" t="s">
        <v>17</v>
      </c>
      <c r="D401" t="s">
        <v>126</v>
      </c>
      <c r="E401" s="1" t="s">
        <v>127</v>
      </c>
      <c r="F401" s="15" t="s">
        <v>128</v>
      </c>
      <c r="G401" t="s">
        <v>151</v>
      </c>
      <c r="H401" t="s">
        <v>319</v>
      </c>
      <c r="I401" t="s">
        <v>153</v>
      </c>
      <c r="J401" s="1" t="s">
        <v>111</v>
      </c>
      <c r="K401" t="s">
        <v>22</v>
      </c>
      <c r="L401" s="2">
        <v>-2.1669999999999998</v>
      </c>
      <c r="M401" s="2">
        <v>-79.755330000000001</v>
      </c>
      <c r="N401" s="1"/>
      <c r="O401" s="1">
        <v>1964</v>
      </c>
      <c r="P401" t="s">
        <v>23</v>
      </c>
      <c r="Q401" s="1">
        <v>1145640010</v>
      </c>
      <c r="R401" t="s">
        <v>388</v>
      </c>
      <c r="S401" t="s">
        <v>396</v>
      </c>
    </row>
    <row r="402" spans="1:19" x14ac:dyDescent="0.3">
      <c r="A402">
        <v>401</v>
      </c>
      <c r="B402" t="s">
        <v>150</v>
      </c>
      <c r="C402" t="s">
        <v>17</v>
      </c>
      <c r="D402" t="s">
        <v>126</v>
      </c>
      <c r="E402" s="1" t="s">
        <v>127</v>
      </c>
      <c r="F402" s="15" t="s">
        <v>128</v>
      </c>
      <c r="G402" t="s">
        <v>151</v>
      </c>
      <c r="H402" t="s">
        <v>319</v>
      </c>
      <c r="I402" t="s">
        <v>153</v>
      </c>
      <c r="J402" s="1" t="s">
        <v>27</v>
      </c>
      <c r="K402" t="s">
        <v>22</v>
      </c>
      <c r="L402" s="2">
        <v>-2.1666669999999999</v>
      </c>
      <c r="M402" s="2">
        <v>-79.900002000000001</v>
      </c>
      <c r="N402" s="1"/>
      <c r="O402" s="1">
        <v>1967</v>
      </c>
      <c r="P402" t="s">
        <v>23</v>
      </c>
      <c r="Q402" s="1">
        <v>686861169</v>
      </c>
      <c r="R402" t="s">
        <v>388</v>
      </c>
      <c r="S402" t="s">
        <v>396</v>
      </c>
    </row>
    <row r="403" spans="1:19" x14ac:dyDescent="0.3">
      <c r="A403">
        <v>402</v>
      </c>
      <c r="B403" t="s">
        <v>150</v>
      </c>
      <c r="C403" t="s">
        <v>17</v>
      </c>
      <c r="D403" t="s">
        <v>126</v>
      </c>
      <c r="E403" s="1" t="s">
        <v>127</v>
      </c>
      <c r="F403" s="15" t="s">
        <v>128</v>
      </c>
      <c r="G403" t="s">
        <v>151</v>
      </c>
      <c r="H403" t="s">
        <v>152</v>
      </c>
      <c r="I403" t="s">
        <v>170</v>
      </c>
      <c r="J403" s="1" t="s">
        <v>130</v>
      </c>
      <c r="K403" t="s">
        <v>172</v>
      </c>
      <c r="L403" s="2">
        <v>-5.95</v>
      </c>
      <c r="M403" s="2">
        <v>-79.7242099999999</v>
      </c>
      <c r="N403" s="1">
        <v>914</v>
      </c>
      <c r="O403" s="1">
        <v>1972</v>
      </c>
      <c r="P403" t="s">
        <v>23</v>
      </c>
      <c r="Q403" s="1">
        <v>1145422478</v>
      </c>
      <c r="R403" t="s">
        <v>388</v>
      </c>
      <c r="S403" t="s">
        <v>396</v>
      </c>
    </row>
    <row r="404" spans="1:19" x14ac:dyDescent="0.3">
      <c r="A404">
        <v>403</v>
      </c>
      <c r="B404" t="s">
        <v>150</v>
      </c>
      <c r="C404" t="s">
        <v>17</v>
      </c>
      <c r="D404" t="s">
        <v>126</v>
      </c>
      <c r="E404" s="1" t="s">
        <v>127</v>
      </c>
      <c r="F404" s="15" t="s">
        <v>128</v>
      </c>
      <c r="G404" t="s">
        <v>151</v>
      </c>
      <c r="H404" t="s">
        <v>152</v>
      </c>
      <c r="I404" t="s">
        <v>170</v>
      </c>
      <c r="J404" s="1" t="s">
        <v>131</v>
      </c>
      <c r="K404" t="s">
        <v>39</v>
      </c>
      <c r="L404" s="2">
        <v>-5.8805560000000003</v>
      </c>
      <c r="M404" s="2">
        <v>-79.784722000000002</v>
      </c>
      <c r="N404" s="1"/>
      <c r="O404" s="1">
        <v>1983</v>
      </c>
      <c r="P404" t="s">
        <v>23</v>
      </c>
      <c r="Q404" s="1">
        <v>686911947</v>
      </c>
      <c r="R404" t="s">
        <v>388</v>
      </c>
      <c r="S404" t="s">
        <v>396</v>
      </c>
    </row>
    <row r="405" spans="1:19" x14ac:dyDescent="0.3">
      <c r="A405">
        <v>404</v>
      </c>
      <c r="B405" t="s">
        <v>150</v>
      </c>
      <c r="C405" t="s">
        <v>17</v>
      </c>
      <c r="D405" t="s">
        <v>126</v>
      </c>
      <c r="E405" s="1" t="s">
        <v>127</v>
      </c>
      <c r="F405" s="15" t="s">
        <v>128</v>
      </c>
      <c r="G405" t="s">
        <v>151</v>
      </c>
      <c r="H405" t="s">
        <v>319</v>
      </c>
      <c r="I405" t="s">
        <v>153</v>
      </c>
      <c r="J405" s="1" t="s">
        <v>132</v>
      </c>
      <c r="K405" t="s">
        <v>22</v>
      </c>
      <c r="L405" s="2">
        <v>-2.0666669999999998</v>
      </c>
      <c r="M405" s="2">
        <v>-80.083332999999897</v>
      </c>
      <c r="N405" s="1"/>
      <c r="O405" s="1">
        <v>1983</v>
      </c>
      <c r="P405" t="s">
        <v>23</v>
      </c>
      <c r="Q405" s="1">
        <v>1147059880</v>
      </c>
      <c r="R405" t="s">
        <v>388</v>
      </c>
      <c r="S405" t="s">
        <v>396</v>
      </c>
    </row>
    <row r="406" spans="1:19" x14ac:dyDescent="0.3">
      <c r="A406">
        <v>405</v>
      </c>
      <c r="B406" t="s">
        <v>150</v>
      </c>
      <c r="C406" t="s">
        <v>17</v>
      </c>
      <c r="D406" t="s">
        <v>126</v>
      </c>
      <c r="E406" s="1" t="s">
        <v>127</v>
      </c>
      <c r="F406" s="15" t="s">
        <v>128</v>
      </c>
      <c r="G406" t="s">
        <v>151</v>
      </c>
      <c r="H406" t="s">
        <v>319</v>
      </c>
      <c r="I406" t="s">
        <v>153</v>
      </c>
      <c r="J406" s="1" t="s">
        <v>112</v>
      </c>
      <c r="K406" t="s">
        <v>22</v>
      </c>
      <c r="L406" s="2">
        <v>-2.2169439999999998</v>
      </c>
      <c r="M406" s="2">
        <v>-79.632221999999899</v>
      </c>
      <c r="N406" s="1"/>
      <c r="O406" s="1">
        <v>1990</v>
      </c>
      <c r="P406" t="s">
        <v>23</v>
      </c>
      <c r="Q406" s="1">
        <v>686923488</v>
      </c>
      <c r="R406" t="s">
        <v>388</v>
      </c>
      <c r="S406" t="s">
        <v>396</v>
      </c>
    </row>
    <row r="407" spans="1:19" x14ac:dyDescent="0.3">
      <c r="A407">
        <v>406</v>
      </c>
      <c r="B407" t="s">
        <v>150</v>
      </c>
      <c r="C407" t="s">
        <v>17</v>
      </c>
      <c r="D407" t="s">
        <v>126</v>
      </c>
      <c r="E407" s="1" t="s">
        <v>127</v>
      </c>
      <c r="F407" s="15" t="s">
        <v>133</v>
      </c>
      <c r="G407" t="s">
        <v>151</v>
      </c>
      <c r="H407" t="s">
        <v>319</v>
      </c>
      <c r="I407" t="s">
        <v>153</v>
      </c>
      <c r="J407" s="1" t="s">
        <v>32</v>
      </c>
      <c r="K407" t="s">
        <v>22</v>
      </c>
      <c r="L407" s="2">
        <v>-2.1666699999999999</v>
      </c>
      <c r="M407" s="2">
        <v>-79.900000000000006</v>
      </c>
      <c r="N407" s="1"/>
      <c r="O407" s="1">
        <v>1955</v>
      </c>
      <c r="P407" t="s">
        <v>23</v>
      </c>
      <c r="Q407" s="1">
        <v>1320087148</v>
      </c>
      <c r="R407" t="s">
        <v>388</v>
      </c>
      <c r="S407" t="s">
        <v>396</v>
      </c>
    </row>
    <row r="408" spans="1:19" x14ac:dyDescent="0.3">
      <c r="A408">
        <v>407</v>
      </c>
      <c r="B408" t="s">
        <v>150</v>
      </c>
      <c r="C408" t="s">
        <v>17</v>
      </c>
      <c r="D408" t="s">
        <v>126</v>
      </c>
      <c r="E408" s="1" t="s">
        <v>134</v>
      </c>
      <c r="F408" s="6" t="s">
        <v>135</v>
      </c>
      <c r="G408" t="s">
        <v>151</v>
      </c>
      <c r="H408" t="s">
        <v>152</v>
      </c>
      <c r="I408" t="s">
        <v>153</v>
      </c>
      <c r="J408" s="1" t="s">
        <v>28</v>
      </c>
      <c r="K408" t="s">
        <v>29</v>
      </c>
      <c r="L408" s="2">
        <v>-3.4130600000000002</v>
      </c>
      <c r="M408" s="2">
        <v>-79.818299999999894</v>
      </c>
      <c r="N408" s="1">
        <v>30</v>
      </c>
      <c r="O408" s="1">
        <v>1954</v>
      </c>
      <c r="P408" t="s">
        <v>23</v>
      </c>
      <c r="Q408" s="1">
        <v>1319750023</v>
      </c>
      <c r="R408" t="s">
        <v>388</v>
      </c>
      <c r="S408" t="s">
        <v>396</v>
      </c>
    </row>
    <row r="409" spans="1:19" x14ac:dyDescent="0.3">
      <c r="A409">
        <v>408</v>
      </c>
      <c r="B409" t="s">
        <v>150</v>
      </c>
      <c r="C409" t="s">
        <v>17</v>
      </c>
      <c r="D409" t="s">
        <v>126</v>
      </c>
      <c r="E409" s="1" t="s">
        <v>134</v>
      </c>
      <c r="F409" s="6" t="s">
        <v>135</v>
      </c>
      <c r="G409" t="s">
        <v>151</v>
      </c>
      <c r="H409" t="s">
        <v>319</v>
      </c>
      <c r="I409" t="s">
        <v>153</v>
      </c>
      <c r="J409" s="1" t="s">
        <v>31</v>
      </c>
      <c r="K409" t="s">
        <v>22</v>
      </c>
      <c r="L409" s="2">
        <v>-2.0305599999999999</v>
      </c>
      <c r="M409" s="2">
        <v>-79.947800000000001</v>
      </c>
      <c r="N409" s="1"/>
      <c r="O409" s="1">
        <v>1954</v>
      </c>
      <c r="P409" t="s">
        <v>23</v>
      </c>
      <c r="Q409" s="1">
        <v>1320450686</v>
      </c>
      <c r="R409" t="s">
        <v>388</v>
      </c>
      <c r="S409" t="s">
        <v>396</v>
      </c>
    </row>
    <row r="410" spans="1:19" x14ac:dyDescent="0.3">
      <c r="A410">
        <v>409</v>
      </c>
      <c r="B410" t="s">
        <v>150</v>
      </c>
      <c r="C410" t="s">
        <v>17</v>
      </c>
      <c r="D410" t="s">
        <v>126</v>
      </c>
      <c r="E410" s="1" t="s">
        <v>134</v>
      </c>
      <c r="F410" s="6" t="s">
        <v>135</v>
      </c>
      <c r="G410" t="s">
        <v>151</v>
      </c>
      <c r="H410" t="s">
        <v>319</v>
      </c>
      <c r="I410" t="s">
        <v>153</v>
      </c>
      <c r="J410" s="1" t="s">
        <v>32</v>
      </c>
      <c r="K410" t="s">
        <v>22</v>
      </c>
      <c r="L410" s="2">
        <v>-2.1666699999999999</v>
      </c>
      <c r="M410" s="2">
        <v>-79.900000000000006</v>
      </c>
      <c r="N410" s="1"/>
      <c r="O410" s="1">
        <v>1955</v>
      </c>
      <c r="P410" t="s">
        <v>23</v>
      </c>
      <c r="Q410" s="1">
        <v>1319960885</v>
      </c>
      <c r="R410" t="s">
        <v>388</v>
      </c>
      <c r="S410" t="s">
        <v>396</v>
      </c>
    </row>
    <row r="411" spans="1:19" x14ac:dyDescent="0.3">
      <c r="A411">
        <v>410</v>
      </c>
      <c r="B411" t="s">
        <v>150</v>
      </c>
      <c r="C411" t="s">
        <v>17</v>
      </c>
      <c r="D411" t="s">
        <v>126</v>
      </c>
      <c r="E411" s="1" t="s">
        <v>134</v>
      </c>
      <c r="F411" s="6" t="s">
        <v>135</v>
      </c>
      <c r="G411" t="s">
        <v>151</v>
      </c>
      <c r="H411" t="s">
        <v>152</v>
      </c>
      <c r="I411" t="s">
        <v>153</v>
      </c>
      <c r="J411" s="1" t="s">
        <v>136</v>
      </c>
      <c r="K411" t="s">
        <v>29</v>
      </c>
      <c r="L411" s="2">
        <v>-3.2911100000000002</v>
      </c>
      <c r="M411" s="2">
        <v>-79.903599999999898</v>
      </c>
      <c r="N411" s="1">
        <v>20</v>
      </c>
      <c r="O411" s="1">
        <v>1959</v>
      </c>
      <c r="P411" t="s">
        <v>23</v>
      </c>
      <c r="Q411" s="1">
        <v>1322482556</v>
      </c>
      <c r="R411" t="s">
        <v>388</v>
      </c>
      <c r="S411" t="s">
        <v>396</v>
      </c>
    </row>
    <row r="412" spans="1:19" x14ac:dyDescent="0.3">
      <c r="A412">
        <v>411</v>
      </c>
      <c r="B412" t="s">
        <v>150</v>
      </c>
      <c r="C412" t="s">
        <v>17</v>
      </c>
      <c r="D412" t="s">
        <v>126</v>
      </c>
      <c r="E412" s="1" t="s">
        <v>134</v>
      </c>
      <c r="F412" s="6" t="s">
        <v>135</v>
      </c>
      <c r="G412" t="s">
        <v>151</v>
      </c>
      <c r="H412" t="s">
        <v>152</v>
      </c>
      <c r="I412" t="s">
        <v>153</v>
      </c>
      <c r="J412" s="1" t="s">
        <v>34</v>
      </c>
      <c r="K412" t="s">
        <v>29</v>
      </c>
      <c r="L412" s="2">
        <v>-3.2667000000000002</v>
      </c>
      <c r="M412" s="2">
        <v>-79.966700000000003</v>
      </c>
      <c r="N412" s="1">
        <v>15</v>
      </c>
      <c r="O412" s="1">
        <v>1959</v>
      </c>
      <c r="P412" t="s">
        <v>23</v>
      </c>
      <c r="Q412" s="1">
        <v>1321712156</v>
      </c>
      <c r="R412" t="s">
        <v>388</v>
      </c>
      <c r="S412" t="s">
        <v>396</v>
      </c>
    </row>
    <row r="413" spans="1:19" x14ac:dyDescent="0.3">
      <c r="A413">
        <v>412</v>
      </c>
      <c r="B413" t="s">
        <v>150</v>
      </c>
      <c r="C413" t="s">
        <v>17</v>
      </c>
      <c r="D413" t="s">
        <v>126</v>
      </c>
      <c r="E413" s="1" t="s">
        <v>134</v>
      </c>
      <c r="F413" s="6" t="s">
        <v>135</v>
      </c>
      <c r="G413" t="s">
        <v>151</v>
      </c>
      <c r="H413" t="s">
        <v>319</v>
      </c>
      <c r="I413" t="s">
        <v>153</v>
      </c>
      <c r="J413" s="1" t="s">
        <v>27</v>
      </c>
      <c r="K413" t="s">
        <v>22</v>
      </c>
      <c r="L413" s="2">
        <v>-2.1666669999999999</v>
      </c>
      <c r="M413" s="2">
        <v>-79.900002000000001</v>
      </c>
      <c r="N413" s="1"/>
      <c r="O413" s="1">
        <v>1967</v>
      </c>
      <c r="P413" t="s">
        <v>23</v>
      </c>
      <c r="Q413" s="1">
        <v>686861158</v>
      </c>
      <c r="R413" t="s">
        <v>388</v>
      </c>
      <c r="S413" t="s">
        <v>396</v>
      </c>
    </row>
    <row r="414" spans="1:19" x14ac:dyDescent="0.3">
      <c r="A414">
        <v>413</v>
      </c>
      <c r="B414" t="s">
        <v>150</v>
      </c>
      <c r="C414" t="s">
        <v>17</v>
      </c>
      <c r="D414" t="s">
        <v>126</v>
      </c>
      <c r="E414" s="1" t="s">
        <v>134</v>
      </c>
      <c r="F414" s="6" t="s">
        <v>135</v>
      </c>
      <c r="G414" t="s">
        <v>151</v>
      </c>
      <c r="H414" t="s">
        <v>319</v>
      </c>
      <c r="I414" t="s">
        <v>153</v>
      </c>
      <c r="J414" s="1" t="s">
        <v>137</v>
      </c>
      <c r="K414" t="s">
        <v>22</v>
      </c>
      <c r="L414" s="2">
        <v>-1.9424999999999999</v>
      </c>
      <c r="M414" s="2">
        <v>-79.882800000000003</v>
      </c>
      <c r="N414" s="1"/>
      <c r="O414" s="1">
        <v>1967</v>
      </c>
      <c r="P414" t="s">
        <v>23</v>
      </c>
      <c r="Q414" s="1">
        <v>1318943525</v>
      </c>
      <c r="R414" t="s">
        <v>388</v>
      </c>
      <c r="S414" t="s">
        <v>396</v>
      </c>
    </row>
    <row r="415" spans="1:19" x14ac:dyDescent="0.3">
      <c r="A415">
        <v>414</v>
      </c>
      <c r="B415" t="s">
        <v>150</v>
      </c>
      <c r="C415" t="s">
        <v>17</v>
      </c>
      <c r="D415" t="s">
        <v>126</v>
      </c>
      <c r="E415" s="1" t="s">
        <v>134</v>
      </c>
      <c r="F415" s="6" t="s">
        <v>135</v>
      </c>
      <c r="G415" t="s">
        <v>151</v>
      </c>
      <c r="H415" t="s">
        <v>319</v>
      </c>
      <c r="I415" t="s">
        <v>153</v>
      </c>
      <c r="J415" s="1" t="s">
        <v>138</v>
      </c>
      <c r="K415" t="s">
        <v>22</v>
      </c>
      <c r="L415" s="2">
        <v>-1.9424999999999999</v>
      </c>
      <c r="M415" s="2">
        <v>-79.882800000000003</v>
      </c>
      <c r="N415" s="1"/>
      <c r="O415" s="1">
        <v>1967</v>
      </c>
      <c r="P415" t="s">
        <v>23</v>
      </c>
      <c r="Q415" s="1">
        <v>1318182728</v>
      </c>
      <c r="R415" t="s">
        <v>388</v>
      </c>
      <c r="S415" t="s">
        <v>396</v>
      </c>
    </row>
    <row r="416" spans="1:19" x14ac:dyDescent="0.3">
      <c r="A416">
        <v>415</v>
      </c>
      <c r="B416" t="s">
        <v>150</v>
      </c>
      <c r="C416" t="s">
        <v>17</v>
      </c>
      <c r="D416" t="s">
        <v>126</v>
      </c>
      <c r="E416" s="1" t="s">
        <v>134</v>
      </c>
      <c r="F416" s="6" t="s">
        <v>135</v>
      </c>
      <c r="G416" t="s">
        <v>151</v>
      </c>
      <c r="H416" t="s">
        <v>319</v>
      </c>
      <c r="I416" t="s">
        <v>153</v>
      </c>
      <c r="J416" s="1" t="s">
        <v>139</v>
      </c>
      <c r="K416" t="s">
        <v>22</v>
      </c>
      <c r="L416" s="2">
        <v>-1.9424999999999999</v>
      </c>
      <c r="M416" s="2">
        <v>-79.882778000000002</v>
      </c>
      <c r="N416" s="1"/>
      <c r="O416" s="1">
        <v>1968</v>
      </c>
      <c r="P416" t="s">
        <v>23</v>
      </c>
      <c r="Q416" s="1">
        <v>686827056</v>
      </c>
      <c r="R416" t="s">
        <v>388</v>
      </c>
      <c r="S416" t="s">
        <v>396</v>
      </c>
    </row>
    <row r="417" spans="1:19" x14ac:dyDescent="0.3">
      <c r="A417">
        <v>416</v>
      </c>
      <c r="B417" t="s">
        <v>150</v>
      </c>
      <c r="C417" t="s">
        <v>17</v>
      </c>
      <c r="D417" t="s">
        <v>126</v>
      </c>
      <c r="E417" s="1" t="s">
        <v>134</v>
      </c>
      <c r="F417" s="6" t="s">
        <v>135</v>
      </c>
      <c r="G417" t="s">
        <v>151</v>
      </c>
      <c r="H417" t="s">
        <v>152</v>
      </c>
      <c r="I417" t="s">
        <v>153</v>
      </c>
      <c r="J417" s="1" t="s">
        <v>71</v>
      </c>
      <c r="K417" t="s">
        <v>22</v>
      </c>
      <c r="L417" s="2">
        <v>-2.9053900000000001</v>
      </c>
      <c r="M417" s="2">
        <v>-79.757816000000005</v>
      </c>
      <c r="N417" s="1"/>
      <c r="O417" s="1">
        <v>1970</v>
      </c>
      <c r="P417" t="s">
        <v>23</v>
      </c>
      <c r="Q417" s="1">
        <v>1324055871</v>
      </c>
      <c r="R417" t="s">
        <v>388</v>
      </c>
      <c r="S417" t="s">
        <v>396</v>
      </c>
    </row>
    <row r="418" spans="1:19" x14ac:dyDescent="0.3">
      <c r="A418">
        <v>417</v>
      </c>
      <c r="B418" t="s">
        <v>150</v>
      </c>
      <c r="C418" t="s">
        <v>17</v>
      </c>
      <c r="D418" t="s">
        <v>126</v>
      </c>
      <c r="E418" s="1" t="s">
        <v>134</v>
      </c>
      <c r="F418" s="6" t="s">
        <v>135</v>
      </c>
      <c r="G418" t="s">
        <v>151</v>
      </c>
      <c r="H418" t="s">
        <v>152</v>
      </c>
      <c r="I418" t="s">
        <v>153</v>
      </c>
      <c r="J418" s="1" t="s">
        <v>140</v>
      </c>
      <c r="K418" t="s">
        <v>29</v>
      </c>
      <c r="L418" s="2">
        <v>-3.4526889999999999</v>
      </c>
      <c r="M418" s="2">
        <v>-79.962022000000005</v>
      </c>
      <c r="N418" s="1"/>
      <c r="O418" s="1">
        <v>1975</v>
      </c>
      <c r="P418" t="s">
        <v>23</v>
      </c>
      <c r="Q418" s="1">
        <v>543485509</v>
      </c>
      <c r="R418" t="s">
        <v>388</v>
      </c>
      <c r="S418" t="s">
        <v>396</v>
      </c>
    </row>
    <row r="419" spans="1:19" x14ac:dyDescent="0.3">
      <c r="A419">
        <v>418</v>
      </c>
      <c r="B419" t="s">
        <v>150</v>
      </c>
      <c r="C419" t="s">
        <v>17</v>
      </c>
      <c r="D419" t="s">
        <v>126</v>
      </c>
      <c r="E419" s="1" t="s">
        <v>134</v>
      </c>
      <c r="F419" s="6" t="s">
        <v>135</v>
      </c>
      <c r="G419" t="s">
        <v>151</v>
      </c>
      <c r="H419" t="s">
        <v>152</v>
      </c>
      <c r="I419" t="s">
        <v>170</v>
      </c>
      <c r="J419" s="1" t="s">
        <v>131</v>
      </c>
      <c r="K419" t="s">
        <v>39</v>
      </c>
      <c r="L419" s="2">
        <v>-5.8805560000000003</v>
      </c>
      <c r="M419" s="2">
        <v>-79.784722000000002</v>
      </c>
      <c r="N419" s="1"/>
      <c r="O419" s="1">
        <v>1983</v>
      </c>
      <c r="P419" t="s">
        <v>23</v>
      </c>
      <c r="Q419" s="1">
        <v>686911924</v>
      </c>
      <c r="R419" t="s">
        <v>388</v>
      </c>
      <c r="S419" t="s">
        <v>396</v>
      </c>
    </row>
    <row r="420" spans="1:19" x14ac:dyDescent="0.3">
      <c r="A420">
        <v>419</v>
      </c>
      <c r="B420" t="s">
        <v>150</v>
      </c>
      <c r="C420" t="s">
        <v>17</v>
      </c>
      <c r="D420" t="s">
        <v>126</v>
      </c>
      <c r="E420" s="1" t="s">
        <v>134</v>
      </c>
      <c r="F420" s="6" t="s">
        <v>135</v>
      </c>
      <c r="G420" t="s">
        <v>151</v>
      </c>
      <c r="H420" t="s">
        <v>319</v>
      </c>
      <c r="I420" t="s">
        <v>153</v>
      </c>
      <c r="J420" s="1" t="s">
        <v>112</v>
      </c>
      <c r="K420" t="s">
        <v>22</v>
      </c>
      <c r="L420" s="2">
        <v>-2.2169439999999998</v>
      </c>
      <c r="M420" s="2">
        <v>-79.632221999999899</v>
      </c>
      <c r="N420" s="1"/>
      <c r="O420" s="1">
        <v>1990</v>
      </c>
      <c r="P420" t="s">
        <v>23</v>
      </c>
      <c r="Q420" s="1">
        <v>686923448</v>
      </c>
      <c r="R420" t="s">
        <v>388</v>
      </c>
      <c r="S420" t="s">
        <v>396</v>
      </c>
    </row>
    <row r="421" spans="1:19" x14ac:dyDescent="0.3">
      <c r="A421">
        <v>420</v>
      </c>
      <c r="B421" t="s">
        <v>150</v>
      </c>
      <c r="C421" t="s">
        <v>17</v>
      </c>
      <c r="D421" t="s">
        <v>126</v>
      </c>
      <c r="E421" s="1" t="s">
        <v>134</v>
      </c>
      <c r="F421" s="6" t="s">
        <v>135</v>
      </c>
      <c r="G421" t="s">
        <v>151</v>
      </c>
      <c r="H421" t="s">
        <v>319</v>
      </c>
      <c r="I421" t="s">
        <v>153</v>
      </c>
      <c r="J421" s="1" t="s">
        <v>27</v>
      </c>
      <c r="K421" t="s">
        <v>22</v>
      </c>
      <c r="L421" s="2">
        <v>-2.1666699999999999</v>
      </c>
      <c r="M421" s="2">
        <v>-79.900000000000006</v>
      </c>
      <c r="N421" s="1"/>
      <c r="O421" s="1"/>
      <c r="P421" t="s">
        <v>23</v>
      </c>
      <c r="Q421" s="1">
        <v>1317563387</v>
      </c>
      <c r="R421" t="s">
        <v>388</v>
      </c>
      <c r="S421" t="s">
        <v>396</v>
      </c>
    </row>
    <row r="422" spans="1:19" x14ac:dyDescent="0.3">
      <c r="A422">
        <v>421</v>
      </c>
      <c r="B422" t="s">
        <v>150</v>
      </c>
      <c r="C422" t="s">
        <v>17</v>
      </c>
      <c r="D422" t="s">
        <v>126</v>
      </c>
      <c r="E422" s="1" t="s">
        <v>134</v>
      </c>
      <c r="F422" s="6" t="s">
        <v>135</v>
      </c>
      <c r="G422" t="s">
        <v>151</v>
      </c>
      <c r="H422" t="s">
        <v>319</v>
      </c>
      <c r="I422" t="s">
        <v>153</v>
      </c>
      <c r="J422" s="1" t="s">
        <v>51</v>
      </c>
      <c r="K422" t="s">
        <v>22</v>
      </c>
      <c r="L422" s="2">
        <v>-2.1566670000000001</v>
      </c>
      <c r="M422" s="2">
        <v>-79.883888999999897</v>
      </c>
      <c r="N422" s="1"/>
      <c r="O422" s="1"/>
      <c r="P422" t="s">
        <v>23</v>
      </c>
      <c r="Q422" s="1">
        <v>543490215</v>
      </c>
      <c r="R422" t="s">
        <v>388</v>
      </c>
      <c r="S422" t="s">
        <v>396</v>
      </c>
    </row>
    <row r="423" spans="1:19" x14ac:dyDescent="0.3">
      <c r="A423">
        <v>422</v>
      </c>
      <c r="B423" t="s">
        <v>150</v>
      </c>
      <c r="C423" t="s">
        <v>17</v>
      </c>
      <c r="D423" t="s">
        <v>126</v>
      </c>
      <c r="E423" s="1" t="s">
        <v>134</v>
      </c>
      <c r="F423" s="15" t="s">
        <v>141</v>
      </c>
      <c r="G423" t="s">
        <v>151</v>
      </c>
      <c r="H423" t="s">
        <v>319</v>
      </c>
      <c r="I423" t="s">
        <v>153</v>
      </c>
      <c r="J423" s="1" t="s">
        <v>142</v>
      </c>
      <c r="K423" t="s">
        <v>22</v>
      </c>
      <c r="L423" s="2">
        <v>-2.1669999999999998</v>
      </c>
      <c r="M423" s="2">
        <v>-79.900000000000006</v>
      </c>
      <c r="N423" s="1"/>
      <c r="O423" s="1">
        <v>1967</v>
      </c>
      <c r="P423" t="s">
        <v>23</v>
      </c>
      <c r="Q423" s="1">
        <v>1145645882</v>
      </c>
      <c r="R423" t="s">
        <v>388</v>
      </c>
      <c r="S423" t="s">
        <v>396</v>
      </c>
    </row>
    <row r="424" spans="1:19" x14ac:dyDescent="0.3">
      <c r="A424">
        <v>423</v>
      </c>
      <c r="B424" t="s">
        <v>150</v>
      </c>
      <c r="C424" t="s">
        <v>17</v>
      </c>
      <c r="D424" t="s">
        <v>126</v>
      </c>
      <c r="E424" s="1" t="s">
        <v>134</v>
      </c>
      <c r="F424" s="15" t="s">
        <v>141</v>
      </c>
      <c r="G424" t="s">
        <v>151</v>
      </c>
      <c r="H424" t="s">
        <v>319</v>
      </c>
      <c r="I424" t="s">
        <v>153</v>
      </c>
      <c r="J424" s="1" t="s">
        <v>90</v>
      </c>
      <c r="K424" s="1" t="s">
        <v>22</v>
      </c>
      <c r="L424" s="2">
        <v>-2.7416700000000001</v>
      </c>
      <c r="M424" s="2">
        <v>-79.701390000000004</v>
      </c>
      <c r="N424" s="1"/>
      <c r="O424" s="1"/>
      <c r="P424" t="s">
        <v>23</v>
      </c>
      <c r="Q424" s="1">
        <v>614858011</v>
      </c>
      <c r="R424" t="s">
        <v>388</v>
      </c>
      <c r="S424" t="s">
        <v>396</v>
      </c>
    </row>
    <row r="425" spans="1:19" x14ac:dyDescent="0.3">
      <c r="A425">
        <v>424</v>
      </c>
      <c r="B425" t="s">
        <v>150</v>
      </c>
      <c r="C425" t="s">
        <v>17</v>
      </c>
      <c r="D425" t="s">
        <v>126</v>
      </c>
      <c r="E425" s="1" t="s">
        <v>134</v>
      </c>
      <c r="F425" s="15" t="s">
        <v>141</v>
      </c>
      <c r="G425" t="s">
        <v>151</v>
      </c>
      <c r="H425" t="s">
        <v>319</v>
      </c>
      <c r="I425" t="s">
        <v>153</v>
      </c>
      <c r="J425" s="1" t="s">
        <v>77</v>
      </c>
      <c r="K425" s="1" t="s">
        <v>22</v>
      </c>
      <c r="L425" s="2">
        <v>-2.7105600000000001</v>
      </c>
      <c r="M425" s="2">
        <v>-79.747500000000002</v>
      </c>
      <c r="N425" s="1"/>
      <c r="O425" s="1"/>
      <c r="P425" t="s">
        <v>23</v>
      </c>
      <c r="Q425" s="1">
        <v>614858003</v>
      </c>
      <c r="R425" t="s">
        <v>388</v>
      </c>
      <c r="S425" t="s">
        <v>396</v>
      </c>
    </row>
    <row r="426" spans="1:19" x14ac:dyDescent="0.3">
      <c r="A426">
        <v>425</v>
      </c>
      <c r="B426" t="s">
        <v>150</v>
      </c>
      <c r="C426" t="s">
        <v>17</v>
      </c>
      <c r="D426" t="s">
        <v>126</v>
      </c>
      <c r="E426" s="1" t="s">
        <v>134</v>
      </c>
      <c r="F426" s="15" t="s">
        <v>141</v>
      </c>
      <c r="G426" t="s">
        <v>151</v>
      </c>
      <c r="H426" t="s">
        <v>319</v>
      </c>
      <c r="I426" t="s">
        <v>153</v>
      </c>
      <c r="J426" s="1" t="s">
        <v>50</v>
      </c>
      <c r="K426" s="1" t="s">
        <v>22</v>
      </c>
      <c r="L426" s="2">
        <v>-2.6667000000000001</v>
      </c>
      <c r="M426" s="2">
        <v>-79.616699999999895</v>
      </c>
      <c r="N426" s="1"/>
      <c r="O426" s="1"/>
      <c r="P426" t="s">
        <v>23</v>
      </c>
      <c r="Q426" s="1">
        <v>614857952</v>
      </c>
      <c r="R426" t="s">
        <v>388</v>
      </c>
      <c r="S426" t="s">
        <v>396</v>
      </c>
    </row>
    <row r="427" spans="1:19" x14ac:dyDescent="0.3">
      <c r="A427">
        <v>426</v>
      </c>
      <c r="B427" t="s">
        <v>150</v>
      </c>
      <c r="C427" t="s">
        <v>17</v>
      </c>
      <c r="D427" t="s">
        <v>126</v>
      </c>
      <c r="E427" s="1" t="s">
        <v>134</v>
      </c>
      <c r="F427" s="15" t="s">
        <v>141</v>
      </c>
      <c r="G427" t="s">
        <v>151</v>
      </c>
      <c r="H427" t="s">
        <v>319</v>
      </c>
      <c r="I427" t="s">
        <v>153</v>
      </c>
      <c r="J427" s="1" t="s">
        <v>91</v>
      </c>
      <c r="K427" s="1" t="s">
        <v>22</v>
      </c>
      <c r="L427" s="2">
        <v>-2.65</v>
      </c>
      <c r="M427" s="2">
        <v>-79.666659999999894</v>
      </c>
      <c r="N427" s="1"/>
      <c r="O427" s="1"/>
      <c r="P427" t="s">
        <v>23</v>
      </c>
      <c r="Q427" s="1">
        <v>614857977</v>
      </c>
      <c r="R427" t="s">
        <v>388</v>
      </c>
      <c r="S427" t="s">
        <v>396</v>
      </c>
    </row>
    <row r="428" spans="1:19" x14ac:dyDescent="0.3">
      <c r="A428">
        <v>427</v>
      </c>
      <c r="B428" t="s">
        <v>150</v>
      </c>
      <c r="C428" t="s">
        <v>17</v>
      </c>
      <c r="D428" s="1" t="s">
        <v>18</v>
      </c>
      <c r="E428" s="1" t="s">
        <v>19</v>
      </c>
      <c r="F428" s="15" t="s">
        <v>25</v>
      </c>
      <c r="G428" t="s">
        <v>151</v>
      </c>
      <c r="H428" t="s">
        <v>319</v>
      </c>
      <c r="I428" t="s">
        <v>153</v>
      </c>
      <c r="J428" s="1"/>
      <c r="K428" t="s">
        <v>22</v>
      </c>
      <c r="L428" s="2">
        <v>-2.1894130000000001</v>
      </c>
      <c r="M428" s="2">
        <v>-79.889066</v>
      </c>
      <c r="N428" s="1"/>
      <c r="O428" s="1">
        <v>2010</v>
      </c>
      <c r="P428" s="1" t="s">
        <v>143</v>
      </c>
      <c r="Q428" s="1">
        <v>3079861412</v>
      </c>
      <c r="R428" t="s">
        <v>388</v>
      </c>
      <c r="S428" t="s">
        <v>396</v>
      </c>
    </row>
    <row r="429" spans="1:19" x14ac:dyDescent="0.3">
      <c r="A429">
        <v>428</v>
      </c>
      <c r="B429" t="s">
        <v>150</v>
      </c>
      <c r="C429" t="s">
        <v>17</v>
      </c>
      <c r="D429" s="1" t="s">
        <v>18</v>
      </c>
      <c r="E429" s="1" t="s">
        <v>19</v>
      </c>
      <c r="F429" s="15" t="s">
        <v>25</v>
      </c>
      <c r="G429" t="s">
        <v>151</v>
      </c>
      <c r="H429" t="s">
        <v>319</v>
      </c>
      <c r="I429" t="s">
        <v>153</v>
      </c>
      <c r="J429" s="1"/>
      <c r="K429" t="s">
        <v>75</v>
      </c>
      <c r="L429" s="2">
        <v>-0.64163999999999999</v>
      </c>
      <c r="M429" s="2">
        <v>-80.410829000000007</v>
      </c>
      <c r="N429" s="1"/>
      <c r="O429" s="1">
        <v>2010</v>
      </c>
      <c r="P429" s="1" t="s">
        <v>143</v>
      </c>
      <c r="Q429" s="1">
        <v>2451584961</v>
      </c>
      <c r="R429" t="s">
        <v>388</v>
      </c>
      <c r="S429" t="s">
        <v>396</v>
      </c>
    </row>
    <row r="430" spans="1:19" x14ac:dyDescent="0.3">
      <c r="A430">
        <v>429</v>
      </c>
      <c r="B430" t="s">
        <v>150</v>
      </c>
      <c r="C430" t="s">
        <v>17</v>
      </c>
      <c r="D430" s="1" t="s">
        <v>18</v>
      </c>
      <c r="E430" s="1" t="s">
        <v>19</v>
      </c>
      <c r="F430" s="15" t="s">
        <v>25</v>
      </c>
      <c r="G430" t="s">
        <v>151</v>
      </c>
      <c r="H430" t="s">
        <v>319</v>
      </c>
      <c r="I430" t="s">
        <v>153</v>
      </c>
      <c r="J430" s="1"/>
      <c r="K430" t="s">
        <v>22</v>
      </c>
      <c r="L430" s="2">
        <v>-2.199417</v>
      </c>
      <c r="M430" s="2">
        <v>-79.883998000000005</v>
      </c>
      <c r="N430" s="1"/>
      <c r="O430" s="1">
        <v>2015</v>
      </c>
      <c r="P430" s="1" t="s">
        <v>143</v>
      </c>
      <c r="Q430" s="1">
        <v>2988472557</v>
      </c>
      <c r="R430" t="s">
        <v>388</v>
      </c>
      <c r="S430" t="s">
        <v>396</v>
      </c>
    </row>
    <row r="431" spans="1:19" x14ac:dyDescent="0.3">
      <c r="A431">
        <v>430</v>
      </c>
      <c r="B431" t="s">
        <v>150</v>
      </c>
      <c r="C431" t="s">
        <v>17</v>
      </c>
      <c r="D431" s="1" t="s">
        <v>18</v>
      </c>
      <c r="E431" s="1" t="s">
        <v>19</v>
      </c>
      <c r="F431" s="15" t="s">
        <v>25</v>
      </c>
      <c r="G431" t="s">
        <v>151</v>
      </c>
      <c r="H431" t="s">
        <v>152</v>
      </c>
      <c r="I431" t="s">
        <v>153</v>
      </c>
      <c r="J431" s="1"/>
      <c r="K431" t="s">
        <v>29</v>
      </c>
      <c r="L431" s="2">
        <v>-3.3465750000000001</v>
      </c>
      <c r="M431" s="2">
        <v>-80.257028000000005</v>
      </c>
      <c r="N431" s="1"/>
      <c r="O431" s="1">
        <v>2015</v>
      </c>
      <c r="P431" s="1" t="s">
        <v>143</v>
      </c>
      <c r="Q431" s="1">
        <v>2851051127</v>
      </c>
      <c r="R431" t="s">
        <v>388</v>
      </c>
      <c r="S431" t="s">
        <v>396</v>
      </c>
    </row>
    <row r="432" spans="1:19" x14ac:dyDescent="0.3">
      <c r="A432">
        <v>431</v>
      </c>
      <c r="B432" t="s">
        <v>150</v>
      </c>
      <c r="C432" t="s">
        <v>17</v>
      </c>
      <c r="D432" s="1" t="s">
        <v>18</v>
      </c>
      <c r="E432" s="1" t="s">
        <v>19</v>
      </c>
      <c r="F432" s="15" t="s">
        <v>25</v>
      </c>
      <c r="G432" t="s">
        <v>151</v>
      </c>
      <c r="H432" t="s">
        <v>319</v>
      </c>
      <c r="I432" t="s">
        <v>153</v>
      </c>
      <c r="J432" s="1"/>
      <c r="K432" t="s">
        <v>22</v>
      </c>
      <c r="L432" s="2">
        <v>-2.1799490000000001</v>
      </c>
      <c r="M432" s="2">
        <v>-80.017081000000005</v>
      </c>
      <c r="N432" s="1"/>
      <c r="O432" s="1">
        <v>2015</v>
      </c>
      <c r="P432" s="1" t="s">
        <v>143</v>
      </c>
      <c r="Q432" s="1">
        <v>1135349198</v>
      </c>
      <c r="R432" t="s">
        <v>388</v>
      </c>
      <c r="S432" t="s">
        <v>396</v>
      </c>
    </row>
    <row r="433" spans="1:19" x14ac:dyDescent="0.3">
      <c r="A433">
        <v>432</v>
      </c>
      <c r="B433" t="s">
        <v>150</v>
      </c>
      <c r="C433" t="s">
        <v>17</v>
      </c>
      <c r="D433" s="1" t="s">
        <v>18</v>
      </c>
      <c r="E433" s="1" t="s">
        <v>19</v>
      </c>
      <c r="F433" s="15" t="s">
        <v>25</v>
      </c>
      <c r="G433" t="s">
        <v>151</v>
      </c>
      <c r="H433" t="s">
        <v>319</v>
      </c>
      <c r="I433" t="s">
        <v>153</v>
      </c>
      <c r="J433" s="1"/>
      <c r="K433" t="s">
        <v>22</v>
      </c>
      <c r="L433" s="2">
        <v>-1.9411830000000001</v>
      </c>
      <c r="M433" s="2">
        <v>-80.207040000000006</v>
      </c>
      <c r="N433" s="1"/>
      <c r="O433" s="1">
        <v>2015</v>
      </c>
      <c r="P433" s="1" t="s">
        <v>143</v>
      </c>
      <c r="Q433" s="1">
        <v>1135348978</v>
      </c>
      <c r="R433" t="s">
        <v>388</v>
      </c>
      <c r="S433" t="s">
        <v>396</v>
      </c>
    </row>
    <row r="434" spans="1:19" x14ac:dyDescent="0.3">
      <c r="A434">
        <v>433</v>
      </c>
      <c r="B434" t="s">
        <v>150</v>
      </c>
      <c r="C434" t="s">
        <v>17</v>
      </c>
      <c r="D434" s="1" t="s">
        <v>18</v>
      </c>
      <c r="E434" s="1" t="s">
        <v>19</v>
      </c>
      <c r="F434" s="15" t="s">
        <v>25</v>
      </c>
      <c r="G434" t="s">
        <v>151</v>
      </c>
      <c r="H434" t="s">
        <v>152</v>
      </c>
      <c r="I434" t="s">
        <v>153</v>
      </c>
      <c r="J434" s="1"/>
      <c r="K434" t="s">
        <v>29</v>
      </c>
      <c r="L434" s="2">
        <v>-3.4158279999999999</v>
      </c>
      <c r="M434" s="2">
        <v>-79.994445999999897</v>
      </c>
      <c r="N434" s="1"/>
      <c r="O434" s="1">
        <v>2017</v>
      </c>
      <c r="P434" s="1" t="s">
        <v>143</v>
      </c>
      <c r="Q434" s="1">
        <v>2596102713</v>
      </c>
      <c r="R434" t="s">
        <v>388</v>
      </c>
      <c r="S434" t="s">
        <v>396</v>
      </c>
    </row>
    <row r="435" spans="1:19" x14ac:dyDescent="0.3">
      <c r="A435">
        <v>434</v>
      </c>
      <c r="B435" t="s">
        <v>150</v>
      </c>
      <c r="C435" t="s">
        <v>17</v>
      </c>
      <c r="D435" s="1" t="s">
        <v>18</v>
      </c>
      <c r="E435" s="1" t="s">
        <v>19</v>
      </c>
      <c r="F435" s="15" t="s">
        <v>25</v>
      </c>
      <c r="G435" t="s">
        <v>151</v>
      </c>
      <c r="H435" t="s">
        <v>319</v>
      </c>
      <c r="I435" t="s">
        <v>153</v>
      </c>
      <c r="J435" s="1"/>
      <c r="K435" t="s">
        <v>75</v>
      </c>
      <c r="L435" s="2">
        <v>-0.62334400000000001</v>
      </c>
      <c r="M435" s="2">
        <v>-80.425100999999898</v>
      </c>
      <c r="N435" s="1"/>
      <c r="O435" s="1">
        <v>2017</v>
      </c>
      <c r="P435" s="1" t="s">
        <v>143</v>
      </c>
      <c r="Q435" s="1">
        <v>2447953104</v>
      </c>
      <c r="R435" t="s">
        <v>388</v>
      </c>
      <c r="S435" t="s">
        <v>396</v>
      </c>
    </row>
    <row r="436" spans="1:19" x14ac:dyDescent="0.3">
      <c r="A436">
        <v>435</v>
      </c>
      <c r="B436" t="s">
        <v>150</v>
      </c>
      <c r="C436" t="s">
        <v>17</v>
      </c>
      <c r="D436" s="1" t="s">
        <v>18</v>
      </c>
      <c r="E436" s="1" t="s">
        <v>19</v>
      </c>
      <c r="F436" s="15" t="s">
        <v>25</v>
      </c>
      <c r="G436" t="s">
        <v>151</v>
      </c>
      <c r="H436" t="s">
        <v>319</v>
      </c>
      <c r="I436" t="s">
        <v>153</v>
      </c>
      <c r="J436" s="1"/>
      <c r="K436" t="s">
        <v>75</v>
      </c>
      <c r="L436" s="2">
        <v>-0.62334400000000001</v>
      </c>
      <c r="M436" s="2">
        <v>-80.425100999999898</v>
      </c>
      <c r="N436" s="1"/>
      <c r="O436" s="1">
        <v>2017</v>
      </c>
      <c r="P436" s="1" t="s">
        <v>143</v>
      </c>
      <c r="Q436" s="1">
        <v>2265796211</v>
      </c>
      <c r="R436" t="s">
        <v>388</v>
      </c>
      <c r="S436" t="s">
        <v>396</v>
      </c>
    </row>
    <row r="437" spans="1:19" x14ac:dyDescent="0.3">
      <c r="A437">
        <v>436</v>
      </c>
      <c r="B437" t="s">
        <v>150</v>
      </c>
      <c r="C437" t="s">
        <v>17</v>
      </c>
      <c r="D437" s="1" t="s">
        <v>18</v>
      </c>
      <c r="E437" s="1" t="s">
        <v>19</v>
      </c>
      <c r="F437" s="15" t="s">
        <v>25</v>
      </c>
      <c r="G437" t="s">
        <v>151</v>
      </c>
      <c r="H437" t="s">
        <v>319</v>
      </c>
      <c r="I437" t="s">
        <v>153</v>
      </c>
      <c r="J437" s="1"/>
      <c r="K437" t="s">
        <v>22</v>
      </c>
      <c r="L437" s="2">
        <v>-2.1576119999999999</v>
      </c>
      <c r="M437" s="2">
        <v>-79.901120000000006</v>
      </c>
      <c r="N437" s="1"/>
      <c r="O437" s="1">
        <v>2018</v>
      </c>
      <c r="P437" s="1" t="s">
        <v>143</v>
      </c>
      <c r="Q437" s="1">
        <v>3044598838</v>
      </c>
      <c r="R437" t="s">
        <v>388</v>
      </c>
      <c r="S437" t="s">
        <v>396</v>
      </c>
    </row>
    <row r="438" spans="1:19" x14ac:dyDescent="0.3">
      <c r="A438">
        <v>437</v>
      </c>
      <c r="B438" t="s">
        <v>150</v>
      </c>
      <c r="C438" t="s">
        <v>17</v>
      </c>
      <c r="D438" s="1" t="s">
        <v>18</v>
      </c>
      <c r="E438" s="1" t="s">
        <v>19</v>
      </c>
      <c r="F438" s="15" t="s">
        <v>25</v>
      </c>
      <c r="G438" t="s">
        <v>151</v>
      </c>
      <c r="H438" t="s">
        <v>319</v>
      </c>
      <c r="I438" t="s">
        <v>153</v>
      </c>
      <c r="J438" s="1"/>
      <c r="K438" t="s">
        <v>22</v>
      </c>
      <c r="L438" s="2">
        <v>-1.9594119999999999</v>
      </c>
      <c r="M438" s="2">
        <v>-79.7288029999999</v>
      </c>
      <c r="N438" s="1"/>
      <c r="O438" s="1">
        <v>2018</v>
      </c>
      <c r="P438" s="1" t="s">
        <v>143</v>
      </c>
      <c r="Q438" s="1">
        <v>1950015374</v>
      </c>
      <c r="R438" t="s">
        <v>388</v>
      </c>
      <c r="S438" t="s">
        <v>396</v>
      </c>
    </row>
    <row r="439" spans="1:19" x14ac:dyDescent="0.3">
      <c r="A439">
        <v>438</v>
      </c>
      <c r="B439" t="s">
        <v>150</v>
      </c>
      <c r="C439" t="s">
        <v>17</v>
      </c>
      <c r="D439" s="1" t="s">
        <v>18</v>
      </c>
      <c r="E439" s="1" t="s">
        <v>19</v>
      </c>
      <c r="F439" s="15" t="s">
        <v>25</v>
      </c>
      <c r="G439" t="s">
        <v>151</v>
      </c>
      <c r="H439" t="s">
        <v>319</v>
      </c>
      <c r="I439" t="s">
        <v>153</v>
      </c>
      <c r="J439" s="1"/>
      <c r="K439" t="s">
        <v>75</v>
      </c>
      <c r="L439" s="2">
        <v>-1.2346790000000001</v>
      </c>
      <c r="M439" s="2">
        <v>-80.590265000000002</v>
      </c>
      <c r="N439" s="1"/>
      <c r="O439" s="1">
        <v>2019</v>
      </c>
      <c r="P439" s="1" t="s">
        <v>143</v>
      </c>
      <c r="Q439" s="1">
        <v>3031674763</v>
      </c>
      <c r="R439" t="s">
        <v>388</v>
      </c>
      <c r="S439" t="s">
        <v>396</v>
      </c>
    </row>
    <row r="440" spans="1:19" x14ac:dyDescent="0.3">
      <c r="A440">
        <v>439</v>
      </c>
      <c r="B440" t="s">
        <v>150</v>
      </c>
      <c r="C440" t="s">
        <v>17</v>
      </c>
      <c r="D440" s="1" t="s">
        <v>18</v>
      </c>
      <c r="E440" s="1" t="s">
        <v>19</v>
      </c>
      <c r="F440" s="15" t="s">
        <v>25</v>
      </c>
      <c r="G440" t="s">
        <v>151</v>
      </c>
      <c r="H440" t="s">
        <v>319</v>
      </c>
      <c r="I440" t="s">
        <v>153</v>
      </c>
      <c r="J440" s="1"/>
      <c r="K440" t="s">
        <v>75</v>
      </c>
      <c r="L440" s="2">
        <v>-1.234507</v>
      </c>
      <c r="M440" s="2">
        <v>-80.590265000000002</v>
      </c>
      <c r="N440" s="1"/>
      <c r="O440" s="1">
        <v>2019</v>
      </c>
      <c r="P440" s="1" t="s">
        <v>143</v>
      </c>
      <c r="Q440" s="1">
        <v>3031621707</v>
      </c>
      <c r="R440" t="s">
        <v>388</v>
      </c>
      <c r="S440" t="s">
        <v>396</v>
      </c>
    </row>
    <row r="441" spans="1:19" x14ac:dyDescent="0.3">
      <c r="A441">
        <v>440</v>
      </c>
      <c r="B441" t="s">
        <v>150</v>
      </c>
      <c r="C441" t="s">
        <v>17</v>
      </c>
      <c r="D441" s="1" t="s">
        <v>18</v>
      </c>
      <c r="E441" s="1" t="s">
        <v>19</v>
      </c>
      <c r="F441" s="15" t="s">
        <v>25</v>
      </c>
      <c r="G441" t="s">
        <v>151</v>
      </c>
      <c r="H441" t="s">
        <v>319</v>
      </c>
      <c r="I441" t="s">
        <v>153</v>
      </c>
      <c r="J441" s="1"/>
      <c r="K441" t="s">
        <v>22</v>
      </c>
      <c r="L441" s="2">
        <v>-2.145527</v>
      </c>
      <c r="M441" s="2">
        <v>-79.576164000000006</v>
      </c>
      <c r="N441" s="1"/>
      <c r="O441" s="1">
        <v>2019</v>
      </c>
      <c r="P441" s="1" t="s">
        <v>143</v>
      </c>
      <c r="Q441" s="1">
        <v>3014003387</v>
      </c>
      <c r="R441" t="s">
        <v>388</v>
      </c>
      <c r="S441" t="s">
        <v>396</v>
      </c>
    </row>
    <row r="442" spans="1:19" x14ac:dyDescent="0.3">
      <c r="A442">
        <v>441</v>
      </c>
      <c r="B442" t="s">
        <v>150</v>
      </c>
      <c r="C442" t="s">
        <v>17</v>
      </c>
      <c r="D442" s="1" t="s">
        <v>18</v>
      </c>
      <c r="E442" s="1" t="s">
        <v>19</v>
      </c>
      <c r="F442" s="15" t="s">
        <v>25</v>
      </c>
      <c r="G442" t="s">
        <v>151</v>
      </c>
      <c r="H442" t="s">
        <v>319</v>
      </c>
      <c r="I442" t="s">
        <v>153</v>
      </c>
      <c r="J442" s="1"/>
      <c r="K442" t="s">
        <v>22</v>
      </c>
      <c r="L442" s="2">
        <v>-2.0828669999999998</v>
      </c>
      <c r="M442" s="2">
        <v>-80.015297000000004</v>
      </c>
      <c r="N442" s="1"/>
      <c r="O442" s="1">
        <v>2019</v>
      </c>
      <c r="P442" s="1" t="s">
        <v>143</v>
      </c>
      <c r="Q442" s="1">
        <v>2898479992</v>
      </c>
      <c r="R442" t="s">
        <v>388</v>
      </c>
      <c r="S442" t="s">
        <v>396</v>
      </c>
    </row>
    <row r="443" spans="1:19" x14ac:dyDescent="0.3">
      <c r="A443">
        <v>442</v>
      </c>
      <c r="B443" t="s">
        <v>150</v>
      </c>
      <c r="C443" t="s">
        <v>17</v>
      </c>
      <c r="D443" s="1" t="s">
        <v>18</v>
      </c>
      <c r="E443" s="1" t="s">
        <v>19</v>
      </c>
      <c r="F443" s="15" t="s">
        <v>25</v>
      </c>
      <c r="G443" t="s">
        <v>151</v>
      </c>
      <c r="H443" t="s">
        <v>319</v>
      </c>
      <c r="I443" t="s">
        <v>153</v>
      </c>
      <c r="J443" s="1"/>
      <c r="K443" s="1" t="s">
        <v>144</v>
      </c>
      <c r="L443" s="2">
        <v>-1.843871</v>
      </c>
      <c r="M443" s="2">
        <v>-80.747850999999898</v>
      </c>
      <c r="N443" s="1"/>
      <c r="O443" s="1">
        <v>2019</v>
      </c>
      <c r="P443" s="1" t="s">
        <v>143</v>
      </c>
      <c r="Q443" s="1">
        <v>2814268011</v>
      </c>
      <c r="R443" t="s">
        <v>388</v>
      </c>
      <c r="S443" t="s">
        <v>396</v>
      </c>
    </row>
    <row r="444" spans="1:19" x14ac:dyDescent="0.3">
      <c r="A444">
        <v>443</v>
      </c>
      <c r="B444" t="s">
        <v>150</v>
      </c>
      <c r="C444" t="s">
        <v>17</v>
      </c>
      <c r="D444" s="1" t="s">
        <v>18</v>
      </c>
      <c r="E444" s="1" t="s">
        <v>19</v>
      </c>
      <c r="F444" s="15" t="s">
        <v>25</v>
      </c>
      <c r="G444" t="s">
        <v>151</v>
      </c>
      <c r="H444" t="s">
        <v>319</v>
      </c>
      <c r="I444" t="s">
        <v>153</v>
      </c>
      <c r="J444" s="1"/>
      <c r="K444" s="1" t="s">
        <v>144</v>
      </c>
      <c r="L444" s="2">
        <v>-1.844201</v>
      </c>
      <c r="M444" s="2">
        <v>-80.747876000000005</v>
      </c>
      <c r="N444" s="1"/>
      <c r="O444" s="1">
        <v>2019</v>
      </c>
      <c r="P444" s="1" t="s">
        <v>143</v>
      </c>
      <c r="Q444" s="1">
        <v>2814262489</v>
      </c>
      <c r="R444" t="s">
        <v>388</v>
      </c>
      <c r="S444" t="s">
        <v>396</v>
      </c>
    </row>
    <row r="445" spans="1:19" x14ac:dyDescent="0.3">
      <c r="A445">
        <v>444</v>
      </c>
      <c r="B445" t="s">
        <v>150</v>
      </c>
      <c r="C445" t="s">
        <v>17</v>
      </c>
      <c r="D445" s="1" t="s">
        <v>18</v>
      </c>
      <c r="E445" s="1" t="s">
        <v>19</v>
      </c>
      <c r="F445" s="15" t="s">
        <v>25</v>
      </c>
      <c r="G445" t="s">
        <v>151</v>
      </c>
      <c r="H445" t="s">
        <v>319</v>
      </c>
      <c r="I445" t="s">
        <v>153</v>
      </c>
      <c r="J445" s="1"/>
      <c r="K445" t="s">
        <v>75</v>
      </c>
      <c r="L445" s="2">
        <v>-0.81088099999999996</v>
      </c>
      <c r="M445" s="2">
        <v>-80.226052999999894</v>
      </c>
      <c r="N445" s="1"/>
      <c r="O445" s="1">
        <v>2019</v>
      </c>
      <c r="P445" s="1" t="s">
        <v>143</v>
      </c>
      <c r="Q445" s="1">
        <v>2813917733</v>
      </c>
      <c r="R445" t="s">
        <v>388</v>
      </c>
      <c r="S445" t="s">
        <v>396</v>
      </c>
    </row>
    <row r="446" spans="1:19" x14ac:dyDescent="0.3">
      <c r="A446">
        <v>445</v>
      </c>
      <c r="B446" t="s">
        <v>150</v>
      </c>
      <c r="C446" t="s">
        <v>17</v>
      </c>
      <c r="D446" s="1" t="s">
        <v>18</v>
      </c>
      <c r="E446" s="1" t="s">
        <v>19</v>
      </c>
      <c r="F446" s="15" t="s">
        <v>25</v>
      </c>
      <c r="G446" t="s">
        <v>151</v>
      </c>
      <c r="H446" t="s">
        <v>319</v>
      </c>
      <c r="I446" t="s">
        <v>153</v>
      </c>
      <c r="J446" s="1"/>
      <c r="K446" t="s">
        <v>75</v>
      </c>
      <c r="L446" s="2">
        <v>-1.2472540000000001</v>
      </c>
      <c r="M446" s="2">
        <v>-80.5873899999999</v>
      </c>
      <c r="N446" s="1"/>
      <c r="O446" s="1">
        <v>2019</v>
      </c>
      <c r="P446" s="1" t="s">
        <v>143</v>
      </c>
      <c r="Q446" s="1">
        <v>2802937835</v>
      </c>
      <c r="R446" t="s">
        <v>388</v>
      </c>
      <c r="S446" t="s">
        <v>396</v>
      </c>
    </row>
    <row r="447" spans="1:19" x14ac:dyDescent="0.3">
      <c r="A447">
        <v>446</v>
      </c>
      <c r="B447" t="s">
        <v>150</v>
      </c>
      <c r="C447" t="s">
        <v>17</v>
      </c>
      <c r="D447" s="1" t="s">
        <v>18</v>
      </c>
      <c r="E447" s="1" t="s">
        <v>19</v>
      </c>
      <c r="F447" s="15" t="s">
        <v>25</v>
      </c>
      <c r="G447" t="s">
        <v>151</v>
      </c>
      <c r="H447" t="s">
        <v>319</v>
      </c>
      <c r="I447" t="s">
        <v>153</v>
      </c>
      <c r="J447" s="1"/>
      <c r="K447" t="s">
        <v>75</v>
      </c>
      <c r="L447" s="2">
        <v>-0.87887400000000004</v>
      </c>
      <c r="M447" s="2">
        <v>-80.142011999999895</v>
      </c>
      <c r="N447" s="1"/>
      <c r="O447" s="1">
        <v>2019</v>
      </c>
      <c r="P447" s="1" t="s">
        <v>143</v>
      </c>
      <c r="Q447" s="1">
        <v>2802622265</v>
      </c>
      <c r="R447" t="s">
        <v>388</v>
      </c>
      <c r="S447" t="s">
        <v>396</v>
      </c>
    </row>
    <row r="448" spans="1:19" x14ac:dyDescent="0.3">
      <c r="A448">
        <v>447</v>
      </c>
      <c r="B448" t="s">
        <v>150</v>
      </c>
      <c r="C448" t="s">
        <v>17</v>
      </c>
      <c r="D448" s="1" t="s">
        <v>18</v>
      </c>
      <c r="E448" s="1" t="s">
        <v>19</v>
      </c>
      <c r="F448" s="15" t="s">
        <v>25</v>
      </c>
      <c r="G448" t="s">
        <v>151</v>
      </c>
      <c r="H448" t="s">
        <v>319</v>
      </c>
      <c r="I448" t="s">
        <v>153</v>
      </c>
      <c r="J448" s="1"/>
      <c r="K448" t="s">
        <v>75</v>
      </c>
      <c r="L448" s="2">
        <v>-1.0896189999999999</v>
      </c>
      <c r="M448" s="2">
        <v>-80.579814999999897</v>
      </c>
      <c r="N448" s="1"/>
      <c r="O448" s="1">
        <v>2019</v>
      </c>
      <c r="P448" s="1" t="s">
        <v>143</v>
      </c>
      <c r="Q448" s="1">
        <v>2802607847</v>
      </c>
      <c r="R448" t="s">
        <v>388</v>
      </c>
      <c r="S448" t="s">
        <v>396</v>
      </c>
    </row>
    <row r="449" spans="1:19" x14ac:dyDescent="0.3">
      <c r="A449">
        <v>448</v>
      </c>
      <c r="B449" t="s">
        <v>150</v>
      </c>
      <c r="C449" t="s">
        <v>17</v>
      </c>
      <c r="D449" s="1" t="s">
        <v>18</v>
      </c>
      <c r="E449" s="1" t="s">
        <v>19</v>
      </c>
      <c r="F449" s="15" t="s">
        <v>25</v>
      </c>
      <c r="G449" t="s">
        <v>151</v>
      </c>
      <c r="H449" t="s">
        <v>319</v>
      </c>
      <c r="I449" t="s">
        <v>153</v>
      </c>
      <c r="J449" s="1"/>
      <c r="K449" t="s">
        <v>22</v>
      </c>
      <c r="L449" s="2">
        <v>-2.152155</v>
      </c>
      <c r="M449" s="2">
        <v>-79.9558719999999</v>
      </c>
      <c r="N449" s="1"/>
      <c r="O449" s="1">
        <v>2019</v>
      </c>
      <c r="P449" s="1" t="s">
        <v>143</v>
      </c>
      <c r="Q449" s="1">
        <v>2596089960</v>
      </c>
      <c r="R449" t="s">
        <v>388</v>
      </c>
      <c r="S449" t="s">
        <v>396</v>
      </c>
    </row>
    <row r="450" spans="1:19" x14ac:dyDescent="0.3">
      <c r="A450">
        <v>449</v>
      </c>
      <c r="B450" t="s">
        <v>150</v>
      </c>
      <c r="C450" t="s">
        <v>17</v>
      </c>
      <c r="D450" s="1" t="s">
        <v>18</v>
      </c>
      <c r="E450" s="1" t="s">
        <v>19</v>
      </c>
      <c r="F450" s="15" t="s">
        <v>25</v>
      </c>
      <c r="G450" t="s">
        <v>151</v>
      </c>
      <c r="H450" t="s">
        <v>152</v>
      </c>
      <c r="I450" t="s">
        <v>153</v>
      </c>
      <c r="J450" s="1"/>
      <c r="K450" t="s">
        <v>29</v>
      </c>
      <c r="L450" s="2">
        <v>-3.5594429999999999</v>
      </c>
      <c r="M450" s="2">
        <v>-79.946005999999898</v>
      </c>
      <c r="N450" s="1"/>
      <c r="O450" s="1">
        <v>2019</v>
      </c>
      <c r="P450" s="1" t="s">
        <v>143</v>
      </c>
      <c r="Q450" s="1">
        <v>2580238129</v>
      </c>
      <c r="R450" t="s">
        <v>388</v>
      </c>
      <c r="S450" t="s">
        <v>396</v>
      </c>
    </row>
    <row r="451" spans="1:19" x14ac:dyDescent="0.3">
      <c r="A451">
        <v>450</v>
      </c>
      <c r="B451" t="s">
        <v>150</v>
      </c>
      <c r="C451" t="s">
        <v>17</v>
      </c>
      <c r="D451" s="1" t="s">
        <v>18</v>
      </c>
      <c r="E451" s="1" t="s">
        <v>19</v>
      </c>
      <c r="F451" s="15" t="s">
        <v>25</v>
      </c>
      <c r="G451" t="s">
        <v>151</v>
      </c>
      <c r="H451" t="s">
        <v>319</v>
      </c>
      <c r="I451" t="s">
        <v>153</v>
      </c>
      <c r="J451" s="1"/>
      <c r="K451" t="s">
        <v>75</v>
      </c>
      <c r="L451" s="2">
        <v>-1.6777709999999999</v>
      </c>
      <c r="M451" s="2">
        <v>-80.811259000000007</v>
      </c>
      <c r="N451" s="1"/>
      <c r="O451" s="1">
        <v>2019</v>
      </c>
      <c r="P451" s="1" t="s">
        <v>143</v>
      </c>
      <c r="Q451" s="1">
        <v>2580129015</v>
      </c>
      <c r="R451" t="s">
        <v>388</v>
      </c>
      <c r="S451" t="s">
        <v>396</v>
      </c>
    </row>
    <row r="452" spans="1:19" x14ac:dyDescent="0.3">
      <c r="A452">
        <v>451</v>
      </c>
      <c r="B452" t="s">
        <v>150</v>
      </c>
      <c r="C452" t="s">
        <v>17</v>
      </c>
      <c r="D452" s="1" t="s">
        <v>18</v>
      </c>
      <c r="E452" s="1" t="s">
        <v>19</v>
      </c>
      <c r="F452" s="15" t="s">
        <v>25</v>
      </c>
      <c r="G452" t="s">
        <v>151</v>
      </c>
      <c r="H452" t="s">
        <v>319</v>
      </c>
      <c r="I452" t="s">
        <v>153</v>
      </c>
      <c r="J452" s="1"/>
      <c r="K452" t="s">
        <v>75</v>
      </c>
      <c r="L452" s="2">
        <v>-1.678776</v>
      </c>
      <c r="M452" s="2">
        <v>-80.795631999999898</v>
      </c>
      <c r="N452" s="1"/>
      <c r="O452" s="1">
        <v>2019</v>
      </c>
      <c r="P452" s="1" t="s">
        <v>143</v>
      </c>
      <c r="Q452" s="1">
        <v>2580126019</v>
      </c>
      <c r="R452" t="s">
        <v>388</v>
      </c>
      <c r="S452" t="s">
        <v>396</v>
      </c>
    </row>
    <row r="453" spans="1:19" x14ac:dyDescent="0.3">
      <c r="A453">
        <v>452</v>
      </c>
      <c r="B453" t="s">
        <v>150</v>
      </c>
      <c r="C453" t="s">
        <v>17</v>
      </c>
      <c r="D453" s="1" t="s">
        <v>18</v>
      </c>
      <c r="E453" s="1" t="s">
        <v>19</v>
      </c>
      <c r="F453" s="15" t="s">
        <v>25</v>
      </c>
      <c r="G453" t="s">
        <v>151</v>
      </c>
      <c r="H453" t="s">
        <v>319</v>
      </c>
      <c r="I453" t="s">
        <v>153</v>
      </c>
      <c r="J453" s="1"/>
      <c r="K453" t="s">
        <v>75</v>
      </c>
      <c r="L453" s="2">
        <v>-1.677308</v>
      </c>
      <c r="M453" s="2">
        <v>-80.811267000000001</v>
      </c>
      <c r="N453" s="1"/>
      <c r="O453" s="1">
        <v>2019</v>
      </c>
      <c r="P453" s="1" t="s">
        <v>143</v>
      </c>
      <c r="Q453" s="1">
        <v>2580087026</v>
      </c>
      <c r="R453" t="s">
        <v>388</v>
      </c>
      <c r="S453" t="s">
        <v>396</v>
      </c>
    </row>
    <row r="454" spans="1:19" x14ac:dyDescent="0.3">
      <c r="A454">
        <v>453</v>
      </c>
      <c r="B454" t="s">
        <v>150</v>
      </c>
      <c r="C454" t="s">
        <v>17</v>
      </c>
      <c r="D454" s="1" t="s">
        <v>18</v>
      </c>
      <c r="E454" s="1" t="s">
        <v>19</v>
      </c>
      <c r="F454" s="15" t="s">
        <v>25</v>
      </c>
      <c r="G454" t="s">
        <v>151</v>
      </c>
      <c r="H454" t="s">
        <v>319</v>
      </c>
      <c r="I454" t="s">
        <v>153</v>
      </c>
      <c r="J454" s="1"/>
      <c r="K454" t="s">
        <v>22</v>
      </c>
      <c r="L454" s="2">
        <v>-2.1827580000000002</v>
      </c>
      <c r="M454" s="2">
        <v>-80.016707999999895</v>
      </c>
      <c r="N454" s="1"/>
      <c r="O454" s="1">
        <v>2019</v>
      </c>
      <c r="P454" s="1" t="s">
        <v>143</v>
      </c>
      <c r="Q454" s="1">
        <v>2540770717</v>
      </c>
      <c r="R454" t="s">
        <v>388</v>
      </c>
      <c r="S454" t="s">
        <v>396</v>
      </c>
    </row>
    <row r="455" spans="1:19" x14ac:dyDescent="0.3">
      <c r="A455">
        <v>454</v>
      </c>
      <c r="B455" t="s">
        <v>150</v>
      </c>
      <c r="C455" t="s">
        <v>17</v>
      </c>
      <c r="D455" s="1" t="s">
        <v>18</v>
      </c>
      <c r="E455" s="1" t="s">
        <v>19</v>
      </c>
      <c r="F455" s="15" t="s">
        <v>25</v>
      </c>
      <c r="G455" t="s">
        <v>151</v>
      </c>
      <c r="H455" t="s">
        <v>319</v>
      </c>
      <c r="I455" t="s">
        <v>153</v>
      </c>
      <c r="J455" s="1"/>
      <c r="K455" t="s">
        <v>22</v>
      </c>
      <c r="L455" s="2">
        <v>-2.2764530000000001</v>
      </c>
      <c r="M455" s="2">
        <v>-79.907929999999894</v>
      </c>
      <c r="N455" s="1"/>
      <c r="O455" s="1">
        <v>2019</v>
      </c>
      <c r="P455" s="1" t="s">
        <v>143</v>
      </c>
      <c r="Q455" s="1">
        <v>2518150831</v>
      </c>
      <c r="R455" t="s">
        <v>388</v>
      </c>
      <c r="S455" t="s">
        <v>396</v>
      </c>
    </row>
    <row r="456" spans="1:19" x14ac:dyDescent="0.3">
      <c r="A456">
        <v>455</v>
      </c>
      <c r="B456" t="s">
        <v>150</v>
      </c>
      <c r="C456" t="s">
        <v>17</v>
      </c>
      <c r="D456" s="1" t="s">
        <v>18</v>
      </c>
      <c r="E456" s="1" t="s">
        <v>19</v>
      </c>
      <c r="F456" s="15" t="s">
        <v>25</v>
      </c>
      <c r="G456" t="s">
        <v>151</v>
      </c>
      <c r="H456" t="s">
        <v>319</v>
      </c>
      <c r="I456" t="s">
        <v>153</v>
      </c>
      <c r="J456" s="1"/>
      <c r="K456" t="s">
        <v>22</v>
      </c>
      <c r="L456" s="2">
        <v>-2.1625000000000001</v>
      </c>
      <c r="M456" s="2">
        <v>-79.831947</v>
      </c>
      <c r="N456" s="1"/>
      <c r="O456" s="1">
        <v>2019</v>
      </c>
      <c r="P456" s="1" t="s">
        <v>143</v>
      </c>
      <c r="Q456" s="1">
        <v>2517997142</v>
      </c>
      <c r="R456" t="s">
        <v>388</v>
      </c>
      <c r="S456" t="s">
        <v>396</v>
      </c>
    </row>
    <row r="457" spans="1:19" x14ac:dyDescent="0.3">
      <c r="A457">
        <v>456</v>
      </c>
      <c r="B457" t="s">
        <v>150</v>
      </c>
      <c r="C457" t="s">
        <v>17</v>
      </c>
      <c r="D457" s="1" t="s">
        <v>18</v>
      </c>
      <c r="E457" s="1" t="s">
        <v>19</v>
      </c>
      <c r="F457" s="15" t="s">
        <v>25</v>
      </c>
      <c r="G457" t="s">
        <v>151</v>
      </c>
      <c r="H457" t="s">
        <v>319</v>
      </c>
      <c r="I457" t="s">
        <v>153</v>
      </c>
      <c r="J457" s="1"/>
      <c r="K457" t="s">
        <v>22</v>
      </c>
      <c r="L457" s="2">
        <v>-2.1400100000000002</v>
      </c>
      <c r="M457" s="2">
        <v>-79.989613000000006</v>
      </c>
      <c r="N457" s="1"/>
      <c r="O457" s="1">
        <v>2019</v>
      </c>
      <c r="P457" s="1" t="s">
        <v>143</v>
      </c>
      <c r="Q457" s="1">
        <v>2517991036</v>
      </c>
      <c r="R457" t="s">
        <v>388</v>
      </c>
      <c r="S457" t="s">
        <v>396</v>
      </c>
    </row>
    <row r="458" spans="1:19" x14ac:dyDescent="0.3">
      <c r="A458">
        <v>457</v>
      </c>
      <c r="B458" t="s">
        <v>150</v>
      </c>
      <c r="C458" t="s">
        <v>17</v>
      </c>
      <c r="D458" s="1" t="s">
        <v>18</v>
      </c>
      <c r="E458" s="1" t="s">
        <v>19</v>
      </c>
      <c r="F458" s="15" t="s">
        <v>25</v>
      </c>
      <c r="G458" t="s">
        <v>151</v>
      </c>
      <c r="H458" t="s">
        <v>319</v>
      </c>
      <c r="I458" t="s">
        <v>153</v>
      </c>
      <c r="J458" s="1"/>
      <c r="K458" t="s">
        <v>22</v>
      </c>
      <c r="L458" s="2">
        <v>-2.1825169999999998</v>
      </c>
      <c r="M458" s="2">
        <v>-80.017456999999894</v>
      </c>
      <c r="N458" s="1"/>
      <c r="O458" s="1">
        <v>2019</v>
      </c>
      <c r="P458" s="1" t="s">
        <v>143</v>
      </c>
      <c r="Q458" s="1">
        <v>2517987394</v>
      </c>
      <c r="R458" t="s">
        <v>388</v>
      </c>
      <c r="S458" t="s">
        <v>396</v>
      </c>
    </row>
    <row r="459" spans="1:19" x14ac:dyDescent="0.3">
      <c r="A459">
        <v>458</v>
      </c>
      <c r="B459" t="s">
        <v>150</v>
      </c>
      <c r="C459" t="s">
        <v>17</v>
      </c>
      <c r="D459" s="1" t="s">
        <v>18</v>
      </c>
      <c r="E459" s="1" t="s">
        <v>19</v>
      </c>
      <c r="F459" s="15" t="s">
        <v>25</v>
      </c>
      <c r="G459" t="s">
        <v>151</v>
      </c>
      <c r="H459" t="s">
        <v>319</v>
      </c>
      <c r="I459" t="s">
        <v>153</v>
      </c>
      <c r="J459" s="1"/>
      <c r="K459" t="s">
        <v>22</v>
      </c>
      <c r="L459" s="2">
        <v>-2.1828310000000002</v>
      </c>
      <c r="M459" s="2">
        <v>-80.017036000000004</v>
      </c>
      <c r="N459" s="1"/>
      <c r="O459" s="1">
        <v>2019</v>
      </c>
      <c r="P459" s="1" t="s">
        <v>143</v>
      </c>
      <c r="Q459" s="1">
        <v>2465244352</v>
      </c>
      <c r="R459" t="s">
        <v>388</v>
      </c>
      <c r="S459" t="s">
        <v>396</v>
      </c>
    </row>
    <row r="460" spans="1:19" x14ac:dyDescent="0.3">
      <c r="A460">
        <v>459</v>
      </c>
      <c r="B460" t="s">
        <v>150</v>
      </c>
      <c r="C460" t="s">
        <v>17</v>
      </c>
      <c r="D460" s="1" t="s">
        <v>18</v>
      </c>
      <c r="E460" s="1" t="s">
        <v>19</v>
      </c>
      <c r="F460" s="15" t="s">
        <v>25</v>
      </c>
      <c r="G460" t="s">
        <v>151</v>
      </c>
      <c r="H460" t="s">
        <v>319</v>
      </c>
      <c r="I460" t="s">
        <v>153</v>
      </c>
      <c r="J460" s="1"/>
      <c r="K460" t="s">
        <v>22</v>
      </c>
      <c r="L460" s="2">
        <v>-2.1817500000000001</v>
      </c>
      <c r="M460" s="2">
        <v>-80.017066999999898</v>
      </c>
      <c r="N460" s="1"/>
      <c r="O460" s="1">
        <v>2019</v>
      </c>
      <c r="P460" s="1" t="s">
        <v>143</v>
      </c>
      <c r="Q460" s="1">
        <v>2465173559</v>
      </c>
      <c r="R460" t="s">
        <v>388</v>
      </c>
      <c r="S460" t="s">
        <v>396</v>
      </c>
    </row>
    <row r="461" spans="1:19" x14ac:dyDescent="0.3">
      <c r="A461">
        <v>460</v>
      </c>
      <c r="B461" t="s">
        <v>150</v>
      </c>
      <c r="C461" t="s">
        <v>17</v>
      </c>
      <c r="D461" s="1" t="s">
        <v>18</v>
      </c>
      <c r="E461" s="1" t="s">
        <v>19</v>
      </c>
      <c r="F461" s="15" t="s">
        <v>25</v>
      </c>
      <c r="G461" t="s">
        <v>151</v>
      </c>
      <c r="H461" t="s">
        <v>319</v>
      </c>
      <c r="I461" t="s">
        <v>153</v>
      </c>
      <c r="J461" s="1"/>
      <c r="K461" t="s">
        <v>22</v>
      </c>
      <c r="L461" s="2">
        <v>-2.1819440000000001</v>
      </c>
      <c r="M461" s="2">
        <v>-80.016945000000007</v>
      </c>
      <c r="N461" s="1"/>
      <c r="O461" s="1">
        <v>2019</v>
      </c>
      <c r="P461" s="1" t="s">
        <v>143</v>
      </c>
      <c r="Q461" s="1">
        <v>2465151322</v>
      </c>
      <c r="R461" t="s">
        <v>388</v>
      </c>
      <c r="S461" t="s">
        <v>396</v>
      </c>
    </row>
    <row r="462" spans="1:19" x14ac:dyDescent="0.3">
      <c r="A462">
        <v>461</v>
      </c>
      <c r="B462" t="s">
        <v>150</v>
      </c>
      <c r="C462" t="s">
        <v>17</v>
      </c>
      <c r="D462" s="1" t="s">
        <v>18</v>
      </c>
      <c r="E462" s="1" t="s">
        <v>19</v>
      </c>
      <c r="F462" s="15" t="s">
        <v>25</v>
      </c>
      <c r="G462" t="s">
        <v>151</v>
      </c>
      <c r="H462" t="s">
        <v>319</v>
      </c>
      <c r="I462" t="s">
        <v>153</v>
      </c>
      <c r="J462" s="1"/>
      <c r="K462" t="s">
        <v>22</v>
      </c>
      <c r="L462" s="2">
        <v>-2.1776870000000002</v>
      </c>
      <c r="M462" s="2">
        <v>-79.986322999999899</v>
      </c>
      <c r="N462" s="1"/>
      <c r="O462" s="1">
        <v>2019</v>
      </c>
      <c r="P462" s="1" t="s">
        <v>143</v>
      </c>
      <c r="Q462" s="1">
        <v>2465121213</v>
      </c>
      <c r="R462" t="s">
        <v>388</v>
      </c>
      <c r="S462" t="s">
        <v>396</v>
      </c>
    </row>
    <row r="463" spans="1:19" x14ac:dyDescent="0.3">
      <c r="A463">
        <v>462</v>
      </c>
      <c r="B463" t="s">
        <v>150</v>
      </c>
      <c r="C463" t="s">
        <v>17</v>
      </c>
      <c r="D463" s="1" t="s">
        <v>18</v>
      </c>
      <c r="E463" s="1" t="s">
        <v>19</v>
      </c>
      <c r="F463" s="15" t="s">
        <v>25</v>
      </c>
      <c r="G463" t="s">
        <v>151</v>
      </c>
      <c r="H463" t="s">
        <v>319</v>
      </c>
      <c r="I463" t="s">
        <v>153</v>
      </c>
      <c r="J463" s="1"/>
      <c r="K463" t="s">
        <v>75</v>
      </c>
      <c r="L463" s="2">
        <v>-0.606796</v>
      </c>
      <c r="M463" s="2">
        <v>-80.432779999999894</v>
      </c>
      <c r="N463" s="1"/>
      <c r="O463" s="1">
        <v>2019</v>
      </c>
      <c r="P463" s="1" t="s">
        <v>143</v>
      </c>
      <c r="Q463" s="1">
        <v>2451597656</v>
      </c>
      <c r="R463" t="s">
        <v>388</v>
      </c>
      <c r="S463" t="s">
        <v>396</v>
      </c>
    </row>
    <row r="464" spans="1:19" x14ac:dyDescent="0.3">
      <c r="A464">
        <v>463</v>
      </c>
      <c r="B464" t="s">
        <v>150</v>
      </c>
      <c r="C464" t="s">
        <v>17</v>
      </c>
      <c r="D464" s="1" t="s">
        <v>18</v>
      </c>
      <c r="E464" s="1" t="s">
        <v>19</v>
      </c>
      <c r="F464" s="15" t="s">
        <v>25</v>
      </c>
      <c r="G464" t="s">
        <v>151</v>
      </c>
      <c r="H464" t="s">
        <v>319</v>
      </c>
      <c r="I464" t="s">
        <v>153</v>
      </c>
      <c r="J464" s="1"/>
      <c r="K464" t="s">
        <v>22</v>
      </c>
      <c r="L464" s="2">
        <v>-2.1828970000000001</v>
      </c>
      <c r="M464" s="2">
        <v>-79.969246999999896</v>
      </c>
      <c r="N464" s="1"/>
      <c r="O464" s="1">
        <v>2019</v>
      </c>
      <c r="P464" s="1" t="s">
        <v>143</v>
      </c>
      <c r="Q464" s="1">
        <v>2429408880</v>
      </c>
      <c r="R464" t="s">
        <v>388</v>
      </c>
      <c r="S464" t="s">
        <v>396</v>
      </c>
    </row>
    <row r="465" spans="1:19" x14ac:dyDescent="0.3">
      <c r="A465">
        <v>464</v>
      </c>
      <c r="B465" t="s">
        <v>150</v>
      </c>
      <c r="C465" t="s">
        <v>17</v>
      </c>
      <c r="D465" s="1" t="s">
        <v>18</v>
      </c>
      <c r="E465" s="1" t="s">
        <v>19</v>
      </c>
      <c r="F465" s="15" t="s">
        <v>25</v>
      </c>
      <c r="G465" t="s">
        <v>151</v>
      </c>
      <c r="H465" t="s">
        <v>319</v>
      </c>
      <c r="I465" t="s">
        <v>153</v>
      </c>
      <c r="J465" s="1"/>
      <c r="K465" t="s">
        <v>75</v>
      </c>
      <c r="L465" s="2">
        <v>-1.53261</v>
      </c>
      <c r="M465" s="2">
        <v>-80.741630999999899</v>
      </c>
      <c r="N465" s="1"/>
      <c r="O465" s="1">
        <v>2019</v>
      </c>
      <c r="P465" s="1" t="s">
        <v>143</v>
      </c>
      <c r="Q465" s="1">
        <v>2423094808</v>
      </c>
      <c r="R465" t="s">
        <v>388</v>
      </c>
      <c r="S465" t="s">
        <v>396</v>
      </c>
    </row>
    <row r="466" spans="1:19" x14ac:dyDescent="0.3">
      <c r="A466">
        <v>465</v>
      </c>
      <c r="B466" t="s">
        <v>150</v>
      </c>
      <c r="C466" t="s">
        <v>17</v>
      </c>
      <c r="D466" s="1" t="s">
        <v>18</v>
      </c>
      <c r="E466" s="1" t="s">
        <v>19</v>
      </c>
      <c r="F466" s="15" t="s">
        <v>25</v>
      </c>
      <c r="G466" t="s">
        <v>151</v>
      </c>
      <c r="H466" t="s">
        <v>319</v>
      </c>
      <c r="I466" t="s">
        <v>153</v>
      </c>
      <c r="J466" s="1"/>
      <c r="K466" t="s">
        <v>75</v>
      </c>
      <c r="L466" s="2">
        <v>-1.5311110000000001</v>
      </c>
      <c r="M466" s="2">
        <v>-80.740832999999895</v>
      </c>
      <c r="N466" s="1"/>
      <c r="O466" s="1">
        <v>2019</v>
      </c>
      <c r="P466" s="1" t="s">
        <v>143</v>
      </c>
      <c r="Q466" s="1">
        <v>2423093914</v>
      </c>
      <c r="R466" t="s">
        <v>388</v>
      </c>
      <c r="S466" t="s">
        <v>396</v>
      </c>
    </row>
    <row r="467" spans="1:19" x14ac:dyDescent="0.3">
      <c r="A467">
        <v>466</v>
      </c>
      <c r="B467" t="s">
        <v>150</v>
      </c>
      <c r="C467" t="s">
        <v>17</v>
      </c>
      <c r="D467" s="1" t="s">
        <v>18</v>
      </c>
      <c r="E467" s="1" t="s">
        <v>19</v>
      </c>
      <c r="F467" s="15" t="s">
        <v>25</v>
      </c>
      <c r="G467" t="s">
        <v>151</v>
      </c>
      <c r="H467" t="s">
        <v>319</v>
      </c>
      <c r="I467" t="s">
        <v>153</v>
      </c>
      <c r="J467" s="1"/>
      <c r="K467" t="s">
        <v>22</v>
      </c>
      <c r="L467" s="2">
        <v>-2.1679040000000001</v>
      </c>
      <c r="M467" s="2">
        <v>-79.920355999999899</v>
      </c>
      <c r="N467" s="1"/>
      <c r="O467" s="1">
        <v>2019</v>
      </c>
      <c r="P467" s="1" t="s">
        <v>143</v>
      </c>
      <c r="Q467" s="1">
        <v>2422889338</v>
      </c>
      <c r="R467" t="s">
        <v>388</v>
      </c>
      <c r="S467" t="s">
        <v>396</v>
      </c>
    </row>
    <row r="468" spans="1:19" x14ac:dyDescent="0.3">
      <c r="A468">
        <v>467</v>
      </c>
      <c r="B468" t="s">
        <v>150</v>
      </c>
      <c r="C468" t="s">
        <v>17</v>
      </c>
      <c r="D468" s="1" t="s">
        <v>18</v>
      </c>
      <c r="E468" s="1" t="s">
        <v>19</v>
      </c>
      <c r="F468" s="15" t="s">
        <v>25</v>
      </c>
      <c r="G468" t="s">
        <v>151</v>
      </c>
      <c r="H468" t="s">
        <v>319</v>
      </c>
      <c r="I468" t="s">
        <v>153</v>
      </c>
      <c r="J468" s="1"/>
      <c r="K468" t="s">
        <v>75</v>
      </c>
      <c r="L468" s="2">
        <v>-1.531263</v>
      </c>
      <c r="M468" s="2">
        <v>-80.740525000000005</v>
      </c>
      <c r="N468" s="1"/>
      <c r="O468" s="1">
        <v>2019</v>
      </c>
      <c r="P468" s="1" t="s">
        <v>143</v>
      </c>
      <c r="Q468" s="1">
        <v>2251829981</v>
      </c>
      <c r="R468" t="s">
        <v>388</v>
      </c>
      <c r="S468" t="s">
        <v>396</v>
      </c>
    </row>
    <row r="469" spans="1:19" x14ac:dyDescent="0.3">
      <c r="A469">
        <v>468</v>
      </c>
      <c r="B469" t="s">
        <v>150</v>
      </c>
      <c r="C469" t="s">
        <v>17</v>
      </c>
      <c r="D469" s="1" t="s">
        <v>18</v>
      </c>
      <c r="E469" s="1" t="s">
        <v>19</v>
      </c>
      <c r="F469" s="15" t="s">
        <v>25</v>
      </c>
      <c r="G469" t="s">
        <v>151</v>
      </c>
      <c r="H469" t="s">
        <v>319</v>
      </c>
      <c r="I469" t="s">
        <v>153</v>
      </c>
      <c r="J469" s="1"/>
      <c r="K469" t="s">
        <v>75</v>
      </c>
      <c r="L469" s="2">
        <v>-1.53162</v>
      </c>
      <c r="M469" s="2">
        <v>-80.740678000000003</v>
      </c>
      <c r="N469" s="1"/>
      <c r="O469" s="1">
        <v>2019</v>
      </c>
      <c r="P469" s="1" t="s">
        <v>143</v>
      </c>
      <c r="Q469" s="1">
        <v>2251828879</v>
      </c>
      <c r="R469" t="s">
        <v>388</v>
      </c>
      <c r="S469" t="s">
        <v>396</v>
      </c>
    </row>
    <row r="470" spans="1:19" x14ac:dyDescent="0.3">
      <c r="A470">
        <v>469</v>
      </c>
      <c r="B470" t="s">
        <v>150</v>
      </c>
      <c r="C470" t="s">
        <v>17</v>
      </c>
      <c r="D470" s="1" t="s">
        <v>18</v>
      </c>
      <c r="E470" s="1" t="s">
        <v>19</v>
      </c>
      <c r="F470" s="15" t="s">
        <v>25</v>
      </c>
      <c r="G470" t="s">
        <v>151</v>
      </c>
      <c r="H470" t="s">
        <v>319</v>
      </c>
      <c r="I470" t="s">
        <v>153</v>
      </c>
      <c r="J470" s="1"/>
      <c r="K470" t="s">
        <v>75</v>
      </c>
      <c r="L470" s="2">
        <v>-1.536599</v>
      </c>
      <c r="M470" s="2">
        <v>-80.7368349999999</v>
      </c>
      <c r="N470" s="1"/>
      <c r="O470" s="1">
        <v>2019</v>
      </c>
      <c r="P470" s="1" t="s">
        <v>143</v>
      </c>
      <c r="Q470" s="1">
        <v>2242952759</v>
      </c>
      <c r="R470" t="s">
        <v>388</v>
      </c>
      <c r="S470" t="s">
        <v>396</v>
      </c>
    </row>
    <row r="471" spans="1:19" x14ac:dyDescent="0.3">
      <c r="A471">
        <v>470</v>
      </c>
      <c r="B471" t="s">
        <v>150</v>
      </c>
      <c r="C471" t="s">
        <v>17</v>
      </c>
      <c r="D471" s="1" t="s">
        <v>18</v>
      </c>
      <c r="E471" s="1" t="s">
        <v>19</v>
      </c>
      <c r="F471" s="15" t="s">
        <v>25</v>
      </c>
      <c r="G471" t="s">
        <v>151</v>
      </c>
      <c r="H471" t="s">
        <v>319</v>
      </c>
      <c r="I471" t="s">
        <v>153</v>
      </c>
      <c r="J471" s="1"/>
      <c r="K471" t="s">
        <v>75</v>
      </c>
      <c r="L471" s="2">
        <v>-1.533064</v>
      </c>
      <c r="M471" s="2">
        <v>-80.739739</v>
      </c>
      <c r="N471" s="1"/>
      <c r="O471" s="1">
        <v>2019</v>
      </c>
      <c r="P471" s="1" t="s">
        <v>143</v>
      </c>
      <c r="Q471" s="1">
        <v>2242952548</v>
      </c>
      <c r="R471" t="s">
        <v>388</v>
      </c>
      <c r="S471" t="s">
        <v>396</v>
      </c>
    </row>
    <row r="472" spans="1:19" x14ac:dyDescent="0.3">
      <c r="A472">
        <v>471</v>
      </c>
      <c r="B472" t="s">
        <v>150</v>
      </c>
      <c r="C472" t="s">
        <v>17</v>
      </c>
      <c r="D472" s="1" t="s">
        <v>18</v>
      </c>
      <c r="E472" s="1" t="s">
        <v>19</v>
      </c>
      <c r="F472" s="15" t="s">
        <v>25</v>
      </c>
      <c r="G472" t="s">
        <v>151</v>
      </c>
      <c r="H472" t="s">
        <v>319</v>
      </c>
      <c r="I472" t="s">
        <v>153</v>
      </c>
      <c r="J472" s="1"/>
      <c r="K472" t="s">
        <v>22</v>
      </c>
      <c r="L472" s="2">
        <v>-2.130925</v>
      </c>
      <c r="M472" s="2">
        <v>-79.866444000000001</v>
      </c>
      <c r="N472" s="1"/>
      <c r="O472" s="1">
        <v>2019</v>
      </c>
      <c r="P472" s="1" t="s">
        <v>143</v>
      </c>
      <c r="Q472" s="1">
        <v>2238783167</v>
      </c>
      <c r="R472" t="s">
        <v>388</v>
      </c>
      <c r="S472" t="s">
        <v>396</v>
      </c>
    </row>
    <row r="473" spans="1:19" x14ac:dyDescent="0.3">
      <c r="A473">
        <v>472</v>
      </c>
      <c r="B473" t="s">
        <v>150</v>
      </c>
      <c r="C473" t="s">
        <v>17</v>
      </c>
      <c r="D473" s="1" t="s">
        <v>18</v>
      </c>
      <c r="E473" s="1" t="s">
        <v>19</v>
      </c>
      <c r="F473" s="15" t="s">
        <v>25</v>
      </c>
      <c r="G473" t="s">
        <v>151</v>
      </c>
      <c r="H473" t="s">
        <v>319</v>
      </c>
      <c r="I473" t="s">
        <v>153</v>
      </c>
      <c r="J473" s="1"/>
      <c r="K473" t="s">
        <v>75</v>
      </c>
      <c r="L473" s="2">
        <v>-1.5316669999999999</v>
      </c>
      <c r="M473" s="2">
        <v>-80.740555000000001</v>
      </c>
      <c r="N473" s="1"/>
      <c r="O473" s="1">
        <v>2019</v>
      </c>
      <c r="P473" s="1" t="s">
        <v>143</v>
      </c>
      <c r="Q473" s="1">
        <v>2234739574</v>
      </c>
      <c r="R473" t="s">
        <v>388</v>
      </c>
      <c r="S473" t="s">
        <v>396</v>
      </c>
    </row>
    <row r="474" spans="1:19" x14ac:dyDescent="0.3">
      <c r="A474">
        <v>473</v>
      </c>
      <c r="B474" t="s">
        <v>150</v>
      </c>
      <c r="C474" t="s">
        <v>17</v>
      </c>
      <c r="D474" s="1" t="s">
        <v>18</v>
      </c>
      <c r="E474" s="1" t="s">
        <v>19</v>
      </c>
      <c r="F474" s="15" t="s">
        <v>25</v>
      </c>
      <c r="G474" t="s">
        <v>151</v>
      </c>
      <c r="H474" t="s">
        <v>319</v>
      </c>
      <c r="I474" t="s">
        <v>153</v>
      </c>
      <c r="J474" s="1"/>
      <c r="K474" t="s">
        <v>75</v>
      </c>
      <c r="L474" s="2">
        <v>-1.53234</v>
      </c>
      <c r="M474" s="2">
        <v>-80.741737000000001</v>
      </c>
      <c r="N474" s="1"/>
      <c r="O474" s="1">
        <v>2019</v>
      </c>
      <c r="P474" s="1" t="s">
        <v>143</v>
      </c>
      <c r="Q474" s="1">
        <v>2234738693</v>
      </c>
      <c r="R474" t="s">
        <v>388</v>
      </c>
      <c r="S474" t="s">
        <v>396</v>
      </c>
    </row>
    <row r="475" spans="1:19" x14ac:dyDescent="0.3">
      <c r="A475">
        <v>474</v>
      </c>
      <c r="B475" t="s">
        <v>150</v>
      </c>
      <c r="C475" t="s">
        <v>17</v>
      </c>
      <c r="D475" s="1" t="s">
        <v>18</v>
      </c>
      <c r="E475" s="1" t="s">
        <v>19</v>
      </c>
      <c r="F475" s="15" t="s">
        <v>25</v>
      </c>
      <c r="G475" t="s">
        <v>151</v>
      </c>
      <c r="H475" t="s">
        <v>319</v>
      </c>
      <c r="I475" t="s">
        <v>153</v>
      </c>
      <c r="J475" s="1"/>
      <c r="K475" t="s">
        <v>75</v>
      </c>
      <c r="L475" s="2">
        <v>-1.5323720000000001</v>
      </c>
      <c r="M475" s="2">
        <v>-80.741709999999898</v>
      </c>
      <c r="N475" s="1"/>
      <c r="O475" s="1">
        <v>2019</v>
      </c>
      <c r="P475" s="1" t="s">
        <v>143</v>
      </c>
      <c r="Q475" s="1">
        <v>2234738675</v>
      </c>
      <c r="R475" t="s">
        <v>388</v>
      </c>
      <c r="S475" t="s">
        <v>396</v>
      </c>
    </row>
    <row r="476" spans="1:19" x14ac:dyDescent="0.3">
      <c r="A476">
        <v>475</v>
      </c>
      <c r="B476" t="s">
        <v>150</v>
      </c>
      <c r="C476" t="s">
        <v>17</v>
      </c>
      <c r="D476" s="1" t="s">
        <v>18</v>
      </c>
      <c r="E476" s="1" t="s">
        <v>19</v>
      </c>
      <c r="F476" s="15" t="s">
        <v>25</v>
      </c>
      <c r="G476" t="s">
        <v>151</v>
      </c>
      <c r="H476" t="s">
        <v>319</v>
      </c>
      <c r="I476" t="s">
        <v>153</v>
      </c>
      <c r="J476" s="1"/>
      <c r="K476" t="s">
        <v>75</v>
      </c>
      <c r="L476" s="2">
        <v>-1.5323199999999999</v>
      </c>
      <c r="M476" s="2">
        <v>-80.741725000000002</v>
      </c>
      <c r="N476" s="1"/>
      <c r="O476" s="1">
        <v>2019</v>
      </c>
      <c r="P476" s="1" t="s">
        <v>143</v>
      </c>
      <c r="Q476" s="1">
        <v>2234738616</v>
      </c>
      <c r="R476" t="s">
        <v>388</v>
      </c>
      <c r="S476" t="s">
        <v>396</v>
      </c>
    </row>
    <row r="477" spans="1:19" x14ac:dyDescent="0.3">
      <c r="A477">
        <v>476</v>
      </c>
      <c r="B477" t="s">
        <v>150</v>
      </c>
      <c r="C477" t="s">
        <v>17</v>
      </c>
      <c r="D477" s="1" t="s">
        <v>18</v>
      </c>
      <c r="E477" s="1" t="s">
        <v>19</v>
      </c>
      <c r="F477" s="15" t="s">
        <v>25</v>
      </c>
      <c r="G477" t="s">
        <v>151</v>
      </c>
      <c r="H477" t="s">
        <v>319</v>
      </c>
      <c r="I477" t="s">
        <v>153</v>
      </c>
      <c r="J477" s="1"/>
      <c r="K477" t="s">
        <v>75</v>
      </c>
      <c r="L477" s="2">
        <v>-1.531733</v>
      </c>
      <c r="M477" s="2">
        <v>-80.740575000000007</v>
      </c>
      <c r="N477" s="1"/>
      <c r="O477" s="1">
        <v>2019</v>
      </c>
      <c r="P477" s="1" t="s">
        <v>143</v>
      </c>
      <c r="Q477" s="1">
        <v>2234736609</v>
      </c>
      <c r="R477" t="s">
        <v>388</v>
      </c>
      <c r="S477" t="s">
        <v>396</v>
      </c>
    </row>
    <row r="478" spans="1:19" x14ac:dyDescent="0.3">
      <c r="A478">
        <v>477</v>
      </c>
      <c r="B478" t="s">
        <v>150</v>
      </c>
      <c r="C478" t="s">
        <v>17</v>
      </c>
      <c r="D478" s="1" t="s">
        <v>18</v>
      </c>
      <c r="E478" s="1" t="s">
        <v>19</v>
      </c>
      <c r="F478" s="15" t="s">
        <v>25</v>
      </c>
      <c r="G478" t="s">
        <v>151</v>
      </c>
      <c r="H478" t="s">
        <v>319</v>
      </c>
      <c r="I478" t="s">
        <v>153</v>
      </c>
      <c r="J478" s="1"/>
      <c r="K478" t="s">
        <v>75</v>
      </c>
      <c r="L478" s="2">
        <v>-1.5316689999999999</v>
      </c>
      <c r="M478" s="2">
        <v>-80.740804999999895</v>
      </c>
      <c r="N478" s="1"/>
      <c r="O478" s="1">
        <v>2019</v>
      </c>
      <c r="P478" s="1" t="s">
        <v>143</v>
      </c>
      <c r="Q478" s="1">
        <v>2013693011</v>
      </c>
      <c r="R478" t="s">
        <v>388</v>
      </c>
      <c r="S478" t="s">
        <v>396</v>
      </c>
    </row>
    <row r="479" spans="1:19" x14ac:dyDescent="0.3">
      <c r="A479">
        <v>478</v>
      </c>
      <c r="B479" t="s">
        <v>150</v>
      </c>
      <c r="C479" t="s">
        <v>17</v>
      </c>
      <c r="D479" s="1" t="s">
        <v>18</v>
      </c>
      <c r="E479" s="1" t="s">
        <v>19</v>
      </c>
      <c r="F479" s="15" t="s">
        <v>25</v>
      </c>
      <c r="G479" t="s">
        <v>151</v>
      </c>
      <c r="H479" t="s">
        <v>319</v>
      </c>
      <c r="I479" t="s">
        <v>153</v>
      </c>
      <c r="J479" s="1"/>
      <c r="K479" t="s">
        <v>22</v>
      </c>
      <c r="L479" s="2">
        <v>-2.151389</v>
      </c>
      <c r="M479" s="2">
        <v>-79.956389999999899</v>
      </c>
      <c r="N479" s="1"/>
      <c r="O479" s="1">
        <v>2019</v>
      </c>
      <c r="P479" s="1" t="s">
        <v>143</v>
      </c>
      <c r="Q479" s="1">
        <v>1990546036</v>
      </c>
      <c r="R479" t="s">
        <v>388</v>
      </c>
      <c r="S479" t="s">
        <v>396</v>
      </c>
    </row>
    <row r="480" spans="1:19" x14ac:dyDescent="0.3">
      <c r="A480">
        <v>479</v>
      </c>
      <c r="B480" t="s">
        <v>150</v>
      </c>
      <c r="C480" t="s">
        <v>17</v>
      </c>
      <c r="D480" s="1" t="s">
        <v>18</v>
      </c>
      <c r="E480" s="1" t="s">
        <v>19</v>
      </c>
      <c r="F480" s="15" t="s">
        <v>25</v>
      </c>
      <c r="G480" t="s">
        <v>151</v>
      </c>
      <c r="H480" t="s">
        <v>319</v>
      </c>
      <c r="I480" t="s">
        <v>153</v>
      </c>
      <c r="J480" s="1"/>
      <c r="K480" t="s">
        <v>22</v>
      </c>
      <c r="L480" s="2">
        <v>-2.0571969999999999</v>
      </c>
      <c r="M480" s="2">
        <v>-79.875231999999897</v>
      </c>
      <c r="N480" s="1"/>
      <c r="O480" s="1">
        <v>2020</v>
      </c>
      <c r="P480" s="1" t="s">
        <v>143</v>
      </c>
      <c r="Q480" s="1">
        <v>3079772024</v>
      </c>
      <c r="R480" t="s">
        <v>388</v>
      </c>
      <c r="S480" t="s">
        <v>396</v>
      </c>
    </row>
    <row r="481" spans="1:19" x14ac:dyDescent="0.3">
      <c r="A481">
        <v>480</v>
      </c>
      <c r="B481" t="s">
        <v>150</v>
      </c>
      <c r="C481" t="s">
        <v>17</v>
      </c>
      <c r="D481" s="1" t="s">
        <v>18</v>
      </c>
      <c r="E481" s="1" t="s">
        <v>19</v>
      </c>
      <c r="F481" s="15" t="s">
        <v>25</v>
      </c>
      <c r="G481" t="s">
        <v>151</v>
      </c>
      <c r="H481" t="s">
        <v>319</v>
      </c>
      <c r="I481" t="s">
        <v>153</v>
      </c>
      <c r="J481" s="1"/>
      <c r="K481" t="s">
        <v>22</v>
      </c>
      <c r="L481" s="2">
        <v>-2.6105879999999999</v>
      </c>
      <c r="M481" s="2">
        <v>-80.301461000000003</v>
      </c>
      <c r="N481" s="1"/>
      <c r="O481" s="1">
        <v>2020</v>
      </c>
      <c r="P481" s="1" t="s">
        <v>143</v>
      </c>
      <c r="Q481" s="1">
        <v>3058721260</v>
      </c>
      <c r="R481" t="s">
        <v>388</v>
      </c>
      <c r="S481" t="s">
        <v>396</v>
      </c>
    </row>
    <row r="482" spans="1:19" x14ac:dyDescent="0.3">
      <c r="A482">
        <v>481</v>
      </c>
      <c r="B482" t="s">
        <v>150</v>
      </c>
      <c r="C482" t="s">
        <v>17</v>
      </c>
      <c r="D482" s="1" t="s">
        <v>18</v>
      </c>
      <c r="E482" s="1" t="s">
        <v>19</v>
      </c>
      <c r="F482" s="15" t="s">
        <v>25</v>
      </c>
      <c r="G482" t="s">
        <v>151</v>
      </c>
      <c r="H482" t="s">
        <v>319</v>
      </c>
      <c r="I482" t="s">
        <v>153</v>
      </c>
      <c r="J482" s="1"/>
      <c r="K482" t="s">
        <v>22</v>
      </c>
      <c r="L482" s="2">
        <v>-2.181219</v>
      </c>
      <c r="M482" s="2">
        <v>-79.822630000000004</v>
      </c>
      <c r="N482" s="1"/>
      <c r="O482" s="1">
        <v>2020</v>
      </c>
      <c r="P482" s="1" t="s">
        <v>143</v>
      </c>
      <c r="Q482" s="1">
        <v>2999137553</v>
      </c>
      <c r="R482" t="s">
        <v>388</v>
      </c>
      <c r="S482" t="s">
        <v>396</v>
      </c>
    </row>
    <row r="483" spans="1:19" x14ac:dyDescent="0.3">
      <c r="A483">
        <v>482</v>
      </c>
      <c r="B483" t="s">
        <v>150</v>
      </c>
      <c r="C483" t="s">
        <v>17</v>
      </c>
      <c r="D483" s="1" t="s">
        <v>18</v>
      </c>
      <c r="E483" s="1" t="s">
        <v>19</v>
      </c>
      <c r="F483" s="15" t="s">
        <v>25</v>
      </c>
      <c r="G483" t="s">
        <v>151</v>
      </c>
      <c r="H483" t="s">
        <v>319</v>
      </c>
      <c r="I483" t="s">
        <v>153</v>
      </c>
      <c r="J483" s="1"/>
      <c r="K483" t="s">
        <v>22</v>
      </c>
      <c r="L483" s="2">
        <v>-2.2488049999999999</v>
      </c>
      <c r="M483" s="2">
        <v>-79.654859000000002</v>
      </c>
      <c r="N483" s="1"/>
      <c r="O483" s="1">
        <v>2020</v>
      </c>
      <c r="P483" s="1" t="s">
        <v>143</v>
      </c>
      <c r="Q483" s="1">
        <v>2999056546</v>
      </c>
      <c r="R483" t="s">
        <v>388</v>
      </c>
      <c r="S483" t="s">
        <v>396</v>
      </c>
    </row>
    <row r="484" spans="1:19" x14ac:dyDescent="0.3">
      <c r="A484">
        <v>483</v>
      </c>
      <c r="B484" t="s">
        <v>150</v>
      </c>
      <c r="C484" t="s">
        <v>17</v>
      </c>
      <c r="D484" s="1" t="s">
        <v>18</v>
      </c>
      <c r="E484" s="1" t="s">
        <v>19</v>
      </c>
      <c r="F484" s="15" t="s">
        <v>25</v>
      </c>
      <c r="G484" t="s">
        <v>151</v>
      </c>
      <c r="H484" t="s">
        <v>319</v>
      </c>
      <c r="I484" t="s">
        <v>153</v>
      </c>
      <c r="J484" s="1"/>
      <c r="K484" t="s">
        <v>75</v>
      </c>
      <c r="L484" s="2">
        <v>-1.082854</v>
      </c>
      <c r="M484" s="2">
        <v>-80.693292999999898</v>
      </c>
      <c r="N484" s="1"/>
      <c r="O484" s="1">
        <v>2020</v>
      </c>
      <c r="P484" s="1" t="s">
        <v>143</v>
      </c>
      <c r="Q484" s="1">
        <v>2988548461</v>
      </c>
      <c r="R484" t="s">
        <v>388</v>
      </c>
      <c r="S484" t="s">
        <v>396</v>
      </c>
    </row>
    <row r="485" spans="1:19" x14ac:dyDescent="0.3">
      <c r="A485">
        <v>484</v>
      </c>
      <c r="B485" t="s">
        <v>150</v>
      </c>
      <c r="C485" t="s">
        <v>17</v>
      </c>
      <c r="D485" s="1" t="s">
        <v>18</v>
      </c>
      <c r="E485" s="1" t="s">
        <v>19</v>
      </c>
      <c r="F485" s="15" t="s">
        <v>25</v>
      </c>
      <c r="G485" t="s">
        <v>151</v>
      </c>
      <c r="H485" t="s">
        <v>319</v>
      </c>
      <c r="I485" t="s">
        <v>153</v>
      </c>
      <c r="J485" s="1"/>
      <c r="K485" t="s">
        <v>22</v>
      </c>
      <c r="L485" s="2">
        <v>-2.7114370000000001</v>
      </c>
      <c r="M485" s="2">
        <v>-80.2442139999999</v>
      </c>
      <c r="N485" s="1"/>
      <c r="O485" s="1">
        <v>2020</v>
      </c>
      <c r="P485" s="1" t="s">
        <v>143</v>
      </c>
      <c r="Q485" s="1">
        <v>2988484823</v>
      </c>
      <c r="R485" t="s">
        <v>388</v>
      </c>
      <c r="S485" t="s">
        <v>396</v>
      </c>
    </row>
    <row r="486" spans="1:19" x14ac:dyDescent="0.3">
      <c r="A486">
        <v>485</v>
      </c>
      <c r="B486" t="s">
        <v>150</v>
      </c>
      <c r="C486" t="s">
        <v>17</v>
      </c>
      <c r="D486" s="1" t="s">
        <v>18</v>
      </c>
      <c r="E486" s="1" t="s">
        <v>19</v>
      </c>
      <c r="F486" s="15" t="s">
        <v>25</v>
      </c>
      <c r="G486" t="s">
        <v>151</v>
      </c>
      <c r="H486" t="s">
        <v>319</v>
      </c>
      <c r="I486" t="s">
        <v>153</v>
      </c>
      <c r="J486" s="1"/>
      <c r="K486" t="s">
        <v>22</v>
      </c>
      <c r="L486" s="2">
        <v>-2.249139</v>
      </c>
      <c r="M486" s="2">
        <v>-79.653756999999899</v>
      </c>
      <c r="N486" s="1"/>
      <c r="O486" s="1">
        <v>2020</v>
      </c>
      <c r="P486" s="1" t="s">
        <v>143</v>
      </c>
      <c r="Q486" s="1">
        <v>2988469783</v>
      </c>
      <c r="R486" t="s">
        <v>388</v>
      </c>
      <c r="S486" t="s">
        <v>396</v>
      </c>
    </row>
    <row r="487" spans="1:19" x14ac:dyDescent="0.3">
      <c r="A487">
        <v>486</v>
      </c>
      <c r="B487" t="s">
        <v>150</v>
      </c>
      <c r="C487" t="s">
        <v>17</v>
      </c>
      <c r="D487" s="1" t="s">
        <v>18</v>
      </c>
      <c r="E487" s="1" t="s">
        <v>19</v>
      </c>
      <c r="F487" s="15" t="s">
        <v>25</v>
      </c>
      <c r="G487" t="s">
        <v>151</v>
      </c>
      <c r="H487" t="s">
        <v>319</v>
      </c>
      <c r="I487" t="s">
        <v>153</v>
      </c>
      <c r="J487" s="1"/>
      <c r="K487" t="s">
        <v>22</v>
      </c>
      <c r="L487" s="2">
        <v>-2.2489059999999998</v>
      </c>
      <c r="M487" s="2">
        <v>-79.654262000000003</v>
      </c>
      <c r="N487" s="1"/>
      <c r="O487" s="1">
        <v>2020</v>
      </c>
      <c r="P487" s="1" t="s">
        <v>143</v>
      </c>
      <c r="Q487" s="1">
        <v>2988294071</v>
      </c>
      <c r="R487" t="s">
        <v>388</v>
      </c>
      <c r="S487" t="s">
        <v>396</v>
      </c>
    </row>
    <row r="488" spans="1:19" x14ac:dyDescent="0.3">
      <c r="A488">
        <v>487</v>
      </c>
      <c r="B488" t="s">
        <v>150</v>
      </c>
      <c r="C488" t="s">
        <v>17</v>
      </c>
      <c r="D488" s="1" t="s">
        <v>18</v>
      </c>
      <c r="E488" s="1" t="s">
        <v>19</v>
      </c>
      <c r="F488" s="15" t="s">
        <v>25</v>
      </c>
      <c r="G488" t="s">
        <v>151</v>
      </c>
      <c r="H488" t="s">
        <v>319</v>
      </c>
      <c r="I488" t="s">
        <v>153</v>
      </c>
      <c r="J488" s="1"/>
      <c r="K488" t="s">
        <v>22</v>
      </c>
      <c r="L488" s="2">
        <v>-2.183144</v>
      </c>
      <c r="M488" s="2">
        <v>-79.825254000000001</v>
      </c>
      <c r="N488" s="1"/>
      <c r="O488" s="1">
        <v>2020</v>
      </c>
      <c r="P488" s="1" t="s">
        <v>143</v>
      </c>
      <c r="Q488" s="1">
        <v>2984460719</v>
      </c>
      <c r="R488" t="s">
        <v>388</v>
      </c>
      <c r="S488" t="s">
        <v>396</v>
      </c>
    </row>
    <row r="489" spans="1:19" x14ac:dyDescent="0.3">
      <c r="A489">
        <v>488</v>
      </c>
      <c r="B489" t="s">
        <v>150</v>
      </c>
      <c r="C489" t="s">
        <v>17</v>
      </c>
      <c r="D489" s="1" t="s">
        <v>18</v>
      </c>
      <c r="E489" s="1" t="s">
        <v>19</v>
      </c>
      <c r="F489" s="15" t="s">
        <v>25</v>
      </c>
      <c r="G489" t="s">
        <v>151</v>
      </c>
      <c r="H489" t="s">
        <v>319</v>
      </c>
      <c r="I489" t="s">
        <v>153</v>
      </c>
      <c r="J489" s="1"/>
      <c r="K489" t="s">
        <v>22</v>
      </c>
      <c r="L489" s="2">
        <v>-2.2468520000000001</v>
      </c>
      <c r="M489" s="2">
        <v>-79.642325999999898</v>
      </c>
      <c r="N489" s="1"/>
      <c r="O489" s="1">
        <v>2020</v>
      </c>
      <c r="P489" s="1" t="s">
        <v>143</v>
      </c>
      <c r="Q489" s="1">
        <v>2984358930</v>
      </c>
      <c r="R489" t="s">
        <v>388</v>
      </c>
      <c r="S489" t="s">
        <v>396</v>
      </c>
    </row>
    <row r="490" spans="1:19" x14ac:dyDescent="0.3">
      <c r="A490">
        <v>489</v>
      </c>
      <c r="B490" t="s">
        <v>150</v>
      </c>
      <c r="C490" t="s">
        <v>17</v>
      </c>
      <c r="D490" s="1" t="s">
        <v>18</v>
      </c>
      <c r="E490" s="1" t="s">
        <v>19</v>
      </c>
      <c r="F490" s="15" t="s">
        <v>25</v>
      </c>
      <c r="G490" t="s">
        <v>151</v>
      </c>
      <c r="H490" t="s">
        <v>319</v>
      </c>
      <c r="I490" t="s">
        <v>153</v>
      </c>
      <c r="J490" s="1"/>
      <c r="K490" t="s">
        <v>22</v>
      </c>
      <c r="L490" s="2">
        <v>-2.2487689999999998</v>
      </c>
      <c r="M490" s="2">
        <v>-79.654973999999896</v>
      </c>
      <c r="N490" s="1"/>
      <c r="O490" s="1">
        <v>2020</v>
      </c>
      <c r="P490" s="1" t="s">
        <v>143</v>
      </c>
      <c r="Q490" s="1">
        <v>2980969347</v>
      </c>
      <c r="R490" t="s">
        <v>388</v>
      </c>
      <c r="S490" t="s">
        <v>396</v>
      </c>
    </row>
    <row r="491" spans="1:19" x14ac:dyDescent="0.3">
      <c r="A491">
        <v>490</v>
      </c>
      <c r="B491" t="s">
        <v>150</v>
      </c>
      <c r="C491" t="s">
        <v>17</v>
      </c>
      <c r="D491" s="1" t="s">
        <v>18</v>
      </c>
      <c r="E491" s="1" t="s">
        <v>19</v>
      </c>
      <c r="F491" s="15" t="s">
        <v>25</v>
      </c>
      <c r="G491" t="s">
        <v>151</v>
      </c>
      <c r="H491" t="s">
        <v>319</v>
      </c>
      <c r="I491" t="s">
        <v>153</v>
      </c>
      <c r="J491" s="1"/>
      <c r="K491" t="s">
        <v>22</v>
      </c>
      <c r="L491" s="2">
        <v>-2.1770700000000001</v>
      </c>
      <c r="M491" s="2">
        <v>-79.967361999999895</v>
      </c>
      <c r="N491" s="1"/>
      <c r="O491" s="1">
        <v>2020</v>
      </c>
      <c r="P491" s="1" t="s">
        <v>143</v>
      </c>
      <c r="Q491" s="1">
        <v>2873867440</v>
      </c>
      <c r="R491" t="s">
        <v>388</v>
      </c>
      <c r="S491" t="s">
        <v>396</v>
      </c>
    </row>
    <row r="492" spans="1:19" x14ac:dyDescent="0.3">
      <c r="A492">
        <v>491</v>
      </c>
      <c r="B492" t="s">
        <v>150</v>
      </c>
      <c r="C492" t="s">
        <v>17</v>
      </c>
      <c r="D492" s="1" t="s">
        <v>18</v>
      </c>
      <c r="E492" s="1" t="s">
        <v>19</v>
      </c>
      <c r="F492" s="15" t="s">
        <v>25</v>
      </c>
      <c r="G492" t="s">
        <v>151</v>
      </c>
      <c r="H492" t="s">
        <v>319</v>
      </c>
      <c r="I492" t="s">
        <v>153</v>
      </c>
      <c r="J492" s="1"/>
      <c r="K492" t="s">
        <v>75</v>
      </c>
      <c r="L492" s="2">
        <v>-0.60817500000000002</v>
      </c>
      <c r="M492" s="2">
        <v>-80.433882999999895</v>
      </c>
      <c r="N492" s="1"/>
      <c r="O492" s="1">
        <v>2020</v>
      </c>
      <c r="P492" s="1" t="s">
        <v>143</v>
      </c>
      <c r="Q492" s="1">
        <v>2868310301</v>
      </c>
      <c r="R492" t="s">
        <v>388</v>
      </c>
      <c r="S492" t="s">
        <v>396</v>
      </c>
    </row>
    <row r="493" spans="1:19" x14ac:dyDescent="0.3">
      <c r="A493">
        <v>492</v>
      </c>
      <c r="B493" t="s">
        <v>150</v>
      </c>
      <c r="C493" t="s">
        <v>17</v>
      </c>
      <c r="D493" s="1" t="s">
        <v>18</v>
      </c>
      <c r="E493" s="1" t="s">
        <v>19</v>
      </c>
      <c r="F493" s="15" t="s">
        <v>25</v>
      </c>
      <c r="G493" t="s">
        <v>151</v>
      </c>
      <c r="H493" t="s">
        <v>319</v>
      </c>
      <c r="I493" t="s">
        <v>153</v>
      </c>
      <c r="J493" s="1"/>
      <c r="K493" t="s">
        <v>22</v>
      </c>
      <c r="L493" s="2">
        <v>-2.1826249999999998</v>
      </c>
      <c r="M493" s="2">
        <v>-80.016724999999894</v>
      </c>
      <c r="N493" s="1"/>
      <c r="O493" s="1">
        <v>2020</v>
      </c>
      <c r="P493" s="1" t="s">
        <v>143</v>
      </c>
      <c r="Q493" s="1">
        <v>2868231587</v>
      </c>
      <c r="R493" t="s">
        <v>388</v>
      </c>
      <c r="S493" t="s">
        <v>396</v>
      </c>
    </row>
    <row r="494" spans="1:19" x14ac:dyDescent="0.3">
      <c r="A494">
        <v>493</v>
      </c>
      <c r="B494" t="s">
        <v>150</v>
      </c>
      <c r="C494" t="s">
        <v>17</v>
      </c>
      <c r="D494" s="1" t="s">
        <v>18</v>
      </c>
      <c r="E494" s="1" t="s">
        <v>19</v>
      </c>
      <c r="F494" s="15" t="s">
        <v>25</v>
      </c>
      <c r="G494" t="s">
        <v>151</v>
      </c>
      <c r="H494" t="s">
        <v>319</v>
      </c>
      <c r="I494" t="s">
        <v>153</v>
      </c>
      <c r="J494" s="1"/>
      <c r="K494" t="s">
        <v>22</v>
      </c>
      <c r="L494" s="2">
        <v>-2.0890279999999999</v>
      </c>
      <c r="M494" s="2">
        <v>-79.865025000000003</v>
      </c>
      <c r="N494" s="1"/>
      <c r="O494" s="1">
        <v>2020</v>
      </c>
      <c r="P494" s="1" t="s">
        <v>143</v>
      </c>
      <c r="Q494" s="1">
        <v>2860177357</v>
      </c>
      <c r="R494" t="s">
        <v>388</v>
      </c>
      <c r="S494" t="s">
        <v>396</v>
      </c>
    </row>
    <row r="495" spans="1:19" x14ac:dyDescent="0.3">
      <c r="A495">
        <v>494</v>
      </c>
      <c r="B495" t="s">
        <v>150</v>
      </c>
      <c r="C495" t="s">
        <v>17</v>
      </c>
      <c r="D495" s="1" t="s">
        <v>18</v>
      </c>
      <c r="E495" s="1" t="s">
        <v>19</v>
      </c>
      <c r="F495" s="15" t="s">
        <v>25</v>
      </c>
      <c r="G495" t="s">
        <v>151</v>
      </c>
      <c r="H495" t="s">
        <v>319</v>
      </c>
      <c r="I495" t="s">
        <v>153</v>
      </c>
      <c r="J495" s="1"/>
      <c r="K495" s="1" t="s">
        <v>144</v>
      </c>
      <c r="L495" s="2">
        <v>-1.8247199999999999</v>
      </c>
      <c r="M495" s="2">
        <v>-80.684076000000005</v>
      </c>
      <c r="N495" s="1"/>
      <c r="O495" s="1">
        <v>2020</v>
      </c>
      <c r="P495" s="1" t="s">
        <v>143</v>
      </c>
      <c r="Q495" s="1">
        <v>2818760254</v>
      </c>
      <c r="R495" t="s">
        <v>388</v>
      </c>
      <c r="S495" t="s">
        <v>396</v>
      </c>
    </row>
    <row r="496" spans="1:19" x14ac:dyDescent="0.3">
      <c r="A496">
        <v>495</v>
      </c>
      <c r="B496" t="s">
        <v>150</v>
      </c>
      <c r="C496" t="s">
        <v>17</v>
      </c>
      <c r="D496" s="1" t="s">
        <v>18</v>
      </c>
      <c r="E496" s="1" t="s">
        <v>19</v>
      </c>
      <c r="F496" s="15" t="s">
        <v>25</v>
      </c>
      <c r="G496" t="s">
        <v>151</v>
      </c>
      <c r="H496" t="s">
        <v>152</v>
      </c>
      <c r="I496" t="s">
        <v>153</v>
      </c>
      <c r="J496" s="1"/>
      <c r="K496" t="s">
        <v>29</v>
      </c>
      <c r="L496" s="2">
        <v>-3.2686609999999998</v>
      </c>
      <c r="M496" s="2">
        <v>-79.932024999999896</v>
      </c>
      <c r="N496" s="1"/>
      <c r="O496" s="1">
        <v>2020</v>
      </c>
      <c r="P496" s="1" t="s">
        <v>143</v>
      </c>
      <c r="Q496" s="1">
        <v>2814413379</v>
      </c>
      <c r="R496" t="s">
        <v>388</v>
      </c>
      <c r="S496" t="s">
        <v>396</v>
      </c>
    </row>
    <row r="497" spans="1:19" x14ac:dyDescent="0.3">
      <c r="A497">
        <v>496</v>
      </c>
      <c r="B497" t="s">
        <v>150</v>
      </c>
      <c r="C497" t="s">
        <v>17</v>
      </c>
      <c r="D497" s="1" t="s">
        <v>18</v>
      </c>
      <c r="E497" s="1" t="s">
        <v>19</v>
      </c>
      <c r="F497" s="15" t="s">
        <v>25</v>
      </c>
      <c r="G497" t="s">
        <v>151</v>
      </c>
      <c r="H497" t="s">
        <v>152</v>
      </c>
      <c r="I497" t="s">
        <v>153</v>
      </c>
      <c r="J497" s="1"/>
      <c r="K497" t="s">
        <v>29</v>
      </c>
      <c r="L497" s="2">
        <v>-3.2689469999999998</v>
      </c>
      <c r="M497" s="2">
        <v>-79.932100000000005</v>
      </c>
      <c r="N497" s="1"/>
      <c r="O497" s="1">
        <v>2020</v>
      </c>
      <c r="P497" s="1" t="s">
        <v>143</v>
      </c>
      <c r="Q497" s="1">
        <v>2814373385</v>
      </c>
      <c r="R497" t="s">
        <v>388</v>
      </c>
      <c r="S497" t="s">
        <v>396</v>
      </c>
    </row>
    <row r="498" spans="1:19" x14ac:dyDescent="0.3">
      <c r="A498">
        <v>497</v>
      </c>
      <c r="B498" t="s">
        <v>150</v>
      </c>
      <c r="C498" t="s">
        <v>17</v>
      </c>
      <c r="D498" s="1" t="s">
        <v>18</v>
      </c>
      <c r="E498" s="1" t="s">
        <v>19</v>
      </c>
      <c r="F498" s="15" t="s">
        <v>25</v>
      </c>
      <c r="G498" t="s">
        <v>151</v>
      </c>
      <c r="H498" t="s">
        <v>319</v>
      </c>
      <c r="I498" t="s">
        <v>153</v>
      </c>
      <c r="J498" s="1"/>
      <c r="K498" t="s">
        <v>22</v>
      </c>
      <c r="L498" s="2">
        <v>-1.8621799999999999</v>
      </c>
      <c r="M498" s="2">
        <v>-79.977669000000006</v>
      </c>
      <c r="N498" s="1"/>
      <c r="O498" s="1">
        <v>2020</v>
      </c>
      <c r="P498" s="1" t="s">
        <v>143</v>
      </c>
      <c r="Q498" s="1">
        <v>2814103581</v>
      </c>
      <c r="R498" t="s">
        <v>388</v>
      </c>
      <c r="S498" t="s">
        <v>396</v>
      </c>
    </row>
    <row r="499" spans="1:19" x14ac:dyDescent="0.3">
      <c r="A499">
        <v>498</v>
      </c>
      <c r="B499" t="s">
        <v>150</v>
      </c>
      <c r="C499" t="s">
        <v>17</v>
      </c>
      <c r="D499" s="1" t="s">
        <v>18</v>
      </c>
      <c r="E499" s="1" t="s">
        <v>19</v>
      </c>
      <c r="F499" s="15" t="s">
        <v>25</v>
      </c>
      <c r="G499" t="s">
        <v>151</v>
      </c>
      <c r="H499" t="s">
        <v>152</v>
      </c>
      <c r="I499" t="s">
        <v>153</v>
      </c>
      <c r="J499" s="1"/>
      <c r="K499" t="s">
        <v>29</v>
      </c>
      <c r="L499" s="2">
        <v>-3.2685749999999998</v>
      </c>
      <c r="M499" s="2">
        <v>-79.932068999999899</v>
      </c>
      <c r="N499" s="1"/>
      <c r="O499" s="1">
        <v>2020</v>
      </c>
      <c r="P499" s="1" t="s">
        <v>143</v>
      </c>
      <c r="Q499" s="1">
        <v>2814091393</v>
      </c>
      <c r="R499" t="s">
        <v>388</v>
      </c>
      <c r="S499" t="s">
        <v>396</v>
      </c>
    </row>
    <row r="500" spans="1:19" x14ac:dyDescent="0.3">
      <c r="A500">
        <v>499</v>
      </c>
      <c r="B500" t="s">
        <v>150</v>
      </c>
      <c r="C500" t="s">
        <v>17</v>
      </c>
      <c r="D500" s="1" t="s">
        <v>18</v>
      </c>
      <c r="E500" s="1" t="s">
        <v>19</v>
      </c>
      <c r="F500" s="15" t="s">
        <v>25</v>
      </c>
      <c r="G500" t="s">
        <v>151</v>
      </c>
      <c r="H500" t="s">
        <v>152</v>
      </c>
      <c r="I500" t="s">
        <v>153</v>
      </c>
      <c r="J500" s="1"/>
      <c r="K500" t="s">
        <v>29</v>
      </c>
      <c r="L500" s="2">
        <v>-3.2460909999999998</v>
      </c>
      <c r="M500" s="2">
        <v>-79.831310000000002</v>
      </c>
      <c r="N500" s="1"/>
      <c r="O500" s="1">
        <v>2020</v>
      </c>
      <c r="P500" s="1" t="s">
        <v>143</v>
      </c>
      <c r="Q500" s="1">
        <v>2641495066</v>
      </c>
      <c r="R500" t="s">
        <v>388</v>
      </c>
      <c r="S500" t="s">
        <v>396</v>
      </c>
    </row>
    <row r="501" spans="1:19" x14ac:dyDescent="0.3">
      <c r="A501">
        <v>500</v>
      </c>
      <c r="B501" t="s">
        <v>150</v>
      </c>
      <c r="C501" t="s">
        <v>17</v>
      </c>
      <c r="D501" s="1" t="s">
        <v>18</v>
      </c>
      <c r="E501" s="1" t="s">
        <v>19</v>
      </c>
      <c r="F501" s="15" t="s">
        <v>25</v>
      </c>
      <c r="G501" t="s">
        <v>151</v>
      </c>
      <c r="H501" t="s">
        <v>319</v>
      </c>
      <c r="I501" t="s">
        <v>153</v>
      </c>
      <c r="J501" s="1"/>
      <c r="K501" t="s">
        <v>75</v>
      </c>
      <c r="L501" s="2">
        <v>-1.023158</v>
      </c>
      <c r="M501" s="2">
        <v>-80.456824999999895</v>
      </c>
      <c r="N501" s="1"/>
      <c r="O501" s="1">
        <v>2020</v>
      </c>
      <c r="P501" s="1" t="s">
        <v>143</v>
      </c>
      <c r="Q501" s="1">
        <v>2626100693</v>
      </c>
      <c r="R501" t="s">
        <v>388</v>
      </c>
      <c r="S501" t="s">
        <v>396</v>
      </c>
    </row>
    <row r="502" spans="1:19" x14ac:dyDescent="0.3">
      <c r="A502">
        <v>501</v>
      </c>
      <c r="B502" t="s">
        <v>150</v>
      </c>
      <c r="C502" t="s">
        <v>17</v>
      </c>
      <c r="D502" s="1" t="s">
        <v>18</v>
      </c>
      <c r="E502" s="1" t="s">
        <v>19</v>
      </c>
      <c r="F502" s="15" t="s">
        <v>25</v>
      </c>
      <c r="G502" t="s">
        <v>151</v>
      </c>
      <c r="H502" t="s">
        <v>319</v>
      </c>
      <c r="I502" t="s">
        <v>153</v>
      </c>
      <c r="J502" s="1"/>
      <c r="K502" t="s">
        <v>22</v>
      </c>
      <c r="L502" s="2">
        <v>-2.2607360000000001</v>
      </c>
      <c r="M502" s="2">
        <v>-80.134946999999897</v>
      </c>
      <c r="N502" s="1"/>
      <c r="O502" s="1">
        <v>2020</v>
      </c>
      <c r="P502" s="1" t="s">
        <v>143</v>
      </c>
      <c r="Q502" s="1">
        <v>2611312534</v>
      </c>
      <c r="R502" t="s">
        <v>388</v>
      </c>
      <c r="S502" t="s">
        <v>396</v>
      </c>
    </row>
    <row r="503" spans="1:19" x14ac:dyDescent="0.3">
      <c r="A503">
        <v>502</v>
      </c>
      <c r="B503" t="s">
        <v>150</v>
      </c>
      <c r="C503" t="s">
        <v>17</v>
      </c>
      <c r="D503" s="1" t="s">
        <v>18</v>
      </c>
      <c r="E503" s="1" t="s">
        <v>19</v>
      </c>
      <c r="F503" s="15" t="s">
        <v>25</v>
      </c>
      <c r="G503" t="s">
        <v>151</v>
      </c>
      <c r="H503" t="s">
        <v>319</v>
      </c>
      <c r="I503" t="s">
        <v>153</v>
      </c>
      <c r="J503" s="1"/>
      <c r="K503" t="s">
        <v>22</v>
      </c>
      <c r="L503" s="2">
        <v>-2.125556</v>
      </c>
      <c r="M503" s="2">
        <v>-79.9370049999999</v>
      </c>
      <c r="N503" s="1"/>
      <c r="O503" s="1">
        <v>2020</v>
      </c>
      <c r="P503" s="1" t="s">
        <v>143</v>
      </c>
      <c r="Q503" s="1">
        <v>2611294047</v>
      </c>
      <c r="R503" t="s">
        <v>388</v>
      </c>
      <c r="S503" t="s">
        <v>396</v>
      </c>
    </row>
    <row r="504" spans="1:19" x14ac:dyDescent="0.3">
      <c r="A504">
        <v>503</v>
      </c>
      <c r="B504" t="s">
        <v>150</v>
      </c>
      <c r="C504" t="s">
        <v>17</v>
      </c>
      <c r="D504" s="1" t="s">
        <v>18</v>
      </c>
      <c r="E504" s="1" t="s">
        <v>19</v>
      </c>
      <c r="F504" s="15" t="s">
        <v>25</v>
      </c>
      <c r="G504" t="s">
        <v>151</v>
      </c>
      <c r="H504" t="s">
        <v>319</v>
      </c>
      <c r="I504" t="s">
        <v>153</v>
      </c>
      <c r="J504" s="1"/>
      <c r="K504" t="s">
        <v>22</v>
      </c>
      <c r="L504" s="2">
        <v>-2.2606579999999998</v>
      </c>
      <c r="M504" s="2">
        <v>-80.134911000000002</v>
      </c>
      <c r="N504" s="1"/>
      <c r="O504" s="1">
        <v>2020</v>
      </c>
      <c r="P504" s="1" t="s">
        <v>143</v>
      </c>
      <c r="Q504" s="1">
        <v>2611244539</v>
      </c>
      <c r="R504" t="s">
        <v>388</v>
      </c>
      <c r="S504" t="s">
        <v>396</v>
      </c>
    </row>
    <row r="505" spans="1:19" x14ac:dyDescent="0.3">
      <c r="A505">
        <v>504</v>
      </c>
      <c r="B505" t="s">
        <v>150</v>
      </c>
      <c r="C505" t="s">
        <v>17</v>
      </c>
      <c r="D505" s="1" t="s">
        <v>18</v>
      </c>
      <c r="E505" s="1" t="s">
        <v>19</v>
      </c>
      <c r="F505" s="15" t="s">
        <v>25</v>
      </c>
      <c r="G505" t="s">
        <v>151</v>
      </c>
      <c r="H505" t="s">
        <v>319</v>
      </c>
      <c r="I505" t="s">
        <v>153</v>
      </c>
      <c r="J505" s="1"/>
      <c r="K505" t="s">
        <v>22</v>
      </c>
      <c r="L505" s="2">
        <v>-2.260777</v>
      </c>
      <c r="M505" s="2">
        <v>-80.134620999999896</v>
      </c>
      <c r="N505" s="1"/>
      <c r="O505" s="1">
        <v>2020</v>
      </c>
      <c r="P505" s="1" t="s">
        <v>143</v>
      </c>
      <c r="Q505" s="1">
        <v>2611237992</v>
      </c>
      <c r="R505" t="s">
        <v>388</v>
      </c>
      <c r="S505" t="s">
        <v>396</v>
      </c>
    </row>
    <row r="506" spans="1:19" x14ac:dyDescent="0.3">
      <c r="A506">
        <v>505</v>
      </c>
      <c r="B506" t="s">
        <v>150</v>
      </c>
      <c r="C506" t="s">
        <v>17</v>
      </c>
      <c r="D506" s="1" t="s">
        <v>18</v>
      </c>
      <c r="E506" s="1" t="s">
        <v>19</v>
      </c>
      <c r="F506" s="15" t="s">
        <v>25</v>
      </c>
      <c r="G506" t="s">
        <v>151</v>
      </c>
      <c r="H506" t="s">
        <v>319</v>
      </c>
      <c r="I506" t="s">
        <v>153</v>
      </c>
      <c r="J506" s="1"/>
      <c r="K506" t="s">
        <v>22</v>
      </c>
      <c r="L506" s="2">
        <v>-2.1082329999999998</v>
      </c>
      <c r="M506" s="2">
        <v>-79.869820000000004</v>
      </c>
      <c r="N506" s="1"/>
      <c r="O506" s="1">
        <v>2020</v>
      </c>
      <c r="P506" s="1" t="s">
        <v>143</v>
      </c>
      <c r="Q506" s="1">
        <v>2611090877</v>
      </c>
      <c r="R506" t="s">
        <v>388</v>
      </c>
      <c r="S506" t="s">
        <v>396</v>
      </c>
    </row>
    <row r="507" spans="1:19" x14ac:dyDescent="0.3">
      <c r="A507">
        <v>506</v>
      </c>
      <c r="B507" t="s">
        <v>150</v>
      </c>
      <c r="C507" t="s">
        <v>17</v>
      </c>
      <c r="D507" s="1" t="s">
        <v>18</v>
      </c>
      <c r="E507" s="1" t="s">
        <v>19</v>
      </c>
      <c r="F507" s="15" t="s">
        <v>25</v>
      </c>
      <c r="G507" t="s">
        <v>151</v>
      </c>
      <c r="H507" t="s">
        <v>319</v>
      </c>
      <c r="I507" t="s">
        <v>153</v>
      </c>
      <c r="J507" s="1"/>
      <c r="K507" t="s">
        <v>22</v>
      </c>
      <c r="L507" s="2">
        <v>-2.260837</v>
      </c>
      <c r="M507" s="2">
        <v>-80.134873999999897</v>
      </c>
      <c r="N507" s="1"/>
      <c r="O507" s="1">
        <v>2020</v>
      </c>
      <c r="P507" s="1" t="s">
        <v>143</v>
      </c>
      <c r="Q507" s="1">
        <v>2611055453</v>
      </c>
      <c r="R507" t="s">
        <v>388</v>
      </c>
      <c r="S507" t="s">
        <v>396</v>
      </c>
    </row>
    <row r="508" spans="1:19" x14ac:dyDescent="0.3">
      <c r="A508">
        <v>507</v>
      </c>
      <c r="B508" t="s">
        <v>150</v>
      </c>
      <c r="C508" t="s">
        <v>17</v>
      </c>
      <c r="D508" s="1" t="s">
        <v>18</v>
      </c>
      <c r="E508" s="1" t="s">
        <v>19</v>
      </c>
      <c r="F508" s="15" t="s">
        <v>25</v>
      </c>
      <c r="G508" t="s">
        <v>151</v>
      </c>
      <c r="H508" t="s">
        <v>319</v>
      </c>
      <c r="I508" t="s">
        <v>153</v>
      </c>
      <c r="J508" s="1"/>
      <c r="K508" t="s">
        <v>75</v>
      </c>
      <c r="L508" s="2">
        <v>-1.6749449999999999</v>
      </c>
      <c r="M508" s="2">
        <v>-80.812438999999898</v>
      </c>
      <c r="N508" s="1"/>
      <c r="O508" s="1">
        <v>2020</v>
      </c>
      <c r="P508" s="1" t="s">
        <v>143</v>
      </c>
      <c r="Q508" s="1">
        <v>2596388209</v>
      </c>
      <c r="R508" t="s">
        <v>388</v>
      </c>
      <c r="S508" t="s">
        <v>396</v>
      </c>
    </row>
    <row r="509" spans="1:19" x14ac:dyDescent="0.3">
      <c r="A509">
        <v>508</v>
      </c>
      <c r="B509" t="s">
        <v>150</v>
      </c>
      <c r="C509" t="s">
        <v>17</v>
      </c>
      <c r="D509" s="1" t="s">
        <v>18</v>
      </c>
      <c r="E509" s="1" t="s">
        <v>19</v>
      </c>
      <c r="F509" s="15" t="s">
        <v>25</v>
      </c>
      <c r="G509" t="s">
        <v>151</v>
      </c>
      <c r="H509" t="s">
        <v>319</v>
      </c>
      <c r="I509" t="s">
        <v>153</v>
      </c>
      <c r="J509" s="1"/>
      <c r="K509" t="s">
        <v>75</v>
      </c>
      <c r="L509" s="2">
        <v>-1.51248</v>
      </c>
      <c r="M509" s="2">
        <v>-80.765595000000005</v>
      </c>
      <c r="N509" s="1"/>
      <c r="O509" s="1">
        <v>2020</v>
      </c>
      <c r="P509" s="1" t="s">
        <v>143</v>
      </c>
      <c r="Q509" s="1">
        <v>2596288245</v>
      </c>
      <c r="R509" t="s">
        <v>388</v>
      </c>
      <c r="S509" t="s">
        <v>396</v>
      </c>
    </row>
    <row r="510" spans="1:19" x14ac:dyDescent="0.3">
      <c r="A510">
        <v>509</v>
      </c>
      <c r="B510" t="s">
        <v>150</v>
      </c>
      <c r="C510" t="s">
        <v>17</v>
      </c>
      <c r="D510" s="1" t="s">
        <v>18</v>
      </c>
      <c r="E510" s="1" t="s">
        <v>19</v>
      </c>
      <c r="F510" s="15" t="s">
        <v>25</v>
      </c>
      <c r="G510" t="s">
        <v>151</v>
      </c>
      <c r="H510" t="s">
        <v>319</v>
      </c>
      <c r="I510" t="s">
        <v>153</v>
      </c>
      <c r="J510" s="1"/>
      <c r="K510" t="s">
        <v>22</v>
      </c>
      <c r="L510" s="2">
        <v>-2.1505969999999999</v>
      </c>
      <c r="M510" s="2">
        <v>-79.9578869999999</v>
      </c>
      <c r="N510" s="1"/>
      <c r="O510" s="1">
        <v>2020</v>
      </c>
      <c r="P510" s="1" t="s">
        <v>143</v>
      </c>
      <c r="Q510" s="1">
        <v>2580107007</v>
      </c>
      <c r="R510" t="s">
        <v>388</v>
      </c>
      <c r="S510" t="s">
        <v>396</v>
      </c>
    </row>
    <row r="511" spans="1:19" x14ac:dyDescent="0.3">
      <c r="A511">
        <v>510</v>
      </c>
      <c r="B511" t="s">
        <v>150</v>
      </c>
      <c r="C511" t="s">
        <v>17</v>
      </c>
      <c r="D511" s="1" t="s">
        <v>18</v>
      </c>
      <c r="E511" s="1" t="s">
        <v>19</v>
      </c>
      <c r="F511" s="15" t="s">
        <v>25</v>
      </c>
      <c r="G511" t="s">
        <v>151</v>
      </c>
      <c r="H511" t="s">
        <v>319</v>
      </c>
      <c r="I511" t="s">
        <v>153</v>
      </c>
      <c r="J511" s="1"/>
      <c r="K511" s="1" t="s">
        <v>144</v>
      </c>
      <c r="L511" s="2">
        <v>-1.6897329999999999</v>
      </c>
      <c r="M511" s="2">
        <v>-80.804502999999897</v>
      </c>
      <c r="N511" s="1"/>
      <c r="O511" s="1">
        <v>2020</v>
      </c>
      <c r="P511" s="1" t="s">
        <v>143</v>
      </c>
      <c r="Q511" s="1">
        <v>2580103015</v>
      </c>
      <c r="R511" t="s">
        <v>388</v>
      </c>
      <c r="S511" t="s">
        <v>396</v>
      </c>
    </row>
    <row r="512" spans="1:19" x14ac:dyDescent="0.3">
      <c r="A512">
        <v>511</v>
      </c>
      <c r="B512" t="s">
        <v>150</v>
      </c>
      <c r="C512" t="s">
        <v>17</v>
      </c>
      <c r="D512" s="1" t="s">
        <v>18</v>
      </c>
      <c r="E512" s="1" t="s">
        <v>19</v>
      </c>
      <c r="F512" s="15" t="s">
        <v>25</v>
      </c>
      <c r="G512" t="s">
        <v>151</v>
      </c>
      <c r="H512" t="s">
        <v>319</v>
      </c>
      <c r="I512" t="s">
        <v>153</v>
      </c>
      <c r="J512" s="1"/>
      <c r="K512" t="s">
        <v>22</v>
      </c>
      <c r="L512" s="2">
        <v>-2.1529310000000002</v>
      </c>
      <c r="M512" s="2">
        <v>-79.961381000000003</v>
      </c>
      <c r="N512" s="1"/>
      <c r="O512" s="1">
        <v>2020</v>
      </c>
      <c r="P512" s="1" t="s">
        <v>143</v>
      </c>
      <c r="Q512" s="1">
        <v>2563621197</v>
      </c>
      <c r="R512" t="s">
        <v>388</v>
      </c>
      <c r="S512" t="s">
        <v>396</v>
      </c>
    </row>
    <row r="513" spans="1:19" x14ac:dyDescent="0.3">
      <c r="A513">
        <v>512</v>
      </c>
      <c r="B513" t="s">
        <v>150</v>
      </c>
      <c r="C513" t="s">
        <v>17</v>
      </c>
      <c r="D513" s="1" t="s">
        <v>18</v>
      </c>
      <c r="E513" s="1" t="s">
        <v>19</v>
      </c>
      <c r="F513" s="15" t="s">
        <v>25</v>
      </c>
      <c r="G513" t="s">
        <v>151</v>
      </c>
      <c r="H513" t="s">
        <v>319</v>
      </c>
      <c r="I513" t="s">
        <v>153</v>
      </c>
      <c r="J513" s="1"/>
      <c r="K513" t="s">
        <v>22</v>
      </c>
      <c r="L513" s="2">
        <v>-2.1785070000000002</v>
      </c>
      <c r="M513" s="2">
        <v>-79.914226999999897</v>
      </c>
      <c r="N513" s="1"/>
      <c r="O513" s="1">
        <v>2021</v>
      </c>
      <c r="P513" s="1" t="s">
        <v>143</v>
      </c>
      <c r="Q513" s="1">
        <v>3079764149</v>
      </c>
      <c r="R513" t="s">
        <v>388</v>
      </c>
      <c r="S513" t="s">
        <v>396</v>
      </c>
    </row>
    <row r="514" spans="1:19" x14ac:dyDescent="0.3">
      <c r="A514">
        <v>513</v>
      </c>
      <c r="B514" t="s">
        <v>150</v>
      </c>
      <c r="C514" t="s">
        <v>17</v>
      </c>
      <c r="D514" s="1" t="s">
        <v>18</v>
      </c>
      <c r="E514" s="1" t="s">
        <v>19</v>
      </c>
      <c r="F514" s="15" t="s">
        <v>25</v>
      </c>
      <c r="G514" t="s">
        <v>151</v>
      </c>
      <c r="H514" t="s">
        <v>319</v>
      </c>
      <c r="I514" t="s">
        <v>153</v>
      </c>
      <c r="J514" s="1"/>
      <c r="K514" t="s">
        <v>22</v>
      </c>
      <c r="L514" s="2">
        <v>-2.1386430000000001</v>
      </c>
      <c r="M514" s="2">
        <v>-79.579055999999895</v>
      </c>
      <c r="N514" s="1"/>
      <c r="O514" s="1">
        <v>2021</v>
      </c>
      <c r="P514" s="1" t="s">
        <v>143</v>
      </c>
      <c r="Q514" s="1">
        <v>3058877541</v>
      </c>
      <c r="R514" t="s">
        <v>388</v>
      </c>
      <c r="S514" t="s">
        <v>396</v>
      </c>
    </row>
    <row r="515" spans="1:19" x14ac:dyDescent="0.3">
      <c r="A515">
        <v>514</v>
      </c>
      <c r="B515" t="s">
        <v>150</v>
      </c>
      <c r="C515" t="s">
        <v>17</v>
      </c>
      <c r="D515" s="1" t="s">
        <v>18</v>
      </c>
      <c r="E515" s="1" t="s">
        <v>19</v>
      </c>
      <c r="F515" s="15" t="s">
        <v>25</v>
      </c>
      <c r="G515" t="s">
        <v>151</v>
      </c>
      <c r="H515" t="s">
        <v>152</v>
      </c>
      <c r="I515" t="s">
        <v>153</v>
      </c>
      <c r="J515" s="1"/>
      <c r="K515" t="s">
        <v>29</v>
      </c>
      <c r="L515" s="2">
        <v>-3.463902</v>
      </c>
      <c r="M515" s="2">
        <v>-80.231838999999894</v>
      </c>
      <c r="N515" s="1"/>
      <c r="O515" s="1">
        <v>2021</v>
      </c>
      <c r="P515" s="1" t="s">
        <v>143</v>
      </c>
      <c r="Q515" s="1">
        <v>3044735880</v>
      </c>
      <c r="R515" t="s">
        <v>388</v>
      </c>
      <c r="S515" t="s">
        <v>396</v>
      </c>
    </row>
    <row r="516" spans="1:19" x14ac:dyDescent="0.3">
      <c r="A516">
        <v>515</v>
      </c>
      <c r="B516" t="s">
        <v>150</v>
      </c>
      <c r="C516" t="s">
        <v>17</v>
      </c>
      <c r="D516" s="1" t="s">
        <v>18</v>
      </c>
      <c r="E516" s="1" t="s">
        <v>19</v>
      </c>
      <c r="F516" s="15" t="s">
        <v>25</v>
      </c>
      <c r="G516" t="s">
        <v>151</v>
      </c>
      <c r="H516" t="s">
        <v>319</v>
      </c>
      <c r="I516" t="s">
        <v>153</v>
      </c>
      <c r="J516" s="1"/>
      <c r="K516" s="1" t="s">
        <v>144</v>
      </c>
      <c r="L516" s="2">
        <v>-2.2306409999999999</v>
      </c>
      <c r="M516" s="2">
        <v>-80.900186000000005</v>
      </c>
      <c r="N516" s="1"/>
      <c r="O516" s="1">
        <v>2021</v>
      </c>
      <c r="P516" s="1" t="s">
        <v>143</v>
      </c>
      <c r="Q516" s="1">
        <v>3039478061</v>
      </c>
      <c r="R516" t="s">
        <v>388</v>
      </c>
      <c r="S516" t="s">
        <v>396</v>
      </c>
    </row>
    <row r="517" spans="1:19" x14ac:dyDescent="0.3">
      <c r="A517">
        <v>516</v>
      </c>
      <c r="B517" t="s">
        <v>150</v>
      </c>
      <c r="C517" t="s">
        <v>17</v>
      </c>
      <c r="D517" s="1" t="s">
        <v>54</v>
      </c>
      <c r="E517" s="1" t="s">
        <v>55</v>
      </c>
      <c r="F517" s="15" t="s">
        <v>56</v>
      </c>
      <c r="G517" t="s">
        <v>151</v>
      </c>
      <c r="H517" t="s">
        <v>319</v>
      </c>
      <c r="I517" t="s">
        <v>153</v>
      </c>
      <c r="J517" s="1"/>
      <c r="K517" t="s">
        <v>22</v>
      </c>
      <c r="L517" s="2">
        <v>-2.0658620000000001</v>
      </c>
      <c r="M517" s="2">
        <v>-80.033714000000003</v>
      </c>
      <c r="N517" s="1"/>
      <c r="O517" s="1">
        <v>2018</v>
      </c>
      <c r="P517" s="1" t="s">
        <v>143</v>
      </c>
      <c r="Q517" s="1">
        <v>1914336444</v>
      </c>
      <c r="R517" t="s">
        <v>388</v>
      </c>
      <c r="S517" t="s">
        <v>396</v>
      </c>
    </row>
    <row r="518" spans="1:19" x14ac:dyDescent="0.3">
      <c r="A518">
        <v>517</v>
      </c>
      <c r="B518" t="s">
        <v>150</v>
      </c>
      <c r="C518" t="s">
        <v>17</v>
      </c>
      <c r="D518" s="1" t="s">
        <v>54</v>
      </c>
      <c r="E518" s="1" t="s">
        <v>55</v>
      </c>
      <c r="F518" s="15" t="s">
        <v>56</v>
      </c>
      <c r="G518" t="s">
        <v>151</v>
      </c>
      <c r="H518" t="s">
        <v>319</v>
      </c>
      <c r="I518" t="s">
        <v>153</v>
      </c>
      <c r="J518" s="1"/>
      <c r="K518" t="s">
        <v>75</v>
      </c>
      <c r="L518" s="2">
        <v>-1.5873539999999999</v>
      </c>
      <c r="M518" s="2">
        <v>-80.816143999999895</v>
      </c>
      <c r="N518" s="1"/>
      <c r="O518" s="1">
        <v>2020</v>
      </c>
      <c r="P518" s="1" t="s">
        <v>143</v>
      </c>
      <c r="Q518" s="1">
        <v>2641444493</v>
      </c>
      <c r="R518" t="s">
        <v>388</v>
      </c>
      <c r="S518" t="s">
        <v>396</v>
      </c>
    </row>
    <row r="519" spans="1:19" x14ac:dyDescent="0.3">
      <c r="A519">
        <v>518</v>
      </c>
      <c r="B519" t="s">
        <v>150</v>
      </c>
      <c r="C519" t="s">
        <v>17</v>
      </c>
      <c r="D519" t="s">
        <v>469</v>
      </c>
      <c r="E519" s="1" t="s">
        <v>60</v>
      </c>
      <c r="F519" s="15" t="s">
        <v>61</v>
      </c>
      <c r="G519" t="s">
        <v>151</v>
      </c>
      <c r="H519" t="s">
        <v>319</v>
      </c>
      <c r="I519" t="s">
        <v>153</v>
      </c>
      <c r="J519" s="1"/>
      <c r="K519" t="s">
        <v>75</v>
      </c>
      <c r="L519" s="2">
        <v>-1.675675</v>
      </c>
      <c r="M519" s="2">
        <v>-80.781831999999895</v>
      </c>
      <c r="N519" s="1"/>
      <c r="O519" s="1">
        <v>1990</v>
      </c>
      <c r="P519" s="1" t="s">
        <v>143</v>
      </c>
      <c r="Q519" s="1">
        <v>2580227196</v>
      </c>
      <c r="R519" t="s">
        <v>388</v>
      </c>
      <c r="S519" t="s">
        <v>396</v>
      </c>
    </row>
    <row r="520" spans="1:19" x14ac:dyDescent="0.3">
      <c r="A520">
        <v>519</v>
      </c>
      <c r="B520" t="s">
        <v>150</v>
      </c>
      <c r="C520" t="s">
        <v>17</v>
      </c>
      <c r="D520" t="s">
        <v>469</v>
      </c>
      <c r="E520" s="1" t="s">
        <v>60</v>
      </c>
      <c r="F520" s="15" t="s">
        <v>61</v>
      </c>
      <c r="G520" t="s">
        <v>151</v>
      </c>
      <c r="H520" t="s">
        <v>319</v>
      </c>
      <c r="I520" t="s">
        <v>153</v>
      </c>
      <c r="J520" s="1"/>
      <c r="K520" s="1" t="s">
        <v>145</v>
      </c>
      <c r="L520" s="2">
        <v>-1.692617</v>
      </c>
      <c r="M520" s="2">
        <v>-79.595336000000003</v>
      </c>
      <c r="N520" s="1"/>
      <c r="O520" s="1">
        <v>2020</v>
      </c>
      <c r="P520" s="1" t="s">
        <v>143</v>
      </c>
      <c r="Q520" s="1">
        <v>2868203573</v>
      </c>
      <c r="R520" t="s">
        <v>388</v>
      </c>
      <c r="S520" t="s">
        <v>396</v>
      </c>
    </row>
    <row r="521" spans="1:19" x14ac:dyDescent="0.3">
      <c r="A521">
        <v>520</v>
      </c>
      <c r="B521" t="s">
        <v>150</v>
      </c>
      <c r="C521" t="s">
        <v>17</v>
      </c>
      <c r="D521" t="s">
        <v>469</v>
      </c>
      <c r="E521" s="1" t="s">
        <v>67</v>
      </c>
      <c r="F521" s="15" t="s">
        <v>68</v>
      </c>
      <c r="G521" t="s">
        <v>151</v>
      </c>
      <c r="H521" t="s">
        <v>319</v>
      </c>
      <c r="I521" t="s">
        <v>153</v>
      </c>
      <c r="J521" s="1"/>
      <c r="K521" s="1" t="s">
        <v>144</v>
      </c>
      <c r="L521" s="2">
        <v>-1.897451</v>
      </c>
      <c r="M521" s="2">
        <v>-80.644386999999895</v>
      </c>
      <c r="N521" s="1"/>
      <c r="O521" s="1">
        <v>2008</v>
      </c>
      <c r="P521" s="1" t="s">
        <v>143</v>
      </c>
      <c r="Q521" s="1">
        <v>2603394890</v>
      </c>
      <c r="R521" t="s">
        <v>388</v>
      </c>
      <c r="S521" t="s">
        <v>396</v>
      </c>
    </row>
    <row r="522" spans="1:19" x14ac:dyDescent="0.3">
      <c r="A522">
        <v>521</v>
      </c>
      <c r="B522" t="s">
        <v>150</v>
      </c>
      <c r="C522" t="s">
        <v>17</v>
      </c>
      <c r="D522" t="s">
        <v>469</v>
      </c>
      <c r="E522" s="1" t="s">
        <v>67</v>
      </c>
      <c r="F522" s="15" t="s">
        <v>68</v>
      </c>
      <c r="G522" t="s">
        <v>151</v>
      </c>
      <c r="H522" t="s">
        <v>319</v>
      </c>
      <c r="I522" t="s">
        <v>153</v>
      </c>
      <c r="J522" s="1"/>
      <c r="K522" t="s">
        <v>75</v>
      </c>
      <c r="L522" s="2">
        <v>-1.5523149999999999</v>
      </c>
      <c r="M522" s="2">
        <v>-80.775947000000002</v>
      </c>
      <c r="N522" s="1"/>
      <c r="O522" s="1">
        <v>2014</v>
      </c>
      <c r="P522" s="1" t="s">
        <v>143</v>
      </c>
      <c r="Q522" s="1">
        <v>2580259194</v>
      </c>
      <c r="R522" t="s">
        <v>388</v>
      </c>
      <c r="S522" t="s">
        <v>396</v>
      </c>
    </row>
    <row r="523" spans="1:19" x14ac:dyDescent="0.3">
      <c r="A523">
        <v>522</v>
      </c>
      <c r="B523" t="s">
        <v>150</v>
      </c>
      <c r="C523" t="s">
        <v>17</v>
      </c>
      <c r="D523" t="s">
        <v>469</v>
      </c>
      <c r="E523" s="1" t="s">
        <v>67</v>
      </c>
      <c r="F523" s="15" t="s">
        <v>68</v>
      </c>
      <c r="G523" t="s">
        <v>151</v>
      </c>
      <c r="H523" t="s">
        <v>319</v>
      </c>
      <c r="I523" t="s">
        <v>153</v>
      </c>
      <c r="J523" s="1"/>
      <c r="K523" s="1" t="s">
        <v>144</v>
      </c>
      <c r="L523" s="2">
        <v>-1.6880200000000001</v>
      </c>
      <c r="M523" s="2">
        <v>-80.8078059999999</v>
      </c>
      <c r="N523" s="1"/>
      <c r="O523" s="1">
        <v>2019</v>
      </c>
      <c r="P523" s="1" t="s">
        <v>143</v>
      </c>
      <c r="Q523" s="1">
        <v>2580139003</v>
      </c>
      <c r="R523" t="s">
        <v>388</v>
      </c>
      <c r="S523" t="s">
        <v>396</v>
      </c>
    </row>
    <row r="524" spans="1:19" x14ac:dyDescent="0.3">
      <c r="A524">
        <v>523</v>
      </c>
      <c r="B524" t="s">
        <v>150</v>
      </c>
      <c r="C524" t="s">
        <v>17</v>
      </c>
      <c r="D524" t="s">
        <v>469</v>
      </c>
      <c r="E524" s="1" t="s">
        <v>67</v>
      </c>
      <c r="F524" s="15" t="s">
        <v>68</v>
      </c>
      <c r="G524" t="s">
        <v>151</v>
      </c>
      <c r="H524" t="s">
        <v>319</v>
      </c>
      <c r="I524" t="s">
        <v>153</v>
      </c>
      <c r="J524" s="1"/>
      <c r="K524" t="s">
        <v>75</v>
      </c>
      <c r="L524" s="2">
        <v>-1.6832720000000001</v>
      </c>
      <c r="M524" s="2">
        <v>-80.8092919999999</v>
      </c>
      <c r="N524" s="1"/>
      <c r="O524" s="1">
        <v>2019</v>
      </c>
      <c r="P524" s="1" t="s">
        <v>143</v>
      </c>
      <c r="Q524" s="1">
        <v>2580268202</v>
      </c>
      <c r="R524" t="s">
        <v>388</v>
      </c>
      <c r="S524" t="s">
        <v>396</v>
      </c>
    </row>
    <row r="525" spans="1:19" x14ac:dyDescent="0.3">
      <c r="A525">
        <v>524</v>
      </c>
      <c r="B525" t="s">
        <v>150</v>
      </c>
      <c r="C525" t="s">
        <v>17</v>
      </c>
      <c r="D525" t="s">
        <v>469</v>
      </c>
      <c r="E525" s="1" t="s">
        <v>67</v>
      </c>
      <c r="F525" s="15" t="s">
        <v>68</v>
      </c>
      <c r="G525" t="s">
        <v>151</v>
      </c>
      <c r="H525" t="s">
        <v>319</v>
      </c>
      <c r="I525" t="s">
        <v>153</v>
      </c>
      <c r="J525" s="1"/>
      <c r="K525" t="s">
        <v>75</v>
      </c>
      <c r="L525" s="2">
        <v>-1.6832530000000001</v>
      </c>
      <c r="M525" s="2">
        <v>-80.809758000000002</v>
      </c>
      <c r="N525" s="1"/>
      <c r="O525" s="1">
        <v>2019</v>
      </c>
      <c r="P525" s="1" t="s">
        <v>143</v>
      </c>
      <c r="Q525" s="1">
        <v>2557790417</v>
      </c>
      <c r="R525" t="s">
        <v>388</v>
      </c>
      <c r="S525" t="s">
        <v>396</v>
      </c>
    </row>
    <row r="526" spans="1:19" x14ac:dyDescent="0.3">
      <c r="A526">
        <v>525</v>
      </c>
      <c r="B526" t="s">
        <v>150</v>
      </c>
      <c r="C526" t="s">
        <v>17</v>
      </c>
      <c r="D526" t="s">
        <v>469</v>
      </c>
      <c r="E526" s="1" t="s">
        <v>67</v>
      </c>
      <c r="F526" s="15" t="s">
        <v>68</v>
      </c>
      <c r="G526" t="s">
        <v>151</v>
      </c>
      <c r="H526" t="s">
        <v>319</v>
      </c>
      <c r="I526" t="s">
        <v>153</v>
      </c>
      <c r="J526" s="1"/>
      <c r="K526" t="s">
        <v>75</v>
      </c>
      <c r="L526" s="2">
        <v>-1.6769590000000001</v>
      </c>
      <c r="M526" s="2">
        <v>-80.799452000000002</v>
      </c>
      <c r="N526" s="1"/>
      <c r="O526" s="1">
        <v>2019</v>
      </c>
      <c r="P526" s="1" t="s">
        <v>143</v>
      </c>
      <c r="Q526" s="1">
        <v>2580096994</v>
      </c>
      <c r="R526" t="s">
        <v>388</v>
      </c>
      <c r="S526" t="s">
        <v>396</v>
      </c>
    </row>
    <row r="527" spans="1:19" x14ac:dyDescent="0.3">
      <c r="A527">
        <v>526</v>
      </c>
      <c r="B527" t="s">
        <v>150</v>
      </c>
      <c r="C527" t="s">
        <v>17</v>
      </c>
      <c r="D527" t="s">
        <v>469</v>
      </c>
      <c r="E527" s="1" t="s">
        <v>67</v>
      </c>
      <c r="F527" s="15" t="s">
        <v>68</v>
      </c>
      <c r="G527" t="s">
        <v>151</v>
      </c>
      <c r="H527" t="s">
        <v>319</v>
      </c>
      <c r="I527" t="s">
        <v>153</v>
      </c>
      <c r="J527" s="1"/>
      <c r="K527" s="1" t="s">
        <v>144</v>
      </c>
      <c r="L527" s="2">
        <v>-1.7062889999999999</v>
      </c>
      <c r="M527" s="2">
        <v>-80.801147</v>
      </c>
      <c r="N527" s="1"/>
      <c r="O527" s="1">
        <v>2020</v>
      </c>
      <c r="P527" s="1" t="s">
        <v>143</v>
      </c>
      <c r="Q527" s="1">
        <v>2580251222</v>
      </c>
      <c r="R527" t="s">
        <v>388</v>
      </c>
      <c r="S527" t="s">
        <v>396</v>
      </c>
    </row>
    <row r="528" spans="1:19" x14ac:dyDescent="0.3">
      <c r="A528">
        <v>527</v>
      </c>
      <c r="B528" t="s">
        <v>150</v>
      </c>
      <c r="C528" t="s">
        <v>17</v>
      </c>
      <c r="D528" t="s">
        <v>469</v>
      </c>
      <c r="E528" s="1" t="s">
        <v>67</v>
      </c>
      <c r="F528" s="15" t="s">
        <v>68</v>
      </c>
      <c r="G528" t="s">
        <v>151</v>
      </c>
      <c r="H528" t="s">
        <v>319</v>
      </c>
      <c r="I528" t="s">
        <v>153</v>
      </c>
      <c r="J528" s="1"/>
      <c r="K528" s="1" t="s">
        <v>144</v>
      </c>
      <c r="L528" s="2">
        <v>-1.690847</v>
      </c>
      <c r="M528" s="2">
        <v>-80.805498999999898</v>
      </c>
      <c r="N528" s="1"/>
      <c r="O528" s="1">
        <v>2020</v>
      </c>
      <c r="P528" s="1" t="s">
        <v>143</v>
      </c>
      <c r="Q528" s="1">
        <v>2596071952</v>
      </c>
      <c r="R528" t="s">
        <v>388</v>
      </c>
      <c r="S528" t="s">
        <v>396</v>
      </c>
    </row>
    <row r="529" spans="1:19" x14ac:dyDescent="0.3">
      <c r="A529">
        <v>528</v>
      </c>
      <c r="B529" t="s">
        <v>150</v>
      </c>
      <c r="C529" t="s">
        <v>17</v>
      </c>
      <c r="D529" t="s">
        <v>469</v>
      </c>
      <c r="E529" s="1" t="s">
        <v>67</v>
      </c>
      <c r="F529" s="15" t="s">
        <v>68</v>
      </c>
      <c r="G529" t="s">
        <v>151</v>
      </c>
      <c r="H529" t="s">
        <v>319</v>
      </c>
      <c r="I529" t="s">
        <v>153</v>
      </c>
      <c r="J529" s="1"/>
      <c r="K529" s="1" t="s">
        <v>144</v>
      </c>
      <c r="L529" s="2">
        <v>-1.690847</v>
      </c>
      <c r="M529" s="2">
        <v>-80.805498999999898</v>
      </c>
      <c r="N529" s="1"/>
      <c r="O529" s="1">
        <v>2020</v>
      </c>
      <c r="P529" s="1" t="s">
        <v>143</v>
      </c>
      <c r="Q529" s="1">
        <v>2580132008</v>
      </c>
      <c r="R529" t="s">
        <v>388</v>
      </c>
      <c r="S529" t="s">
        <v>396</v>
      </c>
    </row>
    <row r="530" spans="1:19" x14ac:dyDescent="0.3">
      <c r="A530">
        <v>529</v>
      </c>
      <c r="B530" t="s">
        <v>150</v>
      </c>
      <c r="C530" t="s">
        <v>17</v>
      </c>
      <c r="D530" t="s">
        <v>469</v>
      </c>
      <c r="E530" s="1" t="s">
        <v>67</v>
      </c>
      <c r="F530" s="15" t="s">
        <v>68</v>
      </c>
      <c r="G530" t="s">
        <v>151</v>
      </c>
      <c r="H530" t="s">
        <v>319</v>
      </c>
      <c r="I530" t="s">
        <v>153</v>
      </c>
      <c r="J530" s="1"/>
      <c r="K530" s="1" t="s">
        <v>144</v>
      </c>
      <c r="L530" s="2">
        <v>-1.690847</v>
      </c>
      <c r="M530" s="2">
        <v>-80.805498999999898</v>
      </c>
      <c r="N530" s="1"/>
      <c r="O530" s="1">
        <v>2020</v>
      </c>
      <c r="P530" s="1" t="s">
        <v>143</v>
      </c>
      <c r="Q530" s="1">
        <v>2580126003</v>
      </c>
      <c r="R530" t="s">
        <v>388</v>
      </c>
      <c r="S530" t="s">
        <v>396</v>
      </c>
    </row>
    <row r="531" spans="1:19" x14ac:dyDescent="0.3">
      <c r="A531">
        <v>530</v>
      </c>
      <c r="B531" t="s">
        <v>150</v>
      </c>
      <c r="C531" t="s">
        <v>17</v>
      </c>
      <c r="D531" t="s">
        <v>469</v>
      </c>
      <c r="E531" s="1" t="s">
        <v>67</v>
      </c>
      <c r="F531" s="15" t="s">
        <v>68</v>
      </c>
      <c r="G531" t="s">
        <v>151</v>
      </c>
      <c r="H531" t="s">
        <v>319</v>
      </c>
      <c r="I531" t="s">
        <v>153</v>
      </c>
      <c r="J531" s="1"/>
      <c r="K531" s="1" t="s">
        <v>144</v>
      </c>
      <c r="L531" s="2">
        <v>-1.690847</v>
      </c>
      <c r="M531" s="2">
        <v>-80.805498999999898</v>
      </c>
      <c r="N531" s="1"/>
      <c r="O531" s="1">
        <v>2020</v>
      </c>
      <c r="P531" s="1" t="s">
        <v>143</v>
      </c>
      <c r="Q531" s="1">
        <v>2580089012</v>
      </c>
      <c r="R531" t="s">
        <v>388</v>
      </c>
      <c r="S531" t="s">
        <v>396</v>
      </c>
    </row>
    <row r="532" spans="1:19" x14ac:dyDescent="0.3">
      <c r="A532">
        <v>531</v>
      </c>
      <c r="B532" t="s">
        <v>150</v>
      </c>
      <c r="C532" t="s">
        <v>17</v>
      </c>
      <c r="D532" t="s">
        <v>469</v>
      </c>
      <c r="E532" s="1" t="s">
        <v>67</v>
      </c>
      <c r="F532" s="15" t="s">
        <v>68</v>
      </c>
      <c r="G532" t="s">
        <v>151</v>
      </c>
      <c r="H532" t="s">
        <v>319</v>
      </c>
      <c r="I532" t="s">
        <v>153</v>
      </c>
      <c r="J532" s="1"/>
      <c r="K532" s="1" t="s">
        <v>144</v>
      </c>
      <c r="L532" s="2">
        <v>-1.6897329999999999</v>
      </c>
      <c r="M532" s="2">
        <v>-80.804502999999897</v>
      </c>
      <c r="N532" s="1"/>
      <c r="O532" s="1">
        <v>2020</v>
      </c>
      <c r="P532" s="1" t="s">
        <v>143</v>
      </c>
      <c r="Q532" s="1">
        <v>2596074963</v>
      </c>
      <c r="R532" t="s">
        <v>388</v>
      </c>
      <c r="S532" t="s">
        <v>396</v>
      </c>
    </row>
    <row r="533" spans="1:19" x14ac:dyDescent="0.3">
      <c r="A533">
        <v>532</v>
      </c>
      <c r="B533" t="s">
        <v>150</v>
      </c>
      <c r="C533" t="s">
        <v>17</v>
      </c>
      <c r="D533" t="s">
        <v>469</v>
      </c>
      <c r="E533" s="1" t="s">
        <v>67</v>
      </c>
      <c r="F533" s="15" t="s">
        <v>68</v>
      </c>
      <c r="G533" t="s">
        <v>151</v>
      </c>
      <c r="H533" t="s">
        <v>319</v>
      </c>
      <c r="I533" t="s">
        <v>153</v>
      </c>
      <c r="J533" s="1"/>
      <c r="K533" s="1" t="s">
        <v>144</v>
      </c>
      <c r="L533" s="2">
        <v>-1.6897329999999999</v>
      </c>
      <c r="M533" s="2">
        <v>-80.804502999999897</v>
      </c>
      <c r="N533" s="1"/>
      <c r="O533" s="1">
        <v>2020</v>
      </c>
      <c r="P533" s="1" t="s">
        <v>143</v>
      </c>
      <c r="Q533" s="1">
        <v>2580203214</v>
      </c>
      <c r="R533" t="s">
        <v>388</v>
      </c>
      <c r="S533" t="s">
        <v>396</v>
      </c>
    </row>
    <row r="534" spans="1:19" x14ac:dyDescent="0.3">
      <c r="A534">
        <v>533</v>
      </c>
      <c r="B534" t="s">
        <v>150</v>
      </c>
      <c r="C534" t="s">
        <v>17</v>
      </c>
      <c r="D534" t="s">
        <v>469</v>
      </c>
      <c r="E534" s="1" t="s">
        <v>67</v>
      </c>
      <c r="F534" s="15" t="s">
        <v>68</v>
      </c>
      <c r="G534" t="s">
        <v>151</v>
      </c>
      <c r="H534" t="s">
        <v>319</v>
      </c>
      <c r="I534" t="s">
        <v>153</v>
      </c>
      <c r="J534" s="1"/>
      <c r="K534" s="1" t="s">
        <v>144</v>
      </c>
      <c r="L534" s="2">
        <v>-1.6897329999999999</v>
      </c>
      <c r="M534" s="2">
        <v>-80.804502999999897</v>
      </c>
      <c r="N534" s="1"/>
      <c r="O534" s="1">
        <v>2020</v>
      </c>
      <c r="P534" s="1" t="s">
        <v>143</v>
      </c>
      <c r="Q534" s="1">
        <v>2580182207</v>
      </c>
      <c r="R534" t="s">
        <v>388</v>
      </c>
      <c r="S534" t="s">
        <v>396</v>
      </c>
    </row>
    <row r="535" spans="1:19" x14ac:dyDescent="0.3">
      <c r="A535">
        <v>534</v>
      </c>
      <c r="B535" t="s">
        <v>150</v>
      </c>
      <c r="C535" t="s">
        <v>17</v>
      </c>
      <c r="D535" s="1" t="s">
        <v>81</v>
      </c>
      <c r="E535" s="1" t="s">
        <v>82</v>
      </c>
      <c r="F535" s="15" t="s">
        <v>83</v>
      </c>
      <c r="G535" t="s">
        <v>151</v>
      </c>
      <c r="H535" t="s">
        <v>152</v>
      </c>
      <c r="I535" t="s">
        <v>153</v>
      </c>
      <c r="J535" s="1"/>
      <c r="K535" t="s">
        <v>29</v>
      </c>
      <c r="L535" s="2">
        <v>-3.5270320000000002</v>
      </c>
      <c r="M535" s="2">
        <v>-79.883297999999897</v>
      </c>
      <c r="N535" s="1"/>
      <c r="O535" s="1">
        <v>2006</v>
      </c>
      <c r="P535" s="1" t="s">
        <v>143</v>
      </c>
      <c r="Q535" s="1">
        <v>1571056147</v>
      </c>
      <c r="R535" t="s">
        <v>388</v>
      </c>
      <c r="S535" t="s">
        <v>396</v>
      </c>
    </row>
    <row r="536" spans="1:19" x14ac:dyDescent="0.3">
      <c r="A536">
        <v>535</v>
      </c>
      <c r="B536" t="s">
        <v>150</v>
      </c>
      <c r="C536" t="s">
        <v>17</v>
      </c>
      <c r="D536" s="1" t="s">
        <v>81</v>
      </c>
      <c r="E536" s="1" t="s">
        <v>82</v>
      </c>
      <c r="F536" s="15" t="s">
        <v>83</v>
      </c>
      <c r="G536" t="s">
        <v>151</v>
      </c>
      <c r="H536" t="s">
        <v>152</v>
      </c>
      <c r="I536" t="s">
        <v>153</v>
      </c>
      <c r="J536" s="1"/>
      <c r="K536" t="s">
        <v>29</v>
      </c>
      <c r="L536" s="2">
        <v>-3.5033129999999999</v>
      </c>
      <c r="M536" s="2">
        <v>-79.997854000000004</v>
      </c>
      <c r="N536" s="1"/>
      <c r="O536" s="1">
        <v>2017</v>
      </c>
      <c r="P536" s="1" t="s">
        <v>143</v>
      </c>
      <c r="Q536" s="1">
        <v>2609125556</v>
      </c>
      <c r="R536" t="s">
        <v>388</v>
      </c>
      <c r="S536" t="s">
        <v>396</v>
      </c>
    </row>
    <row r="537" spans="1:19" x14ac:dyDescent="0.3">
      <c r="A537">
        <v>536</v>
      </c>
      <c r="B537" t="s">
        <v>150</v>
      </c>
      <c r="C537" t="s">
        <v>17</v>
      </c>
      <c r="D537" s="1" t="s">
        <v>81</v>
      </c>
      <c r="E537" s="1" t="s">
        <v>82</v>
      </c>
      <c r="F537" s="15" t="s">
        <v>83</v>
      </c>
      <c r="G537" t="s">
        <v>151</v>
      </c>
      <c r="H537" t="s">
        <v>152</v>
      </c>
      <c r="I537" t="s">
        <v>153</v>
      </c>
      <c r="J537" s="1"/>
      <c r="K537" t="s">
        <v>29</v>
      </c>
      <c r="L537" s="2">
        <v>-3.420045</v>
      </c>
      <c r="M537" s="2">
        <v>-79.804338999999899</v>
      </c>
      <c r="N537" s="1"/>
      <c r="O537" s="1">
        <v>2017</v>
      </c>
      <c r="P537" s="1" t="s">
        <v>143</v>
      </c>
      <c r="Q537" s="1">
        <v>1562885749</v>
      </c>
      <c r="R537" t="s">
        <v>388</v>
      </c>
      <c r="S537" t="s">
        <v>396</v>
      </c>
    </row>
    <row r="538" spans="1:19" x14ac:dyDescent="0.3">
      <c r="A538">
        <v>537</v>
      </c>
      <c r="B538" t="s">
        <v>150</v>
      </c>
      <c r="C538" t="s">
        <v>17</v>
      </c>
      <c r="D538" s="1" t="s">
        <v>81</v>
      </c>
      <c r="E538" s="1" t="s">
        <v>82</v>
      </c>
      <c r="F538" s="15" t="s">
        <v>83</v>
      </c>
      <c r="G538" t="s">
        <v>151</v>
      </c>
      <c r="H538" t="s">
        <v>152</v>
      </c>
      <c r="I538" t="s">
        <v>153</v>
      </c>
      <c r="J538" s="1"/>
      <c r="K538" t="s">
        <v>29</v>
      </c>
      <c r="L538" s="2">
        <v>-3.413332</v>
      </c>
      <c r="M538" s="2">
        <v>-79.829718999999898</v>
      </c>
      <c r="N538" s="1"/>
      <c r="O538" s="1">
        <v>2017</v>
      </c>
      <c r="P538" s="1" t="s">
        <v>143</v>
      </c>
      <c r="Q538" s="1">
        <v>2609113412</v>
      </c>
      <c r="R538" t="s">
        <v>388</v>
      </c>
      <c r="S538" t="s">
        <v>396</v>
      </c>
    </row>
    <row r="539" spans="1:19" x14ac:dyDescent="0.3">
      <c r="A539">
        <v>538</v>
      </c>
      <c r="B539" t="s">
        <v>150</v>
      </c>
      <c r="C539" t="s">
        <v>17</v>
      </c>
      <c r="D539" s="1" t="s">
        <v>81</v>
      </c>
      <c r="E539" s="1" t="s">
        <v>82</v>
      </c>
      <c r="F539" s="15" t="s">
        <v>83</v>
      </c>
      <c r="G539" t="s">
        <v>151</v>
      </c>
      <c r="H539" t="s">
        <v>152</v>
      </c>
      <c r="I539" t="s">
        <v>153</v>
      </c>
      <c r="J539" s="1"/>
      <c r="K539" t="s">
        <v>146</v>
      </c>
      <c r="L539" s="2">
        <v>-3.112905</v>
      </c>
      <c r="M539" s="2">
        <v>-79.788015000000001</v>
      </c>
      <c r="N539" s="1"/>
      <c r="O539" s="1">
        <v>2017</v>
      </c>
      <c r="P539" s="1" t="s">
        <v>143</v>
      </c>
      <c r="Q539" s="1">
        <v>2603432967</v>
      </c>
      <c r="R539" t="s">
        <v>388</v>
      </c>
      <c r="S539" t="s">
        <v>396</v>
      </c>
    </row>
    <row r="540" spans="1:19" x14ac:dyDescent="0.3">
      <c r="A540">
        <v>539</v>
      </c>
      <c r="B540" t="s">
        <v>150</v>
      </c>
      <c r="C540" t="s">
        <v>17</v>
      </c>
      <c r="D540" s="1" t="s">
        <v>81</v>
      </c>
      <c r="E540" s="1" t="s">
        <v>82</v>
      </c>
      <c r="F540" s="15" t="s">
        <v>83</v>
      </c>
      <c r="G540" t="s">
        <v>151</v>
      </c>
      <c r="H540" t="s">
        <v>152</v>
      </c>
      <c r="I540" t="s">
        <v>170</v>
      </c>
      <c r="J540" s="1"/>
      <c r="K540" t="s">
        <v>47</v>
      </c>
      <c r="L540" s="2">
        <v>-3.9451700000000001</v>
      </c>
      <c r="M540" s="2">
        <v>-80.293938999999895</v>
      </c>
      <c r="N540" s="1"/>
      <c r="O540" s="1">
        <v>2018</v>
      </c>
      <c r="P540" s="1" t="s">
        <v>143</v>
      </c>
      <c r="Q540" s="1">
        <v>1990562926</v>
      </c>
      <c r="R540" t="s">
        <v>388</v>
      </c>
      <c r="S540" t="s">
        <v>396</v>
      </c>
    </row>
    <row r="541" spans="1:19" x14ac:dyDescent="0.3">
      <c r="A541">
        <v>540</v>
      </c>
      <c r="B541" t="s">
        <v>150</v>
      </c>
      <c r="C541" t="s">
        <v>17</v>
      </c>
      <c r="D541" s="1" t="s">
        <v>81</v>
      </c>
      <c r="E541" s="1" t="s">
        <v>82</v>
      </c>
      <c r="F541" s="15" t="s">
        <v>83</v>
      </c>
      <c r="G541" t="s">
        <v>151</v>
      </c>
      <c r="H541" t="s">
        <v>152</v>
      </c>
      <c r="I541" t="s">
        <v>170</v>
      </c>
      <c r="J541" s="1"/>
      <c r="K541" t="s">
        <v>47</v>
      </c>
      <c r="L541" s="2">
        <v>-3.944267</v>
      </c>
      <c r="M541" s="2">
        <v>-80.234752</v>
      </c>
      <c r="N541" s="1"/>
      <c r="O541" s="1">
        <v>2018</v>
      </c>
      <c r="P541" s="1" t="s">
        <v>143</v>
      </c>
      <c r="Q541" s="1">
        <v>2242740992</v>
      </c>
      <c r="R541" t="s">
        <v>388</v>
      </c>
      <c r="S541" t="s">
        <v>396</v>
      </c>
    </row>
    <row r="542" spans="1:19" x14ac:dyDescent="0.3">
      <c r="A542">
        <v>541</v>
      </c>
      <c r="B542" t="s">
        <v>150</v>
      </c>
      <c r="C542" t="s">
        <v>17</v>
      </c>
      <c r="D542" s="1" t="s">
        <v>81</v>
      </c>
      <c r="E542" s="1" t="s">
        <v>82</v>
      </c>
      <c r="F542" s="15" t="s">
        <v>83</v>
      </c>
      <c r="G542" t="s">
        <v>151</v>
      </c>
      <c r="H542" t="s">
        <v>152</v>
      </c>
      <c r="I542" t="s">
        <v>170</v>
      </c>
      <c r="J542" s="1"/>
      <c r="K542" t="s">
        <v>47</v>
      </c>
      <c r="L542" s="2">
        <v>-3.9278759999999999</v>
      </c>
      <c r="M542" s="2">
        <v>-80.260795000000002</v>
      </c>
      <c r="N542" s="1"/>
      <c r="O542" s="1">
        <v>2018</v>
      </c>
      <c r="P542" s="1" t="s">
        <v>143</v>
      </c>
      <c r="Q542" s="1">
        <v>1990562922</v>
      </c>
      <c r="R542" t="s">
        <v>388</v>
      </c>
      <c r="S542" t="s">
        <v>396</v>
      </c>
    </row>
    <row r="543" spans="1:19" x14ac:dyDescent="0.3">
      <c r="A543">
        <v>542</v>
      </c>
      <c r="B543" t="s">
        <v>150</v>
      </c>
      <c r="C543" t="s">
        <v>17</v>
      </c>
      <c r="D543" s="1" t="s">
        <v>81</v>
      </c>
      <c r="E543" s="1" t="s">
        <v>82</v>
      </c>
      <c r="F543" s="15" t="s">
        <v>83</v>
      </c>
      <c r="G543" t="s">
        <v>151</v>
      </c>
      <c r="H543" t="s">
        <v>152</v>
      </c>
      <c r="I543" t="s">
        <v>170</v>
      </c>
      <c r="J543" s="1"/>
      <c r="K543" t="s">
        <v>47</v>
      </c>
      <c r="L543" s="2">
        <v>-3.832611</v>
      </c>
      <c r="M543" s="2">
        <v>-80.365105</v>
      </c>
      <c r="N543" s="1"/>
      <c r="O543" s="1">
        <v>2018</v>
      </c>
      <c r="P543" s="1" t="s">
        <v>143</v>
      </c>
      <c r="Q543" s="1">
        <v>1990562896</v>
      </c>
      <c r="R543" t="s">
        <v>388</v>
      </c>
      <c r="S543" t="s">
        <v>396</v>
      </c>
    </row>
    <row r="544" spans="1:19" x14ac:dyDescent="0.3">
      <c r="A544">
        <v>543</v>
      </c>
      <c r="B544" t="s">
        <v>150</v>
      </c>
      <c r="C544" t="s">
        <v>17</v>
      </c>
      <c r="D544" s="1" t="s">
        <v>81</v>
      </c>
      <c r="E544" s="1" t="s">
        <v>82</v>
      </c>
      <c r="F544" s="15" t="s">
        <v>83</v>
      </c>
      <c r="G544" t="s">
        <v>151</v>
      </c>
      <c r="H544" t="s">
        <v>152</v>
      </c>
      <c r="I544" t="s">
        <v>153</v>
      </c>
      <c r="J544" s="1"/>
      <c r="K544" t="s">
        <v>29</v>
      </c>
      <c r="L544" s="2">
        <v>-3.426304</v>
      </c>
      <c r="M544" s="2">
        <v>-79.819963999999899</v>
      </c>
      <c r="N544" s="1"/>
      <c r="O544" s="1">
        <v>2018</v>
      </c>
      <c r="P544" s="1" t="s">
        <v>143</v>
      </c>
      <c r="Q544" s="1">
        <v>2609095069</v>
      </c>
      <c r="R544" t="s">
        <v>388</v>
      </c>
      <c r="S544" t="s">
        <v>396</v>
      </c>
    </row>
    <row r="545" spans="1:19" x14ac:dyDescent="0.3">
      <c r="A545">
        <v>544</v>
      </c>
      <c r="B545" t="s">
        <v>150</v>
      </c>
      <c r="C545" t="s">
        <v>17</v>
      </c>
      <c r="D545" s="1" t="s">
        <v>81</v>
      </c>
      <c r="E545" s="1" t="s">
        <v>82</v>
      </c>
      <c r="F545" s="15" t="s">
        <v>83</v>
      </c>
      <c r="G545" t="s">
        <v>151</v>
      </c>
      <c r="H545" t="s">
        <v>152</v>
      </c>
      <c r="I545" t="s">
        <v>153</v>
      </c>
      <c r="J545" s="1"/>
      <c r="K545" t="s">
        <v>87</v>
      </c>
      <c r="L545" s="2">
        <v>-4.2613380000000003</v>
      </c>
      <c r="M545" s="2">
        <v>-80.360202999999899</v>
      </c>
      <c r="N545" s="1"/>
      <c r="O545" s="1">
        <v>2019</v>
      </c>
      <c r="P545" s="1" t="s">
        <v>143</v>
      </c>
      <c r="Q545" s="1">
        <v>2574159991</v>
      </c>
      <c r="R545" t="s">
        <v>388</v>
      </c>
      <c r="S545" t="s">
        <v>396</v>
      </c>
    </row>
    <row r="546" spans="1:19" x14ac:dyDescent="0.3">
      <c r="A546">
        <v>545</v>
      </c>
      <c r="B546" t="s">
        <v>150</v>
      </c>
      <c r="C546" t="s">
        <v>17</v>
      </c>
      <c r="D546" s="1" t="s">
        <v>81</v>
      </c>
      <c r="E546" s="1" t="s">
        <v>82</v>
      </c>
      <c r="F546" s="15" t="s">
        <v>83</v>
      </c>
      <c r="G546" t="s">
        <v>151</v>
      </c>
      <c r="H546" t="s">
        <v>152</v>
      </c>
      <c r="I546" t="s">
        <v>153</v>
      </c>
      <c r="J546" s="1"/>
      <c r="K546" t="s">
        <v>29</v>
      </c>
      <c r="L546" s="2">
        <v>-3.4064679999999998</v>
      </c>
      <c r="M546" s="2">
        <v>-79.829141000000007</v>
      </c>
      <c r="N546" s="1"/>
      <c r="O546" s="1">
        <v>2019</v>
      </c>
      <c r="P546" s="1" t="s">
        <v>143</v>
      </c>
      <c r="Q546" s="1">
        <v>2331840747</v>
      </c>
      <c r="R546" t="s">
        <v>388</v>
      </c>
      <c r="S546" t="s">
        <v>396</v>
      </c>
    </row>
    <row r="547" spans="1:19" x14ac:dyDescent="0.3">
      <c r="A547">
        <v>546</v>
      </c>
      <c r="B547" t="s">
        <v>150</v>
      </c>
      <c r="C547" t="s">
        <v>17</v>
      </c>
      <c r="D547" s="1" t="s">
        <v>81</v>
      </c>
      <c r="E547" s="1" t="s">
        <v>82</v>
      </c>
      <c r="F547" s="15" t="s">
        <v>83</v>
      </c>
      <c r="G547" t="s">
        <v>151</v>
      </c>
      <c r="H547" t="s">
        <v>152</v>
      </c>
      <c r="I547" t="s">
        <v>153</v>
      </c>
      <c r="J547" s="1"/>
      <c r="K547" t="s">
        <v>29</v>
      </c>
      <c r="L547" s="2">
        <v>-3.3160059999999998</v>
      </c>
      <c r="M547" s="2">
        <v>-79.993026999999898</v>
      </c>
      <c r="N547" s="1"/>
      <c r="O547" s="1">
        <v>2020</v>
      </c>
      <c r="P547" s="1" t="s">
        <v>143</v>
      </c>
      <c r="Q547" s="1">
        <v>2980847911</v>
      </c>
      <c r="R547" t="s">
        <v>388</v>
      </c>
      <c r="S547" t="s">
        <v>396</v>
      </c>
    </row>
    <row r="548" spans="1:19" x14ac:dyDescent="0.3">
      <c r="A548">
        <v>547</v>
      </c>
      <c r="B548" t="s">
        <v>150</v>
      </c>
      <c r="C548" t="s">
        <v>17</v>
      </c>
      <c r="D548" s="1" t="s">
        <v>81</v>
      </c>
      <c r="E548" s="1" t="s">
        <v>82</v>
      </c>
      <c r="F548" s="15" t="s">
        <v>83</v>
      </c>
      <c r="G548" t="s">
        <v>151</v>
      </c>
      <c r="H548" t="s">
        <v>152</v>
      </c>
      <c r="I548" t="s">
        <v>153</v>
      </c>
      <c r="J548" s="1"/>
      <c r="K548" t="s">
        <v>29</v>
      </c>
      <c r="L548" s="2">
        <v>-3.2240160000000002</v>
      </c>
      <c r="M548" s="2">
        <v>-79.847836999999899</v>
      </c>
      <c r="N548" s="1"/>
      <c r="O548" s="1">
        <v>2020</v>
      </c>
      <c r="P548" s="1" t="s">
        <v>143</v>
      </c>
      <c r="Q548" s="1">
        <v>2634351746</v>
      </c>
      <c r="R548" t="s">
        <v>388</v>
      </c>
      <c r="S548" t="s">
        <v>396</v>
      </c>
    </row>
    <row r="549" spans="1:19" x14ac:dyDescent="0.3">
      <c r="A549">
        <v>548</v>
      </c>
      <c r="B549" t="s">
        <v>150</v>
      </c>
      <c r="C549" t="s">
        <v>17</v>
      </c>
      <c r="D549" s="1" t="s">
        <v>104</v>
      </c>
      <c r="E549" s="1" t="s">
        <v>105</v>
      </c>
      <c r="F549" s="15" t="s">
        <v>108</v>
      </c>
      <c r="G549" t="s">
        <v>151</v>
      </c>
      <c r="H549" t="s">
        <v>319</v>
      </c>
      <c r="I549" t="s">
        <v>153</v>
      </c>
      <c r="J549" s="1"/>
      <c r="K549" s="1" t="s">
        <v>144</v>
      </c>
      <c r="L549" s="2">
        <v>-1.897451</v>
      </c>
      <c r="M549" s="2">
        <v>-80.644386999999895</v>
      </c>
      <c r="N549" s="1"/>
      <c r="O549" s="1">
        <v>2008</v>
      </c>
      <c r="P549" s="1" t="s">
        <v>143</v>
      </c>
      <c r="Q549" s="1">
        <v>2603395869</v>
      </c>
      <c r="R549" t="s">
        <v>388</v>
      </c>
      <c r="S549" t="s">
        <v>396</v>
      </c>
    </row>
    <row r="550" spans="1:19" x14ac:dyDescent="0.3">
      <c r="A550">
        <v>549</v>
      </c>
      <c r="B550" t="s">
        <v>150</v>
      </c>
      <c r="C550" t="s">
        <v>17</v>
      </c>
      <c r="D550" s="1" t="s">
        <v>104</v>
      </c>
      <c r="E550" s="1" t="s">
        <v>105</v>
      </c>
      <c r="F550" s="15" t="s">
        <v>108</v>
      </c>
      <c r="G550" t="s">
        <v>151</v>
      </c>
      <c r="H550" t="s">
        <v>319</v>
      </c>
      <c r="I550" t="s">
        <v>153</v>
      </c>
      <c r="J550" s="1"/>
      <c r="K550" t="s">
        <v>75</v>
      </c>
      <c r="L550" s="2">
        <v>-1.536599</v>
      </c>
      <c r="M550" s="2">
        <v>-80.7368349999999</v>
      </c>
      <c r="N550" s="1"/>
      <c r="O550" s="1">
        <v>2019</v>
      </c>
      <c r="P550" s="1" t="s">
        <v>143</v>
      </c>
      <c r="Q550" s="1">
        <v>2242952536</v>
      </c>
      <c r="R550" t="s">
        <v>388</v>
      </c>
      <c r="S550" t="s">
        <v>396</v>
      </c>
    </row>
    <row r="551" spans="1:19" x14ac:dyDescent="0.3">
      <c r="A551">
        <v>550</v>
      </c>
      <c r="B551" t="s">
        <v>150</v>
      </c>
      <c r="C551" t="s">
        <v>17</v>
      </c>
      <c r="D551" s="1" t="s">
        <v>104</v>
      </c>
      <c r="E551" s="1" t="s">
        <v>105</v>
      </c>
      <c r="F551" s="15" t="s">
        <v>108</v>
      </c>
      <c r="G551" t="s">
        <v>151</v>
      </c>
      <c r="H551" t="s">
        <v>319</v>
      </c>
      <c r="I551" t="s">
        <v>153</v>
      </c>
      <c r="J551" s="1"/>
      <c r="K551" t="s">
        <v>75</v>
      </c>
      <c r="L551" s="2">
        <v>-1.536599</v>
      </c>
      <c r="M551" s="2">
        <v>-80.7368349999999</v>
      </c>
      <c r="N551" s="1"/>
      <c r="O551" s="1">
        <v>2019</v>
      </c>
      <c r="P551" s="1" t="s">
        <v>143</v>
      </c>
      <c r="Q551" s="1">
        <v>2242951820</v>
      </c>
      <c r="R551" t="s">
        <v>388</v>
      </c>
      <c r="S551" t="s">
        <v>396</v>
      </c>
    </row>
    <row r="552" spans="1:19" x14ac:dyDescent="0.3">
      <c r="A552">
        <v>551</v>
      </c>
      <c r="B552" t="s">
        <v>150</v>
      </c>
      <c r="C552" t="s">
        <v>17</v>
      </c>
      <c r="D552" s="1" t="s">
        <v>104</v>
      </c>
      <c r="E552" s="1" t="s">
        <v>105</v>
      </c>
      <c r="F552" s="15" t="s">
        <v>106</v>
      </c>
      <c r="G552" t="s">
        <v>151</v>
      </c>
      <c r="H552" t="s">
        <v>319</v>
      </c>
      <c r="I552" t="s">
        <v>153</v>
      </c>
      <c r="J552" s="1"/>
      <c r="K552" s="1" t="s">
        <v>144</v>
      </c>
      <c r="L552" s="2">
        <v>-1.897451</v>
      </c>
      <c r="M552" s="2">
        <v>-80.644386999999895</v>
      </c>
      <c r="N552" s="1"/>
      <c r="O552" s="1">
        <v>2008</v>
      </c>
      <c r="P552" s="1" t="s">
        <v>143</v>
      </c>
      <c r="Q552" s="1">
        <v>2603310620</v>
      </c>
      <c r="R552" t="s">
        <v>388</v>
      </c>
      <c r="S552" t="s">
        <v>396</v>
      </c>
    </row>
    <row r="553" spans="1:19" x14ac:dyDescent="0.3">
      <c r="A553">
        <v>552</v>
      </c>
      <c r="B553" t="s">
        <v>150</v>
      </c>
      <c r="C553" t="s">
        <v>17</v>
      </c>
      <c r="D553" s="1" t="s">
        <v>104</v>
      </c>
      <c r="E553" s="1" t="s">
        <v>113</v>
      </c>
      <c r="F553" s="15" t="s">
        <v>114</v>
      </c>
      <c r="G553" t="s">
        <v>151</v>
      </c>
      <c r="H553" t="s">
        <v>319</v>
      </c>
      <c r="I553" t="s">
        <v>153</v>
      </c>
      <c r="J553" s="1"/>
      <c r="K553" t="s">
        <v>22</v>
      </c>
      <c r="L553" s="2">
        <v>-2.6689790000000002</v>
      </c>
      <c r="M553" s="2">
        <v>-79.622136999999896</v>
      </c>
      <c r="N553" s="1"/>
      <c r="O553" s="1">
        <v>2016</v>
      </c>
      <c r="P553" s="1" t="s">
        <v>143</v>
      </c>
      <c r="Q553" s="1">
        <v>1891307877</v>
      </c>
      <c r="R553" t="s">
        <v>388</v>
      </c>
      <c r="S553" t="s">
        <v>396</v>
      </c>
    </row>
    <row r="554" spans="1:19" x14ac:dyDescent="0.3">
      <c r="A554">
        <v>553</v>
      </c>
      <c r="B554" t="s">
        <v>150</v>
      </c>
      <c r="C554" t="s">
        <v>17</v>
      </c>
      <c r="D554" s="1" t="s">
        <v>104</v>
      </c>
      <c r="E554" s="1" t="s">
        <v>113</v>
      </c>
      <c r="F554" s="15" t="s">
        <v>114</v>
      </c>
      <c r="G554" t="s">
        <v>151</v>
      </c>
      <c r="H554" t="s">
        <v>152</v>
      </c>
      <c r="I554" t="s">
        <v>153</v>
      </c>
      <c r="J554" s="1"/>
      <c r="K554" t="s">
        <v>29</v>
      </c>
      <c r="L554" s="2">
        <v>-3.2069749999999999</v>
      </c>
      <c r="M554" s="2">
        <v>-79.736689999999896</v>
      </c>
      <c r="N554" s="1"/>
      <c r="O554" s="1">
        <v>2017</v>
      </c>
      <c r="P554" s="1" t="s">
        <v>143</v>
      </c>
      <c r="Q554" s="1">
        <v>2283103895</v>
      </c>
      <c r="R554" t="s">
        <v>388</v>
      </c>
      <c r="S554" t="s">
        <v>396</v>
      </c>
    </row>
    <row r="555" spans="1:19" x14ac:dyDescent="0.3">
      <c r="A555">
        <v>554</v>
      </c>
      <c r="B555" t="s">
        <v>150</v>
      </c>
      <c r="C555" t="s">
        <v>17</v>
      </c>
      <c r="D555" s="1" t="s">
        <v>104</v>
      </c>
      <c r="E555" s="1" t="s">
        <v>113</v>
      </c>
      <c r="F555" s="15" t="s">
        <v>114</v>
      </c>
      <c r="G555" t="s">
        <v>151</v>
      </c>
      <c r="H555" t="s">
        <v>319</v>
      </c>
      <c r="I555" t="s">
        <v>153</v>
      </c>
      <c r="J555" s="1"/>
      <c r="K555" t="s">
        <v>75</v>
      </c>
      <c r="L555" s="2">
        <v>-1.536599</v>
      </c>
      <c r="M555" s="2">
        <v>-80.7368349999999</v>
      </c>
      <c r="N555" s="1"/>
      <c r="O555" s="1">
        <v>2019</v>
      </c>
      <c r="P555" s="1" t="s">
        <v>143</v>
      </c>
      <c r="Q555" s="1">
        <v>2242953371</v>
      </c>
      <c r="R555" t="s">
        <v>388</v>
      </c>
      <c r="S555" t="s">
        <v>396</v>
      </c>
    </row>
    <row r="556" spans="1:19" x14ac:dyDescent="0.3">
      <c r="A556">
        <v>555</v>
      </c>
      <c r="B556" t="s">
        <v>150</v>
      </c>
      <c r="C556" t="s">
        <v>17</v>
      </c>
      <c r="D556" s="1" t="s">
        <v>104</v>
      </c>
      <c r="E556" s="1" t="s">
        <v>116</v>
      </c>
      <c r="F556" s="15" t="s">
        <v>117</v>
      </c>
      <c r="G556" t="s">
        <v>151</v>
      </c>
      <c r="H556" t="s">
        <v>319</v>
      </c>
      <c r="I556" t="s">
        <v>153</v>
      </c>
      <c r="J556" s="1"/>
      <c r="K556" s="1" t="s">
        <v>144</v>
      </c>
      <c r="L556" s="2">
        <v>-1.8377399999999999</v>
      </c>
      <c r="M556" s="2">
        <v>-80.748406000000003</v>
      </c>
      <c r="N556" s="1"/>
      <c r="O556" s="1">
        <v>2013</v>
      </c>
      <c r="P556" s="1" t="s">
        <v>143</v>
      </c>
      <c r="Q556" s="1">
        <v>2447826471</v>
      </c>
      <c r="R556" t="s">
        <v>388</v>
      </c>
      <c r="S556" t="s">
        <v>396</v>
      </c>
    </row>
    <row r="557" spans="1:19" x14ac:dyDescent="0.3">
      <c r="A557">
        <v>556</v>
      </c>
      <c r="B557" t="s">
        <v>150</v>
      </c>
      <c r="C557" t="s">
        <v>17</v>
      </c>
      <c r="D557" s="1" t="s">
        <v>104</v>
      </c>
      <c r="E557" s="1" t="s">
        <v>116</v>
      </c>
      <c r="F557" s="15" t="s">
        <v>117</v>
      </c>
      <c r="G557" t="s">
        <v>151</v>
      </c>
      <c r="H557" t="s">
        <v>319</v>
      </c>
      <c r="I557" t="s">
        <v>153</v>
      </c>
      <c r="J557" s="1"/>
      <c r="K557" s="1" t="s">
        <v>144</v>
      </c>
      <c r="L557" s="2">
        <v>-1.837736</v>
      </c>
      <c r="M557" s="2">
        <v>-80.748402999999897</v>
      </c>
      <c r="N557" s="1"/>
      <c r="O557" s="1">
        <v>2013</v>
      </c>
      <c r="P557" s="1" t="s">
        <v>143</v>
      </c>
      <c r="Q557" s="1">
        <v>2234733586</v>
      </c>
      <c r="R557" t="s">
        <v>388</v>
      </c>
      <c r="S557" t="s">
        <v>396</v>
      </c>
    </row>
    <row r="558" spans="1:19" x14ac:dyDescent="0.3">
      <c r="A558">
        <v>557</v>
      </c>
      <c r="B558" t="s">
        <v>150</v>
      </c>
      <c r="C558" t="s">
        <v>17</v>
      </c>
      <c r="D558" s="1" t="s">
        <v>104</v>
      </c>
      <c r="E558" s="1" t="s">
        <v>116</v>
      </c>
      <c r="F558" s="15" t="s">
        <v>117</v>
      </c>
      <c r="G558" t="s">
        <v>151</v>
      </c>
      <c r="H558" t="s">
        <v>319</v>
      </c>
      <c r="I558" t="s">
        <v>153</v>
      </c>
      <c r="J558" s="1"/>
      <c r="K558" t="s">
        <v>75</v>
      </c>
      <c r="L558" s="2">
        <v>-0.18332999999999999</v>
      </c>
      <c r="M558" s="2">
        <v>-80.266670000000005</v>
      </c>
      <c r="N558" s="1"/>
      <c r="O558" s="1">
        <v>2015</v>
      </c>
      <c r="P558" s="1" t="s">
        <v>143</v>
      </c>
      <c r="Q558" s="1">
        <v>2237415700</v>
      </c>
      <c r="R558" t="s">
        <v>388</v>
      </c>
      <c r="S558" t="s">
        <v>396</v>
      </c>
    </row>
    <row r="559" spans="1:19" x14ac:dyDescent="0.3">
      <c r="A559">
        <v>558</v>
      </c>
      <c r="B559" t="s">
        <v>150</v>
      </c>
      <c r="C559" t="s">
        <v>17</v>
      </c>
      <c r="D559" s="1" t="s">
        <v>104</v>
      </c>
      <c r="E559" s="1" t="s">
        <v>116</v>
      </c>
      <c r="F559" s="15" t="s">
        <v>117</v>
      </c>
      <c r="G559" t="s">
        <v>151</v>
      </c>
      <c r="H559" t="s">
        <v>152</v>
      </c>
      <c r="I559" t="s">
        <v>153</v>
      </c>
      <c r="J559" s="1"/>
      <c r="K559" t="s">
        <v>29</v>
      </c>
      <c r="L559" s="2">
        <v>-3.4837060000000002</v>
      </c>
      <c r="M559" s="2">
        <v>-79.959090000000003</v>
      </c>
      <c r="N559" s="1"/>
      <c r="O559" s="1">
        <v>2017</v>
      </c>
      <c r="P559" s="1" t="s">
        <v>143</v>
      </c>
      <c r="Q559" s="1">
        <v>2851099085</v>
      </c>
      <c r="R559" t="s">
        <v>388</v>
      </c>
      <c r="S559" t="s">
        <v>396</v>
      </c>
    </row>
    <row r="560" spans="1:19" x14ac:dyDescent="0.3">
      <c r="A560">
        <v>559</v>
      </c>
      <c r="B560" t="s">
        <v>150</v>
      </c>
      <c r="C560" t="s">
        <v>17</v>
      </c>
      <c r="D560" s="1" t="s">
        <v>104</v>
      </c>
      <c r="E560" s="1" t="s">
        <v>116</v>
      </c>
      <c r="F560" s="15" t="s">
        <v>117</v>
      </c>
      <c r="G560" t="s">
        <v>151</v>
      </c>
      <c r="H560" t="s">
        <v>319</v>
      </c>
      <c r="I560" t="s">
        <v>153</v>
      </c>
      <c r="J560" s="1"/>
      <c r="K560" t="s">
        <v>22</v>
      </c>
      <c r="L560" s="2">
        <v>-2.181978</v>
      </c>
      <c r="M560" s="2">
        <v>-80.016954999999896</v>
      </c>
      <c r="N560" s="1"/>
      <c r="O560" s="1">
        <v>2017</v>
      </c>
      <c r="P560" s="1" t="s">
        <v>143</v>
      </c>
      <c r="Q560" s="1">
        <v>2596263811</v>
      </c>
      <c r="R560" t="s">
        <v>388</v>
      </c>
      <c r="S560" t="s">
        <v>396</v>
      </c>
    </row>
    <row r="561" spans="1:19" x14ac:dyDescent="0.3">
      <c r="A561">
        <v>560</v>
      </c>
      <c r="B561" t="s">
        <v>150</v>
      </c>
      <c r="C561" t="s">
        <v>17</v>
      </c>
      <c r="D561" s="1" t="s">
        <v>104</v>
      </c>
      <c r="E561" s="1" t="s">
        <v>116</v>
      </c>
      <c r="F561" s="15" t="s">
        <v>117</v>
      </c>
      <c r="G561" t="s">
        <v>151</v>
      </c>
      <c r="H561" t="s">
        <v>319</v>
      </c>
      <c r="I561" t="s">
        <v>153</v>
      </c>
      <c r="J561" s="1"/>
      <c r="K561" t="s">
        <v>22</v>
      </c>
      <c r="L561" s="2">
        <v>-2.151033</v>
      </c>
      <c r="M561" s="2">
        <v>-79.957579999999894</v>
      </c>
      <c r="N561" s="1"/>
      <c r="O561" s="1">
        <v>2018</v>
      </c>
      <c r="P561" s="1" t="s">
        <v>143</v>
      </c>
      <c r="Q561" s="1">
        <v>1990551967</v>
      </c>
      <c r="R561" t="s">
        <v>388</v>
      </c>
      <c r="S561" t="s">
        <v>396</v>
      </c>
    </row>
    <row r="562" spans="1:19" x14ac:dyDescent="0.3">
      <c r="A562">
        <v>561</v>
      </c>
      <c r="B562" t="s">
        <v>150</v>
      </c>
      <c r="C562" t="s">
        <v>17</v>
      </c>
      <c r="D562" s="1" t="s">
        <v>104</v>
      </c>
      <c r="E562" s="1" t="s">
        <v>116</v>
      </c>
      <c r="F562" s="15" t="s">
        <v>117</v>
      </c>
      <c r="G562" t="s">
        <v>151</v>
      </c>
      <c r="H562" t="s">
        <v>319</v>
      </c>
      <c r="I562" t="s">
        <v>153</v>
      </c>
      <c r="J562" s="1"/>
      <c r="K562" t="s">
        <v>22</v>
      </c>
      <c r="L562" s="2">
        <v>-2.1456089999999999</v>
      </c>
      <c r="M562" s="2">
        <v>-79.571807000000007</v>
      </c>
      <c r="N562" s="1"/>
      <c r="O562" s="1">
        <v>2018</v>
      </c>
      <c r="P562" s="1" t="s">
        <v>143</v>
      </c>
      <c r="Q562" s="1">
        <v>3014095335</v>
      </c>
      <c r="R562" t="s">
        <v>388</v>
      </c>
      <c r="S562" t="s">
        <v>396</v>
      </c>
    </row>
    <row r="563" spans="1:19" x14ac:dyDescent="0.3">
      <c r="A563">
        <v>562</v>
      </c>
      <c r="B563" t="s">
        <v>150</v>
      </c>
      <c r="C563" t="s">
        <v>17</v>
      </c>
      <c r="D563" s="1" t="s">
        <v>104</v>
      </c>
      <c r="E563" s="1" t="s">
        <v>116</v>
      </c>
      <c r="F563" s="15" t="s">
        <v>117</v>
      </c>
      <c r="G563" t="s">
        <v>151</v>
      </c>
      <c r="H563" t="s">
        <v>152</v>
      </c>
      <c r="I563" t="s">
        <v>153</v>
      </c>
      <c r="J563" s="1"/>
      <c r="K563" t="s">
        <v>29</v>
      </c>
      <c r="L563" s="2">
        <v>-3.532629</v>
      </c>
      <c r="M563" s="2">
        <v>-80.136215000000007</v>
      </c>
      <c r="N563" s="1"/>
      <c r="O563" s="1">
        <v>2020</v>
      </c>
      <c r="P563" s="1" t="s">
        <v>143</v>
      </c>
      <c r="Q563" s="1">
        <v>2813953584</v>
      </c>
      <c r="R563" t="s">
        <v>388</v>
      </c>
      <c r="S563" t="s">
        <v>396</v>
      </c>
    </row>
    <row r="564" spans="1:19" x14ac:dyDescent="0.3">
      <c r="A564">
        <v>563</v>
      </c>
      <c r="B564" t="s">
        <v>150</v>
      </c>
      <c r="C564" t="s">
        <v>17</v>
      </c>
      <c r="D564" s="1" t="s">
        <v>104</v>
      </c>
      <c r="E564" s="1" t="s">
        <v>116</v>
      </c>
      <c r="F564" s="15" t="s">
        <v>117</v>
      </c>
      <c r="G564" t="s">
        <v>151</v>
      </c>
      <c r="H564" t="s">
        <v>319</v>
      </c>
      <c r="I564" t="s">
        <v>153</v>
      </c>
      <c r="J564" s="1"/>
      <c r="K564" t="s">
        <v>75</v>
      </c>
      <c r="L564" s="2">
        <v>-1.550394</v>
      </c>
      <c r="M564" s="2">
        <v>-80.806667000000004</v>
      </c>
      <c r="N564" s="1"/>
      <c r="O564" s="1">
        <v>2020</v>
      </c>
      <c r="P564" s="1" t="s">
        <v>143</v>
      </c>
      <c r="Q564" s="1">
        <v>2576298443</v>
      </c>
      <c r="R564" t="s">
        <v>388</v>
      </c>
      <c r="S564" t="s">
        <v>396</v>
      </c>
    </row>
    <row r="565" spans="1:19" x14ac:dyDescent="0.3">
      <c r="A565">
        <v>564</v>
      </c>
      <c r="B565" t="s">
        <v>150</v>
      </c>
      <c r="C565" t="s">
        <v>17</v>
      </c>
      <c r="D565" s="1" t="s">
        <v>104</v>
      </c>
      <c r="E565" s="1" t="s">
        <v>116</v>
      </c>
      <c r="F565" s="15" t="s">
        <v>124</v>
      </c>
      <c r="G565" t="s">
        <v>151</v>
      </c>
      <c r="H565" t="s">
        <v>319</v>
      </c>
      <c r="I565" t="s">
        <v>153</v>
      </c>
      <c r="J565" s="1"/>
      <c r="K565" t="s">
        <v>22</v>
      </c>
      <c r="L565" s="2">
        <v>-2.1770450000000001</v>
      </c>
      <c r="M565" s="2">
        <v>-79.967491999999893</v>
      </c>
      <c r="N565" s="1"/>
      <c r="O565" s="1">
        <v>2020</v>
      </c>
      <c r="P565" s="1" t="s">
        <v>143</v>
      </c>
      <c r="Q565" s="1">
        <v>2999213489</v>
      </c>
      <c r="R565" t="s">
        <v>388</v>
      </c>
      <c r="S565" t="s">
        <v>396</v>
      </c>
    </row>
    <row r="566" spans="1:19" x14ac:dyDescent="0.3">
      <c r="A566">
        <v>565</v>
      </c>
      <c r="B566" t="s">
        <v>150</v>
      </c>
      <c r="C566" t="s">
        <v>17</v>
      </c>
      <c r="D566" s="1" t="s">
        <v>104</v>
      </c>
      <c r="E566" s="1" t="s">
        <v>116</v>
      </c>
      <c r="F566" s="15" t="s">
        <v>124</v>
      </c>
      <c r="G566" t="s">
        <v>151</v>
      </c>
      <c r="H566" t="s">
        <v>319</v>
      </c>
      <c r="I566" t="s">
        <v>153</v>
      </c>
      <c r="J566" s="1"/>
      <c r="K566" t="s">
        <v>22</v>
      </c>
      <c r="L566" s="2">
        <v>-2.1769980000000002</v>
      </c>
      <c r="M566" s="2">
        <v>-79.967571000000007</v>
      </c>
      <c r="N566" s="1"/>
      <c r="O566" s="1">
        <v>2020</v>
      </c>
      <c r="P566" s="1" t="s">
        <v>143</v>
      </c>
      <c r="Q566" s="1">
        <v>2988460576</v>
      </c>
      <c r="R566" t="s">
        <v>388</v>
      </c>
      <c r="S566" t="s">
        <v>396</v>
      </c>
    </row>
    <row r="567" spans="1:19" x14ac:dyDescent="0.3">
      <c r="A567">
        <v>566</v>
      </c>
      <c r="B567" t="s">
        <v>150</v>
      </c>
      <c r="C567" t="s">
        <v>17</v>
      </c>
      <c r="D567" s="1" t="s">
        <v>104</v>
      </c>
      <c r="E567" s="1" t="s">
        <v>116</v>
      </c>
      <c r="F567" s="15" t="s">
        <v>124</v>
      </c>
      <c r="G567" t="s">
        <v>151</v>
      </c>
      <c r="H567" t="s">
        <v>319</v>
      </c>
      <c r="I567" t="s">
        <v>153</v>
      </c>
      <c r="J567" s="1"/>
      <c r="K567" t="s">
        <v>22</v>
      </c>
      <c r="L567" s="2">
        <v>-2.1529310000000002</v>
      </c>
      <c r="M567" s="2">
        <v>-79.961381000000003</v>
      </c>
      <c r="N567" s="1"/>
      <c r="O567" s="1">
        <v>2020</v>
      </c>
      <c r="P567" s="1" t="s">
        <v>143</v>
      </c>
      <c r="Q567" s="1">
        <v>2988576407</v>
      </c>
      <c r="R567" t="s">
        <v>388</v>
      </c>
      <c r="S567" t="s">
        <v>396</v>
      </c>
    </row>
    <row r="568" spans="1:19" x14ac:dyDescent="0.3">
      <c r="A568">
        <v>567</v>
      </c>
      <c r="B568" t="s">
        <v>150</v>
      </c>
      <c r="C568" t="s">
        <v>17</v>
      </c>
      <c r="D568" s="1" t="s">
        <v>104</v>
      </c>
      <c r="E568" s="1" t="s">
        <v>116</v>
      </c>
      <c r="F568" s="15" t="s">
        <v>124</v>
      </c>
      <c r="G568" t="s">
        <v>151</v>
      </c>
      <c r="H568" t="s">
        <v>319</v>
      </c>
      <c r="I568" t="s">
        <v>153</v>
      </c>
      <c r="J568" s="1"/>
      <c r="K568" t="s">
        <v>75</v>
      </c>
      <c r="L568" s="2">
        <v>-0.60802400000000001</v>
      </c>
      <c r="M568" s="2">
        <v>-80.434303</v>
      </c>
      <c r="N568" s="1"/>
      <c r="O568" s="1">
        <v>2020</v>
      </c>
      <c r="P568" s="1" t="s">
        <v>143</v>
      </c>
      <c r="Q568" s="1">
        <v>2988287485</v>
      </c>
      <c r="R568" t="s">
        <v>388</v>
      </c>
      <c r="S568" t="s">
        <v>396</v>
      </c>
    </row>
    <row r="569" spans="1:19" x14ac:dyDescent="0.3">
      <c r="A569">
        <v>568</v>
      </c>
      <c r="B569" t="s">
        <v>150</v>
      </c>
      <c r="C569" t="s">
        <v>17</v>
      </c>
      <c r="D569" s="1" t="s">
        <v>147</v>
      </c>
      <c r="E569" s="1" t="s">
        <v>148</v>
      </c>
      <c r="F569" s="15" t="s">
        <v>149</v>
      </c>
      <c r="G569" t="s">
        <v>151</v>
      </c>
      <c r="H569" t="s">
        <v>152</v>
      </c>
      <c r="I569" t="s">
        <v>153</v>
      </c>
      <c r="J569" s="1"/>
      <c r="K569" t="s">
        <v>87</v>
      </c>
      <c r="L569" s="2">
        <v>-4.1921229999999996</v>
      </c>
      <c r="M569" s="2">
        <v>-80.498507000000004</v>
      </c>
      <c r="N569" s="1"/>
      <c r="O569" s="1">
        <v>2018</v>
      </c>
      <c r="P569" s="1" t="s">
        <v>143</v>
      </c>
      <c r="Q569" s="1">
        <v>1847454929</v>
      </c>
      <c r="R569" t="s">
        <v>388</v>
      </c>
      <c r="S569" t="s">
        <v>396</v>
      </c>
    </row>
    <row r="570" spans="1:19" x14ac:dyDescent="0.3">
      <c r="A570">
        <v>569</v>
      </c>
      <c r="B570" t="s">
        <v>150</v>
      </c>
      <c r="C570" t="s">
        <v>17</v>
      </c>
      <c r="D570" s="1" t="s">
        <v>147</v>
      </c>
      <c r="E570" s="1" t="s">
        <v>148</v>
      </c>
      <c r="F570" s="15" t="s">
        <v>149</v>
      </c>
      <c r="G570" t="s">
        <v>151</v>
      </c>
      <c r="H570" t="s">
        <v>152</v>
      </c>
      <c r="I570" t="s">
        <v>153</v>
      </c>
      <c r="J570" s="1"/>
      <c r="K570" t="s">
        <v>87</v>
      </c>
      <c r="L570" s="2">
        <v>-4.1935529999999996</v>
      </c>
      <c r="M570" s="2">
        <v>-80.569552000000002</v>
      </c>
      <c r="N570" s="1"/>
      <c r="O570" s="1">
        <v>2019</v>
      </c>
      <c r="P570" s="1" t="s">
        <v>143</v>
      </c>
      <c r="Q570" s="1">
        <v>2557738211</v>
      </c>
      <c r="R570" t="s">
        <v>388</v>
      </c>
      <c r="S570" t="s">
        <v>396</v>
      </c>
    </row>
    <row r="571" spans="1:19" x14ac:dyDescent="0.3">
      <c r="A571">
        <v>570</v>
      </c>
      <c r="B571" t="s">
        <v>150</v>
      </c>
      <c r="C571" t="s">
        <v>17</v>
      </c>
      <c r="D571" s="1" t="s">
        <v>147</v>
      </c>
      <c r="E571" s="1" t="s">
        <v>148</v>
      </c>
      <c r="F571" s="15" t="s">
        <v>149</v>
      </c>
      <c r="G571" t="s">
        <v>151</v>
      </c>
      <c r="H571" t="s">
        <v>152</v>
      </c>
      <c r="I571" t="s">
        <v>153</v>
      </c>
      <c r="J571" s="1"/>
      <c r="K571" t="s">
        <v>29</v>
      </c>
      <c r="L571" s="2">
        <v>-3.4290099999999999</v>
      </c>
      <c r="M571" s="2">
        <v>-79.893681999999899</v>
      </c>
      <c r="N571" s="1"/>
      <c r="O571" s="1">
        <v>2019</v>
      </c>
      <c r="P571" s="1" t="s">
        <v>143</v>
      </c>
      <c r="Q571" s="1">
        <v>2609104281</v>
      </c>
      <c r="R571" t="s">
        <v>388</v>
      </c>
      <c r="S571" t="s">
        <v>396</v>
      </c>
    </row>
    <row r="572" spans="1:19" x14ac:dyDescent="0.3">
      <c r="A572">
        <v>571</v>
      </c>
      <c r="B572" t="s">
        <v>150</v>
      </c>
      <c r="C572" t="s">
        <v>17</v>
      </c>
      <c r="D572" s="1" t="s">
        <v>147</v>
      </c>
      <c r="E572" s="1" t="s">
        <v>148</v>
      </c>
      <c r="F572" s="15" t="s">
        <v>149</v>
      </c>
      <c r="G572" t="s">
        <v>151</v>
      </c>
      <c r="H572" t="s">
        <v>319</v>
      </c>
      <c r="I572" t="s">
        <v>153</v>
      </c>
      <c r="J572" s="1"/>
      <c r="K572" t="s">
        <v>22</v>
      </c>
      <c r="L572" s="2">
        <v>-2.6178219999999999</v>
      </c>
      <c r="M572" s="2">
        <v>-79.655994000000007</v>
      </c>
      <c r="N572" s="1"/>
      <c r="O572" s="1">
        <v>2019</v>
      </c>
      <c r="P572" s="1" t="s">
        <v>143</v>
      </c>
      <c r="Q572" s="1">
        <v>2517949685</v>
      </c>
      <c r="R572" t="s">
        <v>388</v>
      </c>
      <c r="S572" t="s">
        <v>396</v>
      </c>
    </row>
    <row r="573" spans="1:19" x14ac:dyDescent="0.3">
      <c r="A573">
        <v>572</v>
      </c>
      <c r="B573" t="s">
        <v>150</v>
      </c>
      <c r="C573" t="s">
        <v>17</v>
      </c>
      <c r="D573" t="s">
        <v>469</v>
      </c>
      <c r="E573" t="s">
        <v>67</v>
      </c>
      <c r="F573" s="6" t="s">
        <v>78</v>
      </c>
      <c r="G573" t="s">
        <v>151</v>
      </c>
      <c r="H573" t="s">
        <v>152</v>
      </c>
      <c r="I573" t="s">
        <v>153</v>
      </c>
      <c r="J573" t="s">
        <v>331</v>
      </c>
      <c r="K573" t="s">
        <v>87</v>
      </c>
      <c r="L573">
        <v>-3.8904385000000001</v>
      </c>
      <c r="M573">
        <v>-80.076645999999997</v>
      </c>
      <c r="N573">
        <v>350</v>
      </c>
      <c r="O573">
        <v>2013</v>
      </c>
      <c r="P573" t="s">
        <v>332</v>
      </c>
      <c r="Q573" t="s">
        <v>388</v>
      </c>
      <c r="R573" t="s">
        <v>388</v>
      </c>
      <c r="S573" t="s">
        <v>397</v>
      </c>
    </row>
    <row r="574" spans="1:19" x14ac:dyDescent="0.3">
      <c r="A574">
        <v>573</v>
      </c>
      <c r="B574" t="s">
        <v>150</v>
      </c>
      <c r="C574" t="s">
        <v>17</v>
      </c>
      <c r="D574" t="s">
        <v>126</v>
      </c>
      <c r="E574" t="s">
        <v>134</v>
      </c>
      <c r="F574" s="6" t="s">
        <v>135</v>
      </c>
      <c r="G574" t="s">
        <v>151</v>
      </c>
      <c r="H574" t="s">
        <v>152</v>
      </c>
      <c r="I574" t="s">
        <v>153</v>
      </c>
      <c r="J574" t="s">
        <v>331</v>
      </c>
      <c r="K574" t="s">
        <v>87</v>
      </c>
      <c r="L574">
        <v>-3.8904385000000001</v>
      </c>
      <c r="M574">
        <v>-80.076645999999997</v>
      </c>
      <c r="N574">
        <v>350</v>
      </c>
      <c r="O574">
        <v>2013</v>
      </c>
      <c r="P574" t="s">
        <v>332</v>
      </c>
      <c r="Q574" t="s">
        <v>388</v>
      </c>
      <c r="R574" t="s">
        <v>388</v>
      </c>
      <c r="S574" t="s">
        <v>397</v>
      </c>
    </row>
    <row r="575" spans="1:19" x14ac:dyDescent="0.3">
      <c r="A575">
        <v>574</v>
      </c>
      <c r="B575" t="s">
        <v>150</v>
      </c>
      <c r="C575" t="s">
        <v>17</v>
      </c>
      <c r="D575" t="s">
        <v>469</v>
      </c>
      <c r="E575" t="s">
        <v>60</v>
      </c>
      <c r="F575" s="6" t="s">
        <v>61</v>
      </c>
      <c r="G575" t="s">
        <v>151</v>
      </c>
      <c r="H575" t="s">
        <v>152</v>
      </c>
      <c r="I575" t="s">
        <v>153</v>
      </c>
      <c r="J575" t="s">
        <v>331</v>
      </c>
      <c r="K575" t="s">
        <v>87</v>
      </c>
      <c r="L575">
        <v>-3.8904385000000001</v>
      </c>
      <c r="M575">
        <v>-80.076645999999997</v>
      </c>
      <c r="N575">
        <v>350</v>
      </c>
      <c r="O575">
        <v>2013</v>
      </c>
      <c r="P575" t="s">
        <v>332</v>
      </c>
      <c r="Q575" t="s">
        <v>388</v>
      </c>
      <c r="R575" t="s">
        <v>388</v>
      </c>
      <c r="S575" t="s">
        <v>397</v>
      </c>
    </row>
    <row r="576" spans="1:19" x14ac:dyDescent="0.3">
      <c r="A576">
        <v>575</v>
      </c>
      <c r="B576" t="s">
        <v>150</v>
      </c>
      <c r="C576" t="s">
        <v>17</v>
      </c>
      <c r="D576" t="s">
        <v>147</v>
      </c>
      <c r="E576" t="s">
        <v>148</v>
      </c>
      <c r="F576" s="6" t="s">
        <v>149</v>
      </c>
      <c r="G576" t="s">
        <v>151</v>
      </c>
      <c r="H576" t="s">
        <v>152</v>
      </c>
      <c r="I576" t="s">
        <v>153</v>
      </c>
      <c r="J576" t="s">
        <v>331</v>
      </c>
      <c r="K576" t="s">
        <v>87</v>
      </c>
      <c r="L576">
        <v>-3.8904385000000001</v>
      </c>
      <c r="M576">
        <v>-80.076645999999997</v>
      </c>
      <c r="N576">
        <v>350</v>
      </c>
      <c r="O576">
        <v>2013</v>
      </c>
      <c r="P576" t="s">
        <v>332</v>
      </c>
      <c r="Q576" t="s">
        <v>388</v>
      </c>
      <c r="R576" t="s">
        <v>388</v>
      </c>
      <c r="S576" t="s">
        <v>397</v>
      </c>
    </row>
    <row r="577" spans="1:19" x14ac:dyDescent="0.3">
      <c r="A577">
        <v>576</v>
      </c>
      <c r="B577" t="s">
        <v>150</v>
      </c>
      <c r="C577" t="s">
        <v>17</v>
      </c>
      <c r="D577" t="s">
        <v>81</v>
      </c>
      <c r="E577" t="s">
        <v>82</v>
      </c>
      <c r="F577" s="6" t="s">
        <v>83</v>
      </c>
      <c r="G577" t="s">
        <v>151</v>
      </c>
      <c r="H577" t="s">
        <v>152</v>
      </c>
      <c r="I577" t="s">
        <v>153</v>
      </c>
      <c r="J577" t="s">
        <v>331</v>
      </c>
      <c r="K577" t="s">
        <v>87</v>
      </c>
      <c r="L577">
        <v>-3.8904385000000001</v>
      </c>
      <c r="M577">
        <v>-80.076645999999997</v>
      </c>
      <c r="N577">
        <v>350</v>
      </c>
      <c r="O577">
        <v>2013</v>
      </c>
      <c r="P577" t="s">
        <v>332</v>
      </c>
      <c r="Q577" t="s">
        <v>388</v>
      </c>
      <c r="R577" t="s">
        <v>388</v>
      </c>
      <c r="S577" t="s">
        <v>397</v>
      </c>
    </row>
    <row r="578" spans="1:19" x14ac:dyDescent="0.3">
      <c r="A578">
        <v>577</v>
      </c>
      <c r="B578" t="s">
        <v>150</v>
      </c>
      <c r="C578" t="s">
        <v>17</v>
      </c>
      <c r="D578" t="s">
        <v>469</v>
      </c>
      <c r="E578" t="s">
        <v>67</v>
      </c>
      <c r="F578" s="6" t="s">
        <v>78</v>
      </c>
      <c r="G578" t="s">
        <v>151</v>
      </c>
      <c r="H578" t="s">
        <v>152</v>
      </c>
      <c r="I578" t="s">
        <v>153</v>
      </c>
      <c r="J578" t="s">
        <v>331</v>
      </c>
      <c r="K578" t="s">
        <v>87</v>
      </c>
      <c r="L578">
        <v>-3.8902040000000002</v>
      </c>
      <c r="M578">
        <v>-80.076532999999998</v>
      </c>
      <c r="N578">
        <v>350</v>
      </c>
      <c r="O578">
        <v>2013</v>
      </c>
      <c r="P578" t="s">
        <v>332</v>
      </c>
      <c r="Q578" t="s">
        <v>388</v>
      </c>
      <c r="R578" t="s">
        <v>388</v>
      </c>
      <c r="S578" t="s">
        <v>397</v>
      </c>
    </row>
    <row r="579" spans="1:19" x14ac:dyDescent="0.3">
      <c r="A579">
        <v>578</v>
      </c>
      <c r="B579" t="s">
        <v>150</v>
      </c>
      <c r="C579" t="s">
        <v>17</v>
      </c>
      <c r="D579" t="s">
        <v>469</v>
      </c>
      <c r="E579" t="s">
        <v>67</v>
      </c>
      <c r="F579" s="6" t="s">
        <v>78</v>
      </c>
      <c r="G579" t="s">
        <v>151</v>
      </c>
      <c r="H579" t="s">
        <v>152</v>
      </c>
      <c r="I579" t="s">
        <v>153</v>
      </c>
      <c r="J579" t="s">
        <v>331</v>
      </c>
      <c r="K579" t="s">
        <v>87</v>
      </c>
      <c r="L579">
        <v>-3.8901846999999998</v>
      </c>
      <c r="M579">
        <v>-80.076988999999998</v>
      </c>
      <c r="N579">
        <v>350</v>
      </c>
      <c r="O579">
        <v>2014</v>
      </c>
      <c r="P579" t="s">
        <v>332</v>
      </c>
      <c r="Q579" t="s">
        <v>388</v>
      </c>
      <c r="R579" t="s">
        <v>388</v>
      </c>
      <c r="S579" t="s">
        <v>397</v>
      </c>
    </row>
    <row r="580" spans="1:19" x14ac:dyDescent="0.3">
      <c r="A580">
        <v>579</v>
      </c>
      <c r="B580" t="s">
        <v>150</v>
      </c>
      <c r="C580" t="s">
        <v>17</v>
      </c>
      <c r="D580" t="s">
        <v>104</v>
      </c>
      <c r="E580" t="s">
        <v>109</v>
      </c>
      <c r="F580" s="6" t="s">
        <v>110</v>
      </c>
      <c r="G580" t="s">
        <v>151</v>
      </c>
      <c r="H580" t="s">
        <v>152</v>
      </c>
      <c r="I580" t="s">
        <v>153</v>
      </c>
      <c r="J580" t="s">
        <v>331</v>
      </c>
      <c r="K580" t="s">
        <v>87</v>
      </c>
      <c r="L580">
        <v>-3.8901846999999998</v>
      </c>
      <c r="M580">
        <v>-80.076988999999998</v>
      </c>
      <c r="N580">
        <v>350</v>
      </c>
      <c r="O580">
        <v>2014</v>
      </c>
      <c r="P580" t="s">
        <v>332</v>
      </c>
      <c r="Q580" t="s">
        <v>388</v>
      </c>
      <c r="R580" t="s">
        <v>388</v>
      </c>
      <c r="S580" t="s">
        <v>397</v>
      </c>
    </row>
    <row r="581" spans="1:19" x14ac:dyDescent="0.3">
      <c r="A581">
        <v>580</v>
      </c>
      <c r="B581" t="s">
        <v>150</v>
      </c>
      <c r="C581" t="s">
        <v>17</v>
      </c>
      <c r="D581" t="s">
        <v>81</v>
      </c>
      <c r="E581" t="s">
        <v>82</v>
      </c>
      <c r="F581" s="6" t="s">
        <v>83</v>
      </c>
      <c r="G581" t="s">
        <v>151</v>
      </c>
      <c r="H581" t="s">
        <v>152</v>
      </c>
      <c r="I581" t="s">
        <v>153</v>
      </c>
      <c r="J581" t="s">
        <v>331</v>
      </c>
      <c r="K581" t="s">
        <v>87</v>
      </c>
      <c r="L581">
        <v>-3.8895966999999998</v>
      </c>
      <c r="M581">
        <v>-80.077138000000005</v>
      </c>
      <c r="N581">
        <v>350</v>
      </c>
      <c r="O581">
        <v>2013</v>
      </c>
      <c r="P581" t="s">
        <v>332</v>
      </c>
      <c r="Q581" t="s">
        <v>388</v>
      </c>
      <c r="R581" t="s">
        <v>388</v>
      </c>
      <c r="S581" t="s">
        <v>397</v>
      </c>
    </row>
    <row r="582" spans="1:19" x14ac:dyDescent="0.3">
      <c r="A582">
        <v>581</v>
      </c>
      <c r="B582" t="s">
        <v>150</v>
      </c>
      <c r="C582" t="s">
        <v>17</v>
      </c>
      <c r="D582" t="s">
        <v>147</v>
      </c>
      <c r="E582" t="s">
        <v>148</v>
      </c>
      <c r="F582" s="6" t="s">
        <v>149</v>
      </c>
      <c r="G582" t="s">
        <v>151</v>
      </c>
      <c r="H582" t="s">
        <v>152</v>
      </c>
      <c r="I582" t="s">
        <v>153</v>
      </c>
      <c r="J582" t="s">
        <v>331</v>
      </c>
      <c r="K582" t="s">
        <v>87</v>
      </c>
      <c r="L582">
        <v>-3.8895966999999998</v>
      </c>
      <c r="M582">
        <v>-80.077138000000005</v>
      </c>
      <c r="N582">
        <v>350</v>
      </c>
      <c r="O582">
        <v>2013</v>
      </c>
      <c r="P582" t="s">
        <v>332</v>
      </c>
      <c r="Q582" t="s">
        <v>388</v>
      </c>
      <c r="R582" t="s">
        <v>388</v>
      </c>
      <c r="S582" t="s">
        <v>397</v>
      </c>
    </row>
    <row r="583" spans="1:19" x14ac:dyDescent="0.3">
      <c r="A583">
        <v>582</v>
      </c>
      <c r="B583" t="s">
        <v>150</v>
      </c>
      <c r="C583" t="s">
        <v>17</v>
      </c>
      <c r="D583" t="s">
        <v>469</v>
      </c>
      <c r="E583" t="s">
        <v>67</v>
      </c>
      <c r="F583" s="6" t="s">
        <v>78</v>
      </c>
      <c r="G583" t="s">
        <v>151</v>
      </c>
      <c r="H583" t="s">
        <v>152</v>
      </c>
      <c r="I583" t="s">
        <v>153</v>
      </c>
      <c r="J583" t="s">
        <v>331</v>
      </c>
      <c r="K583" t="s">
        <v>87</v>
      </c>
      <c r="L583">
        <v>-3.8895966999999998</v>
      </c>
      <c r="M583">
        <v>-80.077138000000005</v>
      </c>
      <c r="N583">
        <v>350</v>
      </c>
      <c r="O583">
        <v>2013</v>
      </c>
      <c r="P583" t="s">
        <v>332</v>
      </c>
      <c r="Q583" t="s">
        <v>388</v>
      </c>
      <c r="R583" t="s">
        <v>388</v>
      </c>
      <c r="S583" t="s">
        <v>397</v>
      </c>
    </row>
    <row r="584" spans="1:19" x14ac:dyDescent="0.3">
      <c r="A584">
        <v>583</v>
      </c>
      <c r="B584" t="s">
        <v>150</v>
      </c>
      <c r="C584" t="s">
        <v>17</v>
      </c>
      <c r="D584" t="s">
        <v>469</v>
      </c>
      <c r="E584" t="s">
        <v>67</v>
      </c>
      <c r="F584" s="6" t="s">
        <v>78</v>
      </c>
      <c r="G584" t="s">
        <v>151</v>
      </c>
      <c r="H584" t="s">
        <v>152</v>
      </c>
      <c r="I584" t="s">
        <v>153</v>
      </c>
      <c r="J584" t="s">
        <v>331</v>
      </c>
      <c r="K584" t="s">
        <v>87</v>
      </c>
      <c r="L584">
        <v>-3.8842504</v>
      </c>
      <c r="M584">
        <v>-80.078880999999996</v>
      </c>
      <c r="N584">
        <v>350</v>
      </c>
      <c r="O584">
        <v>2013</v>
      </c>
      <c r="P584" t="s">
        <v>332</v>
      </c>
      <c r="Q584" t="s">
        <v>388</v>
      </c>
      <c r="R584" t="s">
        <v>388</v>
      </c>
      <c r="S584" t="s">
        <v>397</v>
      </c>
    </row>
    <row r="585" spans="1:19" x14ac:dyDescent="0.3">
      <c r="A585">
        <v>584</v>
      </c>
      <c r="B585" t="s">
        <v>150</v>
      </c>
      <c r="C585" t="s">
        <v>17</v>
      </c>
      <c r="D585" t="s">
        <v>18</v>
      </c>
      <c r="E585" t="s">
        <v>19</v>
      </c>
      <c r="F585" s="6" t="s">
        <v>25</v>
      </c>
      <c r="G585" t="s">
        <v>151</v>
      </c>
      <c r="H585" t="s">
        <v>152</v>
      </c>
      <c r="I585" t="s">
        <v>153</v>
      </c>
      <c r="J585" t="s">
        <v>331</v>
      </c>
      <c r="K585" t="s">
        <v>87</v>
      </c>
      <c r="L585">
        <v>-3.8839408</v>
      </c>
      <c r="M585">
        <v>-80.078716</v>
      </c>
      <c r="N585">
        <v>350</v>
      </c>
      <c r="O585">
        <v>2013</v>
      </c>
      <c r="P585" t="s">
        <v>332</v>
      </c>
      <c r="Q585" t="s">
        <v>388</v>
      </c>
      <c r="R585" t="s">
        <v>388</v>
      </c>
      <c r="S585" t="s">
        <v>397</v>
      </c>
    </row>
    <row r="586" spans="1:19" x14ac:dyDescent="0.3">
      <c r="A586">
        <v>585</v>
      </c>
      <c r="B586" t="s">
        <v>150</v>
      </c>
      <c r="C586" t="s">
        <v>17</v>
      </c>
      <c r="D586" t="s">
        <v>147</v>
      </c>
      <c r="E586" t="s">
        <v>148</v>
      </c>
      <c r="F586" s="6" t="s">
        <v>149</v>
      </c>
      <c r="G586" t="s">
        <v>151</v>
      </c>
      <c r="H586" t="s">
        <v>152</v>
      </c>
      <c r="I586" t="s">
        <v>153</v>
      </c>
      <c r="J586" t="s">
        <v>331</v>
      </c>
      <c r="K586" t="s">
        <v>29</v>
      </c>
      <c r="L586">
        <v>-3.8825758000000001</v>
      </c>
      <c r="M586">
        <v>-80.076357000000002</v>
      </c>
      <c r="N586">
        <v>350</v>
      </c>
      <c r="O586">
        <v>2013</v>
      </c>
      <c r="P586" t="s">
        <v>332</v>
      </c>
      <c r="Q586" t="s">
        <v>388</v>
      </c>
      <c r="R586" t="s">
        <v>388</v>
      </c>
      <c r="S586" t="s">
        <v>397</v>
      </c>
    </row>
    <row r="587" spans="1:19" x14ac:dyDescent="0.3">
      <c r="A587">
        <v>586</v>
      </c>
      <c r="B587" t="s">
        <v>150</v>
      </c>
      <c r="C587" t="s">
        <v>17</v>
      </c>
      <c r="D587" t="s">
        <v>81</v>
      </c>
      <c r="E587" t="s">
        <v>82</v>
      </c>
      <c r="F587" s="6" t="s">
        <v>83</v>
      </c>
      <c r="G587" t="s">
        <v>151</v>
      </c>
      <c r="H587" t="s">
        <v>152</v>
      </c>
      <c r="I587" t="s">
        <v>153</v>
      </c>
      <c r="J587" t="s">
        <v>331</v>
      </c>
      <c r="K587" t="s">
        <v>29</v>
      </c>
      <c r="L587">
        <v>-3.8825758000000001</v>
      </c>
      <c r="M587">
        <v>-80.076357000000002</v>
      </c>
      <c r="N587">
        <v>350</v>
      </c>
      <c r="O587">
        <v>2013</v>
      </c>
      <c r="P587" t="s">
        <v>332</v>
      </c>
      <c r="Q587" t="s">
        <v>388</v>
      </c>
      <c r="R587" t="s">
        <v>388</v>
      </c>
      <c r="S587" t="s">
        <v>397</v>
      </c>
    </row>
    <row r="588" spans="1:19" x14ac:dyDescent="0.3">
      <c r="A588">
        <v>587</v>
      </c>
      <c r="B588" t="s">
        <v>150</v>
      </c>
      <c r="C588" t="s">
        <v>17</v>
      </c>
      <c r="D588" t="s">
        <v>469</v>
      </c>
      <c r="E588" t="s">
        <v>67</v>
      </c>
      <c r="F588" s="6" t="s">
        <v>78</v>
      </c>
      <c r="G588" t="s">
        <v>151</v>
      </c>
      <c r="H588" t="s">
        <v>152</v>
      </c>
      <c r="I588" t="s">
        <v>153</v>
      </c>
      <c r="J588" t="s">
        <v>331</v>
      </c>
      <c r="K588" t="s">
        <v>29</v>
      </c>
      <c r="L588">
        <v>-3.8825758000000001</v>
      </c>
      <c r="M588">
        <v>-80.076357000000002</v>
      </c>
      <c r="N588">
        <v>350</v>
      </c>
      <c r="O588">
        <v>2013</v>
      </c>
      <c r="P588" t="s">
        <v>332</v>
      </c>
      <c r="Q588" t="s">
        <v>388</v>
      </c>
      <c r="R588" t="s">
        <v>388</v>
      </c>
      <c r="S588" t="s">
        <v>397</v>
      </c>
    </row>
    <row r="589" spans="1:19" x14ac:dyDescent="0.3">
      <c r="A589">
        <v>588</v>
      </c>
      <c r="B589" t="s">
        <v>150</v>
      </c>
      <c r="C589" t="s">
        <v>17</v>
      </c>
      <c r="D589" t="s">
        <v>147</v>
      </c>
      <c r="E589" t="s">
        <v>148</v>
      </c>
      <c r="F589" s="6" t="s">
        <v>149</v>
      </c>
      <c r="G589" t="s">
        <v>151</v>
      </c>
      <c r="H589" t="s">
        <v>152</v>
      </c>
      <c r="I589" t="s">
        <v>153</v>
      </c>
      <c r="J589" t="s">
        <v>331</v>
      </c>
      <c r="K589" t="s">
        <v>29</v>
      </c>
      <c r="L589">
        <v>-3.8820019000000001</v>
      </c>
      <c r="M589">
        <v>-80.084315000000004</v>
      </c>
      <c r="N589">
        <v>350</v>
      </c>
      <c r="O589">
        <v>2013</v>
      </c>
      <c r="P589" t="s">
        <v>332</v>
      </c>
      <c r="Q589" t="s">
        <v>388</v>
      </c>
      <c r="R589" t="s">
        <v>388</v>
      </c>
      <c r="S589" t="s">
        <v>397</v>
      </c>
    </row>
    <row r="590" spans="1:19" x14ac:dyDescent="0.3">
      <c r="A590">
        <v>589</v>
      </c>
      <c r="B590" t="s">
        <v>150</v>
      </c>
      <c r="C590" t="s">
        <v>17</v>
      </c>
      <c r="D590" t="s">
        <v>469</v>
      </c>
      <c r="E590" t="s">
        <v>60</v>
      </c>
      <c r="F590" s="6" t="s">
        <v>61</v>
      </c>
      <c r="G590" t="s">
        <v>151</v>
      </c>
      <c r="H590" t="s">
        <v>152</v>
      </c>
      <c r="I590" t="s">
        <v>153</v>
      </c>
      <c r="J590" t="s">
        <v>331</v>
      </c>
      <c r="K590" t="s">
        <v>29</v>
      </c>
      <c r="L590">
        <v>-3.8784456999999999</v>
      </c>
      <c r="M590">
        <v>-80.063308000000006</v>
      </c>
      <c r="N590">
        <v>350</v>
      </c>
      <c r="O590">
        <v>2013</v>
      </c>
      <c r="P590" t="s">
        <v>332</v>
      </c>
      <c r="Q590" t="s">
        <v>388</v>
      </c>
      <c r="R590" t="s">
        <v>388</v>
      </c>
      <c r="S590" t="s">
        <v>397</v>
      </c>
    </row>
    <row r="591" spans="1:19" x14ac:dyDescent="0.3">
      <c r="A591">
        <v>590</v>
      </c>
      <c r="B591" t="s">
        <v>150</v>
      </c>
      <c r="C591" t="s">
        <v>17</v>
      </c>
      <c r="D591" t="s">
        <v>81</v>
      </c>
      <c r="E591" t="s">
        <v>82</v>
      </c>
      <c r="F591" s="6" t="s">
        <v>83</v>
      </c>
      <c r="G591" t="s">
        <v>151</v>
      </c>
      <c r="H591" t="s">
        <v>152</v>
      </c>
      <c r="I591" t="s">
        <v>153</v>
      </c>
      <c r="J591" t="s">
        <v>331</v>
      </c>
      <c r="K591" t="s">
        <v>29</v>
      </c>
      <c r="L591">
        <v>-3.8784304999999999</v>
      </c>
      <c r="M591">
        <v>-80.063323999999994</v>
      </c>
      <c r="N591">
        <v>350</v>
      </c>
      <c r="O591">
        <v>2013</v>
      </c>
      <c r="P591" t="s">
        <v>332</v>
      </c>
      <c r="Q591" t="s">
        <v>388</v>
      </c>
      <c r="R591" t="s">
        <v>388</v>
      </c>
      <c r="S591" t="s">
        <v>397</v>
      </c>
    </row>
    <row r="592" spans="1:19" x14ac:dyDescent="0.3">
      <c r="A592">
        <v>591</v>
      </c>
      <c r="B592" t="s">
        <v>150</v>
      </c>
      <c r="C592" t="s">
        <v>17</v>
      </c>
      <c r="D592" t="s">
        <v>126</v>
      </c>
      <c r="E592" t="s">
        <v>127</v>
      </c>
      <c r="F592" s="6" t="s">
        <v>133</v>
      </c>
      <c r="G592" t="s">
        <v>151</v>
      </c>
      <c r="H592" t="s">
        <v>152</v>
      </c>
      <c r="I592" t="s">
        <v>153</v>
      </c>
      <c r="J592" t="s">
        <v>331</v>
      </c>
      <c r="K592" t="s">
        <v>29</v>
      </c>
      <c r="L592">
        <v>-3.8784304999999999</v>
      </c>
      <c r="M592">
        <v>-80.063323999999994</v>
      </c>
      <c r="N592">
        <v>350</v>
      </c>
      <c r="O592">
        <v>2013</v>
      </c>
      <c r="P592" t="s">
        <v>332</v>
      </c>
      <c r="Q592" t="s">
        <v>388</v>
      </c>
      <c r="R592" t="s">
        <v>388</v>
      </c>
      <c r="S592" t="s">
        <v>397</v>
      </c>
    </row>
    <row r="593" spans="1:19" x14ac:dyDescent="0.3">
      <c r="A593">
        <v>592</v>
      </c>
      <c r="B593" t="s">
        <v>150</v>
      </c>
      <c r="C593" t="s">
        <v>17</v>
      </c>
      <c r="D593" t="s">
        <v>126</v>
      </c>
      <c r="E593" t="s">
        <v>127</v>
      </c>
      <c r="F593" s="6" t="s">
        <v>333</v>
      </c>
      <c r="G593" t="s">
        <v>151</v>
      </c>
      <c r="H593" t="s">
        <v>152</v>
      </c>
      <c r="I593" t="s">
        <v>153</v>
      </c>
      <c r="J593" t="s">
        <v>331</v>
      </c>
      <c r="K593" t="s">
        <v>29</v>
      </c>
      <c r="L593">
        <v>-3.8784304999999999</v>
      </c>
      <c r="M593">
        <v>-80.063323999999994</v>
      </c>
      <c r="N593">
        <v>350</v>
      </c>
      <c r="O593">
        <v>2013</v>
      </c>
      <c r="P593" t="s">
        <v>332</v>
      </c>
      <c r="Q593" t="s">
        <v>388</v>
      </c>
      <c r="R593" t="s">
        <v>388</v>
      </c>
      <c r="S593" t="s">
        <v>397</v>
      </c>
    </row>
    <row r="594" spans="1:19" x14ac:dyDescent="0.3">
      <c r="A594">
        <v>593</v>
      </c>
      <c r="B594" t="s">
        <v>150</v>
      </c>
      <c r="C594" t="s">
        <v>17</v>
      </c>
      <c r="D594" t="s">
        <v>104</v>
      </c>
      <c r="E594" t="s">
        <v>105</v>
      </c>
      <c r="F594" s="6" t="s">
        <v>106</v>
      </c>
      <c r="G594" t="s">
        <v>151</v>
      </c>
      <c r="H594" t="s">
        <v>152</v>
      </c>
      <c r="I594" t="s">
        <v>153</v>
      </c>
      <c r="J594" t="s">
        <v>331</v>
      </c>
      <c r="K594" t="s">
        <v>29</v>
      </c>
      <c r="L594">
        <v>-3.8784304999999999</v>
      </c>
      <c r="M594">
        <v>-80.063323999999994</v>
      </c>
      <c r="N594">
        <v>350</v>
      </c>
      <c r="O594">
        <v>2013</v>
      </c>
      <c r="P594" t="s">
        <v>332</v>
      </c>
      <c r="Q594" t="s">
        <v>388</v>
      </c>
      <c r="R594" t="s">
        <v>388</v>
      </c>
      <c r="S594" t="s">
        <v>397</v>
      </c>
    </row>
    <row r="595" spans="1:19" x14ac:dyDescent="0.3">
      <c r="A595">
        <v>594</v>
      </c>
      <c r="B595" t="s">
        <v>150</v>
      </c>
      <c r="C595" t="s">
        <v>17</v>
      </c>
      <c r="D595" t="s">
        <v>104</v>
      </c>
      <c r="E595" t="s">
        <v>113</v>
      </c>
      <c r="F595" s="6" t="s">
        <v>114</v>
      </c>
      <c r="G595" t="s">
        <v>151</v>
      </c>
      <c r="H595" t="s">
        <v>152</v>
      </c>
      <c r="I595" t="s">
        <v>153</v>
      </c>
      <c r="J595" t="s">
        <v>331</v>
      </c>
      <c r="K595" t="s">
        <v>29</v>
      </c>
      <c r="L595">
        <v>-3.8784304999999999</v>
      </c>
      <c r="M595">
        <v>-80.063323999999994</v>
      </c>
      <c r="N595">
        <v>350</v>
      </c>
      <c r="O595">
        <v>2013</v>
      </c>
      <c r="P595" t="s">
        <v>332</v>
      </c>
      <c r="Q595" t="s">
        <v>388</v>
      </c>
      <c r="R595" t="s">
        <v>388</v>
      </c>
      <c r="S595" t="s">
        <v>397</v>
      </c>
    </row>
    <row r="596" spans="1:19" x14ac:dyDescent="0.3">
      <c r="A596">
        <v>595</v>
      </c>
      <c r="B596" t="s">
        <v>150</v>
      </c>
      <c r="C596" t="s">
        <v>17</v>
      </c>
      <c r="D596" t="s">
        <v>54</v>
      </c>
      <c r="E596" t="s">
        <v>55</v>
      </c>
      <c r="F596" s="6" t="s">
        <v>56</v>
      </c>
      <c r="G596" t="s">
        <v>151</v>
      </c>
      <c r="H596" t="s">
        <v>319</v>
      </c>
      <c r="I596" t="s">
        <v>153</v>
      </c>
      <c r="J596" t="s">
        <v>334</v>
      </c>
      <c r="K596" t="s">
        <v>22</v>
      </c>
      <c r="L596">
        <v>-1.866905</v>
      </c>
      <c r="M596">
        <v>-80.133370999999997</v>
      </c>
      <c r="N596">
        <v>28</v>
      </c>
      <c r="O596">
        <v>1992</v>
      </c>
      <c r="P596" t="s">
        <v>332</v>
      </c>
      <c r="Q596" t="s">
        <v>388</v>
      </c>
      <c r="R596" t="s">
        <v>388</v>
      </c>
      <c r="S596" t="s">
        <v>397</v>
      </c>
    </row>
    <row r="597" spans="1:19" x14ac:dyDescent="0.3">
      <c r="A597">
        <v>596</v>
      </c>
      <c r="B597" t="s">
        <v>150</v>
      </c>
      <c r="C597" t="s">
        <v>17</v>
      </c>
      <c r="D597" t="s">
        <v>18</v>
      </c>
      <c r="E597" t="s">
        <v>19</v>
      </c>
      <c r="F597" s="6" t="s">
        <v>25</v>
      </c>
      <c r="G597" t="s">
        <v>151</v>
      </c>
      <c r="H597" t="s">
        <v>319</v>
      </c>
      <c r="I597" t="s">
        <v>153</v>
      </c>
      <c r="J597" t="s">
        <v>335</v>
      </c>
      <c r="K597" s="1" t="s">
        <v>144</v>
      </c>
      <c r="L597">
        <v>-1.7732209999999999</v>
      </c>
      <c r="M597">
        <v>-80.705073999999996</v>
      </c>
      <c r="N597">
        <v>50</v>
      </c>
      <c r="O597">
        <v>2007</v>
      </c>
      <c r="P597" t="s">
        <v>629</v>
      </c>
      <c r="Q597" t="s">
        <v>388</v>
      </c>
      <c r="R597" t="s">
        <v>388</v>
      </c>
      <c r="S597" t="s">
        <v>398</v>
      </c>
    </row>
    <row r="598" spans="1:19" x14ac:dyDescent="0.3">
      <c r="A598">
        <v>597</v>
      </c>
      <c r="B598" t="s">
        <v>150</v>
      </c>
      <c r="C598" t="s">
        <v>17</v>
      </c>
      <c r="D598" t="s">
        <v>81</v>
      </c>
      <c r="E598" t="s">
        <v>82</v>
      </c>
      <c r="F598" s="6" t="s">
        <v>89</v>
      </c>
      <c r="G598" t="s">
        <v>151</v>
      </c>
      <c r="H598" t="s">
        <v>319</v>
      </c>
      <c r="I598" t="s">
        <v>153</v>
      </c>
      <c r="J598" t="s">
        <v>335</v>
      </c>
      <c r="K598" s="1" t="s">
        <v>144</v>
      </c>
      <c r="L598">
        <v>-1.7732209999999999</v>
      </c>
      <c r="M598">
        <v>-80.705073999999996</v>
      </c>
      <c r="N598">
        <v>50</v>
      </c>
      <c r="O598">
        <v>2007</v>
      </c>
      <c r="P598" t="s">
        <v>629</v>
      </c>
      <c r="Q598" t="s">
        <v>388</v>
      </c>
      <c r="R598" t="s">
        <v>388</v>
      </c>
      <c r="S598" t="s">
        <v>398</v>
      </c>
    </row>
    <row r="599" spans="1:19" x14ac:dyDescent="0.3">
      <c r="A599">
        <v>598</v>
      </c>
      <c r="B599" t="s">
        <v>150</v>
      </c>
      <c r="C599" t="s">
        <v>17</v>
      </c>
      <c r="D599" t="s">
        <v>81</v>
      </c>
      <c r="E599" t="s">
        <v>97</v>
      </c>
      <c r="F599" s="6" t="s">
        <v>101</v>
      </c>
      <c r="G599" t="s">
        <v>151</v>
      </c>
      <c r="H599" t="s">
        <v>319</v>
      </c>
      <c r="I599" t="s">
        <v>153</v>
      </c>
      <c r="J599" t="s">
        <v>335</v>
      </c>
      <c r="K599" s="1" t="s">
        <v>144</v>
      </c>
      <c r="L599">
        <v>-1.7732209999999999</v>
      </c>
      <c r="M599">
        <v>-80.705073999999996</v>
      </c>
      <c r="N599">
        <v>50</v>
      </c>
      <c r="O599">
        <v>2007</v>
      </c>
      <c r="P599" t="s">
        <v>629</v>
      </c>
      <c r="Q599" t="s">
        <v>388</v>
      </c>
      <c r="R599" t="s">
        <v>388</v>
      </c>
      <c r="S599" t="s">
        <v>398</v>
      </c>
    </row>
    <row r="600" spans="1:19" x14ac:dyDescent="0.3">
      <c r="A600">
        <v>599</v>
      </c>
      <c r="B600" t="s">
        <v>150</v>
      </c>
      <c r="C600" t="s">
        <v>17</v>
      </c>
      <c r="D600" t="s">
        <v>104</v>
      </c>
      <c r="E600" t="s">
        <v>109</v>
      </c>
      <c r="F600" s="6" t="s">
        <v>110</v>
      </c>
      <c r="G600" t="s">
        <v>151</v>
      </c>
      <c r="H600" t="s">
        <v>319</v>
      </c>
      <c r="I600" t="s">
        <v>153</v>
      </c>
      <c r="J600" t="s">
        <v>335</v>
      </c>
      <c r="K600" s="1" t="s">
        <v>144</v>
      </c>
      <c r="L600">
        <v>-1.7732209999999999</v>
      </c>
      <c r="M600">
        <v>-80.705073999999996</v>
      </c>
      <c r="N600">
        <v>50</v>
      </c>
      <c r="O600">
        <v>2007</v>
      </c>
      <c r="P600" t="s">
        <v>629</v>
      </c>
      <c r="Q600" t="s">
        <v>388</v>
      </c>
      <c r="R600" t="s">
        <v>388</v>
      </c>
      <c r="S600" t="s">
        <v>398</v>
      </c>
    </row>
    <row r="601" spans="1:19" x14ac:dyDescent="0.3">
      <c r="A601">
        <v>600</v>
      </c>
      <c r="B601" t="s">
        <v>150</v>
      </c>
      <c r="C601" t="s">
        <v>17</v>
      </c>
      <c r="D601" t="s">
        <v>126</v>
      </c>
      <c r="E601" t="s">
        <v>127</v>
      </c>
      <c r="F601" s="6" t="s">
        <v>128</v>
      </c>
      <c r="G601" t="s">
        <v>151</v>
      </c>
      <c r="H601" t="s">
        <v>319</v>
      </c>
      <c r="I601" t="s">
        <v>153</v>
      </c>
      <c r="J601" t="s">
        <v>335</v>
      </c>
      <c r="K601" s="1" t="s">
        <v>144</v>
      </c>
      <c r="L601">
        <v>-1.7732209999999999</v>
      </c>
      <c r="M601">
        <v>-80.705073999999996</v>
      </c>
      <c r="N601">
        <v>50</v>
      </c>
      <c r="O601">
        <v>2007</v>
      </c>
      <c r="P601" t="s">
        <v>629</v>
      </c>
      <c r="Q601" t="s">
        <v>388</v>
      </c>
      <c r="R601" t="s">
        <v>388</v>
      </c>
      <c r="S601" t="s">
        <v>398</v>
      </c>
    </row>
    <row r="602" spans="1:19" x14ac:dyDescent="0.3">
      <c r="A602">
        <v>601</v>
      </c>
      <c r="B602" t="s">
        <v>150</v>
      </c>
      <c r="C602" t="s">
        <v>17</v>
      </c>
      <c r="D602" t="s">
        <v>104</v>
      </c>
      <c r="E602" t="s">
        <v>109</v>
      </c>
      <c r="F602" s="6" t="s">
        <v>110</v>
      </c>
      <c r="G602" t="s">
        <v>151</v>
      </c>
      <c r="H602" t="s">
        <v>319</v>
      </c>
      <c r="I602" t="s">
        <v>153</v>
      </c>
      <c r="J602" t="s">
        <v>186</v>
      </c>
      <c r="K602" t="s">
        <v>75</v>
      </c>
      <c r="L602">
        <v>-1.650665</v>
      </c>
      <c r="M602">
        <v>-80.821084999999997</v>
      </c>
      <c r="N602">
        <v>15</v>
      </c>
      <c r="O602">
        <v>2000</v>
      </c>
      <c r="P602" t="s">
        <v>332</v>
      </c>
      <c r="Q602" t="s">
        <v>388</v>
      </c>
      <c r="R602" t="s">
        <v>388</v>
      </c>
      <c r="S602" t="s">
        <v>397</v>
      </c>
    </row>
    <row r="603" spans="1:19" x14ac:dyDescent="0.3">
      <c r="A603">
        <v>602</v>
      </c>
      <c r="B603" t="s">
        <v>150</v>
      </c>
      <c r="C603" t="s">
        <v>17</v>
      </c>
      <c r="D603" t="s">
        <v>126</v>
      </c>
      <c r="E603" t="s">
        <v>127</v>
      </c>
      <c r="F603" s="6" t="s">
        <v>190</v>
      </c>
      <c r="G603" t="s">
        <v>151</v>
      </c>
      <c r="H603" t="s">
        <v>319</v>
      </c>
      <c r="I603" t="s">
        <v>153</v>
      </c>
      <c r="J603" t="s">
        <v>186</v>
      </c>
      <c r="K603" t="s">
        <v>75</v>
      </c>
      <c r="L603">
        <v>-1.650665</v>
      </c>
      <c r="M603">
        <v>-80.821084999999997</v>
      </c>
      <c r="N603">
        <v>15</v>
      </c>
      <c r="O603">
        <v>2000</v>
      </c>
      <c r="P603" t="s">
        <v>332</v>
      </c>
      <c r="Q603" t="s">
        <v>388</v>
      </c>
      <c r="R603" t="s">
        <v>388</v>
      </c>
      <c r="S603" t="s">
        <v>397</v>
      </c>
    </row>
    <row r="604" spans="1:19" x14ac:dyDescent="0.3">
      <c r="A604">
        <v>603</v>
      </c>
      <c r="B604" t="s">
        <v>150</v>
      </c>
      <c r="C604" t="s">
        <v>17</v>
      </c>
      <c r="D604" t="s">
        <v>18</v>
      </c>
      <c r="E604" t="s">
        <v>19</v>
      </c>
      <c r="F604" s="6" t="s">
        <v>25</v>
      </c>
      <c r="G604" t="s">
        <v>151</v>
      </c>
      <c r="H604" t="s">
        <v>319</v>
      </c>
      <c r="I604" t="s">
        <v>153</v>
      </c>
      <c r="J604" t="s">
        <v>186</v>
      </c>
      <c r="K604" t="s">
        <v>75</v>
      </c>
      <c r="L604">
        <v>-1.650665</v>
      </c>
      <c r="M604">
        <v>-80.821084999999997</v>
      </c>
      <c r="N604">
        <v>15</v>
      </c>
      <c r="O604">
        <v>2000</v>
      </c>
      <c r="P604" t="s">
        <v>332</v>
      </c>
      <c r="Q604" t="s">
        <v>388</v>
      </c>
      <c r="R604" t="s">
        <v>388</v>
      </c>
      <c r="S604" t="s">
        <v>397</v>
      </c>
    </row>
    <row r="605" spans="1:19" x14ac:dyDescent="0.3">
      <c r="A605">
        <v>604</v>
      </c>
      <c r="B605" t="s">
        <v>150</v>
      </c>
      <c r="C605" t="s">
        <v>17</v>
      </c>
      <c r="D605" t="s">
        <v>469</v>
      </c>
      <c r="E605" t="s">
        <v>67</v>
      </c>
      <c r="F605" s="6" t="s">
        <v>184</v>
      </c>
      <c r="G605" t="s">
        <v>151</v>
      </c>
      <c r="H605" t="s">
        <v>319</v>
      </c>
      <c r="I605" t="s">
        <v>153</v>
      </c>
      <c r="J605" t="s">
        <v>336</v>
      </c>
      <c r="K605" t="s">
        <v>75</v>
      </c>
      <c r="L605">
        <v>-1.6166</v>
      </c>
      <c r="M605">
        <v>-80.7</v>
      </c>
      <c r="N605">
        <v>550</v>
      </c>
      <c r="O605">
        <v>2000</v>
      </c>
      <c r="P605" t="s">
        <v>332</v>
      </c>
      <c r="Q605" t="s">
        <v>388</v>
      </c>
      <c r="R605" t="s">
        <v>388</v>
      </c>
      <c r="S605" t="s">
        <v>397</v>
      </c>
    </row>
    <row r="606" spans="1:19" x14ac:dyDescent="0.3">
      <c r="A606">
        <v>605</v>
      </c>
      <c r="B606" t="s">
        <v>150</v>
      </c>
      <c r="C606" t="s">
        <v>17</v>
      </c>
      <c r="D606" t="s">
        <v>104</v>
      </c>
      <c r="E606" t="s">
        <v>116</v>
      </c>
      <c r="F606" s="6" t="s">
        <v>117</v>
      </c>
      <c r="G606" t="s">
        <v>151</v>
      </c>
      <c r="H606" t="s">
        <v>319</v>
      </c>
      <c r="I606" t="s">
        <v>153</v>
      </c>
      <c r="J606" t="s">
        <v>336</v>
      </c>
      <c r="K606" t="s">
        <v>75</v>
      </c>
      <c r="L606">
        <v>-1.6166</v>
      </c>
      <c r="M606">
        <v>-80.7</v>
      </c>
      <c r="N606">
        <v>550</v>
      </c>
      <c r="O606">
        <v>2000</v>
      </c>
      <c r="P606" t="s">
        <v>332</v>
      </c>
      <c r="Q606" t="s">
        <v>388</v>
      </c>
      <c r="R606" t="s">
        <v>388</v>
      </c>
      <c r="S606" t="s">
        <v>397</v>
      </c>
    </row>
    <row r="607" spans="1:19" x14ac:dyDescent="0.3">
      <c r="A607">
        <v>606</v>
      </c>
      <c r="B607" t="s">
        <v>150</v>
      </c>
      <c r="C607" t="s">
        <v>17</v>
      </c>
      <c r="D607" t="s">
        <v>469</v>
      </c>
      <c r="E607" t="s">
        <v>67</v>
      </c>
      <c r="F607" s="6" t="s">
        <v>68</v>
      </c>
      <c r="G607" t="s">
        <v>151</v>
      </c>
      <c r="H607" t="s">
        <v>319</v>
      </c>
      <c r="I607" t="s">
        <v>153</v>
      </c>
      <c r="J607" t="s">
        <v>336</v>
      </c>
      <c r="K607" t="s">
        <v>75</v>
      </c>
      <c r="L607">
        <v>-1.6166</v>
      </c>
      <c r="M607">
        <v>-80.7</v>
      </c>
      <c r="N607">
        <v>550</v>
      </c>
      <c r="O607">
        <v>2000</v>
      </c>
      <c r="P607" t="s">
        <v>332</v>
      </c>
      <c r="Q607" t="s">
        <v>388</v>
      </c>
      <c r="R607" t="s">
        <v>388</v>
      </c>
      <c r="S607" t="s">
        <v>397</v>
      </c>
    </row>
    <row r="608" spans="1:19" x14ac:dyDescent="0.3">
      <c r="A608">
        <v>607</v>
      </c>
      <c r="B608" t="s">
        <v>150</v>
      </c>
      <c r="C608" t="s">
        <v>17</v>
      </c>
      <c r="D608" t="s">
        <v>126</v>
      </c>
      <c r="E608" t="s">
        <v>134</v>
      </c>
      <c r="F608" s="6" t="s">
        <v>180</v>
      </c>
      <c r="G608" t="s">
        <v>151</v>
      </c>
      <c r="H608" t="s">
        <v>319</v>
      </c>
      <c r="I608" t="s">
        <v>153</v>
      </c>
      <c r="J608" t="s">
        <v>336</v>
      </c>
      <c r="K608" t="s">
        <v>75</v>
      </c>
      <c r="L608">
        <v>-1.6166</v>
      </c>
      <c r="M608">
        <v>-80.7</v>
      </c>
      <c r="N608">
        <v>550</v>
      </c>
      <c r="O608">
        <v>2000</v>
      </c>
      <c r="P608" t="s">
        <v>332</v>
      </c>
      <c r="Q608" t="s">
        <v>388</v>
      </c>
      <c r="R608" t="s">
        <v>388</v>
      </c>
      <c r="S608" t="s">
        <v>397</v>
      </c>
    </row>
    <row r="609" spans="1:19" x14ac:dyDescent="0.3">
      <c r="A609">
        <v>608</v>
      </c>
      <c r="B609" t="s">
        <v>150</v>
      </c>
      <c r="C609" t="s">
        <v>17</v>
      </c>
      <c r="D609" t="s">
        <v>18</v>
      </c>
      <c r="E609" t="s">
        <v>19</v>
      </c>
      <c r="F609" s="6" t="s">
        <v>25</v>
      </c>
      <c r="G609" t="s">
        <v>151</v>
      </c>
      <c r="H609" t="s">
        <v>319</v>
      </c>
      <c r="I609" t="s">
        <v>153</v>
      </c>
      <c r="J609" t="s">
        <v>336</v>
      </c>
      <c r="K609" t="s">
        <v>75</v>
      </c>
      <c r="L609">
        <v>-1.6166</v>
      </c>
      <c r="M609">
        <v>-80.7</v>
      </c>
      <c r="N609">
        <v>550</v>
      </c>
      <c r="O609">
        <v>2000</v>
      </c>
      <c r="P609" t="s">
        <v>332</v>
      </c>
      <c r="Q609" t="s">
        <v>388</v>
      </c>
      <c r="R609" t="s">
        <v>388</v>
      </c>
      <c r="S609" t="s">
        <v>397</v>
      </c>
    </row>
    <row r="610" spans="1:19" x14ac:dyDescent="0.3">
      <c r="A610">
        <v>609</v>
      </c>
      <c r="B610" t="s">
        <v>150</v>
      </c>
      <c r="C610" t="s">
        <v>17</v>
      </c>
      <c r="D610" t="s">
        <v>104</v>
      </c>
      <c r="E610" t="s">
        <v>116</v>
      </c>
      <c r="F610" s="6" t="s">
        <v>124</v>
      </c>
      <c r="G610" t="s">
        <v>151</v>
      </c>
      <c r="H610" t="s">
        <v>319</v>
      </c>
      <c r="I610" t="s">
        <v>153</v>
      </c>
      <c r="J610" t="s">
        <v>337</v>
      </c>
      <c r="K610" t="s">
        <v>75</v>
      </c>
      <c r="L610">
        <v>-1.611542</v>
      </c>
      <c r="M610">
        <v>-80.842549000000005</v>
      </c>
      <c r="N610">
        <v>5</v>
      </c>
      <c r="O610">
        <v>1992</v>
      </c>
      <c r="P610" t="s">
        <v>332</v>
      </c>
      <c r="Q610" t="s">
        <v>388</v>
      </c>
      <c r="R610" t="s">
        <v>388</v>
      </c>
      <c r="S610" t="s">
        <v>397</v>
      </c>
    </row>
    <row r="611" spans="1:19" x14ac:dyDescent="0.3">
      <c r="A611">
        <v>610</v>
      </c>
      <c r="B611" t="s">
        <v>150</v>
      </c>
      <c r="C611" t="s">
        <v>17</v>
      </c>
      <c r="D611" t="s">
        <v>126</v>
      </c>
      <c r="E611" t="s">
        <v>127</v>
      </c>
      <c r="F611" s="6" t="s">
        <v>190</v>
      </c>
      <c r="G611" t="s">
        <v>151</v>
      </c>
      <c r="H611" t="s">
        <v>319</v>
      </c>
      <c r="I611" t="s">
        <v>153</v>
      </c>
      <c r="J611" t="s">
        <v>337</v>
      </c>
      <c r="K611" t="s">
        <v>75</v>
      </c>
      <c r="L611">
        <v>-1.611542</v>
      </c>
      <c r="M611">
        <v>-80.842549000000005</v>
      </c>
      <c r="N611">
        <v>5</v>
      </c>
      <c r="O611">
        <v>1992</v>
      </c>
      <c r="P611" t="s">
        <v>332</v>
      </c>
      <c r="Q611" t="s">
        <v>388</v>
      </c>
      <c r="R611" t="s">
        <v>388</v>
      </c>
      <c r="S611" t="s">
        <v>397</v>
      </c>
    </row>
    <row r="612" spans="1:19" x14ac:dyDescent="0.3">
      <c r="A612">
        <v>611</v>
      </c>
      <c r="B612" t="s">
        <v>150</v>
      </c>
      <c r="C612" t="s">
        <v>17</v>
      </c>
      <c r="D612" t="s">
        <v>126</v>
      </c>
      <c r="E612" t="s">
        <v>127</v>
      </c>
      <c r="F612" s="6" t="s">
        <v>128</v>
      </c>
      <c r="G612" t="s">
        <v>151</v>
      </c>
      <c r="H612" t="s">
        <v>319</v>
      </c>
      <c r="I612" t="s">
        <v>153</v>
      </c>
      <c r="J612" t="s">
        <v>337</v>
      </c>
      <c r="K612" t="s">
        <v>75</v>
      </c>
      <c r="L612">
        <v>-1.611542</v>
      </c>
      <c r="M612">
        <v>-80.842549000000005</v>
      </c>
      <c r="N612">
        <v>5</v>
      </c>
      <c r="O612">
        <v>1992</v>
      </c>
      <c r="P612" t="s">
        <v>332</v>
      </c>
      <c r="Q612" t="s">
        <v>388</v>
      </c>
      <c r="R612" t="s">
        <v>388</v>
      </c>
      <c r="S612" t="s">
        <v>397</v>
      </c>
    </row>
    <row r="613" spans="1:19" x14ac:dyDescent="0.3">
      <c r="A613">
        <v>612</v>
      </c>
      <c r="B613" t="s">
        <v>150</v>
      </c>
      <c r="C613" t="s">
        <v>17</v>
      </c>
      <c r="D613" t="s">
        <v>54</v>
      </c>
      <c r="E613" t="s">
        <v>55</v>
      </c>
      <c r="F613" s="6" t="s">
        <v>56</v>
      </c>
      <c r="G613" t="s">
        <v>151</v>
      </c>
      <c r="H613" t="s">
        <v>319</v>
      </c>
      <c r="I613" t="s">
        <v>153</v>
      </c>
      <c r="J613" t="s">
        <v>337</v>
      </c>
      <c r="K613" t="s">
        <v>75</v>
      </c>
      <c r="L613">
        <v>-1.611542</v>
      </c>
      <c r="M613">
        <v>-80.842549000000005</v>
      </c>
      <c r="N613">
        <v>5</v>
      </c>
      <c r="O613">
        <v>1992</v>
      </c>
      <c r="P613" t="s">
        <v>332</v>
      </c>
      <c r="Q613" t="s">
        <v>388</v>
      </c>
      <c r="R613" t="s">
        <v>388</v>
      </c>
      <c r="S613" t="s">
        <v>397</v>
      </c>
    </row>
    <row r="614" spans="1:19" x14ac:dyDescent="0.3">
      <c r="A614">
        <v>613</v>
      </c>
      <c r="B614" t="s">
        <v>150</v>
      </c>
      <c r="C614" t="s">
        <v>17</v>
      </c>
      <c r="D614" t="s">
        <v>81</v>
      </c>
      <c r="E614" t="s">
        <v>97</v>
      </c>
      <c r="F614" s="6" t="s">
        <v>101</v>
      </c>
      <c r="G614" t="s">
        <v>151</v>
      </c>
      <c r="H614" t="s">
        <v>319</v>
      </c>
      <c r="I614" t="s">
        <v>153</v>
      </c>
      <c r="J614" t="s">
        <v>338</v>
      </c>
      <c r="K614" t="s">
        <v>75</v>
      </c>
      <c r="L614">
        <v>-1.5892550000000001</v>
      </c>
      <c r="M614">
        <v>-80.746380000000002</v>
      </c>
      <c r="N614">
        <v>250</v>
      </c>
      <c r="O614">
        <v>2000</v>
      </c>
      <c r="P614" t="s">
        <v>332</v>
      </c>
      <c r="Q614" t="s">
        <v>388</v>
      </c>
      <c r="R614" t="s">
        <v>388</v>
      </c>
      <c r="S614" t="s">
        <v>397</v>
      </c>
    </row>
    <row r="615" spans="1:19" x14ac:dyDescent="0.3">
      <c r="A615">
        <v>614</v>
      </c>
      <c r="B615" t="s">
        <v>150</v>
      </c>
      <c r="C615" t="s">
        <v>17</v>
      </c>
      <c r="D615" t="s">
        <v>81</v>
      </c>
      <c r="E615" t="s">
        <v>82</v>
      </c>
      <c r="F615" s="6" t="s">
        <v>89</v>
      </c>
      <c r="G615" t="s">
        <v>151</v>
      </c>
      <c r="H615" t="s">
        <v>319</v>
      </c>
      <c r="I615" t="s">
        <v>153</v>
      </c>
      <c r="J615" t="s">
        <v>338</v>
      </c>
      <c r="K615" t="s">
        <v>75</v>
      </c>
      <c r="L615">
        <v>-1.5892550000000001</v>
      </c>
      <c r="M615">
        <v>-80.746380000000002</v>
      </c>
      <c r="N615">
        <v>250</v>
      </c>
      <c r="O615">
        <v>2000</v>
      </c>
      <c r="P615" t="s">
        <v>332</v>
      </c>
      <c r="Q615" t="s">
        <v>388</v>
      </c>
      <c r="R615" t="s">
        <v>388</v>
      </c>
      <c r="S615" t="s">
        <v>397</v>
      </c>
    </row>
    <row r="616" spans="1:19" x14ac:dyDescent="0.3">
      <c r="A616">
        <v>615</v>
      </c>
      <c r="B616" t="s">
        <v>150</v>
      </c>
      <c r="C616" t="s">
        <v>17</v>
      </c>
      <c r="D616" t="s">
        <v>104</v>
      </c>
      <c r="E616" t="s">
        <v>116</v>
      </c>
      <c r="F616" s="6" t="s">
        <v>117</v>
      </c>
      <c r="G616" t="s">
        <v>151</v>
      </c>
      <c r="H616" t="s">
        <v>319</v>
      </c>
      <c r="I616" t="s">
        <v>153</v>
      </c>
      <c r="J616" t="s">
        <v>339</v>
      </c>
      <c r="K616" t="s">
        <v>75</v>
      </c>
      <c r="L616">
        <v>-1.5833330000000001</v>
      </c>
      <c r="M616">
        <v>-80.816666999999995</v>
      </c>
      <c r="N616">
        <v>100</v>
      </c>
      <c r="O616">
        <v>1992</v>
      </c>
      <c r="P616" t="s">
        <v>332</v>
      </c>
      <c r="Q616" t="s">
        <v>388</v>
      </c>
      <c r="R616" t="s">
        <v>388</v>
      </c>
      <c r="S616" t="s">
        <v>397</v>
      </c>
    </row>
    <row r="617" spans="1:19" x14ac:dyDescent="0.3">
      <c r="A617">
        <v>616</v>
      </c>
      <c r="B617" t="s">
        <v>150</v>
      </c>
      <c r="C617" t="s">
        <v>17</v>
      </c>
      <c r="D617" t="s">
        <v>104</v>
      </c>
      <c r="E617" t="s">
        <v>109</v>
      </c>
      <c r="F617" s="6" t="s">
        <v>110</v>
      </c>
      <c r="G617" t="s">
        <v>151</v>
      </c>
      <c r="H617" t="s">
        <v>319</v>
      </c>
      <c r="I617" t="s">
        <v>153</v>
      </c>
      <c r="J617" t="s">
        <v>573</v>
      </c>
      <c r="K617" t="s">
        <v>75</v>
      </c>
      <c r="L617">
        <v>-1.5355909999999999</v>
      </c>
      <c r="M617">
        <v>-80.805404999999993</v>
      </c>
      <c r="N617">
        <v>5</v>
      </c>
      <c r="O617">
        <v>2000</v>
      </c>
      <c r="P617" t="s">
        <v>629</v>
      </c>
      <c r="Q617" t="s">
        <v>388</v>
      </c>
      <c r="R617" t="s">
        <v>388</v>
      </c>
      <c r="S617" t="s">
        <v>398</v>
      </c>
    </row>
    <row r="618" spans="1:19" x14ac:dyDescent="0.3">
      <c r="A618">
        <v>617</v>
      </c>
      <c r="B618" t="s">
        <v>150</v>
      </c>
      <c r="C618" t="s">
        <v>17</v>
      </c>
      <c r="D618" t="s">
        <v>126</v>
      </c>
      <c r="E618" t="s">
        <v>127</v>
      </c>
      <c r="F618" s="6" t="s">
        <v>190</v>
      </c>
      <c r="G618" t="s">
        <v>151</v>
      </c>
      <c r="H618" t="s">
        <v>319</v>
      </c>
      <c r="I618" t="s">
        <v>153</v>
      </c>
      <c r="J618" t="s">
        <v>573</v>
      </c>
      <c r="K618" t="s">
        <v>75</v>
      </c>
      <c r="L618">
        <v>-1.5355909999999999</v>
      </c>
      <c r="M618">
        <v>-80.805404999999993</v>
      </c>
      <c r="N618">
        <v>5</v>
      </c>
      <c r="O618">
        <v>2000</v>
      </c>
      <c r="P618" t="s">
        <v>332</v>
      </c>
      <c r="Q618" t="s">
        <v>388</v>
      </c>
      <c r="R618" t="s">
        <v>388</v>
      </c>
      <c r="S618" t="s">
        <v>397</v>
      </c>
    </row>
    <row r="619" spans="1:19" x14ac:dyDescent="0.3">
      <c r="A619">
        <v>618</v>
      </c>
      <c r="B619" t="s">
        <v>150</v>
      </c>
      <c r="C619" t="s">
        <v>17</v>
      </c>
      <c r="D619" t="s">
        <v>18</v>
      </c>
      <c r="E619" t="s">
        <v>19</v>
      </c>
      <c r="F619" s="6" t="s">
        <v>25</v>
      </c>
      <c r="G619" t="s">
        <v>151</v>
      </c>
      <c r="H619" t="s">
        <v>319</v>
      </c>
      <c r="I619" t="s">
        <v>153</v>
      </c>
      <c r="J619" t="s">
        <v>573</v>
      </c>
      <c r="K619" t="s">
        <v>75</v>
      </c>
      <c r="L619">
        <v>-1.5355909999999999</v>
      </c>
      <c r="M619">
        <v>-80.805404999999993</v>
      </c>
      <c r="N619">
        <v>5</v>
      </c>
      <c r="O619">
        <v>2000</v>
      </c>
      <c r="P619" t="s">
        <v>629</v>
      </c>
      <c r="Q619" t="s">
        <v>388</v>
      </c>
      <c r="R619" t="s">
        <v>388</v>
      </c>
      <c r="S619" t="s">
        <v>398</v>
      </c>
    </row>
    <row r="620" spans="1:19" x14ac:dyDescent="0.3">
      <c r="A620">
        <v>619</v>
      </c>
      <c r="B620" t="s">
        <v>150</v>
      </c>
      <c r="C620" t="s">
        <v>17</v>
      </c>
      <c r="D620" t="s">
        <v>126</v>
      </c>
      <c r="E620" t="s">
        <v>134</v>
      </c>
      <c r="F620" s="6" t="s">
        <v>135</v>
      </c>
      <c r="G620" t="s">
        <v>151</v>
      </c>
      <c r="H620" t="s">
        <v>319</v>
      </c>
      <c r="I620" t="s">
        <v>153</v>
      </c>
      <c r="J620" t="s">
        <v>574</v>
      </c>
      <c r="K620" t="s">
        <v>75</v>
      </c>
      <c r="L620">
        <v>-1.524707</v>
      </c>
      <c r="M620">
        <v>-80.748005000000006</v>
      </c>
      <c r="N620">
        <v>50</v>
      </c>
      <c r="O620">
        <v>2000</v>
      </c>
      <c r="P620" t="s">
        <v>332</v>
      </c>
      <c r="Q620" t="s">
        <v>388</v>
      </c>
      <c r="R620" t="s">
        <v>388</v>
      </c>
      <c r="S620" t="s">
        <v>397</v>
      </c>
    </row>
    <row r="621" spans="1:19" x14ac:dyDescent="0.3">
      <c r="A621">
        <v>620</v>
      </c>
      <c r="B621" t="s">
        <v>150</v>
      </c>
      <c r="C621" t="s">
        <v>17</v>
      </c>
      <c r="D621" t="s">
        <v>18</v>
      </c>
      <c r="E621" t="s">
        <v>19</v>
      </c>
      <c r="F621" s="6" t="s">
        <v>25</v>
      </c>
      <c r="G621" t="s">
        <v>151</v>
      </c>
      <c r="H621" t="s">
        <v>319</v>
      </c>
      <c r="I621" t="s">
        <v>153</v>
      </c>
      <c r="J621" t="s">
        <v>574</v>
      </c>
      <c r="K621" t="s">
        <v>75</v>
      </c>
      <c r="L621">
        <v>-1.524707</v>
      </c>
      <c r="M621">
        <v>-80.748005000000006</v>
      </c>
      <c r="N621">
        <v>50</v>
      </c>
      <c r="O621">
        <v>2000</v>
      </c>
      <c r="P621" t="s">
        <v>332</v>
      </c>
      <c r="Q621" t="s">
        <v>388</v>
      </c>
      <c r="R621" t="s">
        <v>388</v>
      </c>
      <c r="S621" t="s">
        <v>397</v>
      </c>
    </row>
    <row r="622" spans="1:19" x14ac:dyDescent="0.3">
      <c r="A622">
        <v>621</v>
      </c>
      <c r="B622" t="s">
        <v>150</v>
      </c>
      <c r="C622" t="s">
        <v>17</v>
      </c>
      <c r="D622" t="s">
        <v>104</v>
      </c>
      <c r="E622" t="s">
        <v>116</v>
      </c>
      <c r="F622" s="6" t="s">
        <v>124</v>
      </c>
      <c r="G622" t="s">
        <v>151</v>
      </c>
      <c r="H622" t="s">
        <v>319</v>
      </c>
      <c r="I622" t="s">
        <v>153</v>
      </c>
      <c r="J622" t="s">
        <v>340</v>
      </c>
      <c r="K622" t="s">
        <v>75</v>
      </c>
      <c r="L622">
        <v>-1.068497</v>
      </c>
      <c r="M622">
        <v>-80.876667999999995</v>
      </c>
      <c r="N622">
        <v>350</v>
      </c>
      <c r="O622">
        <v>2017</v>
      </c>
      <c r="P622" t="s">
        <v>629</v>
      </c>
      <c r="Q622" t="s">
        <v>388</v>
      </c>
      <c r="R622" t="s">
        <v>388</v>
      </c>
      <c r="S622" t="s">
        <v>398</v>
      </c>
    </row>
    <row r="623" spans="1:19" x14ac:dyDescent="0.3">
      <c r="A623">
        <v>622</v>
      </c>
      <c r="B623" t="s">
        <v>150</v>
      </c>
      <c r="C623" t="s">
        <v>17</v>
      </c>
      <c r="D623" t="s">
        <v>126</v>
      </c>
      <c r="E623" t="s">
        <v>134</v>
      </c>
      <c r="F623" s="6" t="s">
        <v>135</v>
      </c>
      <c r="G623" t="s">
        <v>151</v>
      </c>
      <c r="H623" t="s">
        <v>319</v>
      </c>
      <c r="I623" t="s">
        <v>153</v>
      </c>
      <c r="J623" t="s">
        <v>163</v>
      </c>
      <c r="K623" t="s">
        <v>164</v>
      </c>
      <c r="L623">
        <v>0.81244001521099996</v>
      </c>
      <c r="M623">
        <v>-80.002399095599998</v>
      </c>
      <c r="N623">
        <v>5</v>
      </c>
      <c r="O623">
        <v>2005</v>
      </c>
      <c r="P623" t="s">
        <v>629</v>
      </c>
      <c r="Q623" t="s">
        <v>388</v>
      </c>
      <c r="R623" t="s">
        <v>388</v>
      </c>
      <c r="S623" t="s">
        <v>398</v>
      </c>
    </row>
    <row r="624" spans="1:19" x14ac:dyDescent="0.3">
      <c r="A624">
        <v>623</v>
      </c>
      <c r="B624" t="s">
        <v>150</v>
      </c>
      <c r="C624" t="s">
        <v>17</v>
      </c>
      <c r="D624" t="s">
        <v>18</v>
      </c>
      <c r="E624" t="s">
        <v>19</v>
      </c>
      <c r="F624" s="6" t="s">
        <v>25</v>
      </c>
      <c r="G624" t="s">
        <v>151</v>
      </c>
      <c r="H624" t="s">
        <v>319</v>
      </c>
      <c r="I624" t="s">
        <v>153</v>
      </c>
      <c r="J624" t="s">
        <v>163</v>
      </c>
      <c r="K624" t="s">
        <v>164</v>
      </c>
      <c r="L624">
        <v>0.81244001521099996</v>
      </c>
      <c r="M624">
        <v>-80.002399095599998</v>
      </c>
      <c r="N624">
        <v>5</v>
      </c>
      <c r="O624">
        <v>2005</v>
      </c>
      <c r="P624" t="s">
        <v>629</v>
      </c>
      <c r="Q624" t="s">
        <v>388</v>
      </c>
      <c r="R624" t="s">
        <v>388</v>
      </c>
      <c r="S624" t="s">
        <v>398</v>
      </c>
    </row>
    <row r="625" spans="1:19" x14ac:dyDescent="0.3">
      <c r="A625">
        <v>624</v>
      </c>
      <c r="B625" t="s">
        <v>150</v>
      </c>
      <c r="C625" t="s">
        <v>17</v>
      </c>
      <c r="D625" t="s">
        <v>104</v>
      </c>
      <c r="E625" t="s">
        <v>116</v>
      </c>
      <c r="F625" s="6" t="s">
        <v>117</v>
      </c>
      <c r="G625" t="s">
        <v>151</v>
      </c>
      <c r="H625" t="s">
        <v>319</v>
      </c>
      <c r="I625" t="s">
        <v>153</v>
      </c>
      <c r="J625" t="s">
        <v>163</v>
      </c>
      <c r="K625" t="s">
        <v>164</v>
      </c>
      <c r="L625">
        <v>0.81244001521099996</v>
      </c>
      <c r="M625">
        <v>-80.002399095599998</v>
      </c>
      <c r="N625">
        <v>5</v>
      </c>
      <c r="O625">
        <v>2005</v>
      </c>
      <c r="P625" t="s">
        <v>629</v>
      </c>
      <c r="Q625" t="s">
        <v>388</v>
      </c>
      <c r="R625" t="s">
        <v>388</v>
      </c>
      <c r="S625" t="s">
        <v>398</v>
      </c>
    </row>
    <row r="626" spans="1:19" x14ac:dyDescent="0.3">
      <c r="A626">
        <v>625</v>
      </c>
      <c r="B626" t="s">
        <v>150</v>
      </c>
      <c r="C626" t="s">
        <v>17</v>
      </c>
      <c r="D626" t="s">
        <v>104</v>
      </c>
      <c r="E626" t="s">
        <v>116</v>
      </c>
      <c r="F626" s="6" t="s">
        <v>124</v>
      </c>
      <c r="G626" t="s">
        <v>151</v>
      </c>
      <c r="H626" t="s">
        <v>319</v>
      </c>
      <c r="I626" t="s">
        <v>153</v>
      </c>
      <c r="J626" t="s">
        <v>163</v>
      </c>
      <c r="K626" t="s">
        <v>164</v>
      </c>
      <c r="L626">
        <v>0.81244001521099996</v>
      </c>
      <c r="M626">
        <v>-80.002399095599998</v>
      </c>
      <c r="N626">
        <v>5</v>
      </c>
      <c r="O626">
        <v>2005</v>
      </c>
      <c r="P626" t="s">
        <v>629</v>
      </c>
      <c r="Q626" t="s">
        <v>388</v>
      </c>
      <c r="R626" t="s">
        <v>388</v>
      </c>
      <c r="S626" t="s">
        <v>398</v>
      </c>
    </row>
    <row r="627" spans="1:19" x14ac:dyDescent="0.3">
      <c r="A627">
        <v>626</v>
      </c>
      <c r="B627" t="s">
        <v>150</v>
      </c>
      <c r="C627" t="s">
        <v>17</v>
      </c>
      <c r="D627" t="s">
        <v>53</v>
      </c>
      <c r="E627" t="s">
        <v>341</v>
      </c>
      <c r="F627" s="6" t="s">
        <v>198</v>
      </c>
      <c r="G627" t="s">
        <v>151</v>
      </c>
      <c r="H627" t="s">
        <v>319</v>
      </c>
      <c r="I627" t="s">
        <v>153</v>
      </c>
      <c r="J627" t="s">
        <v>163</v>
      </c>
      <c r="K627" t="s">
        <v>164</v>
      </c>
      <c r="L627">
        <v>0.81244001521099996</v>
      </c>
      <c r="M627">
        <v>-80.002399095599998</v>
      </c>
      <c r="N627">
        <v>5</v>
      </c>
      <c r="O627">
        <v>2005</v>
      </c>
      <c r="P627" t="s">
        <v>629</v>
      </c>
      <c r="Q627" t="s">
        <v>388</v>
      </c>
      <c r="R627" t="s">
        <v>388</v>
      </c>
      <c r="S627" t="s">
        <v>398</v>
      </c>
    </row>
    <row r="628" spans="1:19" x14ac:dyDescent="0.3">
      <c r="A628">
        <v>627</v>
      </c>
      <c r="B628" t="s">
        <v>150</v>
      </c>
      <c r="C628" t="s">
        <v>17</v>
      </c>
      <c r="D628" t="s">
        <v>469</v>
      </c>
      <c r="E628" t="s">
        <v>67</v>
      </c>
      <c r="F628" s="6" t="s">
        <v>78</v>
      </c>
      <c r="G628" t="s">
        <v>151</v>
      </c>
      <c r="H628" t="s">
        <v>152</v>
      </c>
      <c r="I628" t="s">
        <v>153</v>
      </c>
      <c r="J628" t="s">
        <v>344</v>
      </c>
      <c r="K628" t="s">
        <v>87</v>
      </c>
      <c r="L628">
        <v>-4.3863640000000004</v>
      </c>
      <c r="M628">
        <v>-80.242526999999995</v>
      </c>
      <c r="N628">
        <v>0</v>
      </c>
      <c r="O628">
        <v>0</v>
      </c>
      <c r="P628" t="s">
        <v>386</v>
      </c>
      <c r="Q628">
        <v>893</v>
      </c>
      <c r="R628" t="s">
        <v>388</v>
      </c>
      <c r="S628" t="s">
        <v>398</v>
      </c>
    </row>
    <row r="629" spans="1:19" x14ac:dyDescent="0.3">
      <c r="A629">
        <v>628</v>
      </c>
      <c r="B629" t="s">
        <v>150</v>
      </c>
      <c r="C629" t="s">
        <v>17</v>
      </c>
      <c r="D629" t="s">
        <v>81</v>
      </c>
      <c r="E629" t="s">
        <v>82</v>
      </c>
      <c r="F629" s="6" t="s">
        <v>83</v>
      </c>
      <c r="G629" t="s">
        <v>151</v>
      </c>
      <c r="H629" t="s">
        <v>152</v>
      </c>
      <c r="I629" t="s">
        <v>153</v>
      </c>
      <c r="J629" t="s">
        <v>344</v>
      </c>
      <c r="K629" t="s">
        <v>87</v>
      </c>
      <c r="L629">
        <v>-4.3833320000000002</v>
      </c>
      <c r="M629">
        <v>-80.250000999999997</v>
      </c>
      <c r="N629">
        <v>0</v>
      </c>
      <c r="O629">
        <v>0</v>
      </c>
      <c r="P629" t="s">
        <v>386</v>
      </c>
      <c r="Q629">
        <v>830</v>
      </c>
      <c r="R629" t="s">
        <v>388</v>
      </c>
      <c r="S629" t="s">
        <v>398</v>
      </c>
    </row>
    <row r="630" spans="1:19" x14ac:dyDescent="0.3">
      <c r="A630">
        <v>629</v>
      </c>
      <c r="B630" t="s">
        <v>150</v>
      </c>
      <c r="C630" t="s">
        <v>17</v>
      </c>
      <c r="D630" t="s">
        <v>18</v>
      </c>
      <c r="E630" t="s">
        <v>19</v>
      </c>
      <c r="F630" s="6" t="s">
        <v>25</v>
      </c>
      <c r="G630" t="s">
        <v>151</v>
      </c>
      <c r="H630" t="s">
        <v>152</v>
      </c>
      <c r="I630" t="s">
        <v>153</v>
      </c>
      <c r="J630" t="s">
        <v>345</v>
      </c>
      <c r="K630" t="s">
        <v>87</v>
      </c>
      <c r="L630">
        <v>-4.3813104000000003</v>
      </c>
      <c r="M630">
        <v>-80.245622999999995</v>
      </c>
      <c r="N630">
        <v>600</v>
      </c>
      <c r="O630">
        <v>2019</v>
      </c>
      <c r="P630" t="s">
        <v>386</v>
      </c>
      <c r="Q630">
        <v>14</v>
      </c>
      <c r="R630" t="s">
        <v>388</v>
      </c>
      <c r="S630" t="s">
        <v>398</v>
      </c>
    </row>
    <row r="631" spans="1:19" x14ac:dyDescent="0.3">
      <c r="A631">
        <v>630</v>
      </c>
      <c r="B631" t="s">
        <v>150</v>
      </c>
      <c r="C631" t="s">
        <v>17</v>
      </c>
      <c r="D631" t="s">
        <v>18</v>
      </c>
      <c r="E631" t="s">
        <v>19</v>
      </c>
      <c r="F631" s="6" t="s">
        <v>25</v>
      </c>
      <c r="G631" t="s">
        <v>151</v>
      </c>
      <c r="H631" t="s">
        <v>152</v>
      </c>
      <c r="I631" t="s">
        <v>153</v>
      </c>
      <c r="J631" t="s">
        <v>345</v>
      </c>
      <c r="K631" t="s">
        <v>87</v>
      </c>
      <c r="L631">
        <v>-4.3813104000000003</v>
      </c>
      <c r="M631">
        <v>-80.245622999999995</v>
      </c>
      <c r="N631">
        <v>500</v>
      </c>
      <c r="O631">
        <v>2019</v>
      </c>
      <c r="P631" t="s">
        <v>386</v>
      </c>
      <c r="Q631">
        <v>15</v>
      </c>
      <c r="R631" t="s">
        <v>388</v>
      </c>
      <c r="S631" t="s">
        <v>398</v>
      </c>
    </row>
    <row r="632" spans="1:19" x14ac:dyDescent="0.3">
      <c r="A632">
        <v>631</v>
      </c>
      <c r="B632" t="s">
        <v>150</v>
      </c>
      <c r="C632" t="s">
        <v>17</v>
      </c>
      <c r="D632" t="s">
        <v>469</v>
      </c>
      <c r="E632" t="s">
        <v>67</v>
      </c>
      <c r="F632" s="6" t="s">
        <v>78</v>
      </c>
      <c r="G632" t="s">
        <v>151</v>
      </c>
      <c r="H632" t="s">
        <v>152</v>
      </c>
      <c r="I632" t="s">
        <v>153</v>
      </c>
      <c r="J632" t="s">
        <v>345</v>
      </c>
      <c r="K632" t="s">
        <v>87</v>
      </c>
      <c r="L632">
        <v>-4.3813104000000003</v>
      </c>
      <c r="M632">
        <v>-80.245622999999995</v>
      </c>
      <c r="N632">
        <v>600</v>
      </c>
      <c r="O632">
        <v>2019</v>
      </c>
      <c r="P632" t="s">
        <v>386</v>
      </c>
      <c r="Q632">
        <v>9</v>
      </c>
      <c r="R632" t="s">
        <v>388</v>
      </c>
      <c r="S632" t="s">
        <v>398</v>
      </c>
    </row>
    <row r="633" spans="1:19" x14ac:dyDescent="0.3">
      <c r="A633">
        <v>632</v>
      </c>
      <c r="B633" t="s">
        <v>150</v>
      </c>
      <c r="C633" t="s">
        <v>17</v>
      </c>
      <c r="D633" t="s">
        <v>81</v>
      </c>
      <c r="E633" t="s">
        <v>82</v>
      </c>
      <c r="F633" s="6" t="s">
        <v>83</v>
      </c>
      <c r="G633" t="s">
        <v>151</v>
      </c>
      <c r="H633" t="s">
        <v>152</v>
      </c>
      <c r="I633" t="s">
        <v>153</v>
      </c>
      <c r="J633" t="s">
        <v>345</v>
      </c>
      <c r="K633" t="s">
        <v>87</v>
      </c>
      <c r="L633">
        <v>-4.3813104000000003</v>
      </c>
      <c r="M633">
        <v>-80.245622999999995</v>
      </c>
      <c r="N633">
        <v>600</v>
      </c>
      <c r="O633">
        <v>2019</v>
      </c>
      <c r="P633" t="s">
        <v>386</v>
      </c>
      <c r="Q633">
        <v>36</v>
      </c>
      <c r="R633" t="s">
        <v>388</v>
      </c>
      <c r="S633" t="s">
        <v>398</v>
      </c>
    </row>
    <row r="634" spans="1:19" x14ac:dyDescent="0.3">
      <c r="A634">
        <v>633</v>
      </c>
      <c r="B634" t="s">
        <v>150</v>
      </c>
      <c r="C634" t="s">
        <v>17</v>
      </c>
      <c r="D634" t="s">
        <v>81</v>
      </c>
      <c r="E634" t="s">
        <v>82</v>
      </c>
      <c r="F634" s="6" t="s">
        <v>83</v>
      </c>
      <c r="G634" t="s">
        <v>151</v>
      </c>
      <c r="H634" t="s">
        <v>152</v>
      </c>
      <c r="I634" t="s">
        <v>153</v>
      </c>
      <c r="J634" t="s">
        <v>345</v>
      </c>
      <c r="K634" t="s">
        <v>87</v>
      </c>
      <c r="L634">
        <v>-4.3813104000000003</v>
      </c>
      <c r="M634">
        <v>-80.245622999999995</v>
      </c>
      <c r="N634">
        <v>500</v>
      </c>
      <c r="O634">
        <v>2019</v>
      </c>
      <c r="P634" t="s">
        <v>386</v>
      </c>
      <c r="Q634">
        <v>37</v>
      </c>
      <c r="R634" t="s">
        <v>388</v>
      </c>
      <c r="S634" t="s">
        <v>398</v>
      </c>
    </row>
    <row r="635" spans="1:19" x14ac:dyDescent="0.3">
      <c r="A635">
        <v>634</v>
      </c>
      <c r="B635" t="s">
        <v>150</v>
      </c>
      <c r="C635" t="s">
        <v>17</v>
      </c>
      <c r="D635" t="s">
        <v>147</v>
      </c>
      <c r="E635" t="s">
        <v>148</v>
      </c>
      <c r="F635" s="6" t="s">
        <v>149</v>
      </c>
      <c r="G635" t="s">
        <v>151</v>
      </c>
      <c r="H635" t="s">
        <v>152</v>
      </c>
      <c r="I635" t="s">
        <v>153</v>
      </c>
      <c r="J635" t="s">
        <v>345</v>
      </c>
      <c r="K635" t="s">
        <v>87</v>
      </c>
      <c r="L635">
        <v>-4.3813104000000003</v>
      </c>
      <c r="M635">
        <v>-80.245622999999995</v>
      </c>
      <c r="N635">
        <v>500</v>
      </c>
      <c r="O635">
        <v>2019</v>
      </c>
      <c r="P635" t="s">
        <v>386</v>
      </c>
      <c r="Q635">
        <v>12</v>
      </c>
      <c r="R635" t="s">
        <v>388</v>
      </c>
      <c r="S635" t="s">
        <v>398</v>
      </c>
    </row>
    <row r="636" spans="1:19" x14ac:dyDescent="0.3">
      <c r="A636">
        <v>635</v>
      </c>
      <c r="B636" t="s">
        <v>150</v>
      </c>
      <c r="C636" t="s">
        <v>17</v>
      </c>
      <c r="D636" t="s">
        <v>18</v>
      </c>
      <c r="E636" t="s">
        <v>19</v>
      </c>
      <c r="F636" s="6" t="s">
        <v>25</v>
      </c>
      <c r="G636" t="s">
        <v>151</v>
      </c>
      <c r="H636" t="s">
        <v>152</v>
      </c>
      <c r="I636" t="s">
        <v>153</v>
      </c>
      <c r="J636" t="s">
        <v>344</v>
      </c>
      <c r="K636" t="s">
        <v>87</v>
      </c>
      <c r="L636">
        <v>-4.3793739</v>
      </c>
      <c r="M636">
        <v>-79.985237999999995</v>
      </c>
      <c r="N636">
        <v>0</v>
      </c>
      <c r="O636">
        <v>0</v>
      </c>
      <c r="P636" t="s">
        <v>386</v>
      </c>
      <c r="Q636">
        <v>947</v>
      </c>
      <c r="R636" t="s">
        <v>388</v>
      </c>
      <c r="S636" t="s">
        <v>398</v>
      </c>
    </row>
    <row r="637" spans="1:19" x14ac:dyDescent="0.3">
      <c r="A637">
        <v>636</v>
      </c>
      <c r="B637" t="s">
        <v>150</v>
      </c>
      <c r="C637" t="s">
        <v>17</v>
      </c>
      <c r="D637" t="s">
        <v>147</v>
      </c>
      <c r="E637" t="s">
        <v>148</v>
      </c>
      <c r="F637" s="6" t="s">
        <v>149</v>
      </c>
      <c r="G637" t="s">
        <v>151</v>
      </c>
      <c r="H637" t="s">
        <v>152</v>
      </c>
      <c r="I637" t="s">
        <v>153</v>
      </c>
      <c r="J637" t="s">
        <v>344</v>
      </c>
      <c r="K637" t="s">
        <v>87</v>
      </c>
      <c r="L637">
        <v>-4.3630002000000001</v>
      </c>
      <c r="M637">
        <v>-80.272001000000003</v>
      </c>
      <c r="N637">
        <v>0</v>
      </c>
      <c r="O637">
        <v>0</v>
      </c>
      <c r="P637" t="s">
        <v>386</v>
      </c>
      <c r="Q637">
        <v>908</v>
      </c>
      <c r="R637" t="s">
        <v>388</v>
      </c>
      <c r="S637" t="s">
        <v>398</v>
      </c>
    </row>
    <row r="638" spans="1:19" x14ac:dyDescent="0.3">
      <c r="A638">
        <v>637</v>
      </c>
      <c r="B638" t="s">
        <v>150</v>
      </c>
      <c r="C638" t="s">
        <v>17</v>
      </c>
      <c r="D638" t="s">
        <v>18</v>
      </c>
      <c r="E638" t="s">
        <v>19</v>
      </c>
      <c r="F638" s="6" t="s">
        <v>25</v>
      </c>
      <c r="G638" t="s">
        <v>151</v>
      </c>
      <c r="H638" t="s">
        <v>152</v>
      </c>
      <c r="I638" t="s">
        <v>153</v>
      </c>
      <c r="J638" t="s">
        <v>345</v>
      </c>
      <c r="K638" t="s">
        <v>87</v>
      </c>
      <c r="L638">
        <v>-4.3580711000000001</v>
      </c>
      <c r="M638">
        <v>-80.273015000000001</v>
      </c>
      <c r="N638">
        <v>203</v>
      </c>
      <c r="O638">
        <v>2014</v>
      </c>
      <c r="P638" t="s">
        <v>386</v>
      </c>
      <c r="Q638">
        <v>45</v>
      </c>
      <c r="R638" t="s">
        <v>388</v>
      </c>
      <c r="S638" t="s">
        <v>398</v>
      </c>
    </row>
    <row r="639" spans="1:19" x14ac:dyDescent="0.3">
      <c r="A639">
        <v>638</v>
      </c>
      <c r="B639" t="s">
        <v>150</v>
      </c>
      <c r="C639" t="s">
        <v>17</v>
      </c>
      <c r="D639" t="s">
        <v>126</v>
      </c>
      <c r="E639" t="s">
        <v>134</v>
      </c>
      <c r="F639" s="6" t="s">
        <v>135</v>
      </c>
      <c r="G639" t="s">
        <v>151</v>
      </c>
      <c r="H639" t="s">
        <v>152</v>
      </c>
      <c r="I639" t="s">
        <v>153</v>
      </c>
      <c r="J639" t="s">
        <v>345</v>
      </c>
      <c r="K639" t="s">
        <v>87</v>
      </c>
      <c r="L639">
        <v>-4.3580711000000001</v>
      </c>
      <c r="M639">
        <v>-80.273015000000001</v>
      </c>
      <c r="N639">
        <v>203</v>
      </c>
      <c r="O639">
        <v>2014</v>
      </c>
      <c r="P639" t="s">
        <v>386</v>
      </c>
      <c r="Q639">
        <v>44</v>
      </c>
      <c r="R639" t="s">
        <v>388</v>
      </c>
      <c r="S639" t="s">
        <v>398</v>
      </c>
    </row>
    <row r="640" spans="1:19" x14ac:dyDescent="0.3">
      <c r="A640">
        <v>639</v>
      </c>
      <c r="B640" t="s">
        <v>150</v>
      </c>
      <c r="C640" t="s">
        <v>17</v>
      </c>
      <c r="D640" t="s">
        <v>126</v>
      </c>
      <c r="E640" t="s">
        <v>127</v>
      </c>
      <c r="F640" s="6" t="s">
        <v>133</v>
      </c>
      <c r="G640" t="s">
        <v>151</v>
      </c>
      <c r="H640" t="s">
        <v>152</v>
      </c>
      <c r="I640" t="s">
        <v>153</v>
      </c>
      <c r="J640" t="s">
        <v>344</v>
      </c>
      <c r="K640" t="s">
        <v>87</v>
      </c>
      <c r="L640">
        <v>-4.3549956999999999</v>
      </c>
      <c r="M640">
        <v>-80.227986000000001</v>
      </c>
      <c r="N640">
        <v>0</v>
      </c>
      <c r="O640">
        <v>0</v>
      </c>
      <c r="P640" t="s">
        <v>386</v>
      </c>
      <c r="Q640">
        <v>802</v>
      </c>
      <c r="R640" t="s">
        <v>388</v>
      </c>
      <c r="S640" t="s">
        <v>398</v>
      </c>
    </row>
    <row r="641" spans="1:19" x14ac:dyDescent="0.3">
      <c r="A641">
        <v>640</v>
      </c>
      <c r="B641" t="s">
        <v>150</v>
      </c>
      <c r="C641" t="s">
        <v>17</v>
      </c>
      <c r="D641" t="s">
        <v>104</v>
      </c>
      <c r="E641" t="s">
        <v>109</v>
      </c>
      <c r="F641" s="6" t="s">
        <v>110</v>
      </c>
      <c r="G641" t="s">
        <v>151</v>
      </c>
      <c r="H641" t="s">
        <v>152</v>
      </c>
      <c r="I641" t="s">
        <v>153</v>
      </c>
      <c r="J641" t="s">
        <v>359</v>
      </c>
      <c r="K641" t="s">
        <v>87</v>
      </c>
      <c r="L641">
        <v>-4.3542509999999996</v>
      </c>
      <c r="M641">
        <v>-80.270790000000005</v>
      </c>
      <c r="N641">
        <v>211</v>
      </c>
      <c r="O641">
        <v>2020</v>
      </c>
      <c r="P641" t="s">
        <v>386</v>
      </c>
      <c r="Q641" t="s">
        <v>388</v>
      </c>
      <c r="R641" t="s">
        <v>388</v>
      </c>
      <c r="S641" t="s">
        <v>398</v>
      </c>
    </row>
    <row r="642" spans="1:19" x14ac:dyDescent="0.3">
      <c r="A642">
        <v>641</v>
      </c>
      <c r="B642" t="s">
        <v>150</v>
      </c>
      <c r="C642" t="s">
        <v>17</v>
      </c>
      <c r="D642" t="s">
        <v>18</v>
      </c>
      <c r="E642" t="s">
        <v>19</v>
      </c>
      <c r="F642" s="6" t="s">
        <v>25</v>
      </c>
      <c r="G642" t="s">
        <v>151</v>
      </c>
      <c r="H642" t="s">
        <v>152</v>
      </c>
      <c r="I642" t="s">
        <v>153</v>
      </c>
      <c r="J642" t="s">
        <v>345</v>
      </c>
      <c r="K642" t="s">
        <v>87</v>
      </c>
      <c r="L642">
        <v>-4.3369251999999996</v>
      </c>
      <c r="M642">
        <v>-80.222390000000004</v>
      </c>
      <c r="N642">
        <v>262</v>
      </c>
      <c r="O642">
        <v>2015</v>
      </c>
      <c r="P642" t="s">
        <v>386</v>
      </c>
      <c r="Q642">
        <v>364</v>
      </c>
      <c r="R642" t="s">
        <v>388</v>
      </c>
      <c r="S642" t="s">
        <v>398</v>
      </c>
    </row>
    <row r="643" spans="1:19" x14ac:dyDescent="0.3">
      <c r="A643">
        <v>642</v>
      </c>
      <c r="B643" t="s">
        <v>150</v>
      </c>
      <c r="C643" t="s">
        <v>17</v>
      </c>
      <c r="D643" t="s">
        <v>81</v>
      </c>
      <c r="E643" t="s">
        <v>82</v>
      </c>
      <c r="F643" s="6" t="s">
        <v>83</v>
      </c>
      <c r="G643" t="s">
        <v>151</v>
      </c>
      <c r="H643" t="s">
        <v>152</v>
      </c>
      <c r="I643" t="s">
        <v>153</v>
      </c>
      <c r="J643" t="s">
        <v>344</v>
      </c>
      <c r="K643" t="s">
        <v>87</v>
      </c>
      <c r="L643">
        <v>-4.3307903999999997</v>
      </c>
      <c r="M643">
        <v>-80.220838000000001</v>
      </c>
      <c r="N643">
        <v>0</v>
      </c>
      <c r="O643">
        <v>0</v>
      </c>
      <c r="P643" t="s">
        <v>386</v>
      </c>
      <c r="Q643">
        <v>831</v>
      </c>
      <c r="R643" t="s">
        <v>388</v>
      </c>
      <c r="S643" t="s">
        <v>398</v>
      </c>
    </row>
    <row r="644" spans="1:19" x14ac:dyDescent="0.3">
      <c r="A644">
        <v>643</v>
      </c>
      <c r="B644" t="s">
        <v>150</v>
      </c>
      <c r="C644" t="s">
        <v>17</v>
      </c>
      <c r="D644" t="s">
        <v>18</v>
      </c>
      <c r="E644" t="s">
        <v>19</v>
      </c>
      <c r="F644" s="6" t="s">
        <v>25</v>
      </c>
      <c r="G644" t="s">
        <v>151</v>
      </c>
      <c r="H644" t="s">
        <v>152</v>
      </c>
      <c r="I644" t="s">
        <v>153</v>
      </c>
      <c r="J644" t="s">
        <v>345</v>
      </c>
      <c r="K644" t="s">
        <v>87</v>
      </c>
      <c r="L644">
        <v>-4.3189862999999997</v>
      </c>
      <c r="M644">
        <v>-80.221733</v>
      </c>
      <c r="N644">
        <v>304</v>
      </c>
      <c r="O644">
        <v>2015</v>
      </c>
      <c r="P644" t="s">
        <v>386</v>
      </c>
      <c r="Q644">
        <v>341</v>
      </c>
      <c r="R644" t="s">
        <v>388</v>
      </c>
      <c r="S644" t="s">
        <v>398</v>
      </c>
    </row>
    <row r="645" spans="1:19" x14ac:dyDescent="0.3">
      <c r="A645">
        <v>644</v>
      </c>
      <c r="B645" t="s">
        <v>150</v>
      </c>
      <c r="C645" t="s">
        <v>17</v>
      </c>
      <c r="D645" t="s">
        <v>126</v>
      </c>
      <c r="E645" t="s">
        <v>134</v>
      </c>
      <c r="F645" s="6" t="s">
        <v>135</v>
      </c>
      <c r="G645" t="s">
        <v>151</v>
      </c>
      <c r="H645" t="s">
        <v>152</v>
      </c>
      <c r="I645" t="s">
        <v>153</v>
      </c>
      <c r="J645" t="s">
        <v>345</v>
      </c>
      <c r="K645" t="s">
        <v>87</v>
      </c>
      <c r="L645">
        <v>-4.3189862999999997</v>
      </c>
      <c r="M645">
        <v>-80.221733</v>
      </c>
      <c r="N645">
        <v>304</v>
      </c>
      <c r="O645">
        <v>2015</v>
      </c>
      <c r="P645" t="s">
        <v>386</v>
      </c>
      <c r="Q645">
        <v>340</v>
      </c>
      <c r="R645" t="s">
        <v>388</v>
      </c>
      <c r="S645" t="s">
        <v>398</v>
      </c>
    </row>
    <row r="646" spans="1:19" x14ac:dyDescent="0.3">
      <c r="A646">
        <v>645</v>
      </c>
      <c r="B646" t="s">
        <v>150</v>
      </c>
      <c r="C646" t="s">
        <v>17</v>
      </c>
      <c r="D646" t="s">
        <v>104</v>
      </c>
      <c r="E646" t="s">
        <v>116</v>
      </c>
      <c r="F646" s="6" t="s">
        <v>117</v>
      </c>
      <c r="G646" t="s">
        <v>151</v>
      </c>
      <c r="H646" t="s">
        <v>152</v>
      </c>
      <c r="I646" t="s">
        <v>153</v>
      </c>
      <c r="J646" t="s">
        <v>344</v>
      </c>
      <c r="K646" t="s">
        <v>87</v>
      </c>
      <c r="L646">
        <v>-4.3187525000000004</v>
      </c>
      <c r="M646">
        <v>-80.223039999999997</v>
      </c>
      <c r="N646">
        <v>0</v>
      </c>
      <c r="O646">
        <v>0</v>
      </c>
      <c r="P646" t="s">
        <v>386</v>
      </c>
      <c r="Q646">
        <v>856</v>
      </c>
      <c r="R646" t="s">
        <v>388</v>
      </c>
      <c r="S646" t="s">
        <v>398</v>
      </c>
    </row>
    <row r="647" spans="1:19" x14ac:dyDescent="0.3">
      <c r="A647">
        <v>646</v>
      </c>
      <c r="B647" t="s">
        <v>150</v>
      </c>
      <c r="C647" t="s">
        <v>17</v>
      </c>
      <c r="D647" t="s">
        <v>104</v>
      </c>
      <c r="E647" t="s">
        <v>116</v>
      </c>
      <c r="F647" s="6" t="s">
        <v>117</v>
      </c>
      <c r="G647" t="s">
        <v>151</v>
      </c>
      <c r="H647" t="s">
        <v>152</v>
      </c>
      <c r="I647" t="s">
        <v>153</v>
      </c>
      <c r="J647" t="s">
        <v>345</v>
      </c>
      <c r="K647" t="s">
        <v>87</v>
      </c>
      <c r="L647">
        <v>-4.3186884000000001</v>
      </c>
      <c r="M647">
        <v>-80.222309999999993</v>
      </c>
      <c r="N647">
        <v>254</v>
      </c>
      <c r="O647">
        <v>2015</v>
      </c>
      <c r="P647" t="s">
        <v>386</v>
      </c>
      <c r="Q647">
        <v>342</v>
      </c>
      <c r="R647" t="s">
        <v>388</v>
      </c>
      <c r="S647" t="s">
        <v>398</v>
      </c>
    </row>
    <row r="648" spans="1:19" x14ac:dyDescent="0.3">
      <c r="A648">
        <v>647</v>
      </c>
      <c r="B648" t="s">
        <v>150</v>
      </c>
      <c r="C648" t="s">
        <v>17</v>
      </c>
      <c r="D648" t="s">
        <v>126</v>
      </c>
      <c r="E648" t="s">
        <v>127</v>
      </c>
      <c r="F648" s="6" t="s">
        <v>333</v>
      </c>
      <c r="G648" t="s">
        <v>151</v>
      </c>
      <c r="H648" t="s">
        <v>152</v>
      </c>
      <c r="I648" t="s">
        <v>153</v>
      </c>
      <c r="J648" t="s">
        <v>344</v>
      </c>
      <c r="K648" t="s">
        <v>87</v>
      </c>
      <c r="L648">
        <v>-4.3119797999999996</v>
      </c>
      <c r="M648">
        <v>-80.216892000000001</v>
      </c>
      <c r="N648">
        <v>0</v>
      </c>
      <c r="O648">
        <v>0</v>
      </c>
      <c r="P648" t="s">
        <v>386</v>
      </c>
      <c r="Q648">
        <v>786</v>
      </c>
      <c r="R648" t="s">
        <v>388</v>
      </c>
      <c r="S648" t="s">
        <v>398</v>
      </c>
    </row>
    <row r="649" spans="1:19" x14ac:dyDescent="0.3">
      <c r="A649">
        <v>648</v>
      </c>
      <c r="B649" t="s">
        <v>150</v>
      </c>
      <c r="C649" t="s">
        <v>17</v>
      </c>
      <c r="D649" t="s">
        <v>18</v>
      </c>
      <c r="E649" t="s">
        <v>19</v>
      </c>
      <c r="F649" s="6" t="s">
        <v>25</v>
      </c>
      <c r="G649" t="s">
        <v>151</v>
      </c>
      <c r="H649" t="s">
        <v>152</v>
      </c>
      <c r="I649" t="s">
        <v>153</v>
      </c>
      <c r="J649" t="s">
        <v>210</v>
      </c>
      <c r="K649" t="s">
        <v>87</v>
      </c>
      <c r="L649">
        <v>-4.3047291999999997</v>
      </c>
      <c r="M649">
        <v>-80.221045000000004</v>
      </c>
      <c r="N649">
        <v>238</v>
      </c>
      <c r="O649">
        <v>2015</v>
      </c>
      <c r="P649" t="s">
        <v>386</v>
      </c>
      <c r="Q649">
        <v>344</v>
      </c>
      <c r="R649" t="s">
        <v>388</v>
      </c>
      <c r="S649" t="s">
        <v>398</v>
      </c>
    </row>
    <row r="650" spans="1:19" x14ac:dyDescent="0.3">
      <c r="A650">
        <v>649</v>
      </c>
      <c r="B650" t="s">
        <v>150</v>
      </c>
      <c r="C650" t="s">
        <v>17</v>
      </c>
      <c r="D650" t="s">
        <v>147</v>
      </c>
      <c r="E650" t="s">
        <v>148</v>
      </c>
      <c r="F650" s="6" t="s">
        <v>149</v>
      </c>
      <c r="G650" t="s">
        <v>151</v>
      </c>
      <c r="H650" t="s">
        <v>152</v>
      </c>
      <c r="I650" t="s">
        <v>153</v>
      </c>
      <c r="J650" t="s">
        <v>210</v>
      </c>
      <c r="K650" t="s">
        <v>87</v>
      </c>
      <c r="L650">
        <v>-4.3047291999999997</v>
      </c>
      <c r="M650">
        <v>-80.221045000000004</v>
      </c>
      <c r="N650">
        <v>238</v>
      </c>
      <c r="O650">
        <v>2015</v>
      </c>
      <c r="P650" t="s">
        <v>386</v>
      </c>
      <c r="Q650">
        <v>343</v>
      </c>
      <c r="R650" t="s">
        <v>388</v>
      </c>
      <c r="S650" t="s">
        <v>398</v>
      </c>
    </row>
    <row r="651" spans="1:19" x14ac:dyDescent="0.3">
      <c r="A651">
        <v>650</v>
      </c>
      <c r="B651" t="s">
        <v>150</v>
      </c>
      <c r="C651" t="s">
        <v>17</v>
      </c>
      <c r="D651" t="s">
        <v>126</v>
      </c>
      <c r="E651" t="s">
        <v>134</v>
      </c>
      <c r="F651" s="6" t="s">
        <v>135</v>
      </c>
      <c r="G651" t="s">
        <v>151</v>
      </c>
      <c r="H651" t="s">
        <v>152</v>
      </c>
      <c r="I651" t="s">
        <v>153</v>
      </c>
      <c r="J651" t="s">
        <v>360</v>
      </c>
      <c r="K651" t="s">
        <v>87</v>
      </c>
      <c r="L651">
        <v>-4.3005639999999996</v>
      </c>
      <c r="M651">
        <v>-80.332468000000006</v>
      </c>
      <c r="N651">
        <v>409</v>
      </c>
      <c r="O651">
        <v>2020</v>
      </c>
      <c r="P651" t="s">
        <v>386</v>
      </c>
      <c r="Q651" t="s">
        <v>388</v>
      </c>
      <c r="R651" t="s">
        <v>388</v>
      </c>
      <c r="S651" t="s">
        <v>398</v>
      </c>
    </row>
    <row r="652" spans="1:19" x14ac:dyDescent="0.3">
      <c r="A652">
        <v>651</v>
      </c>
      <c r="B652" t="s">
        <v>150</v>
      </c>
      <c r="C652" t="s">
        <v>17</v>
      </c>
      <c r="D652" t="s">
        <v>126</v>
      </c>
      <c r="E652" t="s">
        <v>134</v>
      </c>
      <c r="F652" s="6" t="s">
        <v>135</v>
      </c>
      <c r="G652" t="s">
        <v>151</v>
      </c>
      <c r="H652" t="s">
        <v>152</v>
      </c>
      <c r="I652" t="s">
        <v>153</v>
      </c>
      <c r="J652" t="s">
        <v>346</v>
      </c>
      <c r="K652" t="s">
        <v>87</v>
      </c>
      <c r="L652">
        <v>-4.2938774000000004</v>
      </c>
      <c r="M652">
        <v>-80.242357999999996</v>
      </c>
      <c r="N652">
        <v>224</v>
      </c>
      <c r="O652">
        <v>2015</v>
      </c>
      <c r="P652" t="s">
        <v>386</v>
      </c>
      <c r="Q652">
        <v>353</v>
      </c>
      <c r="R652" t="s">
        <v>388</v>
      </c>
      <c r="S652" t="s">
        <v>398</v>
      </c>
    </row>
    <row r="653" spans="1:19" x14ac:dyDescent="0.3">
      <c r="A653">
        <v>652</v>
      </c>
      <c r="B653" t="s">
        <v>150</v>
      </c>
      <c r="C653" t="s">
        <v>17</v>
      </c>
      <c r="D653" t="s">
        <v>126</v>
      </c>
      <c r="E653" t="s">
        <v>134</v>
      </c>
      <c r="F653" s="6" t="s">
        <v>135</v>
      </c>
      <c r="G653" t="s">
        <v>151</v>
      </c>
      <c r="H653" t="s">
        <v>152</v>
      </c>
      <c r="I653" t="s">
        <v>170</v>
      </c>
      <c r="J653" t="s">
        <v>360</v>
      </c>
      <c r="K653" t="s">
        <v>172</v>
      </c>
      <c r="L653">
        <v>-4.2915609999999997</v>
      </c>
      <c r="M653">
        <v>-80.383278000000004</v>
      </c>
      <c r="N653">
        <v>306</v>
      </c>
      <c r="O653">
        <v>2020</v>
      </c>
      <c r="P653" t="s">
        <v>386</v>
      </c>
      <c r="Q653" t="s">
        <v>388</v>
      </c>
      <c r="R653" t="s">
        <v>388</v>
      </c>
      <c r="S653" t="s">
        <v>398</v>
      </c>
    </row>
    <row r="654" spans="1:19" x14ac:dyDescent="0.3">
      <c r="A654">
        <v>653</v>
      </c>
      <c r="B654" t="s">
        <v>150</v>
      </c>
      <c r="C654" t="s">
        <v>17</v>
      </c>
      <c r="D654" t="s">
        <v>81</v>
      </c>
      <c r="E654" t="s">
        <v>82</v>
      </c>
      <c r="F654" s="6" t="s">
        <v>83</v>
      </c>
      <c r="G654" t="s">
        <v>151</v>
      </c>
      <c r="H654" t="s">
        <v>152</v>
      </c>
      <c r="I654" t="s">
        <v>153</v>
      </c>
      <c r="J654" t="s">
        <v>344</v>
      </c>
      <c r="K654" t="s">
        <v>87</v>
      </c>
      <c r="L654">
        <v>-4.2903072</v>
      </c>
      <c r="M654">
        <v>-80.236233999999996</v>
      </c>
      <c r="N654">
        <v>0</v>
      </c>
      <c r="O654">
        <v>0</v>
      </c>
      <c r="P654" t="s">
        <v>386</v>
      </c>
      <c r="Q654">
        <v>832</v>
      </c>
      <c r="R654" t="s">
        <v>388</v>
      </c>
      <c r="S654" t="s">
        <v>398</v>
      </c>
    </row>
    <row r="655" spans="1:19" x14ac:dyDescent="0.3">
      <c r="A655">
        <v>654</v>
      </c>
      <c r="B655" t="s">
        <v>150</v>
      </c>
      <c r="C655" t="s">
        <v>17</v>
      </c>
      <c r="D655" t="s">
        <v>104</v>
      </c>
      <c r="E655" t="s">
        <v>116</v>
      </c>
      <c r="F655" s="6" t="s">
        <v>117</v>
      </c>
      <c r="G655" t="s">
        <v>151</v>
      </c>
      <c r="H655" t="s">
        <v>152</v>
      </c>
      <c r="I655" t="s">
        <v>153</v>
      </c>
      <c r="J655" t="s">
        <v>344</v>
      </c>
      <c r="K655" t="s">
        <v>87</v>
      </c>
      <c r="L655">
        <v>-4.2903072</v>
      </c>
      <c r="M655">
        <v>-80.236233999999996</v>
      </c>
      <c r="N655">
        <v>0</v>
      </c>
      <c r="O655">
        <v>0</v>
      </c>
      <c r="P655" t="s">
        <v>386</v>
      </c>
      <c r="Q655">
        <v>857</v>
      </c>
      <c r="R655" t="s">
        <v>388</v>
      </c>
      <c r="S655" t="s">
        <v>398</v>
      </c>
    </row>
    <row r="656" spans="1:19" x14ac:dyDescent="0.3">
      <c r="A656">
        <v>655</v>
      </c>
      <c r="B656" t="s">
        <v>150</v>
      </c>
      <c r="C656" t="s">
        <v>17</v>
      </c>
      <c r="D656" t="s">
        <v>126</v>
      </c>
      <c r="E656" t="s">
        <v>127</v>
      </c>
      <c r="F656" s="6" t="s">
        <v>333</v>
      </c>
      <c r="G656" t="s">
        <v>151</v>
      </c>
      <c r="H656" t="s">
        <v>152</v>
      </c>
      <c r="I656" t="s">
        <v>153</v>
      </c>
      <c r="J656" t="s">
        <v>344</v>
      </c>
      <c r="K656" t="s">
        <v>87</v>
      </c>
      <c r="L656">
        <v>-4.2903072</v>
      </c>
      <c r="M656">
        <v>-80.236233999999996</v>
      </c>
      <c r="N656">
        <v>0</v>
      </c>
      <c r="O656">
        <v>0</v>
      </c>
      <c r="P656" t="s">
        <v>386</v>
      </c>
      <c r="Q656">
        <v>787</v>
      </c>
      <c r="R656" t="s">
        <v>388</v>
      </c>
      <c r="S656" t="s">
        <v>398</v>
      </c>
    </row>
    <row r="657" spans="1:19" x14ac:dyDescent="0.3">
      <c r="A657">
        <v>656</v>
      </c>
      <c r="B657" t="s">
        <v>150</v>
      </c>
      <c r="C657" t="s">
        <v>17</v>
      </c>
      <c r="D657" t="s">
        <v>126</v>
      </c>
      <c r="E657" t="s">
        <v>134</v>
      </c>
      <c r="F657" s="6" t="s">
        <v>135</v>
      </c>
      <c r="G657" t="s">
        <v>151</v>
      </c>
      <c r="H657" t="s">
        <v>152</v>
      </c>
      <c r="I657" t="s">
        <v>153</v>
      </c>
      <c r="J657" t="s">
        <v>344</v>
      </c>
      <c r="K657" t="s">
        <v>87</v>
      </c>
      <c r="L657">
        <v>-4.2903072</v>
      </c>
      <c r="M657">
        <v>-80.236233999999996</v>
      </c>
      <c r="N657">
        <v>0</v>
      </c>
      <c r="O657">
        <v>0</v>
      </c>
      <c r="P657" t="s">
        <v>386</v>
      </c>
      <c r="Q657">
        <v>879</v>
      </c>
      <c r="R657" t="s">
        <v>388</v>
      </c>
      <c r="S657" t="s">
        <v>398</v>
      </c>
    </row>
    <row r="658" spans="1:19" x14ac:dyDescent="0.3">
      <c r="A658">
        <v>657</v>
      </c>
      <c r="B658" t="s">
        <v>150</v>
      </c>
      <c r="C658" t="s">
        <v>17</v>
      </c>
      <c r="D658" t="s">
        <v>147</v>
      </c>
      <c r="E658" t="s">
        <v>148</v>
      </c>
      <c r="F658" s="6" t="s">
        <v>149</v>
      </c>
      <c r="G658" t="s">
        <v>151</v>
      </c>
      <c r="H658" t="s">
        <v>152</v>
      </c>
      <c r="I658" t="s">
        <v>153</v>
      </c>
      <c r="J658" t="s">
        <v>344</v>
      </c>
      <c r="K658" t="s">
        <v>87</v>
      </c>
      <c r="L658">
        <v>-4.2903072</v>
      </c>
      <c r="M658">
        <v>-80.236233999999996</v>
      </c>
      <c r="N658">
        <v>0</v>
      </c>
      <c r="O658">
        <v>0</v>
      </c>
      <c r="P658" t="s">
        <v>386</v>
      </c>
      <c r="Q658">
        <v>909</v>
      </c>
      <c r="R658" t="s">
        <v>388</v>
      </c>
      <c r="S658" t="s">
        <v>398</v>
      </c>
    </row>
    <row r="659" spans="1:19" x14ac:dyDescent="0.3">
      <c r="A659">
        <v>658</v>
      </c>
      <c r="B659" t="s">
        <v>150</v>
      </c>
      <c r="C659" t="s">
        <v>17</v>
      </c>
      <c r="D659" t="s">
        <v>18</v>
      </c>
      <c r="E659" t="s">
        <v>19</v>
      </c>
      <c r="F659" s="6" t="s">
        <v>25</v>
      </c>
      <c r="G659" t="s">
        <v>151</v>
      </c>
      <c r="H659" t="s">
        <v>152</v>
      </c>
      <c r="I659" t="s">
        <v>153</v>
      </c>
      <c r="J659" t="s">
        <v>360</v>
      </c>
      <c r="K659" t="s">
        <v>87</v>
      </c>
      <c r="L659">
        <v>-4.283658</v>
      </c>
      <c r="M659">
        <v>-80.354052999999993</v>
      </c>
      <c r="N659">
        <v>431</v>
      </c>
      <c r="O659">
        <v>2020</v>
      </c>
      <c r="P659" t="s">
        <v>386</v>
      </c>
      <c r="Q659" t="s">
        <v>388</v>
      </c>
      <c r="R659" t="s">
        <v>388</v>
      </c>
      <c r="S659" t="s">
        <v>398</v>
      </c>
    </row>
    <row r="660" spans="1:19" x14ac:dyDescent="0.3">
      <c r="A660">
        <v>659</v>
      </c>
      <c r="B660" t="s">
        <v>150</v>
      </c>
      <c r="C660" t="s">
        <v>17</v>
      </c>
      <c r="D660" t="s">
        <v>18</v>
      </c>
      <c r="E660" t="s">
        <v>19</v>
      </c>
      <c r="F660" s="6" t="s">
        <v>25</v>
      </c>
      <c r="G660" t="s">
        <v>151</v>
      </c>
      <c r="H660" t="s">
        <v>152</v>
      </c>
      <c r="I660" t="s">
        <v>153</v>
      </c>
      <c r="J660" t="s">
        <v>346</v>
      </c>
      <c r="K660" t="s">
        <v>87</v>
      </c>
      <c r="L660">
        <v>-4.2719028999999997</v>
      </c>
      <c r="M660">
        <v>-80.259084999999999</v>
      </c>
      <c r="N660">
        <v>259</v>
      </c>
      <c r="O660">
        <v>2015</v>
      </c>
      <c r="P660" t="s">
        <v>386</v>
      </c>
      <c r="Q660">
        <v>545</v>
      </c>
      <c r="R660" t="s">
        <v>388</v>
      </c>
      <c r="S660" t="s">
        <v>398</v>
      </c>
    </row>
    <row r="661" spans="1:19" x14ac:dyDescent="0.3">
      <c r="A661">
        <v>660</v>
      </c>
      <c r="B661" t="s">
        <v>150</v>
      </c>
      <c r="C661" t="s">
        <v>17</v>
      </c>
      <c r="D661" t="s">
        <v>126</v>
      </c>
      <c r="E661" t="s">
        <v>134</v>
      </c>
      <c r="F661" s="6" t="s">
        <v>135</v>
      </c>
      <c r="G661" t="s">
        <v>151</v>
      </c>
      <c r="H661" t="s">
        <v>152</v>
      </c>
      <c r="I661" t="s">
        <v>153</v>
      </c>
      <c r="J661" t="s">
        <v>346</v>
      </c>
      <c r="K661" t="s">
        <v>87</v>
      </c>
      <c r="L661">
        <v>-4.2719028999999997</v>
      </c>
      <c r="M661">
        <v>-80.259084999999999</v>
      </c>
      <c r="N661">
        <v>259</v>
      </c>
      <c r="O661">
        <v>2015</v>
      </c>
      <c r="P661" t="s">
        <v>386</v>
      </c>
      <c r="Q661">
        <v>546</v>
      </c>
      <c r="R661" t="s">
        <v>388</v>
      </c>
      <c r="S661" t="s">
        <v>398</v>
      </c>
    </row>
    <row r="662" spans="1:19" x14ac:dyDescent="0.3">
      <c r="A662">
        <v>661</v>
      </c>
      <c r="B662" t="s">
        <v>150</v>
      </c>
      <c r="C662" t="s">
        <v>17</v>
      </c>
      <c r="D662" t="s">
        <v>104</v>
      </c>
      <c r="E662" t="s">
        <v>116</v>
      </c>
      <c r="F662" s="6" t="s">
        <v>124</v>
      </c>
      <c r="G662" t="s">
        <v>151</v>
      </c>
      <c r="H662" t="s">
        <v>152</v>
      </c>
      <c r="I662" t="s">
        <v>153</v>
      </c>
      <c r="J662" t="s">
        <v>361</v>
      </c>
      <c r="K662" t="s">
        <v>87</v>
      </c>
      <c r="L662">
        <v>-4.1823839999999999</v>
      </c>
      <c r="M662">
        <v>-80.369202000000001</v>
      </c>
      <c r="N662">
        <v>416</v>
      </c>
      <c r="O662">
        <v>2020</v>
      </c>
      <c r="P662" t="s">
        <v>386</v>
      </c>
      <c r="Q662" t="s">
        <v>388</v>
      </c>
      <c r="R662" t="s">
        <v>388</v>
      </c>
      <c r="S662" t="s">
        <v>398</v>
      </c>
    </row>
    <row r="663" spans="1:19" x14ac:dyDescent="0.3">
      <c r="A663">
        <v>662</v>
      </c>
      <c r="B663" t="s">
        <v>150</v>
      </c>
      <c r="C663" t="s">
        <v>17</v>
      </c>
      <c r="D663" t="s">
        <v>18</v>
      </c>
      <c r="E663" t="s">
        <v>19</v>
      </c>
      <c r="F663" s="6" t="s">
        <v>25</v>
      </c>
      <c r="G663" t="s">
        <v>151</v>
      </c>
      <c r="H663" t="s">
        <v>152</v>
      </c>
      <c r="I663" t="s">
        <v>153</v>
      </c>
      <c r="J663" t="s">
        <v>361</v>
      </c>
      <c r="K663" t="s">
        <v>87</v>
      </c>
      <c r="L663">
        <v>-4.1823839999999999</v>
      </c>
      <c r="M663">
        <v>-80.369202000000001</v>
      </c>
      <c r="N663">
        <v>416</v>
      </c>
      <c r="O663">
        <v>2020</v>
      </c>
      <c r="P663" t="s">
        <v>386</v>
      </c>
      <c r="Q663" t="s">
        <v>388</v>
      </c>
      <c r="R663" t="s">
        <v>388</v>
      </c>
      <c r="S663" t="s">
        <v>398</v>
      </c>
    </row>
    <row r="664" spans="1:19" x14ac:dyDescent="0.3">
      <c r="A664">
        <v>663</v>
      </c>
      <c r="B664" t="s">
        <v>150</v>
      </c>
      <c r="C664" t="s">
        <v>17</v>
      </c>
      <c r="D664" t="s">
        <v>18</v>
      </c>
      <c r="E664" t="s">
        <v>19</v>
      </c>
      <c r="F664" s="6" t="s">
        <v>25</v>
      </c>
      <c r="G664" t="s">
        <v>151</v>
      </c>
      <c r="H664" t="s">
        <v>152</v>
      </c>
      <c r="I664" t="s">
        <v>153</v>
      </c>
      <c r="J664" t="s">
        <v>361</v>
      </c>
      <c r="K664" t="s">
        <v>87</v>
      </c>
      <c r="L664">
        <v>-4.1812120000000004</v>
      </c>
      <c r="M664">
        <v>-80.357744999999994</v>
      </c>
      <c r="N664">
        <v>422</v>
      </c>
      <c r="O664">
        <v>2020</v>
      </c>
      <c r="P664" t="s">
        <v>386</v>
      </c>
      <c r="Q664" t="s">
        <v>388</v>
      </c>
      <c r="R664" t="s">
        <v>388</v>
      </c>
      <c r="S664" t="s">
        <v>398</v>
      </c>
    </row>
    <row r="665" spans="1:19" x14ac:dyDescent="0.3">
      <c r="A665">
        <v>664</v>
      </c>
      <c r="B665" t="s">
        <v>150</v>
      </c>
      <c r="C665" t="s">
        <v>17</v>
      </c>
      <c r="D665" t="s">
        <v>126</v>
      </c>
      <c r="E665" t="s">
        <v>134</v>
      </c>
      <c r="F665" s="6" t="s">
        <v>135</v>
      </c>
      <c r="G665" t="s">
        <v>151</v>
      </c>
      <c r="H665" t="s">
        <v>152</v>
      </c>
      <c r="I665" t="s">
        <v>153</v>
      </c>
      <c r="J665" t="s">
        <v>361</v>
      </c>
      <c r="K665" t="s">
        <v>87</v>
      </c>
      <c r="L665">
        <v>-4.1812120000000004</v>
      </c>
      <c r="M665">
        <v>-80.357744999999994</v>
      </c>
      <c r="N665">
        <v>422</v>
      </c>
      <c r="O665">
        <v>2020</v>
      </c>
      <c r="P665" t="s">
        <v>386</v>
      </c>
      <c r="Q665" t="s">
        <v>388</v>
      </c>
      <c r="R665" t="s">
        <v>388</v>
      </c>
      <c r="S665" t="s">
        <v>398</v>
      </c>
    </row>
    <row r="666" spans="1:19" x14ac:dyDescent="0.3">
      <c r="A666">
        <v>665</v>
      </c>
      <c r="B666" t="s">
        <v>150</v>
      </c>
      <c r="C666" t="s">
        <v>17</v>
      </c>
      <c r="D666" t="s">
        <v>126</v>
      </c>
      <c r="E666" t="s">
        <v>127</v>
      </c>
      <c r="F666" s="6" t="s">
        <v>333</v>
      </c>
      <c r="G666" t="s">
        <v>151</v>
      </c>
      <c r="H666" t="s">
        <v>152</v>
      </c>
      <c r="I666" t="s">
        <v>153</v>
      </c>
      <c r="J666" t="s">
        <v>361</v>
      </c>
      <c r="K666" t="s">
        <v>87</v>
      </c>
      <c r="L666">
        <v>-4.1721779999999997</v>
      </c>
      <c r="M666">
        <v>-80.341065</v>
      </c>
      <c r="N666">
        <v>437</v>
      </c>
      <c r="O666">
        <v>2020</v>
      </c>
      <c r="P666" t="s">
        <v>386</v>
      </c>
      <c r="Q666" t="s">
        <v>388</v>
      </c>
      <c r="R666" t="s">
        <v>388</v>
      </c>
      <c r="S666" t="s">
        <v>398</v>
      </c>
    </row>
    <row r="667" spans="1:19" x14ac:dyDescent="0.3">
      <c r="A667">
        <v>666</v>
      </c>
      <c r="B667" t="s">
        <v>150</v>
      </c>
      <c r="C667" t="s">
        <v>17</v>
      </c>
      <c r="D667" t="s">
        <v>18</v>
      </c>
      <c r="E667" t="s">
        <v>19</v>
      </c>
      <c r="F667" s="6" t="s">
        <v>25</v>
      </c>
      <c r="G667" t="s">
        <v>151</v>
      </c>
      <c r="H667" t="s">
        <v>152</v>
      </c>
      <c r="I667" t="s">
        <v>153</v>
      </c>
      <c r="J667" t="s">
        <v>361</v>
      </c>
      <c r="K667" t="s">
        <v>87</v>
      </c>
      <c r="L667">
        <v>-4.1721779999999997</v>
      </c>
      <c r="M667">
        <v>-80.341065</v>
      </c>
      <c r="N667">
        <v>437</v>
      </c>
      <c r="O667">
        <v>2020</v>
      </c>
      <c r="P667" t="s">
        <v>386</v>
      </c>
      <c r="Q667" t="s">
        <v>388</v>
      </c>
      <c r="R667" t="s">
        <v>388</v>
      </c>
      <c r="S667" t="s">
        <v>398</v>
      </c>
    </row>
    <row r="668" spans="1:19" x14ac:dyDescent="0.3">
      <c r="A668">
        <v>667</v>
      </c>
      <c r="B668" t="s">
        <v>150</v>
      </c>
      <c r="C668" t="s">
        <v>17</v>
      </c>
      <c r="D668" t="s">
        <v>81</v>
      </c>
      <c r="E668" t="s">
        <v>82</v>
      </c>
      <c r="F668" s="6" t="s">
        <v>83</v>
      </c>
      <c r="G668" t="s">
        <v>151</v>
      </c>
      <c r="H668" t="s">
        <v>152</v>
      </c>
      <c r="I668" t="s">
        <v>153</v>
      </c>
      <c r="J668" t="s">
        <v>361</v>
      </c>
      <c r="K668" t="s">
        <v>87</v>
      </c>
      <c r="L668">
        <v>-4.1709620000000003</v>
      </c>
      <c r="M668">
        <v>-80.335408999999999</v>
      </c>
      <c r="N668">
        <v>448</v>
      </c>
      <c r="O668">
        <v>2020</v>
      </c>
      <c r="P668" t="s">
        <v>386</v>
      </c>
      <c r="Q668" t="s">
        <v>388</v>
      </c>
      <c r="R668" t="s">
        <v>388</v>
      </c>
      <c r="S668" t="s">
        <v>398</v>
      </c>
    </row>
    <row r="669" spans="1:19" x14ac:dyDescent="0.3">
      <c r="A669">
        <v>668</v>
      </c>
      <c r="B669" t="s">
        <v>150</v>
      </c>
      <c r="C669" t="s">
        <v>17</v>
      </c>
      <c r="D669" t="s">
        <v>18</v>
      </c>
      <c r="E669" t="s">
        <v>19</v>
      </c>
      <c r="F669" s="6" t="s">
        <v>25</v>
      </c>
      <c r="G669" t="s">
        <v>151</v>
      </c>
      <c r="H669" t="s">
        <v>152</v>
      </c>
      <c r="I669" t="s">
        <v>153</v>
      </c>
      <c r="J669" t="s">
        <v>361</v>
      </c>
      <c r="K669" t="s">
        <v>87</v>
      </c>
      <c r="L669">
        <v>-4.1709620000000003</v>
      </c>
      <c r="M669">
        <v>-80.335408999999999</v>
      </c>
      <c r="N669">
        <v>448</v>
      </c>
      <c r="O669">
        <v>2020</v>
      </c>
      <c r="P669" t="s">
        <v>386</v>
      </c>
      <c r="Q669" t="s">
        <v>388</v>
      </c>
      <c r="R669" t="s">
        <v>388</v>
      </c>
      <c r="S669" t="s">
        <v>398</v>
      </c>
    </row>
    <row r="670" spans="1:19" x14ac:dyDescent="0.3">
      <c r="A670">
        <v>669</v>
      </c>
      <c r="B670" t="s">
        <v>150</v>
      </c>
      <c r="C670" t="s">
        <v>17</v>
      </c>
      <c r="D670" t="s">
        <v>81</v>
      </c>
      <c r="E670" t="s">
        <v>82</v>
      </c>
      <c r="F670" s="6" t="s">
        <v>83</v>
      </c>
      <c r="G670" t="s">
        <v>151</v>
      </c>
      <c r="H670" t="s">
        <v>152</v>
      </c>
      <c r="I670" t="s">
        <v>153</v>
      </c>
      <c r="J670" t="s">
        <v>361</v>
      </c>
      <c r="K670" t="s">
        <v>87</v>
      </c>
      <c r="L670">
        <v>-4.1702349999999999</v>
      </c>
      <c r="M670">
        <v>-80.379424</v>
      </c>
      <c r="N670">
        <v>435</v>
      </c>
      <c r="O670">
        <v>2020</v>
      </c>
      <c r="P670" t="s">
        <v>386</v>
      </c>
      <c r="Q670" t="s">
        <v>388</v>
      </c>
      <c r="R670" t="s">
        <v>388</v>
      </c>
      <c r="S670" t="s">
        <v>398</v>
      </c>
    </row>
    <row r="671" spans="1:19" x14ac:dyDescent="0.3">
      <c r="A671">
        <v>670</v>
      </c>
      <c r="B671" t="s">
        <v>150</v>
      </c>
      <c r="C671" t="s">
        <v>17</v>
      </c>
      <c r="D671" t="s">
        <v>104</v>
      </c>
      <c r="E671" t="s">
        <v>116</v>
      </c>
      <c r="F671" s="6" t="s">
        <v>117</v>
      </c>
      <c r="G671" t="s">
        <v>151</v>
      </c>
      <c r="H671" t="s">
        <v>152</v>
      </c>
      <c r="I671" t="s">
        <v>153</v>
      </c>
      <c r="J671" t="s">
        <v>361</v>
      </c>
      <c r="K671" t="s">
        <v>87</v>
      </c>
      <c r="L671">
        <v>-4.1702349999999999</v>
      </c>
      <c r="M671">
        <v>-80.379424</v>
      </c>
      <c r="N671">
        <v>435</v>
      </c>
      <c r="O671">
        <v>2020</v>
      </c>
      <c r="P671" t="s">
        <v>386</v>
      </c>
      <c r="Q671" t="s">
        <v>388</v>
      </c>
      <c r="R671" t="s">
        <v>388</v>
      </c>
      <c r="S671" t="s">
        <v>398</v>
      </c>
    </row>
    <row r="672" spans="1:19" x14ac:dyDescent="0.3">
      <c r="A672">
        <v>671</v>
      </c>
      <c r="B672" t="s">
        <v>150</v>
      </c>
      <c r="C672" t="s">
        <v>17</v>
      </c>
      <c r="D672" t="s">
        <v>126</v>
      </c>
      <c r="E672" t="s">
        <v>134</v>
      </c>
      <c r="F672" s="6" t="s">
        <v>135</v>
      </c>
      <c r="G672" t="s">
        <v>151</v>
      </c>
      <c r="H672" t="s">
        <v>152</v>
      </c>
      <c r="I672" t="s">
        <v>153</v>
      </c>
      <c r="J672" t="s">
        <v>361</v>
      </c>
      <c r="K672" t="s">
        <v>87</v>
      </c>
      <c r="L672">
        <v>-4.1702349999999999</v>
      </c>
      <c r="M672">
        <v>-80.379424</v>
      </c>
      <c r="N672">
        <v>435</v>
      </c>
      <c r="O672">
        <v>2020</v>
      </c>
      <c r="P672" t="s">
        <v>386</v>
      </c>
      <c r="Q672" t="s">
        <v>388</v>
      </c>
      <c r="R672" t="s">
        <v>388</v>
      </c>
      <c r="S672" t="s">
        <v>398</v>
      </c>
    </row>
    <row r="673" spans="1:19" x14ac:dyDescent="0.3">
      <c r="A673">
        <v>672</v>
      </c>
      <c r="B673" t="s">
        <v>150</v>
      </c>
      <c r="C673" t="s">
        <v>17</v>
      </c>
      <c r="D673" t="s">
        <v>54</v>
      </c>
      <c r="E673" t="s">
        <v>55</v>
      </c>
      <c r="F673" s="6" t="s">
        <v>56</v>
      </c>
      <c r="G673" t="s">
        <v>151</v>
      </c>
      <c r="H673" t="s">
        <v>152</v>
      </c>
      <c r="I673" t="s">
        <v>153</v>
      </c>
      <c r="J673" t="s">
        <v>356</v>
      </c>
      <c r="K673" t="s">
        <v>87</v>
      </c>
      <c r="L673">
        <v>-4.161149</v>
      </c>
      <c r="M673">
        <v>-80.438837000000007</v>
      </c>
      <c r="N673">
        <v>362</v>
      </c>
      <c r="O673">
        <v>2020</v>
      </c>
      <c r="P673" t="s">
        <v>386</v>
      </c>
      <c r="Q673" t="s">
        <v>388</v>
      </c>
      <c r="R673" t="s">
        <v>388</v>
      </c>
      <c r="S673" t="s">
        <v>398</v>
      </c>
    </row>
    <row r="674" spans="1:19" x14ac:dyDescent="0.3">
      <c r="A674">
        <v>673</v>
      </c>
      <c r="B674" t="s">
        <v>150</v>
      </c>
      <c r="C674" t="s">
        <v>17</v>
      </c>
      <c r="D674" t="s">
        <v>18</v>
      </c>
      <c r="E674" t="s">
        <v>19</v>
      </c>
      <c r="F674" s="6" t="s">
        <v>25</v>
      </c>
      <c r="G674" t="s">
        <v>151</v>
      </c>
      <c r="H674" t="s">
        <v>152</v>
      </c>
      <c r="I674" t="s">
        <v>153</v>
      </c>
      <c r="J674" t="s">
        <v>356</v>
      </c>
      <c r="K674" t="s">
        <v>87</v>
      </c>
      <c r="L674">
        <v>-4.1577380000000002</v>
      </c>
      <c r="M674">
        <v>-80.430964000000003</v>
      </c>
      <c r="N674">
        <v>296</v>
      </c>
      <c r="O674">
        <v>2020</v>
      </c>
      <c r="P674" t="s">
        <v>386</v>
      </c>
      <c r="Q674" t="s">
        <v>388</v>
      </c>
      <c r="R674" t="s">
        <v>388</v>
      </c>
      <c r="S674" t="s">
        <v>398</v>
      </c>
    </row>
    <row r="675" spans="1:19" x14ac:dyDescent="0.3">
      <c r="A675">
        <v>674</v>
      </c>
      <c r="B675" t="s">
        <v>150</v>
      </c>
      <c r="C675" t="s">
        <v>17</v>
      </c>
      <c r="D675" t="s">
        <v>126</v>
      </c>
      <c r="E675" t="s">
        <v>127</v>
      </c>
      <c r="F675" s="6" t="s">
        <v>333</v>
      </c>
      <c r="G675" t="s">
        <v>151</v>
      </c>
      <c r="H675" t="s">
        <v>152</v>
      </c>
      <c r="I675" t="s">
        <v>153</v>
      </c>
      <c r="J675" t="s">
        <v>356</v>
      </c>
      <c r="K675" t="s">
        <v>87</v>
      </c>
      <c r="L675">
        <v>-4.1577380000000002</v>
      </c>
      <c r="M675">
        <v>-80.430964000000003</v>
      </c>
      <c r="N675">
        <v>296</v>
      </c>
      <c r="O675">
        <v>2020</v>
      </c>
      <c r="P675" t="s">
        <v>386</v>
      </c>
      <c r="Q675" t="s">
        <v>388</v>
      </c>
      <c r="R675" t="s">
        <v>388</v>
      </c>
      <c r="S675" t="s">
        <v>398</v>
      </c>
    </row>
    <row r="676" spans="1:19" x14ac:dyDescent="0.3">
      <c r="A676">
        <v>675</v>
      </c>
      <c r="B676" t="s">
        <v>150</v>
      </c>
      <c r="C676" t="s">
        <v>17</v>
      </c>
      <c r="D676" t="s">
        <v>126</v>
      </c>
      <c r="E676" t="s">
        <v>127</v>
      </c>
      <c r="F676" s="6" t="s">
        <v>333</v>
      </c>
      <c r="G676" t="s">
        <v>151</v>
      </c>
      <c r="H676" t="s">
        <v>152</v>
      </c>
      <c r="I676" t="s">
        <v>153</v>
      </c>
      <c r="J676" t="s">
        <v>362</v>
      </c>
      <c r="K676" t="s">
        <v>87</v>
      </c>
      <c r="L676">
        <v>-4.1282030000000001</v>
      </c>
      <c r="M676">
        <v>-80.424811000000005</v>
      </c>
      <c r="N676">
        <v>507</v>
      </c>
      <c r="O676">
        <v>2020</v>
      </c>
      <c r="P676" t="s">
        <v>386</v>
      </c>
      <c r="Q676" t="s">
        <v>388</v>
      </c>
      <c r="R676" t="s">
        <v>388</v>
      </c>
      <c r="S676" t="s">
        <v>398</v>
      </c>
    </row>
    <row r="677" spans="1:19" x14ac:dyDescent="0.3">
      <c r="A677">
        <v>676</v>
      </c>
      <c r="B677" t="s">
        <v>150</v>
      </c>
      <c r="C677" t="s">
        <v>17</v>
      </c>
      <c r="D677" t="s">
        <v>126</v>
      </c>
      <c r="E677" t="s">
        <v>134</v>
      </c>
      <c r="F677" s="6" t="s">
        <v>135</v>
      </c>
      <c r="G677" t="s">
        <v>151</v>
      </c>
      <c r="H677" t="s">
        <v>152</v>
      </c>
      <c r="I677" t="s">
        <v>153</v>
      </c>
      <c r="J677" t="s">
        <v>362</v>
      </c>
      <c r="K677" t="s">
        <v>87</v>
      </c>
      <c r="L677">
        <v>-4.1231619999999998</v>
      </c>
      <c r="M677">
        <v>-80.408221999999995</v>
      </c>
      <c r="N677">
        <v>437</v>
      </c>
      <c r="O677">
        <v>2020</v>
      </c>
      <c r="P677" t="s">
        <v>386</v>
      </c>
      <c r="Q677" t="s">
        <v>388</v>
      </c>
      <c r="R677" t="s">
        <v>388</v>
      </c>
      <c r="S677" t="s">
        <v>398</v>
      </c>
    </row>
    <row r="678" spans="1:19" x14ac:dyDescent="0.3">
      <c r="A678">
        <v>677</v>
      </c>
      <c r="B678" t="s">
        <v>150</v>
      </c>
      <c r="C678" t="s">
        <v>17</v>
      </c>
      <c r="D678" t="s">
        <v>18</v>
      </c>
      <c r="E678" t="s">
        <v>19</v>
      </c>
      <c r="F678" s="6" t="s">
        <v>25</v>
      </c>
      <c r="G678" t="s">
        <v>151</v>
      </c>
      <c r="H678" t="s">
        <v>152</v>
      </c>
      <c r="I678" t="s">
        <v>153</v>
      </c>
      <c r="J678" t="s">
        <v>362</v>
      </c>
      <c r="K678" t="s">
        <v>87</v>
      </c>
      <c r="L678">
        <v>-4.1231619999999998</v>
      </c>
      <c r="M678">
        <v>-80.408221999999995</v>
      </c>
      <c r="N678">
        <v>437</v>
      </c>
      <c r="O678">
        <v>2020</v>
      </c>
      <c r="P678" t="s">
        <v>386</v>
      </c>
      <c r="Q678" t="s">
        <v>388</v>
      </c>
      <c r="R678" t="s">
        <v>388</v>
      </c>
      <c r="S678" t="s">
        <v>398</v>
      </c>
    </row>
    <row r="679" spans="1:19" x14ac:dyDescent="0.3">
      <c r="A679">
        <v>678</v>
      </c>
      <c r="B679" t="s">
        <v>150</v>
      </c>
      <c r="C679" t="s">
        <v>17</v>
      </c>
      <c r="D679" t="s">
        <v>147</v>
      </c>
      <c r="E679" t="s">
        <v>148</v>
      </c>
      <c r="F679" s="6" t="s">
        <v>149</v>
      </c>
      <c r="G679" t="s">
        <v>151</v>
      </c>
      <c r="H679" t="s">
        <v>152</v>
      </c>
      <c r="I679" t="s">
        <v>153</v>
      </c>
      <c r="J679" t="s">
        <v>362</v>
      </c>
      <c r="K679" t="s">
        <v>87</v>
      </c>
      <c r="L679">
        <v>-4.1231619999999998</v>
      </c>
      <c r="M679">
        <v>-80.408221999999995</v>
      </c>
      <c r="N679">
        <v>437</v>
      </c>
      <c r="O679">
        <v>2020</v>
      </c>
      <c r="P679" t="s">
        <v>386</v>
      </c>
      <c r="Q679" t="s">
        <v>388</v>
      </c>
      <c r="R679" t="s">
        <v>388</v>
      </c>
      <c r="S679" t="s">
        <v>398</v>
      </c>
    </row>
    <row r="680" spans="1:19" x14ac:dyDescent="0.3">
      <c r="A680">
        <v>679</v>
      </c>
      <c r="B680" t="s">
        <v>150</v>
      </c>
      <c r="C680" t="s">
        <v>17</v>
      </c>
      <c r="D680" t="s">
        <v>126</v>
      </c>
      <c r="E680" t="s">
        <v>134</v>
      </c>
      <c r="F680" s="6" t="s">
        <v>135</v>
      </c>
      <c r="G680" t="s">
        <v>151</v>
      </c>
      <c r="H680" t="s">
        <v>152</v>
      </c>
      <c r="I680" t="s">
        <v>153</v>
      </c>
      <c r="J680" t="s">
        <v>362</v>
      </c>
      <c r="K680" t="s">
        <v>87</v>
      </c>
      <c r="L680">
        <v>-4.0985659999999999</v>
      </c>
      <c r="M680">
        <v>-80.425165000000007</v>
      </c>
      <c r="N680">
        <v>699</v>
      </c>
      <c r="O680">
        <v>2020</v>
      </c>
      <c r="P680" t="s">
        <v>386</v>
      </c>
      <c r="Q680" t="s">
        <v>388</v>
      </c>
      <c r="R680" t="s">
        <v>388</v>
      </c>
      <c r="S680" t="s">
        <v>398</v>
      </c>
    </row>
    <row r="681" spans="1:19" x14ac:dyDescent="0.3">
      <c r="A681">
        <v>680</v>
      </c>
      <c r="B681" t="s">
        <v>150</v>
      </c>
      <c r="C681" t="s">
        <v>17</v>
      </c>
      <c r="D681" t="s">
        <v>18</v>
      </c>
      <c r="E681" t="s">
        <v>19</v>
      </c>
      <c r="F681" s="6" t="s">
        <v>25</v>
      </c>
      <c r="G681" t="s">
        <v>151</v>
      </c>
      <c r="H681" t="s">
        <v>152</v>
      </c>
      <c r="I681" t="s">
        <v>153</v>
      </c>
      <c r="J681" t="s">
        <v>362</v>
      </c>
      <c r="K681" t="s">
        <v>87</v>
      </c>
      <c r="L681">
        <v>-4.0985659999999999</v>
      </c>
      <c r="M681">
        <v>-80.425165000000007</v>
      </c>
      <c r="N681">
        <v>699</v>
      </c>
      <c r="O681">
        <v>2020</v>
      </c>
      <c r="P681" t="s">
        <v>386</v>
      </c>
      <c r="Q681" t="s">
        <v>388</v>
      </c>
      <c r="R681" t="s">
        <v>388</v>
      </c>
      <c r="S681" t="s">
        <v>398</v>
      </c>
    </row>
    <row r="682" spans="1:19" x14ac:dyDescent="0.3">
      <c r="A682">
        <v>681</v>
      </c>
      <c r="B682" t="s">
        <v>150</v>
      </c>
      <c r="C682" t="s">
        <v>17</v>
      </c>
      <c r="D682" t="s">
        <v>126</v>
      </c>
      <c r="E682" t="s">
        <v>127</v>
      </c>
      <c r="F682" s="6" t="s">
        <v>333</v>
      </c>
      <c r="G682" t="s">
        <v>151</v>
      </c>
      <c r="H682" t="s">
        <v>152</v>
      </c>
      <c r="I682" t="s">
        <v>153</v>
      </c>
      <c r="J682" t="s">
        <v>362</v>
      </c>
      <c r="K682" t="s">
        <v>87</v>
      </c>
      <c r="L682">
        <v>-4.0985659999999999</v>
      </c>
      <c r="M682">
        <v>-80.425165000000007</v>
      </c>
      <c r="N682">
        <v>699</v>
      </c>
      <c r="O682">
        <v>2020</v>
      </c>
      <c r="P682" t="s">
        <v>386</v>
      </c>
      <c r="Q682" t="s">
        <v>388</v>
      </c>
      <c r="R682" t="s">
        <v>388</v>
      </c>
      <c r="S682" t="s">
        <v>398</v>
      </c>
    </row>
    <row r="683" spans="1:19" x14ac:dyDescent="0.3">
      <c r="A683">
        <v>682</v>
      </c>
      <c r="B683" t="s">
        <v>150</v>
      </c>
      <c r="C683" t="s">
        <v>17</v>
      </c>
      <c r="D683" t="s">
        <v>126</v>
      </c>
      <c r="E683" t="s">
        <v>134</v>
      </c>
      <c r="F683" s="6" t="s">
        <v>135</v>
      </c>
      <c r="G683" t="s">
        <v>151</v>
      </c>
      <c r="H683" t="s">
        <v>152</v>
      </c>
      <c r="I683" t="s">
        <v>153</v>
      </c>
      <c r="J683" t="s">
        <v>362</v>
      </c>
      <c r="K683" t="s">
        <v>87</v>
      </c>
      <c r="L683">
        <v>-4.0799839999999996</v>
      </c>
      <c r="M683">
        <v>-80.415062000000006</v>
      </c>
      <c r="N683">
        <v>717</v>
      </c>
      <c r="O683">
        <v>2020</v>
      </c>
      <c r="P683" t="s">
        <v>386</v>
      </c>
      <c r="Q683" t="s">
        <v>388</v>
      </c>
      <c r="R683" t="s">
        <v>388</v>
      </c>
      <c r="S683" t="s">
        <v>398</v>
      </c>
    </row>
    <row r="684" spans="1:19" x14ac:dyDescent="0.3">
      <c r="A684">
        <v>683</v>
      </c>
      <c r="B684" t="s">
        <v>150</v>
      </c>
      <c r="C684" t="s">
        <v>17</v>
      </c>
      <c r="D684" t="s">
        <v>126</v>
      </c>
      <c r="E684" t="s">
        <v>127</v>
      </c>
      <c r="F684" s="6" t="s">
        <v>333</v>
      </c>
      <c r="G684" t="s">
        <v>151</v>
      </c>
      <c r="H684" t="s">
        <v>152</v>
      </c>
      <c r="I684" t="s">
        <v>153</v>
      </c>
      <c r="J684" t="s">
        <v>362</v>
      </c>
      <c r="K684" t="s">
        <v>87</v>
      </c>
      <c r="L684">
        <v>-4.0758700000000001</v>
      </c>
      <c r="M684">
        <v>-80.406437999999994</v>
      </c>
      <c r="N684">
        <v>680</v>
      </c>
      <c r="O684">
        <v>2020</v>
      </c>
      <c r="P684" t="s">
        <v>386</v>
      </c>
      <c r="Q684" t="s">
        <v>388</v>
      </c>
      <c r="R684" t="s">
        <v>388</v>
      </c>
      <c r="S684" t="s">
        <v>398</v>
      </c>
    </row>
    <row r="685" spans="1:19" x14ac:dyDescent="0.3">
      <c r="A685">
        <v>684</v>
      </c>
      <c r="B685" t="s">
        <v>150</v>
      </c>
      <c r="C685" t="s">
        <v>17</v>
      </c>
      <c r="D685" t="s">
        <v>147</v>
      </c>
      <c r="E685" t="s">
        <v>148</v>
      </c>
      <c r="F685" s="6" t="s">
        <v>149</v>
      </c>
      <c r="G685" t="s">
        <v>151</v>
      </c>
      <c r="H685" t="s">
        <v>152</v>
      </c>
      <c r="I685" t="s">
        <v>153</v>
      </c>
      <c r="J685" t="s">
        <v>362</v>
      </c>
      <c r="K685" t="s">
        <v>87</v>
      </c>
      <c r="L685">
        <v>-4.0758700000000001</v>
      </c>
      <c r="M685">
        <v>-80.406437999999994</v>
      </c>
      <c r="N685">
        <v>680</v>
      </c>
      <c r="O685">
        <v>2020</v>
      </c>
      <c r="P685" t="s">
        <v>386</v>
      </c>
      <c r="Q685" t="s">
        <v>388</v>
      </c>
      <c r="R685" t="s">
        <v>388</v>
      </c>
      <c r="S685" t="s">
        <v>398</v>
      </c>
    </row>
    <row r="686" spans="1:19" x14ac:dyDescent="0.3">
      <c r="A686">
        <v>685</v>
      </c>
      <c r="B686" t="s">
        <v>150</v>
      </c>
      <c r="C686" t="s">
        <v>17</v>
      </c>
      <c r="D686" t="s">
        <v>81</v>
      </c>
      <c r="E686" t="s">
        <v>82</v>
      </c>
      <c r="F686" s="6" t="s">
        <v>83</v>
      </c>
      <c r="G686" t="s">
        <v>151</v>
      </c>
      <c r="H686" t="s">
        <v>152</v>
      </c>
      <c r="I686" t="s">
        <v>153</v>
      </c>
      <c r="J686" t="s">
        <v>362</v>
      </c>
      <c r="K686" t="s">
        <v>87</v>
      </c>
      <c r="L686">
        <v>-4.0743640000000001</v>
      </c>
      <c r="M686">
        <v>-80.404696999999999</v>
      </c>
      <c r="N686">
        <v>670</v>
      </c>
      <c r="O686">
        <v>2020</v>
      </c>
      <c r="P686" t="s">
        <v>386</v>
      </c>
      <c r="Q686" t="s">
        <v>388</v>
      </c>
      <c r="R686" t="s">
        <v>388</v>
      </c>
      <c r="S686" t="s">
        <v>398</v>
      </c>
    </row>
    <row r="687" spans="1:19" x14ac:dyDescent="0.3">
      <c r="A687">
        <v>686</v>
      </c>
      <c r="B687" t="s">
        <v>150</v>
      </c>
      <c r="C687" t="s">
        <v>17</v>
      </c>
      <c r="D687" t="s">
        <v>147</v>
      </c>
      <c r="E687" t="s">
        <v>148</v>
      </c>
      <c r="F687" s="6" t="s">
        <v>149</v>
      </c>
      <c r="G687" t="s">
        <v>151</v>
      </c>
      <c r="H687" t="s">
        <v>152</v>
      </c>
      <c r="I687" t="s">
        <v>153</v>
      </c>
      <c r="J687" t="s">
        <v>362</v>
      </c>
      <c r="K687" t="s">
        <v>87</v>
      </c>
      <c r="L687">
        <v>-4.0740509999999999</v>
      </c>
      <c r="M687">
        <v>-80.405704999999998</v>
      </c>
      <c r="N687">
        <v>664</v>
      </c>
      <c r="O687">
        <v>2020</v>
      </c>
      <c r="P687" t="s">
        <v>386</v>
      </c>
      <c r="Q687" t="s">
        <v>388</v>
      </c>
      <c r="R687" t="s">
        <v>388</v>
      </c>
      <c r="S687" t="s">
        <v>398</v>
      </c>
    </row>
    <row r="688" spans="1:19" x14ac:dyDescent="0.3">
      <c r="A688">
        <v>687</v>
      </c>
      <c r="B688" t="s">
        <v>150</v>
      </c>
      <c r="C688" t="s">
        <v>17</v>
      </c>
      <c r="D688" t="s">
        <v>147</v>
      </c>
      <c r="E688" t="s">
        <v>148</v>
      </c>
      <c r="F688" s="6" t="s">
        <v>149</v>
      </c>
      <c r="G688" t="s">
        <v>151</v>
      </c>
      <c r="H688" t="s">
        <v>152</v>
      </c>
      <c r="I688" t="s">
        <v>153</v>
      </c>
      <c r="J688" t="s">
        <v>362</v>
      </c>
      <c r="K688" t="s">
        <v>87</v>
      </c>
      <c r="L688">
        <v>-4.0732299999999997</v>
      </c>
      <c r="M688">
        <v>-80.402541999999997</v>
      </c>
      <c r="N688">
        <v>656</v>
      </c>
      <c r="O688">
        <v>2020</v>
      </c>
      <c r="P688" t="s">
        <v>386</v>
      </c>
      <c r="Q688" t="s">
        <v>388</v>
      </c>
      <c r="R688" t="s">
        <v>388</v>
      </c>
      <c r="S688" t="s">
        <v>398</v>
      </c>
    </row>
    <row r="689" spans="1:19" x14ac:dyDescent="0.3">
      <c r="A689">
        <v>688</v>
      </c>
      <c r="B689" t="s">
        <v>150</v>
      </c>
      <c r="C689" t="s">
        <v>17</v>
      </c>
      <c r="D689" t="s">
        <v>147</v>
      </c>
      <c r="E689" t="s">
        <v>148</v>
      </c>
      <c r="F689" s="6" t="s">
        <v>149</v>
      </c>
      <c r="G689" t="s">
        <v>151</v>
      </c>
      <c r="H689" t="s">
        <v>152</v>
      </c>
      <c r="I689" t="s">
        <v>153</v>
      </c>
      <c r="J689" t="s">
        <v>362</v>
      </c>
      <c r="K689" t="s">
        <v>87</v>
      </c>
      <c r="L689">
        <v>-4.071339</v>
      </c>
      <c r="M689">
        <v>-80.399486999999993</v>
      </c>
      <c r="N689">
        <v>660</v>
      </c>
      <c r="O689">
        <v>2020</v>
      </c>
      <c r="P689" t="s">
        <v>386</v>
      </c>
      <c r="Q689" t="s">
        <v>388</v>
      </c>
      <c r="R689" t="s">
        <v>388</v>
      </c>
      <c r="S689" t="s">
        <v>398</v>
      </c>
    </row>
    <row r="690" spans="1:19" x14ac:dyDescent="0.3">
      <c r="A690">
        <v>689</v>
      </c>
      <c r="B690" t="s">
        <v>150</v>
      </c>
      <c r="C690" t="s">
        <v>17</v>
      </c>
      <c r="D690" t="s">
        <v>18</v>
      </c>
      <c r="E690" t="s">
        <v>19</v>
      </c>
      <c r="F690" s="6" t="s">
        <v>25</v>
      </c>
      <c r="G690" t="s">
        <v>151</v>
      </c>
      <c r="H690" t="s">
        <v>152</v>
      </c>
      <c r="I690" t="s">
        <v>153</v>
      </c>
      <c r="J690" t="s">
        <v>362</v>
      </c>
      <c r="K690" t="s">
        <v>87</v>
      </c>
      <c r="L690">
        <v>-4.071339</v>
      </c>
      <c r="M690">
        <v>-80.399486999999993</v>
      </c>
      <c r="N690">
        <v>660</v>
      </c>
      <c r="O690">
        <v>2020</v>
      </c>
      <c r="P690" t="s">
        <v>386</v>
      </c>
      <c r="Q690" t="s">
        <v>388</v>
      </c>
      <c r="R690" t="s">
        <v>388</v>
      </c>
      <c r="S690" t="s">
        <v>398</v>
      </c>
    </row>
    <row r="691" spans="1:19" x14ac:dyDescent="0.3">
      <c r="A691">
        <v>690</v>
      </c>
      <c r="B691" t="s">
        <v>150</v>
      </c>
      <c r="C691" t="s">
        <v>17</v>
      </c>
      <c r="D691" t="s">
        <v>126</v>
      </c>
      <c r="E691" t="s">
        <v>134</v>
      </c>
      <c r="F691" s="6" t="s">
        <v>135</v>
      </c>
      <c r="G691" t="s">
        <v>151</v>
      </c>
      <c r="H691" t="s">
        <v>152</v>
      </c>
      <c r="I691" t="s">
        <v>153</v>
      </c>
      <c r="J691" t="s">
        <v>362</v>
      </c>
      <c r="K691" t="s">
        <v>87</v>
      </c>
      <c r="L691">
        <v>-4.071339</v>
      </c>
      <c r="M691">
        <v>-80.399486999999993</v>
      </c>
      <c r="N691">
        <v>660</v>
      </c>
      <c r="O691">
        <v>2020</v>
      </c>
      <c r="P691" t="s">
        <v>386</v>
      </c>
      <c r="Q691" t="s">
        <v>388</v>
      </c>
      <c r="R691" t="s">
        <v>388</v>
      </c>
      <c r="S691" t="s">
        <v>398</v>
      </c>
    </row>
    <row r="692" spans="1:19" x14ac:dyDescent="0.3">
      <c r="A692">
        <v>691</v>
      </c>
      <c r="B692" t="s">
        <v>150</v>
      </c>
      <c r="C692" t="s">
        <v>17</v>
      </c>
      <c r="D692" t="s">
        <v>18</v>
      </c>
      <c r="E692" t="s">
        <v>19</v>
      </c>
      <c r="F692" s="6" t="s">
        <v>25</v>
      </c>
      <c r="G692" t="s">
        <v>151</v>
      </c>
      <c r="H692" t="s">
        <v>152</v>
      </c>
      <c r="I692" t="s">
        <v>153</v>
      </c>
      <c r="J692" t="s">
        <v>347</v>
      </c>
      <c r="K692" t="s">
        <v>87</v>
      </c>
      <c r="L692">
        <v>-4.0359825999999996</v>
      </c>
      <c r="M692">
        <v>-80.454948999999999</v>
      </c>
      <c r="N692">
        <v>213</v>
      </c>
      <c r="O692">
        <v>2015</v>
      </c>
      <c r="P692" t="s">
        <v>386</v>
      </c>
      <c r="Q692">
        <v>569</v>
      </c>
      <c r="R692" t="s">
        <v>388</v>
      </c>
      <c r="S692" t="s">
        <v>398</v>
      </c>
    </row>
    <row r="693" spans="1:19" x14ac:dyDescent="0.3">
      <c r="A693">
        <v>692</v>
      </c>
      <c r="B693" t="s">
        <v>150</v>
      </c>
      <c r="C693" t="s">
        <v>17</v>
      </c>
      <c r="D693" t="s">
        <v>104</v>
      </c>
      <c r="E693" t="s">
        <v>116</v>
      </c>
      <c r="F693" s="6" t="s">
        <v>117</v>
      </c>
      <c r="G693" t="s">
        <v>151</v>
      </c>
      <c r="H693" t="s">
        <v>152</v>
      </c>
      <c r="I693" t="s">
        <v>153</v>
      </c>
      <c r="J693" t="s">
        <v>347</v>
      </c>
      <c r="K693" t="s">
        <v>87</v>
      </c>
      <c r="L693">
        <v>-4.0359825999999996</v>
      </c>
      <c r="M693">
        <v>-80.454948999999999</v>
      </c>
      <c r="N693">
        <v>213</v>
      </c>
      <c r="O693">
        <v>2015</v>
      </c>
      <c r="P693" t="s">
        <v>386</v>
      </c>
      <c r="Q693">
        <v>570</v>
      </c>
      <c r="R693" t="s">
        <v>388</v>
      </c>
      <c r="S693" t="s">
        <v>398</v>
      </c>
    </row>
    <row r="694" spans="1:19" x14ac:dyDescent="0.3">
      <c r="A694">
        <v>693</v>
      </c>
      <c r="B694" t="s">
        <v>150</v>
      </c>
      <c r="C694" t="s">
        <v>17</v>
      </c>
      <c r="D694" t="s">
        <v>126</v>
      </c>
      <c r="E694" t="s">
        <v>127</v>
      </c>
      <c r="F694" s="6" t="s">
        <v>333</v>
      </c>
      <c r="G694" t="s">
        <v>151</v>
      </c>
      <c r="H694" t="s">
        <v>152</v>
      </c>
      <c r="I694" t="s">
        <v>153</v>
      </c>
      <c r="J694" t="s">
        <v>347</v>
      </c>
      <c r="K694" t="s">
        <v>87</v>
      </c>
      <c r="L694">
        <v>-4.03592</v>
      </c>
      <c r="M694">
        <v>-80.455834999999993</v>
      </c>
      <c r="N694">
        <v>246</v>
      </c>
      <c r="O694">
        <v>2020</v>
      </c>
      <c r="P694" t="s">
        <v>386</v>
      </c>
      <c r="Q694" t="s">
        <v>388</v>
      </c>
      <c r="R694" t="s">
        <v>388</v>
      </c>
      <c r="S694" t="s">
        <v>398</v>
      </c>
    </row>
    <row r="695" spans="1:19" x14ac:dyDescent="0.3">
      <c r="A695">
        <v>694</v>
      </c>
      <c r="B695" t="s">
        <v>150</v>
      </c>
      <c r="C695" t="s">
        <v>17</v>
      </c>
      <c r="D695" t="s">
        <v>18</v>
      </c>
      <c r="E695" t="s">
        <v>19</v>
      </c>
      <c r="F695" s="6" t="s">
        <v>25</v>
      </c>
      <c r="G695" t="s">
        <v>151</v>
      </c>
      <c r="H695" t="s">
        <v>152</v>
      </c>
      <c r="I695" t="s">
        <v>153</v>
      </c>
      <c r="J695" t="s">
        <v>347</v>
      </c>
      <c r="K695" t="s">
        <v>87</v>
      </c>
      <c r="L695">
        <v>-4.0341009999999997</v>
      </c>
      <c r="M695">
        <v>-80.455059000000006</v>
      </c>
      <c r="N695">
        <v>207</v>
      </c>
      <c r="O695">
        <v>2015</v>
      </c>
      <c r="P695" t="s">
        <v>386</v>
      </c>
      <c r="Q695">
        <v>571</v>
      </c>
      <c r="R695" t="s">
        <v>388</v>
      </c>
      <c r="S695" t="s">
        <v>398</v>
      </c>
    </row>
    <row r="696" spans="1:19" x14ac:dyDescent="0.3">
      <c r="A696">
        <v>695</v>
      </c>
      <c r="B696" t="s">
        <v>150</v>
      </c>
      <c r="C696" t="s">
        <v>17</v>
      </c>
      <c r="D696" t="s">
        <v>54</v>
      </c>
      <c r="E696" t="s">
        <v>55</v>
      </c>
      <c r="F696" s="6" t="s">
        <v>56</v>
      </c>
      <c r="G696" t="s">
        <v>151</v>
      </c>
      <c r="H696" t="s">
        <v>152</v>
      </c>
      <c r="I696" t="s">
        <v>153</v>
      </c>
      <c r="J696" t="s">
        <v>363</v>
      </c>
      <c r="K696" t="s">
        <v>87</v>
      </c>
      <c r="L696">
        <v>-4.0259650000000002</v>
      </c>
      <c r="M696">
        <v>-80.449746000000005</v>
      </c>
      <c r="N696">
        <v>221</v>
      </c>
      <c r="O696">
        <v>2020</v>
      </c>
      <c r="P696" t="s">
        <v>386</v>
      </c>
      <c r="Q696" t="s">
        <v>388</v>
      </c>
      <c r="R696" t="s">
        <v>388</v>
      </c>
      <c r="S696" t="s">
        <v>398</v>
      </c>
    </row>
    <row r="697" spans="1:19" x14ac:dyDescent="0.3">
      <c r="A697">
        <v>696</v>
      </c>
      <c r="B697" t="s">
        <v>150</v>
      </c>
      <c r="C697" t="s">
        <v>17</v>
      </c>
      <c r="D697" t="s">
        <v>104</v>
      </c>
      <c r="E697" t="s">
        <v>116</v>
      </c>
      <c r="F697" s="6" t="s">
        <v>117</v>
      </c>
      <c r="G697" t="s">
        <v>151</v>
      </c>
      <c r="H697" t="s">
        <v>152</v>
      </c>
      <c r="I697" t="s">
        <v>153</v>
      </c>
      <c r="J697" t="s">
        <v>363</v>
      </c>
      <c r="K697" t="s">
        <v>87</v>
      </c>
      <c r="L697">
        <v>-4.0259650000000002</v>
      </c>
      <c r="M697">
        <v>-80.449746000000005</v>
      </c>
      <c r="N697">
        <v>221</v>
      </c>
      <c r="O697">
        <v>2020</v>
      </c>
      <c r="P697" t="s">
        <v>386</v>
      </c>
      <c r="Q697" t="s">
        <v>388</v>
      </c>
      <c r="R697" t="s">
        <v>388</v>
      </c>
      <c r="S697" t="s">
        <v>398</v>
      </c>
    </row>
    <row r="698" spans="1:19" x14ac:dyDescent="0.3">
      <c r="A698">
        <v>697</v>
      </c>
      <c r="B698" t="s">
        <v>150</v>
      </c>
      <c r="C698" t="s">
        <v>17</v>
      </c>
      <c r="D698" t="s">
        <v>126</v>
      </c>
      <c r="E698" t="s">
        <v>127</v>
      </c>
      <c r="F698" s="6" t="s">
        <v>333</v>
      </c>
      <c r="G698" t="s">
        <v>151</v>
      </c>
      <c r="H698" t="s">
        <v>152</v>
      </c>
      <c r="I698" t="s">
        <v>153</v>
      </c>
      <c r="J698" t="s">
        <v>363</v>
      </c>
      <c r="K698" t="s">
        <v>87</v>
      </c>
      <c r="L698">
        <v>-4.0259650000000002</v>
      </c>
      <c r="M698">
        <v>-80.449746000000005</v>
      </c>
      <c r="N698">
        <v>221</v>
      </c>
      <c r="O698">
        <v>2020</v>
      </c>
      <c r="P698" t="s">
        <v>386</v>
      </c>
      <c r="Q698" t="s">
        <v>388</v>
      </c>
      <c r="R698" t="s">
        <v>388</v>
      </c>
      <c r="S698" t="s">
        <v>398</v>
      </c>
    </row>
    <row r="699" spans="1:19" x14ac:dyDescent="0.3">
      <c r="A699">
        <v>698</v>
      </c>
      <c r="B699" t="s">
        <v>150</v>
      </c>
      <c r="C699" t="s">
        <v>17</v>
      </c>
      <c r="D699" t="s">
        <v>126</v>
      </c>
      <c r="E699" t="s">
        <v>134</v>
      </c>
      <c r="F699" s="6" t="s">
        <v>135</v>
      </c>
      <c r="G699" t="s">
        <v>151</v>
      </c>
      <c r="H699" t="s">
        <v>152</v>
      </c>
      <c r="I699" t="s">
        <v>153</v>
      </c>
      <c r="J699" t="s">
        <v>363</v>
      </c>
      <c r="K699" t="s">
        <v>87</v>
      </c>
      <c r="L699">
        <v>-4.0259650000000002</v>
      </c>
      <c r="M699">
        <v>-80.449746000000005</v>
      </c>
      <c r="N699">
        <v>221</v>
      </c>
      <c r="O699">
        <v>2020</v>
      </c>
      <c r="P699" t="s">
        <v>386</v>
      </c>
      <c r="Q699" t="s">
        <v>388</v>
      </c>
      <c r="R699" t="s">
        <v>388</v>
      </c>
      <c r="S699" t="s">
        <v>398</v>
      </c>
    </row>
    <row r="700" spans="1:19" x14ac:dyDescent="0.3">
      <c r="A700">
        <v>699</v>
      </c>
      <c r="B700" t="s">
        <v>150</v>
      </c>
      <c r="C700" t="s">
        <v>17</v>
      </c>
      <c r="D700" t="s">
        <v>18</v>
      </c>
      <c r="E700" t="s">
        <v>19</v>
      </c>
      <c r="F700" s="6" t="s">
        <v>25</v>
      </c>
      <c r="G700" t="s">
        <v>151</v>
      </c>
      <c r="H700" t="s">
        <v>152</v>
      </c>
      <c r="I700" t="s">
        <v>153</v>
      </c>
      <c r="J700" t="s">
        <v>363</v>
      </c>
      <c r="K700" t="s">
        <v>87</v>
      </c>
      <c r="L700">
        <v>-4.0259650000000002</v>
      </c>
      <c r="M700">
        <v>-80.449746000000005</v>
      </c>
      <c r="N700">
        <v>221</v>
      </c>
      <c r="O700">
        <v>2020</v>
      </c>
      <c r="P700" t="s">
        <v>386</v>
      </c>
      <c r="Q700" t="s">
        <v>388</v>
      </c>
      <c r="R700" t="s">
        <v>388</v>
      </c>
      <c r="S700" t="s">
        <v>398</v>
      </c>
    </row>
    <row r="701" spans="1:19" x14ac:dyDescent="0.3">
      <c r="A701">
        <v>700</v>
      </c>
      <c r="B701" t="s">
        <v>150</v>
      </c>
      <c r="C701" t="s">
        <v>17</v>
      </c>
      <c r="D701" t="s">
        <v>18</v>
      </c>
      <c r="E701" t="s">
        <v>19</v>
      </c>
      <c r="F701" s="6" t="s">
        <v>25</v>
      </c>
      <c r="G701" t="s">
        <v>151</v>
      </c>
      <c r="H701" t="s">
        <v>152</v>
      </c>
      <c r="I701" t="s">
        <v>153</v>
      </c>
      <c r="J701" t="s">
        <v>363</v>
      </c>
      <c r="K701" t="s">
        <v>87</v>
      </c>
      <c r="L701">
        <v>-4.0243159999999998</v>
      </c>
      <c r="M701">
        <v>-80.447517000000005</v>
      </c>
      <c r="N701">
        <v>208</v>
      </c>
      <c r="O701">
        <v>2020</v>
      </c>
      <c r="P701" t="s">
        <v>386</v>
      </c>
      <c r="Q701" t="s">
        <v>388</v>
      </c>
      <c r="R701" t="s">
        <v>388</v>
      </c>
      <c r="S701" t="s">
        <v>398</v>
      </c>
    </row>
    <row r="702" spans="1:19" x14ac:dyDescent="0.3">
      <c r="A702">
        <v>701</v>
      </c>
      <c r="B702" t="s">
        <v>150</v>
      </c>
      <c r="C702" t="s">
        <v>17</v>
      </c>
      <c r="D702" t="s">
        <v>126</v>
      </c>
      <c r="E702" t="s">
        <v>127</v>
      </c>
      <c r="F702" s="6" t="s">
        <v>333</v>
      </c>
      <c r="G702" t="s">
        <v>151</v>
      </c>
      <c r="H702" t="s">
        <v>152</v>
      </c>
      <c r="I702" t="s">
        <v>153</v>
      </c>
      <c r="J702" t="s">
        <v>363</v>
      </c>
      <c r="K702" t="s">
        <v>87</v>
      </c>
      <c r="L702">
        <v>-4.0243159999999998</v>
      </c>
      <c r="M702">
        <v>-80.447517000000005</v>
      </c>
      <c r="N702">
        <v>208</v>
      </c>
      <c r="O702">
        <v>2020</v>
      </c>
      <c r="P702" t="s">
        <v>386</v>
      </c>
      <c r="Q702" t="s">
        <v>388</v>
      </c>
      <c r="R702" t="s">
        <v>388</v>
      </c>
      <c r="S702" t="s">
        <v>398</v>
      </c>
    </row>
    <row r="703" spans="1:19" x14ac:dyDescent="0.3">
      <c r="A703">
        <v>702</v>
      </c>
      <c r="B703" t="s">
        <v>150</v>
      </c>
      <c r="C703" t="s">
        <v>17</v>
      </c>
      <c r="D703" t="s">
        <v>126</v>
      </c>
      <c r="E703" t="s">
        <v>127</v>
      </c>
      <c r="F703" s="6" t="s">
        <v>333</v>
      </c>
      <c r="G703" t="s">
        <v>151</v>
      </c>
      <c r="H703" t="s">
        <v>152</v>
      </c>
      <c r="I703" t="s">
        <v>153</v>
      </c>
      <c r="J703" t="s">
        <v>363</v>
      </c>
      <c r="K703" t="s">
        <v>87</v>
      </c>
      <c r="L703">
        <v>-4.0198600000000004</v>
      </c>
      <c r="M703">
        <v>-80.442021999999994</v>
      </c>
      <c r="N703">
        <v>229</v>
      </c>
      <c r="O703">
        <v>2020</v>
      </c>
      <c r="P703" t="s">
        <v>386</v>
      </c>
      <c r="Q703" t="s">
        <v>388</v>
      </c>
      <c r="R703" t="s">
        <v>388</v>
      </c>
      <c r="S703" t="s">
        <v>398</v>
      </c>
    </row>
    <row r="704" spans="1:19" x14ac:dyDescent="0.3">
      <c r="A704">
        <v>703</v>
      </c>
      <c r="B704" t="s">
        <v>150</v>
      </c>
      <c r="C704" t="s">
        <v>17</v>
      </c>
      <c r="D704" t="s">
        <v>126</v>
      </c>
      <c r="E704" t="s">
        <v>134</v>
      </c>
      <c r="F704" s="6" t="s">
        <v>135</v>
      </c>
      <c r="G704" t="s">
        <v>151</v>
      </c>
      <c r="H704" t="s">
        <v>152</v>
      </c>
      <c r="I704" t="s">
        <v>153</v>
      </c>
      <c r="J704" t="s">
        <v>363</v>
      </c>
      <c r="K704" t="s">
        <v>87</v>
      </c>
      <c r="L704">
        <v>-4.0198600000000004</v>
      </c>
      <c r="M704">
        <v>-80.442021999999994</v>
      </c>
      <c r="N704">
        <v>229</v>
      </c>
      <c r="O704">
        <v>2020</v>
      </c>
      <c r="P704" t="s">
        <v>386</v>
      </c>
      <c r="Q704" t="s">
        <v>388</v>
      </c>
      <c r="R704" t="s">
        <v>388</v>
      </c>
      <c r="S704" t="s">
        <v>398</v>
      </c>
    </row>
    <row r="705" spans="1:19" x14ac:dyDescent="0.3">
      <c r="A705">
        <v>704</v>
      </c>
      <c r="B705" t="s">
        <v>150</v>
      </c>
      <c r="C705" t="s">
        <v>17</v>
      </c>
      <c r="D705" t="s">
        <v>126</v>
      </c>
      <c r="E705" t="s">
        <v>134</v>
      </c>
      <c r="F705" s="6" t="s">
        <v>135</v>
      </c>
      <c r="G705" t="s">
        <v>151</v>
      </c>
      <c r="H705" t="s">
        <v>152</v>
      </c>
      <c r="I705" t="s">
        <v>153</v>
      </c>
      <c r="J705" t="s">
        <v>363</v>
      </c>
      <c r="K705" t="s">
        <v>87</v>
      </c>
      <c r="L705">
        <v>-4.0198600000000004</v>
      </c>
      <c r="M705">
        <v>-80.442021999999994</v>
      </c>
      <c r="N705">
        <v>229</v>
      </c>
      <c r="O705">
        <v>2020</v>
      </c>
      <c r="P705" t="s">
        <v>386</v>
      </c>
      <c r="Q705" t="s">
        <v>388</v>
      </c>
      <c r="R705" t="s">
        <v>388</v>
      </c>
      <c r="S705" t="s">
        <v>398</v>
      </c>
    </row>
    <row r="706" spans="1:19" x14ac:dyDescent="0.3">
      <c r="A706">
        <v>705</v>
      </c>
      <c r="B706" t="s">
        <v>150</v>
      </c>
      <c r="C706" t="s">
        <v>17</v>
      </c>
      <c r="D706" t="s">
        <v>126</v>
      </c>
      <c r="E706" t="s">
        <v>127</v>
      </c>
      <c r="F706" s="6" t="s">
        <v>333</v>
      </c>
      <c r="G706" t="s">
        <v>151</v>
      </c>
      <c r="H706" t="s">
        <v>152</v>
      </c>
      <c r="I706" t="s">
        <v>153</v>
      </c>
      <c r="J706" t="s">
        <v>363</v>
      </c>
      <c r="K706" t="s">
        <v>87</v>
      </c>
      <c r="L706">
        <v>-4.0167960000000003</v>
      </c>
      <c r="M706">
        <v>-80.414827000000002</v>
      </c>
      <c r="N706">
        <v>236</v>
      </c>
      <c r="O706">
        <v>2020</v>
      </c>
      <c r="P706" t="s">
        <v>386</v>
      </c>
      <c r="Q706" t="s">
        <v>388</v>
      </c>
      <c r="R706" t="s">
        <v>388</v>
      </c>
      <c r="S706" t="s">
        <v>398</v>
      </c>
    </row>
    <row r="707" spans="1:19" x14ac:dyDescent="0.3">
      <c r="A707">
        <v>706</v>
      </c>
      <c r="B707" t="s">
        <v>150</v>
      </c>
      <c r="C707" t="s">
        <v>17</v>
      </c>
      <c r="D707" t="s">
        <v>81</v>
      </c>
      <c r="E707" t="s">
        <v>82</v>
      </c>
      <c r="F707" s="6" t="s">
        <v>83</v>
      </c>
      <c r="G707" t="s">
        <v>151</v>
      </c>
      <c r="H707" t="s">
        <v>152</v>
      </c>
      <c r="I707" t="s">
        <v>153</v>
      </c>
      <c r="J707" t="s">
        <v>347</v>
      </c>
      <c r="K707" t="s">
        <v>87</v>
      </c>
      <c r="L707">
        <v>-4.0151123999999996</v>
      </c>
      <c r="M707">
        <v>-80.391005000000007</v>
      </c>
      <c r="N707">
        <v>235</v>
      </c>
      <c r="O707">
        <v>2016</v>
      </c>
      <c r="P707" t="s">
        <v>386</v>
      </c>
      <c r="Q707">
        <v>573</v>
      </c>
      <c r="R707" t="s">
        <v>388</v>
      </c>
      <c r="S707" t="s">
        <v>398</v>
      </c>
    </row>
    <row r="708" spans="1:19" x14ac:dyDescent="0.3">
      <c r="A708">
        <v>707</v>
      </c>
      <c r="B708" t="s">
        <v>150</v>
      </c>
      <c r="C708" t="s">
        <v>17</v>
      </c>
      <c r="D708" t="s">
        <v>104</v>
      </c>
      <c r="E708" t="s">
        <v>116</v>
      </c>
      <c r="F708" s="6" t="s">
        <v>117</v>
      </c>
      <c r="G708" t="s">
        <v>151</v>
      </c>
      <c r="H708" t="s">
        <v>152</v>
      </c>
      <c r="I708" t="s">
        <v>153</v>
      </c>
      <c r="J708" t="s">
        <v>363</v>
      </c>
      <c r="K708" t="s">
        <v>87</v>
      </c>
      <c r="L708">
        <v>-4.0130800000000004</v>
      </c>
      <c r="M708">
        <v>-80.409188999999998</v>
      </c>
      <c r="N708">
        <v>221</v>
      </c>
      <c r="O708">
        <v>2020</v>
      </c>
      <c r="P708" t="s">
        <v>386</v>
      </c>
      <c r="Q708" t="s">
        <v>388</v>
      </c>
      <c r="R708" t="s">
        <v>388</v>
      </c>
      <c r="S708" t="s">
        <v>398</v>
      </c>
    </row>
    <row r="709" spans="1:19" x14ac:dyDescent="0.3">
      <c r="A709">
        <v>708</v>
      </c>
      <c r="B709" t="s">
        <v>150</v>
      </c>
      <c r="C709" t="s">
        <v>17</v>
      </c>
      <c r="D709" t="s">
        <v>18</v>
      </c>
      <c r="E709" t="s">
        <v>19</v>
      </c>
      <c r="F709" s="6" t="s">
        <v>25</v>
      </c>
      <c r="G709" t="s">
        <v>151</v>
      </c>
      <c r="H709" t="s">
        <v>152</v>
      </c>
      <c r="I709" t="s">
        <v>153</v>
      </c>
      <c r="J709" t="s">
        <v>347</v>
      </c>
      <c r="K709" t="s">
        <v>87</v>
      </c>
      <c r="L709">
        <v>-4.0077938</v>
      </c>
      <c r="M709">
        <v>-80.403161999999995</v>
      </c>
      <c r="N709">
        <v>211</v>
      </c>
      <c r="O709">
        <v>2015</v>
      </c>
      <c r="P709" t="s">
        <v>386</v>
      </c>
      <c r="Q709">
        <v>572</v>
      </c>
      <c r="R709" t="s">
        <v>388</v>
      </c>
      <c r="S709" t="s">
        <v>398</v>
      </c>
    </row>
    <row r="710" spans="1:19" x14ac:dyDescent="0.3">
      <c r="A710">
        <v>709</v>
      </c>
      <c r="B710" t="s">
        <v>150</v>
      </c>
      <c r="C710" t="s">
        <v>17</v>
      </c>
      <c r="D710" t="s">
        <v>147</v>
      </c>
      <c r="E710" t="s">
        <v>148</v>
      </c>
      <c r="F710" s="6" t="s">
        <v>149</v>
      </c>
      <c r="G710" t="s">
        <v>151</v>
      </c>
      <c r="H710" t="s">
        <v>152</v>
      </c>
      <c r="I710" t="s">
        <v>153</v>
      </c>
      <c r="J710" t="s">
        <v>363</v>
      </c>
      <c r="K710" t="s">
        <v>87</v>
      </c>
      <c r="L710">
        <v>-4.0040889999999996</v>
      </c>
      <c r="M710">
        <v>-80.401567</v>
      </c>
      <c r="N710">
        <v>202</v>
      </c>
      <c r="O710">
        <v>2020</v>
      </c>
      <c r="P710" t="s">
        <v>386</v>
      </c>
      <c r="Q710" t="s">
        <v>388</v>
      </c>
      <c r="R710" t="s">
        <v>388</v>
      </c>
      <c r="S710" t="s">
        <v>398</v>
      </c>
    </row>
    <row r="711" spans="1:19" x14ac:dyDescent="0.3">
      <c r="A711">
        <v>710</v>
      </c>
      <c r="B711" t="s">
        <v>150</v>
      </c>
      <c r="C711" t="s">
        <v>17</v>
      </c>
      <c r="D711" t="s">
        <v>126</v>
      </c>
      <c r="E711" t="s">
        <v>134</v>
      </c>
      <c r="F711" s="6" t="s">
        <v>135</v>
      </c>
      <c r="G711" t="s">
        <v>151</v>
      </c>
      <c r="H711" t="s">
        <v>152</v>
      </c>
      <c r="I711" t="s">
        <v>153</v>
      </c>
      <c r="J711" t="s">
        <v>363</v>
      </c>
      <c r="K711" t="s">
        <v>87</v>
      </c>
      <c r="L711">
        <v>-4.0040889999999996</v>
      </c>
      <c r="M711">
        <v>-80.401567</v>
      </c>
      <c r="N711">
        <v>202</v>
      </c>
      <c r="O711">
        <v>2020</v>
      </c>
      <c r="P711" t="s">
        <v>386</v>
      </c>
      <c r="Q711" t="s">
        <v>388</v>
      </c>
      <c r="R711" t="s">
        <v>388</v>
      </c>
      <c r="S711" t="s">
        <v>398</v>
      </c>
    </row>
    <row r="712" spans="1:19" x14ac:dyDescent="0.3">
      <c r="A712">
        <v>711</v>
      </c>
      <c r="B712" t="s">
        <v>150</v>
      </c>
      <c r="C712" t="s">
        <v>17</v>
      </c>
      <c r="D712" t="s">
        <v>18</v>
      </c>
      <c r="E712" t="s">
        <v>19</v>
      </c>
      <c r="F712" s="6" t="s">
        <v>25</v>
      </c>
      <c r="G712" t="s">
        <v>151</v>
      </c>
      <c r="H712" t="s">
        <v>152</v>
      </c>
      <c r="I712" t="s">
        <v>153</v>
      </c>
      <c r="J712" t="s">
        <v>347</v>
      </c>
      <c r="K712" t="s">
        <v>87</v>
      </c>
      <c r="L712">
        <v>-3.9847842999999998</v>
      </c>
      <c r="M712">
        <v>-80.361093999999994</v>
      </c>
      <c r="N712">
        <v>150</v>
      </c>
      <c r="O712">
        <v>2016</v>
      </c>
      <c r="P712" t="s">
        <v>386</v>
      </c>
      <c r="Q712">
        <v>579</v>
      </c>
      <c r="R712" t="s">
        <v>388</v>
      </c>
      <c r="S712" t="s">
        <v>398</v>
      </c>
    </row>
    <row r="713" spans="1:19" x14ac:dyDescent="0.3">
      <c r="A713">
        <v>712</v>
      </c>
      <c r="B713" t="s">
        <v>150</v>
      </c>
      <c r="C713" t="s">
        <v>17</v>
      </c>
      <c r="D713" t="s">
        <v>18</v>
      </c>
      <c r="E713" t="s">
        <v>19</v>
      </c>
      <c r="F713" s="6" t="s">
        <v>25</v>
      </c>
      <c r="G713" t="s">
        <v>151</v>
      </c>
      <c r="H713" t="s">
        <v>152</v>
      </c>
      <c r="I713" t="s">
        <v>153</v>
      </c>
      <c r="J713" t="s">
        <v>344</v>
      </c>
      <c r="K713" t="s">
        <v>29</v>
      </c>
      <c r="L713">
        <v>-3.8812006999999999</v>
      </c>
      <c r="M713">
        <v>-80.091547000000006</v>
      </c>
      <c r="N713">
        <v>0</v>
      </c>
      <c r="O713">
        <v>0</v>
      </c>
      <c r="P713" t="s">
        <v>386</v>
      </c>
      <c r="Q713">
        <v>954</v>
      </c>
      <c r="R713" t="s">
        <v>388</v>
      </c>
      <c r="S713" t="s">
        <v>398</v>
      </c>
    </row>
    <row r="714" spans="1:19" x14ac:dyDescent="0.3">
      <c r="A714">
        <v>713</v>
      </c>
      <c r="B714" t="s">
        <v>150</v>
      </c>
      <c r="C714" t="s">
        <v>17</v>
      </c>
      <c r="D714" t="s">
        <v>81</v>
      </c>
      <c r="E714" t="s">
        <v>82</v>
      </c>
      <c r="F714" s="6" t="s">
        <v>83</v>
      </c>
      <c r="G714" t="s">
        <v>151</v>
      </c>
      <c r="H714" t="s">
        <v>152</v>
      </c>
      <c r="I714" t="s">
        <v>153</v>
      </c>
      <c r="J714" t="s">
        <v>344</v>
      </c>
      <c r="K714" t="s">
        <v>29</v>
      </c>
      <c r="L714">
        <v>-3.8804778</v>
      </c>
      <c r="M714">
        <v>-80.092276999999996</v>
      </c>
      <c r="N714">
        <v>306</v>
      </c>
      <c r="O714">
        <v>2015</v>
      </c>
      <c r="P714" t="s">
        <v>386</v>
      </c>
      <c r="Q714">
        <v>539</v>
      </c>
      <c r="R714" t="s">
        <v>388</v>
      </c>
      <c r="S714" t="s">
        <v>398</v>
      </c>
    </row>
    <row r="715" spans="1:19" x14ac:dyDescent="0.3">
      <c r="A715">
        <v>714</v>
      </c>
      <c r="B715" t="s">
        <v>150</v>
      </c>
      <c r="C715" t="s">
        <v>17</v>
      </c>
      <c r="D715" t="s">
        <v>18</v>
      </c>
      <c r="E715" t="s">
        <v>19</v>
      </c>
      <c r="F715" s="6" t="s">
        <v>25</v>
      </c>
      <c r="G715" t="s">
        <v>151</v>
      </c>
      <c r="H715" t="s">
        <v>152</v>
      </c>
      <c r="I715" t="s">
        <v>153</v>
      </c>
      <c r="J715" t="s">
        <v>344</v>
      </c>
      <c r="K715" t="s">
        <v>29</v>
      </c>
      <c r="L715">
        <v>-3.6964427</v>
      </c>
      <c r="M715">
        <v>-80.196522999999999</v>
      </c>
      <c r="N715">
        <v>99</v>
      </c>
      <c r="O715">
        <v>2017</v>
      </c>
      <c r="P715" t="s">
        <v>357</v>
      </c>
      <c r="Q715" t="s">
        <v>388</v>
      </c>
      <c r="R715" t="s">
        <v>388</v>
      </c>
      <c r="S715" t="s">
        <v>398</v>
      </c>
    </row>
    <row r="716" spans="1:19" x14ac:dyDescent="0.3">
      <c r="A716">
        <v>715</v>
      </c>
      <c r="B716" t="s">
        <v>150</v>
      </c>
      <c r="C716" t="s">
        <v>17</v>
      </c>
      <c r="D716" t="s">
        <v>126</v>
      </c>
      <c r="E716" t="s">
        <v>134</v>
      </c>
      <c r="F716" s="6" t="s">
        <v>135</v>
      </c>
      <c r="G716" t="s">
        <v>151</v>
      </c>
      <c r="H716" t="s">
        <v>152</v>
      </c>
      <c r="I716" t="s">
        <v>170</v>
      </c>
      <c r="J716" t="s">
        <v>364</v>
      </c>
      <c r="K716" t="s">
        <v>47</v>
      </c>
      <c r="L716">
        <v>-3.6955640000000001</v>
      </c>
      <c r="M716">
        <v>-80.224967000000007</v>
      </c>
      <c r="N716">
        <v>53</v>
      </c>
      <c r="O716">
        <v>2020</v>
      </c>
      <c r="P716" t="s">
        <v>386</v>
      </c>
      <c r="Q716" t="s">
        <v>388</v>
      </c>
      <c r="R716" t="s">
        <v>388</v>
      </c>
      <c r="S716" t="s">
        <v>398</v>
      </c>
    </row>
    <row r="717" spans="1:19" x14ac:dyDescent="0.3">
      <c r="A717">
        <v>716</v>
      </c>
      <c r="B717" t="s">
        <v>150</v>
      </c>
      <c r="C717" t="s">
        <v>17</v>
      </c>
      <c r="D717" t="s">
        <v>104</v>
      </c>
      <c r="E717" t="s">
        <v>109</v>
      </c>
      <c r="F717" s="6" t="s">
        <v>110</v>
      </c>
      <c r="G717" t="s">
        <v>151</v>
      </c>
      <c r="H717" t="s">
        <v>152</v>
      </c>
      <c r="I717" t="s">
        <v>170</v>
      </c>
      <c r="J717" t="s">
        <v>364</v>
      </c>
      <c r="K717" t="s">
        <v>47</v>
      </c>
      <c r="L717">
        <v>-3.6955640000000001</v>
      </c>
      <c r="M717">
        <v>-80.224967000000007</v>
      </c>
      <c r="N717">
        <v>53</v>
      </c>
      <c r="O717">
        <v>2020</v>
      </c>
      <c r="P717" t="s">
        <v>386</v>
      </c>
      <c r="Q717" t="s">
        <v>388</v>
      </c>
      <c r="R717" t="s">
        <v>388</v>
      </c>
      <c r="S717" t="s">
        <v>398</v>
      </c>
    </row>
    <row r="718" spans="1:19" x14ac:dyDescent="0.3">
      <c r="A718">
        <v>717</v>
      </c>
      <c r="B718" t="s">
        <v>150</v>
      </c>
      <c r="C718" t="s">
        <v>17</v>
      </c>
      <c r="D718" t="s">
        <v>18</v>
      </c>
      <c r="E718" t="s">
        <v>19</v>
      </c>
      <c r="F718" s="6" t="s">
        <v>25</v>
      </c>
      <c r="G718" t="s">
        <v>151</v>
      </c>
      <c r="H718" t="s">
        <v>152</v>
      </c>
      <c r="I718" t="s">
        <v>170</v>
      </c>
      <c r="J718" t="s">
        <v>364</v>
      </c>
      <c r="K718" t="s">
        <v>47</v>
      </c>
      <c r="L718">
        <v>-3.6955640000000001</v>
      </c>
      <c r="M718">
        <v>-80.224967000000007</v>
      </c>
      <c r="N718">
        <v>53</v>
      </c>
      <c r="O718">
        <v>2020</v>
      </c>
      <c r="P718" t="s">
        <v>386</v>
      </c>
      <c r="Q718" t="s">
        <v>388</v>
      </c>
      <c r="R718" t="s">
        <v>388</v>
      </c>
      <c r="S718" t="s">
        <v>398</v>
      </c>
    </row>
    <row r="719" spans="1:19" x14ac:dyDescent="0.3">
      <c r="A719">
        <v>718</v>
      </c>
      <c r="B719" t="s">
        <v>150</v>
      </c>
      <c r="C719" t="s">
        <v>17</v>
      </c>
      <c r="D719" t="s">
        <v>104</v>
      </c>
      <c r="E719" t="s">
        <v>105</v>
      </c>
      <c r="F719" s="6" t="s">
        <v>106</v>
      </c>
      <c r="G719" t="s">
        <v>151</v>
      </c>
      <c r="H719" t="s">
        <v>152</v>
      </c>
      <c r="I719" t="s">
        <v>170</v>
      </c>
      <c r="J719" t="s">
        <v>364</v>
      </c>
      <c r="K719" t="s">
        <v>47</v>
      </c>
      <c r="L719">
        <v>-3.6955640000000001</v>
      </c>
      <c r="M719">
        <v>-80.224967000000007</v>
      </c>
      <c r="N719">
        <v>53</v>
      </c>
      <c r="O719">
        <v>2020</v>
      </c>
      <c r="P719" t="s">
        <v>386</v>
      </c>
      <c r="Q719" t="s">
        <v>388</v>
      </c>
      <c r="R719" t="s">
        <v>388</v>
      </c>
      <c r="S719" t="s">
        <v>398</v>
      </c>
    </row>
    <row r="720" spans="1:19" x14ac:dyDescent="0.3">
      <c r="A720">
        <v>719</v>
      </c>
      <c r="B720" t="s">
        <v>150</v>
      </c>
      <c r="C720" t="s">
        <v>17</v>
      </c>
      <c r="D720" t="s">
        <v>126</v>
      </c>
      <c r="E720" t="s">
        <v>127</v>
      </c>
      <c r="F720" s="6" t="s">
        <v>133</v>
      </c>
      <c r="G720" t="s">
        <v>151</v>
      </c>
      <c r="H720" t="s">
        <v>152</v>
      </c>
      <c r="I720" t="s">
        <v>170</v>
      </c>
      <c r="J720" t="s">
        <v>365</v>
      </c>
      <c r="K720" t="s">
        <v>47</v>
      </c>
      <c r="L720">
        <v>-3.6955640000000001</v>
      </c>
      <c r="M720">
        <v>-80.224967000000007</v>
      </c>
      <c r="N720">
        <v>53</v>
      </c>
      <c r="O720">
        <v>2020</v>
      </c>
      <c r="P720" t="s">
        <v>386</v>
      </c>
      <c r="Q720" t="s">
        <v>388</v>
      </c>
      <c r="R720" t="s">
        <v>388</v>
      </c>
      <c r="S720" t="s">
        <v>398</v>
      </c>
    </row>
    <row r="721" spans="1:19" x14ac:dyDescent="0.3">
      <c r="A721">
        <v>720</v>
      </c>
      <c r="B721" t="s">
        <v>150</v>
      </c>
      <c r="C721" t="s">
        <v>17</v>
      </c>
      <c r="D721" t="s">
        <v>126</v>
      </c>
      <c r="E721" t="s">
        <v>127</v>
      </c>
      <c r="F721" s="6" t="s">
        <v>128</v>
      </c>
      <c r="G721" t="s">
        <v>151</v>
      </c>
      <c r="H721" t="s">
        <v>152</v>
      </c>
      <c r="I721" t="s">
        <v>153</v>
      </c>
      <c r="J721" t="s">
        <v>344</v>
      </c>
      <c r="K721" t="s">
        <v>29</v>
      </c>
      <c r="L721">
        <v>-3.6906374999999998</v>
      </c>
      <c r="M721">
        <v>-80.078193999999996</v>
      </c>
      <c r="N721">
        <v>0</v>
      </c>
      <c r="O721">
        <v>0</v>
      </c>
      <c r="P721" t="s">
        <v>386</v>
      </c>
      <c r="Q721">
        <v>823</v>
      </c>
      <c r="R721" t="s">
        <v>388</v>
      </c>
      <c r="S721" t="s">
        <v>398</v>
      </c>
    </row>
    <row r="722" spans="1:19" x14ac:dyDescent="0.3">
      <c r="A722">
        <v>721</v>
      </c>
      <c r="B722" t="s">
        <v>150</v>
      </c>
      <c r="C722" t="s">
        <v>17</v>
      </c>
      <c r="D722" t="s">
        <v>126</v>
      </c>
      <c r="E722" t="s">
        <v>127</v>
      </c>
      <c r="F722" s="6" t="s">
        <v>128</v>
      </c>
      <c r="G722" t="s">
        <v>151</v>
      </c>
      <c r="H722" t="s">
        <v>152</v>
      </c>
      <c r="I722" t="s">
        <v>170</v>
      </c>
      <c r="J722" t="s">
        <v>364</v>
      </c>
      <c r="K722" t="s">
        <v>47</v>
      </c>
      <c r="L722">
        <v>-3.6869900000000002</v>
      </c>
      <c r="M722">
        <v>-80.215795</v>
      </c>
      <c r="N722">
        <v>54</v>
      </c>
      <c r="O722">
        <v>2020</v>
      </c>
      <c r="P722" t="s">
        <v>386</v>
      </c>
      <c r="Q722" t="s">
        <v>388</v>
      </c>
      <c r="R722" t="s">
        <v>388</v>
      </c>
      <c r="S722" t="s">
        <v>398</v>
      </c>
    </row>
    <row r="723" spans="1:19" x14ac:dyDescent="0.3">
      <c r="A723">
        <v>722</v>
      </c>
      <c r="B723" t="s">
        <v>150</v>
      </c>
      <c r="C723" t="s">
        <v>17</v>
      </c>
      <c r="D723" t="s">
        <v>18</v>
      </c>
      <c r="E723" t="s">
        <v>19</v>
      </c>
      <c r="F723" s="6" t="s">
        <v>25</v>
      </c>
      <c r="G723" t="s">
        <v>151</v>
      </c>
      <c r="H723" t="s">
        <v>152</v>
      </c>
      <c r="I723" t="s">
        <v>170</v>
      </c>
      <c r="J723" t="s">
        <v>364</v>
      </c>
      <c r="K723" t="s">
        <v>47</v>
      </c>
      <c r="L723">
        <v>-3.6869900000000002</v>
      </c>
      <c r="M723">
        <v>-80.215795</v>
      </c>
      <c r="N723">
        <v>54</v>
      </c>
      <c r="O723">
        <v>2020</v>
      </c>
      <c r="P723" t="s">
        <v>386</v>
      </c>
      <c r="Q723" t="s">
        <v>388</v>
      </c>
      <c r="R723" t="s">
        <v>388</v>
      </c>
      <c r="S723" t="s">
        <v>398</v>
      </c>
    </row>
    <row r="724" spans="1:19" x14ac:dyDescent="0.3">
      <c r="A724">
        <v>723</v>
      </c>
      <c r="B724" t="s">
        <v>150</v>
      </c>
      <c r="C724" t="s">
        <v>17</v>
      </c>
      <c r="D724" t="s">
        <v>126</v>
      </c>
      <c r="E724" t="s">
        <v>134</v>
      </c>
      <c r="F724" s="6" t="s">
        <v>135</v>
      </c>
      <c r="G724" t="s">
        <v>151</v>
      </c>
      <c r="H724" t="s">
        <v>152</v>
      </c>
      <c r="I724" t="s">
        <v>170</v>
      </c>
      <c r="J724" t="s">
        <v>364</v>
      </c>
      <c r="K724" t="s">
        <v>47</v>
      </c>
      <c r="L724">
        <v>-3.6869900000000002</v>
      </c>
      <c r="M724">
        <v>-80.215795</v>
      </c>
      <c r="N724">
        <v>54</v>
      </c>
      <c r="O724">
        <v>2020</v>
      </c>
      <c r="P724" t="s">
        <v>386</v>
      </c>
      <c r="Q724" t="s">
        <v>388</v>
      </c>
      <c r="R724" t="s">
        <v>388</v>
      </c>
      <c r="S724" t="s">
        <v>398</v>
      </c>
    </row>
    <row r="725" spans="1:19" x14ac:dyDescent="0.3">
      <c r="A725">
        <v>724</v>
      </c>
      <c r="B725" t="s">
        <v>150</v>
      </c>
      <c r="C725" t="s">
        <v>17</v>
      </c>
      <c r="D725" t="s">
        <v>126</v>
      </c>
      <c r="E725" t="s">
        <v>127</v>
      </c>
      <c r="F725" s="6" t="s">
        <v>128</v>
      </c>
      <c r="G725" t="s">
        <v>151</v>
      </c>
      <c r="H725" t="s">
        <v>152</v>
      </c>
      <c r="I725" t="s">
        <v>170</v>
      </c>
      <c r="J725" t="s">
        <v>364</v>
      </c>
      <c r="K725" t="s">
        <v>47</v>
      </c>
      <c r="L725">
        <v>-3.6808640000000001</v>
      </c>
      <c r="M725">
        <v>-80.207329999999999</v>
      </c>
      <c r="N725">
        <v>77</v>
      </c>
      <c r="O725">
        <v>2020</v>
      </c>
      <c r="P725" t="s">
        <v>386</v>
      </c>
      <c r="Q725" t="s">
        <v>388</v>
      </c>
      <c r="R725" t="s">
        <v>388</v>
      </c>
      <c r="S725" t="s">
        <v>398</v>
      </c>
    </row>
    <row r="726" spans="1:19" x14ac:dyDescent="0.3">
      <c r="A726">
        <v>725</v>
      </c>
      <c r="B726" t="s">
        <v>150</v>
      </c>
      <c r="C726" t="s">
        <v>17</v>
      </c>
      <c r="D726" t="s">
        <v>18</v>
      </c>
      <c r="E726" t="s">
        <v>19</v>
      </c>
      <c r="F726" s="6" t="s">
        <v>25</v>
      </c>
      <c r="G726" t="s">
        <v>151</v>
      </c>
      <c r="H726" t="s">
        <v>152</v>
      </c>
      <c r="I726" t="s">
        <v>170</v>
      </c>
      <c r="J726" t="s">
        <v>364</v>
      </c>
      <c r="K726" t="s">
        <v>47</v>
      </c>
      <c r="L726">
        <v>-3.6808640000000001</v>
      </c>
      <c r="M726">
        <v>-80.207329999999999</v>
      </c>
      <c r="N726">
        <v>77</v>
      </c>
      <c r="O726">
        <v>2020</v>
      </c>
      <c r="P726" t="s">
        <v>386</v>
      </c>
      <c r="Q726" t="s">
        <v>388</v>
      </c>
      <c r="R726" t="s">
        <v>388</v>
      </c>
      <c r="S726" t="s">
        <v>398</v>
      </c>
    </row>
    <row r="727" spans="1:19" x14ac:dyDescent="0.3">
      <c r="A727">
        <v>726</v>
      </c>
      <c r="B727" t="s">
        <v>150</v>
      </c>
      <c r="C727" t="s">
        <v>17</v>
      </c>
      <c r="D727" t="s">
        <v>126</v>
      </c>
      <c r="E727" t="s">
        <v>134</v>
      </c>
      <c r="F727" s="6" t="s">
        <v>135</v>
      </c>
      <c r="G727" t="s">
        <v>151</v>
      </c>
      <c r="H727" t="s">
        <v>152</v>
      </c>
      <c r="I727" t="s">
        <v>170</v>
      </c>
      <c r="J727" t="s">
        <v>364</v>
      </c>
      <c r="K727" t="s">
        <v>47</v>
      </c>
      <c r="L727">
        <v>-3.6808640000000001</v>
      </c>
      <c r="M727">
        <v>-80.207329999999999</v>
      </c>
      <c r="N727">
        <v>77</v>
      </c>
      <c r="O727">
        <v>2020</v>
      </c>
      <c r="P727" t="s">
        <v>386</v>
      </c>
      <c r="Q727" t="s">
        <v>388</v>
      </c>
      <c r="R727" t="s">
        <v>388</v>
      </c>
      <c r="S727" t="s">
        <v>398</v>
      </c>
    </row>
    <row r="728" spans="1:19" x14ac:dyDescent="0.3">
      <c r="A728">
        <v>727</v>
      </c>
      <c r="B728" t="s">
        <v>150</v>
      </c>
      <c r="C728" t="s">
        <v>17</v>
      </c>
      <c r="D728" t="s">
        <v>104</v>
      </c>
      <c r="E728" t="s">
        <v>109</v>
      </c>
      <c r="F728" s="6" t="s">
        <v>110</v>
      </c>
      <c r="G728" t="s">
        <v>151</v>
      </c>
      <c r="H728" t="s">
        <v>152</v>
      </c>
      <c r="I728" t="s">
        <v>153</v>
      </c>
      <c r="J728" t="s">
        <v>88</v>
      </c>
      <c r="K728" t="s">
        <v>29</v>
      </c>
      <c r="L728">
        <v>-3.6795054</v>
      </c>
      <c r="M728">
        <v>-80.135400000000004</v>
      </c>
      <c r="N728">
        <v>67</v>
      </c>
      <c r="O728">
        <v>2016</v>
      </c>
      <c r="P728" t="s">
        <v>386</v>
      </c>
      <c r="Q728">
        <v>684</v>
      </c>
      <c r="R728" t="s">
        <v>388</v>
      </c>
      <c r="S728" t="s">
        <v>398</v>
      </c>
    </row>
    <row r="729" spans="1:19" x14ac:dyDescent="0.3">
      <c r="A729">
        <v>728</v>
      </c>
      <c r="B729" t="s">
        <v>150</v>
      </c>
      <c r="C729" t="s">
        <v>17</v>
      </c>
      <c r="D729" t="s">
        <v>104</v>
      </c>
      <c r="E729" t="s">
        <v>116</v>
      </c>
      <c r="F729" s="6" t="s">
        <v>117</v>
      </c>
      <c r="G729" t="s">
        <v>151</v>
      </c>
      <c r="H729" t="s">
        <v>152</v>
      </c>
      <c r="I729" t="s">
        <v>153</v>
      </c>
      <c r="J729" t="s">
        <v>88</v>
      </c>
      <c r="K729" t="s">
        <v>29</v>
      </c>
      <c r="L729">
        <v>-3.6795054</v>
      </c>
      <c r="M729">
        <v>-80.135400000000004</v>
      </c>
      <c r="N729">
        <v>67</v>
      </c>
      <c r="O729">
        <v>2016</v>
      </c>
      <c r="P729" t="s">
        <v>386</v>
      </c>
      <c r="Q729">
        <v>685</v>
      </c>
      <c r="R729" t="s">
        <v>388</v>
      </c>
      <c r="S729" t="s">
        <v>398</v>
      </c>
    </row>
    <row r="730" spans="1:19" x14ac:dyDescent="0.3">
      <c r="A730">
        <v>729</v>
      </c>
      <c r="B730" t="s">
        <v>150</v>
      </c>
      <c r="C730" t="s">
        <v>17</v>
      </c>
      <c r="D730" t="s">
        <v>104</v>
      </c>
      <c r="E730" t="s">
        <v>113</v>
      </c>
      <c r="F730" s="6" t="s">
        <v>114</v>
      </c>
      <c r="G730" t="s">
        <v>151</v>
      </c>
      <c r="H730" t="s">
        <v>152</v>
      </c>
      <c r="I730" t="s">
        <v>153</v>
      </c>
      <c r="J730" t="s">
        <v>88</v>
      </c>
      <c r="K730" t="s">
        <v>29</v>
      </c>
      <c r="L730">
        <v>-3.6767028000000002</v>
      </c>
      <c r="M730">
        <v>-80.146513999999996</v>
      </c>
      <c r="N730">
        <v>63</v>
      </c>
      <c r="O730">
        <v>2016</v>
      </c>
      <c r="P730" t="s">
        <v>386</v>
      </c>
      <c r="Q730">
        <v>686</v>
      </c>
      <c r="R730" t="s">
        <v>388</v>
      </c>
      <c r="S730" t="s">
        <v>398</v>
      </c>
    </row>
    <row r="731" spans="1:19" x14ac:dyDescent="0.3">
      <c r="A731">
        <v>730</v>
      </c>
      <c r="B731" t="s">
        <v>150</v>
      </c>
      <c r="C731" t="s">
        <v>17</v>
      </c>
      <c r="D731" t="s">
        <v>18</v>
      </c>
      <c r="E731" t="s">
        <v>19</v>
      </c>
      <c r="F731" s="6" t="s">
        <v>25</v>
      </c>
      <c r="G731" t="s">
        <v>151</v>
      </c>
      <c r="H731" t="s">
        <v>152</v>
      </c>
      <c r="I731" t="s">
        <v>153</v>
      </c>
      <c r="J731" t="s">
        <v>348</v>
      </c>
      <c r="K731" t="s">
        <v>29</v>
      </c>
      <c r="L731">
        <v>-3.6758141000000002</v>
      </c>
      <c r="M731">
        <v>-80.107355999999996</v>
      </c>
      <c r="N731">
        <v>82</v>
      </c>
      <c r="O731">
        <v>2016</v>
      </c>
      <c r="P731" t="s">
        <v>386</v>
      </c>
      <c r="Q731">
        <v>682</v>
      </c>
      <c r="R731" t="s">
        <v>388</v>
      </c>
      <c r="S731" t="s">
        <v>398</v>
      </c>
    </row>
    <row r="732" spans="1:19" x14ac:dyDescent="0.3">
      <c r="A732">
        <v>731</v>
      </c>
      <c r="B732" t="s">
        <v>150</v>
      </c>
      <c r="C732" t="s">
        <v>17</v>
      </c>
      <c r="D732" t="s">
        <v>104</v>
      </c>
      <c r="E732" t="s">
        <v>113</v>
      </c>
      <c r="F732" s="6" t="s">
        <v>114</v>
      </c>
      <c r="G732" t="s">
        <v>151</v>
      </c>
      <c r="H732" t="s">
        <v>152</v>
      </c>
      <c r="I732" t="s">
        <v>153</v>
      </c>
      <c r="J732" t="s">
        <v>348</v>
      </c>
      <c r="K732" t="s">
        <v>29</v>
      </c>
      <c r="L732">
        <v>-3.6758141000000002</v>
      </c>
      <c r="M732">
        <v>-80.107355999999996</v>
      </c>
      <c r="N732">
        <v>82</v>
      </c>
      <c r="O732">
        <v>2016</v>
      </c>
      <c r="P732" t="s">
        <v>386</v>
      </c>
      <c r="Q732">
        <v>683</v>
      </c>
      <c r="R732" t="s">
        <v>388</v>
      </c>
      <c r="S732" t="s">
        <v>398</v>
      </c>
    </row>
    <row r="733" spans="1:19" x14ac:dyDescent="0.3">
      <c r="A733">
        <v>732</v>
      </c>
      <c r="B733" t="s">
        <v>150</v>
      </c>
      <c r="C733" t="s">
        <v>17</v>
      </c>
      <c r="D733" t="s">
        <v>126</v>
      </c>
      <c r="E733" t="s">
        <v>127</v>
      </c>
      <c r="F733" s="6" t="s">
        <v>133</v>
      </c>
      <c r="G733" t="s">
        <v>151</v>
      </c>
      <c r="H733" t="s">
        <v>152</v>
      </c>
      <c r="I733" t="s">
        <v>153</v>
      </c>
      <c r="J733" t="s">
        <v>348</v>
      </c>
      <c r="K733" t="s">
        <v>29</v>
      </c>
      <c r="L733">
        <v>-3.6758141000000002</v>
      </c>
      <c r="M733">
        <v>-80.107355999999996</v>
      </c>
      <c r="N733">
        <v>82</v>
      </c>
      <c r="O733">
        <v>2016</v>
      </c>
      <c r="P733" t="s">
        <v>386</v>
      </c>
      <c r="Q733">
        <v>680</v>
      </c>
      <c r="R733" t="s">
        <v>388</v>
      </c>
      <c r="S733" t="s">
        <v>398</v>
      </c>
    </row>
    <row r="734" spans="1:19" x14ac:dyDescent="0.3">
      <c r="A734">
        <v>733</v>
      </c>
      <c r="B734" t="s">
        <v>150</v>
      </c>
      <c r="C734" t="s">
        <v>17</v>
      </c>
      <c r="D734" t="s">
        <v>126</v>
      </c>
      <c r="E734" t="s">
        <v>134</v>
      </c>
      <c r="F734" s="6" t="s">
        <v>135</v>
      </c>
      <c r="G734" t="s">
        <v>151</v>
      </c>
      <c r="H734" t="s">
        <v>152</v>
      </c>
      <c r="I734" t="s">
        <v>153</v>
      </c>
      <c r="J734" t="s">
        <v>348</v>
      </c>
      <c r="K734" t="s">
        <v>29</v>
      </c>
      <c r="L734">
        <v>-3.6758141000000002</v>
      </c>
      <c r="M734">
        <v>-80.107355999999996</v>
      </c>
      <c r="N734">
        <v>82</v>
      </c>
      <c r="O734">
        <v>2016</v>
      </c>
      <c r="P734" t="s">
        <v>386</v>
      </c>
      <c r="Q734">
        <v>681</v>
      </c>
      <c r="R734" t="s">
        <v>388</v>
      </c>
      <c r="S734" t="s">
        <v>398</v>
      </c>
    </row>
    <row r="735" spans="1:19" x14ac:dyDescent="0.3">
      <c r="A735">
        <v>734</v>
      </c>
      <c r="B735" t="s">
        <v>150</v>
      </c>
      <c r="C735" t="s">
        <v>17</v>
      </c>
      <c r="D735" t="s">
        <v>18</v>
      </c>
      <c r="E735" t="s">
        <v>19</v>
      </c>
      <c r="F735" s="6" t="s">
        <v>25</v>
      </c>
      <c r="G735" t="s">
        <v>151</v>
      </c>
      <c r="H735" t="s">
        <v>152</v>
      </c>
      <c r="I735" t="s">
        <v>153</v>
      </c>
      <c r="J735" t="s">
        <v>88</v>
      </c>
      <c r="K735" t="s">
        <v>29</v>
      </c>
      <c r="L735">
        <v>-3.6757149</v>
      </c>
      <c r="M735">
        <v>-80.153960999999995</v>
      </c>
      <c r="N735">
        <v>65</v>
      </c>
      <c r="O735">
        <v>2016</v>
      </c>
      <c r="P735" t="s">
        <v>386</v>
      </c>
      <c r="Q735">
        <v>688</v>
      </c>
      <c r="R735" t="s">
        <v>388</v>
      </c>
      <c r="S735" t="s">
        <v>398</v>
      </c>
    </row>
    <row r="736" spans="1:19" x14ac:dyDescent="0.3">
      <c r="A736">
        <v>735</v>
      </c>
      <c r="B736" t="s">
        <v>150</v>
      </c>
      <c r="C736" t="s">
        <v>17</v>
      </c>
      <c r="D736" t="s">
        <v>104</v>
      </c>
      <c r="E736" t="s">
        <v>109</v>
      </c>
      <c r="F736" s="6" t="s">
        <v>110</v>
      </c>
      <c r="G736" t="s">
        <v>151</v>
      </c>
      <c r="H736" t="s">
        <v>152</v>
      </c>
      <c r="I736" t="s">
        <v>153</v>
      </c>
      <c r="J736" t="s">
        <v>88</v>
      </c>
      <c r="K736" t="s">
        <v>29</v>
      </c>
      <c r="L736">
        <v>-3.6757149</v>
      </c>
      <c r="M736">
        <v>-80.153960999999995</v>
      </c>
      <c r="N736">
        <v>65</v>
      </c>
      <c r="O736">
        <v>2016</v>
      </c>
      <c r="P736" t="s">
        <v>386</v>
      </c>
      <c r="Q736">
        <v>687</v>
      </c>
      <c r="R736" t="s">
        <v>388</v>
      </c>
      <c r="S736" t="s">
        <v>398</v>
      </c>
    </row>
    <row r="737" spans="1:19" x14ac:dyDescent="0.3">
      <c r="A737">
        <v>736</v>
      </c>
      <c r="B737" t="s">
        <v>150</v>
      </c>
      <c r="C737" t="s">
        <v>17</v>
      </c>
      <c r="D737" t="s">
        <v>126</v>
      </c>
      <c r="E737" t="s">
        <v>127</v>
      </c>
      <c r="F737" s="6" t="s">
        <v>133</v>
      </c>
      <c r="G737" t="s">
        <v>151</v>
      </c>
      <c r="H737" t="s">
        <v>152</v>
      </c>
      <c r="I737" t="s">
        <v>153</v>
      </c>
      <c r="J737" t="s">
        <v>88</v>
      </c>
      <c r="K737" t="s">
        <v>29</v>
      </c>
      <c r="L737">
        <v>-3.6757149</v>
      </c>
      <c r="M737">
        <v>-80.153960999999995</v>
      </c>
      <c r="N737">
        <v>65</v>
      </c>
      <c r="O737">
        <v>2016</v>
      </c>
      <c r="P737" t="s">
        <v>386</v>
      </c>
      <c r="Q737">
        <v>689</v>
      </c>
      <c r="R737" t="s">
        <v>388</v>
      </c>
      <c r="S737" t="s">
        <v>398</v>
      </c>
    </row>
    <row r="738" spans="1:19" x14ac:dyDescent="0.3">
      <c r="A738">
        <v>737</v>
      </c>
      <c r="B738" t="s">
        <v>150</v>
      </c>
      <c r="C738" t="s">
        <v>17</v>
      </c>
      <c r="D738" t="s">
        <v>54</v>
      </c>
      <c r="E738" t="s">
        <v>55</v>
      </c>
      <c r="F738" s="6" t="s">
        <v>56</v>
      </c>
      <c r="G738" t="s">
        <v>151</v>
      </c>
      <c r="H738" t="s">
        <v>152</v>
      </c>
      <c r="I738" t="s">
        <v>153</v>
      </c>
      <c r="J738" t="s">
        <v>88</v>
      </c>
      <c r="K738" t="s">
        <v>29</v>
      </c>
      <c r="L738">
        <v>-3.6741355000000002</v>
      </c>
      <c r="M738">
        <v>-80.157762000000005</v>
      </c>
      <c r="N738">
        <v>65</v>
      </c>
      <c r="O738">
        <v>2016</v>
      </c>
      <c r="P738" t="s">
        <v>386</v>
      </c>
      <c r="Q738">
        <v>690</v>
      </c>
      <c r="R738" t="s">
        <v>388</v>
      </c>
      <c r="S738" t="s">
        <v>398</v>
      </c>
    </row>
    <row r="739" spans="1:19" x14ac:dyDescent="0.3">
      <c r="A739">
        <v>738</v>
      </c>
      <c r="B739" t="s">
        <v>150</v>
      </c>
      <c r="C739" t="s">
        <v>17</v>
      </c>
      <c r="D739" t="s">
        <v>104</v>
      </c>
      <c r="E739" t="s">
        <v>116</v>
      </c>
      <c r="F739" s="6" t="s">
        <v>117</v>
      </c>
      <c r="G739" t="s">
        <v>151</v>
      </c>
      <c r="H739" t="s">
        <v>152</v>
      </c>
      <c r="I739" t="s">
        <v>153</v>
      </c>
      <c r="J739" t="s">
        <v>88</v>
      </c>
      <c r="K739" t="s">
        <v>29</v>
      </c>
      <c r="L739">
        <v>-3.6741355000000002</v>
      </c>
      <c r="M739">
        <v>-80.157762000000005</v>
      </c>
      <c r="N739">
        <v>65</v>
      </c>
      <c r="O739">
        <v>2016</v>
      </c>
      <c r="P739" t="s">
        <v>386</v>
      </c>
      <c r="Q739">
        <v>693</v>
      </c>
      <c r="R739" t="s">
        <v>388</v>
      </c>
      <c r="S739" t="s">
        <v>398</v>
      </c>
    </row>
    <row r="740" spans="1:19" x14ac:dyDescent="0.3">
      <c r="A740">
        <v>739</v>
      </c>
      <c r="B740" t="s">
        <v>150</v>
      </c>
      <c r="C740" t="s">
        <v>17</v>
      </c>
      <c r="D740" t="s">
        <v>126</v>
      </c>
      <c r="E740" t="s">
        <v>127</v>
      </c>
      <c r="F740" s="6" t="s">
        <v>128</v>
      </c>
      <c r="G740" t="s">
        <v>151</v>
      </c>
      <c r="H740" t="s">
        <v>152</v>
      </c>
      <c r="I740" t="s">
        <v>153</v>
      </c>
      <c r="J740" t="s">
        <v>88</v>
      </c>
      <c r="K740" t="s">
        <v>29</v>
      </c>
      <c r="L740">
        <v>-3.6741355000000002</v>
      </c>
      <c r="M740">
        <v>-80.157762000000005</v>
      </c>
      <c r="N740">
        <v>65</v>
      </c>
      <c r="O740">
        <v>2016</v>
      </c>
      <c r="P740" t="s">
        <v>386</v>
      </c>
      <c r="Q740">
        <v>692</v>
      </c>
      <c r="R740" t="s">
        <v>388</v>
      </c>
      <c r="S740" t="s">
        <v>398</v>
      </c>
    </row>
    <row r="741" spans="1:19" x14ac:dyDescent="0.3">
      <c r="A741">
        <v>740</v>
      </c>
      <c r="B741" t="s">
        <v>150</v>
      </c>
      <c r="C741" t="s">
        <v>17</v>
      </c>
      <c r="D741" t="s">
        <v>126</v>
      </c>
      <c r="E741" t="s">
        <v>127</v>
      </c>
      <c r="F741" s="6" t="s">
        <v>133</v>
      </c>
      <c r="G741" t="s">
        <v>151</v>
      </c>
      <c r="H741" t="s">
        <v>152</v>
      </c>
      <c r="I741" t="s">
        <v>153</v>
      </c>
      <c r="J741" t="s">
        <v>88</v>
      </c>
      <c r="K741" t="s">
        <v>29</v>
      </c>
      <c r="L741">
        <v>-3.6741355000000002</v>
      </c>
      <c r="M741">
        <v>-80.157762000000005</v>
      </c>
      <c r="N741">
        <v>65</v>
      </c>
      <c r="O741">
        <v>2016</v>
      </c>
      <c r="P741" t="s">
        <v>386</v>
      </c>
      <c r="Q741">
        <v>691</v>
      </c>
      <c r="R741" t="s">
        <v>388</v>
      </c>
      <c r="S741" t="s">
        <v>398</v>
      </c>
    </row>
    <row r="742" spans="1:19" x14ac:dyDescent="0.3">
      <c r="A742">
        <v>741</v>
      </c>
      <c r="B742" t="s">
        <v>150</v>
      </c>
      <c r="C742" t="s">
        <v>17</v>
      </c>
      <c r="D742" t="s">
        <v>18</v>
      </c>
      <c r="E742" t="s">
        <v>19</v>
      </c>
      <c r="F742" s="6" t="s">
        <v>25</v>
      </c>
      <c r="G742" t="s">
        <v>151</v>
      </c>
      <c r="H742" t="s">
        <v>152</v>
      </c>
      <c r="I742" t="s">
        <v>153</v>
      </c>
      <c r="J742" t="s">
        <v>349</v>
      </c>
      <c r="K742" t="s">
        <v>29</v>
      </c>
      <c r="L742">
        <v>-3.6632769999999999</v>
      </c>
      <c r="M742">
        <v>-80.098804999999999</v>
      </c>
      <c r="N742">
        <v>76</v>
      </c>
      <c r="O742">
        <v>2016</v>
      </c>
      <c r="P742" t="s">
        <v>386</v>
      </c>
      <c r="Q742">
        <v>679</v>
      </c>
      <c r="R742" t="s">
        <v>388</v>
      </c>
      <c r="S742" t="s">
        <v>398</v>
      </c>
    </row>
    <row r="743" spans="1:19" x14ac:dyDescent="0.3">
      <c r="A743">
        <v>742</v>
      </c>
      <c r="B743" t="s">
        <v>150</v>
      </c>
      <c r="C743" t="s">
        <v>17</v>
      </c>
      <c r="D743" t="s">
        <v>18</v>
      </c>
      <c r="E743" t="s">
        <v>19</v>
      </c>
      <c r="F743" s="6" t="s">
        <v>25</v>
      </c>
      <c r="G743" t="s">
        <v>151</v>
      </c>
      <c r="H743" t="s">
        <v>152</v>
      </c>
      <c r="I743" t="s">
        <v>153</v>
      </c>
      <c r="J743" t="s">
        <v>350</v>
      </c>
      <c r="K743" t="s">
        <v>29</v>
      </c>
      <c r="L743">
        <v>-3.6624989000000001</v>
      </c>
      <c r="M743">
        <v>-80.183218999999994</v>
      </c>
      <c r="N743">
        <v>49</v>
      </c>
      <c r="O743">
        <v>2016</v>
      </c>
      <c r="P743" t="s">
        <v>386</v>
      </c>
      <c r="Q743">
        <v>696</v>
      </c>
      <c r="R743" t="s">
        <v>388</v>
      </c>
      <c r="S743" t="s">
        <v>398</v>
      </c>
    </row>
    <row r="744" spans="1:19" x14ac:dyDescent="0.3">
      <c r="A744">
        <v>743</v>
      </c>
      <c r="B744" t="s">
        <v>150</v>
      </c>
      <c r="C744" t="s">
        <v>17</v>
      </c>
      <c r="D744" t="s">
        <v>104</v>
      </c>
      <c r="E744" t="s">
        <v>109</v>
      </c>
      <c r="F744" s="6" t="s">
        <v>110</v>
      </c>
      <c r="G744" t="s">
        <v>151</v>
      </c>
      <c r="H744" t="s">
        <v>152</v>
      </c>
      <c r="I744" t="s">
        <v>153</v>
      </c>
      <c r="J744" t="s">
        <v>350</v>
      </c>
      <c r="K744" t="s">
        <v>29</v>
      </c>
      <c r="L744">
        <v>-3.6624989000000001</v>
      </c>
      <c r="M744">
        <v>-80.183218999999994</v>
      </c>
      <c r="N744">
        <v>49</v>
      </c>
      <c r="O744">
        <v>2016</v>
      </c>
      <c r="P744" t="s">
        <v>386</v>
      </c>
      <c r="Q744">
        <v>698</v>
      </c>
      <c r="R744" t="s">
        <v>388</v>
      </c>
      <c r="S744" t="s">
        <v>398</v>
      </c>
    </row>
    <row r="745" spans="1:19" x14ac:dyDescent="0.3">
      <c r="A745">
        <v>744</v>
      </c>
      <c r="B745" t="s">
        <v>150</v>
      </c>
      <c r="C745" t="s">
        <v>17</v>
      </c>
      <c r="D745" t="s">
        <v>104</v>
      </c>
      <c r="E745" t="s">
        <v>116</v>
      </c>
      <c r="F745" s="6" t="s">
        <v>117</v>
      </c>
      <c r="G745" t="s">
        <v>151</v>
      </c>
      <c r="H745" t="s">
        <v>152</v>
      </c>
      <c r="I745" t="s">
        <v>153</v>
      </c>
      <c r="J745" t="s">
        <v>350</v>
      </c>
      <c r="K745" t="s">
        <v>29</v>
      </c>
      <c r="L745">
        <v>-3.6624989000000001</v>
      </c>
      <c r="M745">
        <v>-80.183218999999994</v>
      </c>
      <c r="N745">
        <v>49</v>
      </c>
      <c r="O745">
        <v>2016</v>
      </c>
      <c r="P745" t="s">
        <v>386</v>
      </c>
      <c r="Q745">
        <v>697</v>
      </c>
      <c r="R745" t="s">
        <v>388</v>
      </c>
      <c r="S745" t="s">
        <v>398</v>
      </c>
    </row>
    <row r="746" spans="1:19" x14ac:dyDescent="0.3">
      <c r="A746">
        <v>745</v>
      </c>
      <c r="B746" t="s">
        <v>150</v>
      </c>
      <c r="C746" t="s">
        <v>17</v>
      </c>
      <c r="D746" t="s">
        <v>126</v>
      </c>
      <c r="E746" t="s">
        <v>127</v>
      </c>
      <c r="F746" s="6" t="s">
        <v>128</v>
      </c>
      <c r="G746" t="s">
        <v>151</v>
      </c>
      <c r="H746" t="s">
        <v>152</v>
      </c>
      <c r="I746" t="s">
        <v>153</v>
      </c>
      <c r="J746" t="s">
        <v>350</v>
      </c>
      <c r="K746" t="s">
        <v>29</v>
      </c>
      <c r="L746">
        <v>-3.6624989000000001</v>
      </c>
      <c r="M746">
        <v>-80.183218999999994</v>
      </c>
      <c r="N746">
        <v>49</v>
      </c>
      <c r="O746">
        <v>2016</v>
      </c>
      <c r="P746" t="s">
        <v>386</v>
      </c>
      <c r="Q746">
        <v>694</v>
      </c>
      <c r="R746" t="s">
        <v>388</v>
      </c>
      <c r="S746" t="s">
        <v>398</v>
      </c>
    </row>
    <row r="747" spans="1:19" x14ac:dyDescent="0.3">
      <c r="A747">
        <v>746</v>
      </c>
      <c r="B747" t="s">
        <v>150</v>
      </c>
      <c r="C747" t="s">
        <v>17</v>
      </c>
      <c r="D747" t="s">
        <v>126</v>
      </c>
      <c r="E747" t="s">
        <v>134</v>
      </c>
      <c r="F747" s="6" t="s">
        <v>135</v>
      </c>
      <c r="G747" t="s">
        <v>151</v>
      </c>
      <c r="H747" t="s">
        <v>152</v>
      </c>
      <c r="I747" t="s">
        <v>153</v>
      </c>
      <c r="J747" t="s">
        <v>350</v>
      </c>
      <c r="K747" t="s">
        <v>29</v>
      </c>
      <c r="L747">
        <v>-3.6624989000000001</v>
      </c>
      <c r="M747">
        <v>-80.183218999999994</v>
      </c>
      <c r="N747">
        <v>49</v>
      </c>
      <c r="O747">
        <v>2016</v>
      </c>
      <c r="P747" t="s">
        <v>386</v>
      </c>
      <c r="Q747">
        <v>695</v>
      </c>
      <c r="R747" t="s">
        <v>388</v>
      </c>
      <c r="S747" t="s">
        <v>398</v>
      </c>
    </row>
    <row r="748" spans="1:19" x14ac:dyDescent="0.3">
      <c r="A748">
        <v>747</v>
      </c>
      <c r="B748" t="s">
        <v>150</v>
      </c>
      <c r="C748" t="s">
        <v>17</v>
      </c>
      <c r="D748" t="s">
        <v>104</v>
      </c>
      <c r="E748" t="s">
        <v>109</v>
      </c>
      <c r="F748" s="6" t="s">
        <v>110</v>
      </c>
      <c r="G748" t="s">
        <v>151</v>
      </c>
      <c r="H748" t="s">
        <v>152</v>
      </c>
      <c r="I748" t="s">
        <v>153</v>
      </c>
      <c r="J748" t="s">
        <v>349</v>
      </c>
      <c r="K748" t="s">
        <v>29</v>
      </c>
      <c r="L748">
        <v>-3.6612307999999998</v>
      </c>
      <c r="M748">
        <v>-80.097025000000002</v>
      </c>
      <c r="N748">
        <v>78</v>
      </c>
      <c r="O748">
        <v>2016</v>
      </c>
      <c r="P748" t="s">
        <v>386</v>
      </c>
      <c r="Q748">
        <v>677</v>
      </c>
      <c r="R748" t="s">
        <v>388</v>
      </c>
      <c r="S748" t="s">
        <v>398</v>
      </c>
    </row>
    <row r="749" spans="1:19" x14ac:dyDescent="0.3">
      <c r="A749">
        <v>748</v>
      </c>
      <c r="B749" t="s">
        <v>150</v>
      </c>
      <c r="C749" t="s">
        <v>17</v>
      </c>
      <c r="D749" t="s">
        <v>104</v>
      </c>
      <c r="E749" t="s">
        <v>116</v>
      </c>
      <c r="F749" s="6" t="s">
        <v>117</v>
      </c>
      <c r="G749" t="s">
        <v>151</v>
      </c>
      <c r="H749" t="s">
        <v>152</v>
      </c>
      <c r="I749" t="s">
        <v>153</v>
      </c>
      <c r="J749" t="s">
        <v>349</v>
      </c>
      <c r="K749" t="s">
        <v>29</v>
      </c>
      <c r="L749">
        <v>-3.6612307999999998</v>
      </c>
      <c r="M749">
        <v>-80.097025000000002</v>
      </c>
      <c r="N749">
        <v>78</v>
      </c>
      <c r="O749">
        <v>2016</v>
      </c>
      <c r="P749" t="s">
        <v>386</v>
      </c>
      <c r="Q749">
        <v>675</v>
      </c>
      <c r="R749" t="s">
        <v>388</v>
      </c>
      <c r="S749" t="s">
        <v>398</v>
      </c>
    </row>
    <row r="750" spans="1:19" x14ac:dyDescent="0.3">
      <c r="A750">
        <v>749</v>
      </c>
      <c r="B750" t="s">
        <v>150</v>
      </c>
      <c r="C750" t="s">
        <v>17</v>
      </c>
      <c r="D750" t="s">
        <v>126</v>
      </c>
      <c r="E750" t="s">
        <v>127</v>
      </c>
      <c r="F750" s="6" t="s">
        <v>128</v>
      </c>
      <c r="G750" t="s">
        <v>151</v>
      </c>
      <c r="H750" t="s">
        <v>152</v>
      </c>
      <c r="I750" t="s">
        <v>153</v>
      </c>
      <c r="J750" t="s">
        <v>349</v>
      </c>
      <c r="K750" t="s">
        <v>29</v>
      </c>
      <c r="L750">
        <v>-3.6612307999999998</v>
      </c>
      <c r="M750">
        <v>-80.097025000000002</v>
      </c>
      <c r="N750">
        <v>78</v>
      </c>
      <c r="O750">
        <v>2016</v>
      </c>
      <c r="P750" t="s">
        <v>386</v>
      </c>
      <c r="Q750">
        <v>678</v>
      </c>
      <c r="R750" t="s">
        <v>388</v>
      </c>
      <c r="S750" t="s">
        <v>398</v>
      </c>
    </row>
    <row r="751" spans="1:19" x14ac:dyDescent="0.3">
      <c r="A751">
        <v>750</v>
      </c>
      <c r="B751" t="s">
        <v>150</v>
      </c>
      <c r="C751" t="s">
        <v>17</v>
      </c>
      <c r="D751" t="s">
        <v>126</v>
      </c>
      <c r="E751" t="s">
        <v>127</v>
      </c>
      <c r="F751" s="6" t="s">
        <v>133</v>
      </c>
      <c r="G751" t="s">
        <v>151</v>
      </c>
      <c r="H751" t="s">
        <v>152</v>
      </c>
      <c r="I751" t="s">
        <v>153</v>
      </c>
      <c r="J751" t="s">
        <v>349</v>
      </c>
      <c r="K751" t="s">
        <v>29</v>
      </c>
      <c r="L751">
        <v>-3.6612307999999998</v>
      </c>
      <c r="M751">
        <v>-80.097025000000002</v>
      </c>
      <c r="N751">
        <v>78</v>
      </c>
      <c r="O751">
        <v>2016</v>
      </c>
      <c r="P751" t="s">
        <v>386</v>
      </c>
      <c r="Q751">
        <v>676</v>
      </c>
      <c r="R751" t="s">
        <v>388</v>
      </c>
      <c r="S751" t="s">
        <v>398</v>
      </c>
    </row>
    <row r="752" spans="1:19" x14ac:dyDescent="0.3">
      <c r="A752">
        <v>751</v>
      </c>
      <c r="B752" t="s">
        <v>150</v>
      </c>
      <c r="C752" t="s">
        <v>17</v>
      </c>
      <c r="D752" t="s">
        <v>104</v>
      </c>
      <c r="E752" t="s">
        <v>113</v>
      </c>
      <c r="F752" s="6" t="s">
        <v>114</v>
      </c>
      <c r="G752" t="s">
        <v>151</v>
      </c>
      <c r="H752" t="s">
        <v>152</v>
      </c>
      <c r="I752" t="s">
        <v>153</v>
      </c>
      <c r="J752" t="s">
        <v>349</v>
      </c>
      <c r="K752" t="s">
        <v>29</v>
      </c>
      <c r="L752">
        <v>-3.6580170000000001</v>
      </c>
      <c r="M752">
        <v>-80.094488999999996</v>
      </c>
      <c r="N752">
        <v>85</v>
      </c>
      <c r="O752">
        <v>2016</v>
      </c>
      <c r="P752" t="s">
        <v>386</v>
      </c>
      <c r="Q752">
        <v>673</v>
      </c>
      <c r="R752" t="s">
        <v>388</v>
      </c>
      <c r="S752" t="s">
        <v>398</v>
      </c>
    </row>
    <row r="753" spans="1:19" x14ac:dyDescent="0.3">
      <c r="A753">
        <v>752</v>
      </c>
      <c r="B753" t="s">
        <v>150</v>
      </c>
      <c r="C753" t="s">
        <v>17</v>
      </c>
      <c r="D753" t="s">
        <v>126</v>
      </c>
      <c r="E753" t="s">
        <v>127</v>
      </c>
      <c r="F753" s="6" t="s">
        <v>133</v>
      </c>
      <c r="G753" t="s">
        <v>151</v>
      </c>
      <c r="H753" t="s">
        <v>152</v>
      </c>
      <c r="I753" t="s">
        <v>153</v>
      </c>
      <c r="J753" t="s">
        <v>349</v>
      </c>
      <c r="K753" t="s">
        <v>29</v>
      </c>
      <c r="L753">
        <v>-3.6580170000000001</v>
      </c>
      <c r="M753">
        <v>-80.094488999999996</v>
      </c>
      <c r="N753">
        <v>85</v>
      </c>
      <c r="O753">
        <v>2016</v>
      </c>
      <c r="P753" t="s">
        <v>386</v>
      </c>
      <c r="Q753">
        <v>674</v>
      </c>
      <c r="R753" t="s">
        <v>388</v>
      </c>
      <c r="S753" t="s">
        <v>398</v>
      </c>
    </row>
    <row r="754" spans="1:19" x14ac:dyDescent="0.3">
      <c r="A754">
        <v>753</v>
      </c>
      <c r="B754" t="s">
        <v>150</v>
      </c>
      <c r="C754" t="s">
        <v>17</v>
      </c>
      <c r="D754" t="s">
        <v>126</v>
      </c>
      <c r="E754" t="s">
        <v>127</v>
      </c>
      <c r="F754" s="6" t="s">
        <v>133</v>
      </c>
      <c r="G754" t="s">
        <v>151</v>
      </c>
      <c r="H754" t="s">
        <v>152</v>
      </c>
      <c r="I754" t="s">
        <v>170</v>
      </c>
      <c r="J754" t="s">
        <v>365</v>
      </c>
      <c r="K754" t="s">
        <v>47</v>
      </c>
      <c r="L754">
        <v>-3.6577459999999999</v>
      </c>
      <c r="M754">
        <v>-80.197404000000006</v>
      </c>
      <c r="N754">
        <v>43</v>
      </c>
      <c r="O754">
        <v>2020</v>
      </c>
      <c r="P754" t="s">
        <v>386</v>
      </c>
      <c r="Q754" t="s">
        <v>388</v>
      </c>
      <c r="R754" t="s">
        <v>388</v>
      </c>
      <c r="S754" t="s">
        <v>398</v>
      </c>
    </row>
    <row r="755" spans="1:19" x14ac:dyDescent="0.3">
      <c r="A755">
        <v>754</v>
      </c>
      <c r="B755" t="s">
        <v>150</v>
      </c>
      <c r="C755" t="s">
        <v>17</v>
      </c>
      <c r="D755" t="s">
        <v>18</v>
      </c>
      <c r="E755" t="s">
        <v>19</v>
      </c>
      <c r="F755" s="6" t="s">
        <v>25</v>
      </c>
      <c r="G755" t="s">
        <v>151</v>
      </c>
      <c r="H755" t="s">
        <v>152</v>
      </c>
      <c r="I755" t="s">
        <v>170</v>
      </c>
      <c r="J755" t="s">
        <v>364</v>
      </c>
      <c r="K755" t="s">
        <v>47</v>
      </c>
      <c r="L755">
        <v>-3.6577459999999999</v>
      </c>
      <c r="M755">
        <v>-80.197404000000006</v>
      </c>
      <c r="N755">
        <v>43</v>
      </c>
      <c r="O755">
        <v>2020</v>
      </c>
      <c r="P755" t="s">
        <v>386</v>
      </c>
      <c r="Q755" t="s">
        <v>388</v>
      </c>
      <c r="R755" t="s">
        <v>388</v>
      </c>
      <c r="S755" t="s">
        <v>398</v>
      </c>
    </row>
    <row r="756" spans="1:19" x14ac:dyDescent="0.3">
      <c r="A756">
        <v>755</v>
      </c>
      <c r="B756" t="s">
        <v>150</v>
      </c>
      <c r="C756" t="s">
        <v>17</v>
      </c>
      <c r="D756" t="s">
        <v>126</v>
      </c>
      <c r="E756" t="s">
        <v>134</v>
      </c>
      <c r="F756" s="6" t="s">
        <v>135</v>
      </c>
      <c r="G756" t="s">
        <v>151</v>
      </c>
      <c r="H756" t="s">
        <v>152</v>
      </c>
      <c r="I756" t="s">
        <v>170</v>
      </c>
      <c r="J756" t="s">
        <v>364</v>
      </c>
      <c r="K756" t="s">
        <v>47</v>
      </c>
      <c r="L756">
        <v>-3.6577459999999999</v>
      </c>
      <c r="M756">
        <v>-80.197404000000006</v>
      </c>
      <c r="N756">
        <v>43</v>
      </c>
      <c r="O756">
        <v>2020</v>
      </c>
      <c r="P756" t="s">
        <v>386</v>
      </c>
      <c r="Q756" t="s">
        <v>388</v>
      </c>
      <c r="R756" t="s">
        <v>388</v>
      </c>
      <c r="S756" t="s">
        <v>398</v>
      </c>
    </row>
    <row r="757" spans="1:19" x14ac:dyDescent="0.3">
      <c r="A757">
        <v>756</v>
      </c>
      <c r="B757" t="s">
        <v>150</v>
      </c>
      <c r="C757" t="s">
        <v>17</v>
      </c>
      <c r="D757" t="s">
        <v>126</v>
      </c>
      <c r="E757" t="s">
        <v>134</v>
      </c>
      <c r="F757" s="6" t="s">
        <v>135</v>
      </c>
      <c r="G757" t="s">
        <v>151</v>
      </c>
      <c r="H757" t="s">
        <v>152</v>
      </c>
      <c r="I757" t="s">
        <v>153</v>
      </c>
      <c r="J757" t="s">
        <v>349</v>
      </c>
      <c r="K757" t="s">
        <v>29</v>
      </c>
      <c r="L757">
        <v>-3.6574829000000002</v>
      </c>
      <c r="M757">
        <v>-80.094083999999995</v>
      </c>
      <c r="N757">
        <v>82</v>
      </c>
      <c r="O757">
        <v>2016</v>
      </c>
      <c r="P757" t="s">
        <v>386</v>
      </c>
      <c r="Q757">
        <v>672</v>
      </c>
      <c r="R757" t="s">
        <v>388</v>
      </c>
      <c r="S757" t="s">
        <v>398</v>
      </c>
    </row>
    <row r="758" spans="1:19" x14ac:dyDescent="0.3">
      <c r="A758">
        <v>757</v>
      </c>
      <c r="B758" t="s">
        <v>150</v>
      </c>
      <c r="C758" t="s">
        <v>17</v>
      </c>
      <c r="D758" t="s">
        <v>126</v>
      </c>
      <c r="E758" t="s">
        <v>127</v>
      </c>
      <c r="F758" s="6" t="s">
        <v>128</v>
      </c>
      <c r="G758" t="s">
        <v>151</v>
      </c>
      <c r="H758" t="s">
        <v>152</v>
      </c>
      <c r="I758" t="s">
        <v>153</v>
      </c>
      <c r="J758" t="s">
        <v>351</v>
      </c>
      <c r="K758" t="s">
        <v>29</v>
      </c>
      <c r="L758">
        <v>-3.6553252000000001</v>
      </c>
      <c r="M758">
        <v>-80.183026999999996</v>
      </c>
      <c r="N758">
        <v>48</v>
      </c>
      <c r="O758">
        <v>2016</v>
      </c>
      <c r="P758" t="s">
        <v>386</v>
      </c>
      <c r="Q758">
        <v>594</v>
      </c>
      <c r="R758" t="s">
        <v>388</v>
      </c>
      <c r="S758" t="s">
        <v>398</v>
      </c>
    </row>
    <row r="759" spans="1:19" x14ac:dyDescent="0.3">
      <c r="A759">
        <v>758</v>
      </c>
      <c r="B759" t="s">
        <v>150</v>
      </c>
      <c r="C759" t="s">
        <v>17</v>
      </c>
      <c r="D759" t="s">
        <v>126</v>
      </c>
      <c r="E759" t="s">
        <v>127</v>
      </c>
      <c r="F759" s="6" t="s">
        <v>133</v>
      </c>
      <c r="G759" t="s">
        <v>151</v>
      </c>
      <c r="H759" t="s">
        <v>152</v>
      </c>
      <c r="I759" t="s">
        <v>153</v>
      </c>
      <c r="J759" t="s">
        <v>351</v>
      </c>
      <c r="K759" t="s">
        <v>29</v>
      </c>
      <c r="L759">
        <v>-3.6553252000000001</v>
      </c>
      <c r="M759">
        <v>-80.183026999999996</v>
      </c>
      <c r="N759">
        <v>48</v>
      </c>
      <c r="O759">
        <v>2016</v>
      </c>
      <c r="P759" t="s">
        <v>386</v>
      </c>
      <c r="Q759">
        <v>593</v>
      </c>
      <c r="R759" t="s">
        <v>388</v>
      </c>
      <c r="S759" t="s">
        <v>398</v>
      </c>
    </row>
    <row r="760" spans="1:19" x14ac:dyDescent="0.3">
      <c r="A760">
        <v>759</v>
      </c>
      <c r="B760" t="s">
        <v>150</v>
      </c>
      <c r="C760" t="s">
        <v>17</v>
      </c>
      <c r="D760" t="s">
        <v>126</v>
      </c>
      <c r="E760" t="s">
        <v>134</v>
      </c>
      <c r="F760" s="6" t="s">
        <v>135</v>
      </c>
      <c r="G760" t="s">
        <v>151</v>
      </c>
      <c r="H760" t="s">
        <v>152</v>
      </c>
      <c r="I760" t="s">
        <v>153</v>
      </c>
      <c r="J760" t="s">
        <v>351</v>
      </c>
      <c r="K760" t="s">
        <v>29</v>
      </c>
      <c r="L760">
        <v>-3.6553252000000001</v>
      </c>
      <c r="M760">
        <v>-80.183026999999996</v>
      </c>
      <c r="N760">
        <v>48</v>
      </c>
      <c r="O760">
        <v>2016</v>
      </c>
      <c r="P760" t="s">
        <v>386</v>
      </c>
      <c r="Q760">
        <v>595</v>
      </c>
      <c r="R760" t="s">
        <v>388</v>
      </c>
      <c r="S760" t="s">
        <v>398</v>
      </c>
    </row>
    <row r="761" spans="1:19" x14ac:dyDescent="0.3">
      <c r="A761">
        <v>760</v>
      </c>
      <c r="B761" t="s">
        <v>150</v>
      </c>
      <c r="C761" t="s">
        <v>17</v>
      </c>
      <c r="D761" t="s">
        <v>126</v>
      </c>
      <c r="E761" t="s">
        <v>134</v>
      </c>
      <c r="F761" s="6" t="s">
        <v>135</v>
      </c>
      <c r="G761" t="s">
        <v>151</v>
      </c>
      <c r="H761" t="s">
        <v>152</v>
      </c>
      <c r="I761" t="s">
        <v>153</v>
      </c>
      <c r="J761" t="s">
        <v>351</v>
      </c>
      <c r="K761" t="s">
        <v>29</v>
      </c>
      <c r="L761">
        <v>-3.6532273000000002</v>
      </c>
      <c r="M761">
        <v>-80.183929000000006</v>
      </c>
      <c r="N761">
        <v>58</v>
      </c>
      <c r="O761">
        <v>2016</v>
      </c>
      <c r="P761" t="s">
        <v>386</v>
      </c>
      <c r="Q761">
        <v>592</v>
      </c>
      <c r="R761" t="s">
        <v>388</v>
      </c>
      <c r="S761" t="s">
        <v>398</v>
      </c>
    </row>
    <row r="762" spans="1:19" x14ac:dyDescent="0.3">
      <c r="A762">
        <v>761</v>
      </c>
      <c r="B762" t="s">
        <v>150</v>
      </c>
      <c r="C762" t="s">
        <v>17</v>
      </c>
      <c r="D762" t="s">
        <v>81</v>
      </c>
      <c r="E762" t="s">
        <v>82</v>
      </c>
      <c r="F762" s="6" t="s">
        <v>83</v>
      </c>
      <c r="G762" t="s">
        <v>151</v>
      </c>
      <c r="H762" t="s">
        <v>152</v>
      </c>
      <c r="I762" t="s">
        <v>153</v>
      </c>
      <c r="J762" t="s">
        <v>344</v>
      </c>
      <c r="K762" t="s">
        <v>29</v>
      </c>
      <c r="L762">
        <v>-3.6511029000000002</v>
      </c>
      <c r="M762">
        <v>-80.100392999999997</v>
      </c>
      <c r="N762">
        <v>139</v>
      </c>
      <c r="O762">
        <v>2017</v>
      </c>
      <c r="P762" t="s">
        <v>357</v>
      </c>
      <c r="Q762" t="s">
        <v>388</v>
      </c>
      <c r="R762" t="s">
        <v>388</v>
      </c>
      <c r="S762" t="s">
        <v>398</v>
      </c>
    </row>
    <row r="763" spans="1:19" x14ac:dyDescent="0.3">
      <c r="A763">
        <v>762</v>
      </c>
      <c r="B763" t="s">
        <v>150</v>
      </c>
      <c r="C763" t="s">
        <v>17</v>
      </c>
      <c r="D763" t="s">
        <v>81</v>
      </c>
      <c r="E763" t="s">
        <v>82</v>
      </c>
      <c r="F763" s="6" t="s">
        <v>83</v>
      </c>
      <c r="G763" t="s">
        <v>151</v>
      </c>
      <c r="H763" t="s">
        <v>152</v>
      </c>
      <c r="I763" t="s">
        <v>153</v>
      </c>
      <c r="J763" t="s">
        <v>344</v>
      </c>
      <c r="K763" t="s">
        <v>29</v>
      </c>
      <c r="L763">
        <v>-3.6511029000000002</v>
      </c>
      <c r="M763">
        <v>-80.100392999999997</v>
      </c>
      <c r="N763">
        <v>139</v>
      </c>
      <c r="O763">
        <v>2017</v>
      </c>
      <c r="P763" t="s">
        <v>357</v>
      </c>
      <c r="Q763" t="s">
        <v>388</v>
      </c>
      <c r="R763" t="s">
        <v>388</v>
      </c>
      <c r="S763" t="s">
        <v>398</v>
      </c>
    </row>
    <row r="764" spans="1:19" x14ac:dyDescent="0.3">
      <c r="A764">
        <v>763</v>
      </c>
      <c r="B764" t="s">
        <v>150</v>
      </c>
      <c r="C764" t="s">
        <v>17</v>
      </c>
      <c r="D764" t="s">
        <v>81</v>
      </c>
      <c r="E764" t="s">
        <v>82</v>
      </c>
      <c r="F764" s="6" t="s">
        <v>83</v>
      </c>
      <c r="G764" t="s">
        <v>151</v>
      </c>
      <c r="H764" t="s">
        <v>152</v>
      </c>
      <c r="I764" t="s">
        <v>153</v>
      </c>
      <c r="J764" t="s">
        <v>344</v>
      </c>
      <c r="K764" t="s">
        <v>29</v>
      </c>
      <c r="L764">
        <v>-3.6511029000000002</v>
      </c>
      <c r="M764">
        <v>-80.100392999999997</v>
      </c>
      <c r="N764">
        <v>139</v>
      </c>
      <c r="O764">
        <v>2017</v>
      </c>
      <c r="P764" t="s">
        <v>357</v>
      </c>
      <c r="Q764" t="s">
        <v>388</v>
      </c>
      <c r="R764" t="s">
        <v>388</v>
      </c>
      <c r="S764" t="s">
        <v>398</v>
      </c>
    </row>
    <row r="765" spans="1:19" x14ac:dyDescent="0.3">
      <c r="A765">
        <v>764</v>
      </c>
      <c r="B765" t="s">
        <v>150</v>
      </c>
      <c r="C765" t="s">
        <v>17</v>
      </c>
      <c r="D765" t="s">
        <v>81</v>
      </c>
      <c r="E765" t="s">
        <v>82</v>
      </c>
      <c r="F765" s="6" t="s">
        <v>83</v>
      </c>
      <c r="G765" t="s">
        <v>151</v>
      </c>
      <c r="H765" t="s">
        <v>152</v>
      </c>
      <c r="I765" t="s">
        <v>153</v>
      </c>
      <c r="J765" t="s">
        <v>344</v>
      </c>
      <c r="K765" t="s">
        <v>29</v>
      </c>
      <c r="L765">
        <v>-3.6511029000000002</v>
      </c>
      <c r="M765">
        <v>-80.100392999999997</v>
      </c>
      <c r="N765">
        <v>139</v>
      </c>
      <c r="O765">
        <v>2017</v>
      </c>
      <c r="P765" t="s">
        <v>357</v>
      </c>
      <c r="Q765" t="s">
        <v>388</v>
      </c>
      <c r="R765" t="s">
        <v>388</v>
      </c>
      <c r="S765" t="s">
        <v>398</v>
      </c>
    </row>
    <row r="766" spans="1:19" x14ac:dyDescent="0.3">
      <c r="A766">
        <v>765</v>
      </c>
      <c r="B766" t="s">
        <v>150</v>
      </c>
      <c r="C766" t="s">
        <v>17</v>
      </c>
      <c r="D766" t="s">
        <v>81</v>
      </c>
      <c r="E766" t="s">
        <v>82</v>
      </c>
      <c r="F766" s="6" t="s">
        <v>83</v>
      </c>
      <c r="G766" t="s">
        <v>151</v>
      </c>
      <c r="H766" t="s">
        <v>152</v>
      </c>
      <c r="I766" t="s">
        <v>153</v>
      </c>
      <c r="J766" t="s">
        <v>344</v>
      </c>
      <c r="K766" t="s">
        <v>29</v>
      </c>
      <c r="L766">
        <v>-3.6511029000000002</v>
      </c>
      <c r="M766">
        <v>-80.100392999999997</v>
      </c>
      <c r="N766">
        <v>139</v>
      </c>
      <c r="O766">
        <v>2017</v>
      </c>
      <c r="P766" t="s">
        <v>357</v>
      </c>
      <c r="Q766" t="s">
        <v>388</v>
      </c>
      <c r="R766" t="s">
        <v>388</v>
      </c>
      <c r="S766" t="s">
        <v>398</v>
      </c>
    </row>
    <row r="767" spans="1:19" x14ac:dyDescent="0.3">
      <c r="A767">
        <v>766</v>
      </c>
      <c r="B767" t="s">
        <v>150</v>
      </c>
      <c r="C767" t="s">
        <v>17</v>
      </c>
      <c r="D767" t="s">
        <v>81</v>
      </c>
      <c r="E767" t="s">
        <v>82</v>
      </c>
      <c r="F767" s="6" t="s">
        <v>83</v>
      </c>
      <c r="G767" t="s">
        <v>151</v>
      </c>
      <c r="H767" t="s">
        <v>152</v>
      </c>
      <c r="I767" t="s">
        <v>153</v>
      </c>
      <c r="J767" t="s">
        <v>344</v>
      </c>
      <c r="K767" t="s">
        <v>29</v>
      </c>
      <c r="L767">
        <v>-3.6511029000000002</v>
      </c>
      <c r="M767">
        <v>-80.100392999999997</v>
      </c>
      <c r="N767">
        <v>139</v>
      </c>
      <c r="O767">
        <v>2017</v>
      </c>
      <c r="P767" t="s">
        <v>357</v>
      </c>
      <c r="Q767" t="s">
        <v>388</v>
      </c>
      <c r="R767" t="s">
        <v>388</v>
      </c>
      <c r="S767" t="s">
        <v>398</v>
      </c>
    </row>
    <row r="768" spans="1:19" x14ac:dyDescent="0.3">
      <c r="A768">
        <v>767</v>
      </c>
      <c r="B768" t="s">
        <v>150</v>
      </c>
      <c r="C768" t="s">
        <v>17</v>
      </c>
      <c r="D768" t="s">
        <v>81</v>
      </c>
      <c r="E768" t="s">
        <v>82</v>
      </c>
      <c r="F768" s="6" t="s">
        <v>83</v>
      </c>
      <c r="G768" t="s">
        <v>151</v>
      </c>
      <c r="H768" t="s">
        <v>152</v>
      </c>
      <c r="I768" t="s">
        <v>153</v>
      </c>
      <c r="J768" t="s">
        <v>344</v>
      </c>
      <c r="K768" t="s">
        <v>29</v>
      </c>
      <c r="L768">
        <v>-3.6511029000000002</v>
      </c>
      <c r="M768">
        <v>-80.100392999999997</v>
      </c>
      <c r="N768">
        <v>139</v>
      </c>
      <c r="O768">
        <v>2017</v>
      </c>
      <c r="P768" t="s">
        <v>357</v>
      </c>
      <c r="Q768" t="s">
        <v>388</v>
      </c>
      <c r="R768" t="s">
        <v>388</v>
      </c>
      <c r="S768" t="s">
        <v>398</v>
      </c>
    </row>
    <row r="769" spans="1:19" x14ac:dyDescent="0.3">
      <c r="A769">
        <v>768</v>
      </c>
      <c r="B769" t="s">
        <v>150</v>
      </c>
      <c r="C769" t="s">
        <v>17</v>
      </c>
      <c r="D769" t="s">
        <v>81</v>
      </c>
      <c r="E769" t="s">
        <v>82</v>
      </c>
      <c r="F769" s="6" t="s">
        <v>83</v>
      </c>
      <c r="G769" t="s">
        <v>151</v>
      </c>
      <c r="H769" t="s">
        <v>152</v>
      </c>
      <c r="I769" t="s">
        <v>153</v>
      </c>
      <c r="J769" t="s">
        <v>344</v>
      </c>
      <c r="K769" t="s">
        <v>29</v>
      </c>
      <c r="L769">
        <v>-3.6511029000000002</v>
      </c>
      <c r="M769">
        <v>-80.100392999999997</v>
      </c>
      <c r="N769">
        <v>139</v>
      </c>
      <c r="O769">
        <v>2017</v>
      </c>
      <c r="P769" t="s">
        <v>357</v>
      </c>
      <c r="Q769" t="s">
        <v>388</v>
      </c>
      <c r="R769" t="s">
        <v>388</v>
      </c>
      <c r="S769" t="s">
        <v>398</v>
      </c>
    </row>
    <row r="770" spans="1:19" x14ac:dyDescent="0.3">
      <c r="A770">
        <v>769</v>
      </c>
      <c r="B770" t="s">
        <v>150</v>
      </c>
      <c r="C770" t="s">
        <v>17</v>
      </c>
      <c r="D770" t="s">
        <v>81</v>
      </c>
      <c r="E770" t="s">
        <v>82</v>
      </c>
      <c r="F770" s="6" t="s">
        <v>83</v>
      </c>
      <c r="G770" t="s">
        <v>151</v>
      </c>
      <c r="H770" t="s">
        <v>152</v>
      </c>
      <c r="I770" t="s">
        <v>153</v>
      </c>
      <c r="J770" t="s">
        <v>344</v>
      </c>
      <c r="K770" t="s">
        <v>29</v>
      </c>
      <c r="L770">
        <v>-3.6511029000000002</v>
      </c>
      <c r="M770">
        <v>-80.100392999999997</v>
      </c>
      <c r="N770">
        <v>139</v>
      </c>
      <c r="O770">
        <v>2017</v>
      </c>
      <c r="P770" t="s">
        <v>357</v>
      </c>
      <c r="Q770" t="s">
        <v>388</v>
      </c>
      <c r="R770" t="s">
        <v>388</v>
      </c>
      <c r="S770" t="s">
        <v>398</v>
      </c>
    </row>
    <row r="771" spans="1:19" x14ac:dyDescent="0.3">
      <c r="A771">
        <v>770</v>
      </c>
      <c r="B771" t="s">
        <v>150</v>
      </c>
      <c r="C771" t="s">
        <v>17</v>
      </c>
      <c r="D771" t="s">
        <v>81</v>
      </c>
      <c r="E771" t="s">
        <v>82</v>
      </c>
      <c r="F771" s="6" t="s">
        <v>83</v>
      </c>
      <c r="G771" t="s">
        <v>151</v>
      </c>
      <c r="H771" t="s">
        <v>152</v>
      </c>
      <c r="I771" t="s">
        <v>153</v>
      </c>
      <c r="J771" t="s">
        <v>344</v>
      </c>
      <c r="K771" t="s">
        <v>29</v>
      </c>
      <c r="L771">
        <v>-3.6511029000000002</v>
      </c>
      <c r="M771">
        <v>-80.100392999999997</v>
      </c>
      <c r="N771">
        <v>139</v>
      </c>
      <c r="O771">
        <v>2017</v>
      </c>
      <c r="P771" t="s">
        <v>357</v>
      </c>
      <c r="Q771" t="s">
        <v>388</v>
      </c>
      <c r="R771" t="s">
        <v>388</v>
      </c>
      <c r="S771" t="s">
        <v>398</v>
      </c>
    </row>
    <row r="772" spans="1:19" x14ac:dyDescent="0.3">
      <c r="A772">
        <v>771</v>
      </c>
      <c r="B772" t="s">
        <v>150</v>
      </c>
      <c r="C772" t="s">
        <v>17</v>
      </c>
      <c r="D772" t="s">
        <v>81</v>
      </c>
      <c r="E772" t="s">
        <v>82</v>
      </c>
      <c r="F772" s="6" t="s">
        <v>83</v>
      </c>
      <c r="G772" t="s">
        <v>151</v>
      </c>
      <c r="H772" t="s">
        <v>152</v>
      </c>
      <c r="I772" t="s">
        <v>153</v>
      </c>
      <c r="J772" t="s">
        <v>344</v>
      </c>
      <c r="K772" t="s">
        <v>29</v>
      </c>
      <c r="L772">
        <v>-3.6511029000000002</v>
      </c>
      <c r="M772">
        <v>-80.100392999999997</v>
      </c>
      <c r="N772">
        <v>139</v>
      </c>
      <c r="O772">
        <v>2017</v>
      </c>
      <c r="P772" t="s">
        <v>357</v>
      </c>
      <c r="Q772" t="s">
        <v>388</v>
      </c>
      <c r="R772" t="s">
        <v>388</v>
      </c>
      <c r="S772" t="s">
        <v>398</v>
      </c>
    </row>
    <row r="773" spans="1:19" x14ac:dyDescent="0.3">
      <c r="A773">
        <v>772</v>
      </c>
      <c r="B773" t="s">
        <v>150</v>
      </c>
      <c r="C773" t="s">
        <v>17</v>
      </c>
      <c r="D773" t="s">
        <v>54</v>
      </c>
      <c r="E773" t="s">
        <v>55</v>
      </c>
      <c r="F773" s="6" t="s">
        <v>56</v>
      </c>
      <c r="G773" t="s">
        <v>151</v>
      </c>
      <c r="H773" t="s">
        <v>152</v>
      </c>
      <c r="I773" t="s">
        <v>153</v>
      </c>
      <c r="J773" t="s">
        <v>351</v>
      </c>
      <c r="K773" t="s">
        <v>29</v>
      </c>
      <c r="L773">
        <v>-3.6442815999999998</v>
      </c>
      <c r="M773">
        <v>-80.184792999999999</v>
      </c>
      <c r="N773">
        <v>56</v>
      </c>
      <c r="O773">
        <v>2016</v>
      </c>
      <c r="P773" t="s">
        <v>386</v>
      </c>
      <c r="Q773">
        <v>591</v>
      </c>
      <c r="R773" t="s">
        <v>388</v>
      </c>
      <c r="S773" t="s">
        <v>398</v>
      </c>
    </row>
    <row r="774" spans="1:19" x14ac:dyDescent="0.3">
      <c r="A774">
        <v>773</v>
      </c>
      <c r="B774" t="s">
        <v>150</v>
      </c>
      <c r="C774" t="s">
        <v>17</v>
      </c>
      <c r="D774" t="s">
        <v>54</v>
      </c>
      <c r="E774" t="s">
        <v>55</v>
      </c>
      <c r="F774" s="6" t="s">
        <v>56</v>
      </c>
      <c r="G774" t="s">
        <v>151</v>
      </c>
      <c r="H774" t="s">
        <v>152</v>
      </c>
      <c r="I774" t="s">
        <v>153</v>
      </c>
      <c r="J774" t="s">
        <v>351</v>
      </c>
      <c r="K774" t="s">
        <v>29</v>
      </c>
      <c r="L774">
        <v>-3.6433399999999998</v>
      </c>
      <c r="M774">
        <v>-80.183884000000006</v>
      </c>
      <c r="N774">
        <v>62</v>
      </c>
      <c r="O774">
        <v>2016</v>
      </c>
      <c r="P774" t="s">
        <v>386</v>
      </c>
      <c r="Q774">
        <v>596</v>
      </c>
      <c r="R774" t="s">
        <v>388</v>
      </c>
      <c r="S774" t="s">
        <v>398</v>
      </c>
    </row>
    <row r="775" spans="1:19" x14ac:dyDescent="0.3">
      <c r="A775">
        <v>774</v>
      </c>
      <c r="B775" t="s">
        <v>150</v>
      </c>
      <c r="C775" t="s">
        <v>17</v>
      </c>
      <c r="D775" t="s">
        <v>18</v>
      </c>
      <c r="E775" t="s">
        <v>19</v>
      </c>
      <c r="F775" s="6" t="s">
        <v>25</v>
      </c>
      <c r="G775" t="s">
        <v>151</v>
      </c>
      <c r="H775" t="s">
        <v>152</v>
      </c>
      <c r="I775" t="s">
        <v>153</v>
      </c>
      <c r="J775" t="s">
        <v>351</v>
      </c>
      <c r="K775" t="s">
        <v>29</v>
      </c>
      <c r="L775">
        <v>-3.6421370999999998</v>
      </c>
      <c r="M775">
        <v>-80.164455000000004</v>
      </c>
      <c r="N775">
        <v>69</v>
      </c>
      <c r="O775">
        <v>2016</v>
      </c>
      <c r="P775" t="s">
        <v>386</v>
      </c>
      <c r="Q775">
        <v>639</v>
      </c>
      <c r="R775" t="s">
        <v>388</v>
      </c>
      <c r="S775" t="s">
        <v>398</v>
      </c>
    </row>
    <row r="776" spans="1:19" x14ac:dyDescent="0.3">
      <c r="A776">
        <v>775</v>
      </c>
      <c r="B776" t="s">
        <v>150</v>
      </c>
      <c r="C776" t="s">
        <v>17</v>
      </c>
      <c r="D776" t="s">
        <v>104</v>
      </c>
      <c r="E776" t="s">
        <v>116</v>
      </c>
      <c r="F776" s="6" t="s">
        <v>117</v>
      </c>
      <c r="G776" t="s">
        <v>151</v>
      </c>
      <c r="H776" t="s">
        <v>152</v>
      </c>
      <c r="I776" t="s">
        <v>153</v>
      </c>
      <c r="J776" t="s">
        <v>351</v>
      </c>
      <c r="K776" t="s">
        <v>29</v>
      </c>
      <c r="L776">
        <v>-3.6413593</v>
      </c>
      <c r="M776">
        <v>-80.164671999999996</v>
      </c>
      <c r="N776">
        <v>71</v>
      </c>
      <c r="O776">
        <v>2016</v>
      </c>
      <c r="P776" t="s">
        <v>386</v>
      </c>
      <c r="Q776">
        <v>638</v>
      </c>
      <c r="R776" t="s">
        <v>388</v>
      </c>
      <c r="S776" t="s">
        <v>398</v>
      </c>
    </row>
    <row r="777" spans="1:19" x14ac:dyDescent="0.3">
      <c r="A777">
        <v>776</v>
      </c>
      <c r="B777" t="s">
        <v>150</v>
      </c>
      <c r="C777" t="s">
        <v>17</v>
      </c>
      <c r="D777" t="s">
        <v>126</v>
      </c>
      <c r="E777" t="s">
        <v>127</v>
      </c>
      <c r="F777" s="6" t="s">
        <v>128</v>
      </c>
      <c r="G777" t="s">
        <v>151</v>
      </c>
      <c r="H777" t="s">
        <v>152</v>
      </c>
      <c r="I777" t="s">
        <v>153</v>
      </c>
      <c r="J777" t="s">
        <v>351</v>
      </c>
      <c r="K777" t="s">
        <v>29</v>
      </c>
      <c r="L777">
        <v>-3.6413593</v>
      </c>
      <c r="M777">
        <v>-80.164671999999996</v>
      </c>
      <c r="N777">
        <v>71</v>
      </c>
      <c r="O777">
        <v>2016</v>
      </c>
      <c r="P777" t="s">
        <v>386</v>
      </c>
      <c r="Q777">
        <v>637</v>
      </c>
      <c r="R777" t="s">
        <v>388</v>
      </c>
      <c r="S777" t="s">
        <v>398</v>
      </c>
    </row>
    <row r="778" spans="1:19" x14ac:dyDescent="0.3">
      <c r="A778">
        <v>777</v>
      </c>
      <c r="B778" t="s">
        <v>150</v>
      </c>
      <c r="C778" t="s">
        <v>17</v>
      </c>
      <c r="D778" t="s">
        <v>126</v>
      </c>
      <c r="E778" t="s">
        <v>134</v>
      </c>
      <c r="F778" s="6" t="s">
        <v>135</v>
      </c>
      <c r="G778" t="s">
        <v>151</v>
      </c>
      <c r="H778" t="s">
        <v>152</v>
      </c>
      <c r="I778" t="s">
        <v>153</v>
      </c>
      <c r="J778" t="s">
        <v>351</v>
      </c>
      <c r="K778" t="s">
        <v>29</v>
      </c>
      <c r="L778">
        <v>-3.6412243000000002</v>
      </c>
      <c r="M778">
        <v>-80.165346999999997</v>
      </c>
      <c r="N778">
        <v>75</v>
      </c>
      <c r="O778">
        <v>2016</v>
      </c>
      <c r="P778" t="s">
        <v>386</v>
      </c>
      <c r="Q778">
        <v>634</v>
      </c>
      <c r="R778" t="s">
        <v>388</v>
      </c>
      <c r="S778" t="s">
        <v>398</v>
      </c>
    </row>
    <row r="779" spans="1:19" x14ac:dyDescent="0.3">
      <c r="A779">
        <v>778</v>
      </c>
      <c r="B779" t="s">
        <v>150</v>
      </c>
      <c r="C779" t="s">
        <v>17</v>
      </c>
      <c r="D779" t="s">
        <v>126</v>
      </c>
      <c r="E779" t="s">
        <v>134</v>
      </c>
      <c r="F779" s="6" t="s">
        <v>135</v>
      </c>
      <c r="G779" t="s">
        <v>151</v>
      </c>
      <c r="H779" t="s">
        <v>152</v>
      </c>
      <c r="I779" t="s">
        <v>153</v>
      </c>
      <c r="J779" t="s">
        <v>351</v>
      </c>
      <c r="K779" t="s">
        <v>29</v>
      </c>
      <c r="L779">
        <v>-3.6411530000000001</v>
      </c>
      <c r="M779">
        <v>-80.166499999999999</v>
      </c>
      <c r="N779">
        <v>78</v>
      </c>
      <c r="O779">
        <v>2016</v>
      </c>
      <c r="P779" t="s">
        <v>386</v>
      </c>
      <c r="Q779">
        <v>640</v>
      </c>
      <c r="R779" t="s">
        <v>388</v>
      </c>
      <c r="S779" t="s">
        <v>398</v>
      </c>
    </row>
    <row r="780" spans="1:19" x14ac:dyDescent="0.3">
      <c r="A780">
        <v>779</v>
      </c>
      <c r="B780" t="s">
        <v>150</v>
      </c>
      <c r="C780" t="s">
        <v>17</v>
      </c>
      <c r="D780" t="s">
        <v>54</v>
      </c>
      <c r="E780" t="s">
        <v>55</v>
      </c>
      <c r="F780" s="6" t="s">
        <v>56</v>
      </c>
      <c r="G780" t="s">
        <v>151</v>
      </c>
      <c r="H780" t="s">
        <v>152</v>
      </c>
      <c r="I780" t="s">
        <v>153</v>
      </c>
      <c r="J780" t="s">
        <v>351</v>
      </c>
      <c r="K780" t="s">
        <v>29</v>
      </c>
      <c r="L780">
        <v>-3.6411153999999999</v>
      </c>
      <c r="M780">
        <v>-80.165041000000002</v>
      </c>
      <c r="N780">
        <v>73</v>
      </c>
      <c r="O780">
        <v>2016</v>
      </c>
      <c r="P780" t="s">
        <v>386</v>
      </c>
      <c r="Q780">
        <v>635</v>
      </c>
      <c r="R780" t="s">
        <v>388</v>
      </c>
      <c r="S780" t="s">
        <v>398</v>
      </c>
    </row>
    <row r="781" spans="1:19" x14ac:dyDescent="0.3">
      <c r="A781">
        <v>780</v>
      </c>
      <c r="B781" t="s">
        <v>150</v>
      </c>
      <c r="C781" t="s">
        <v>17</v>
      </c>
      <c r="D781" t="s">
        <v>104</v>
      </c>
      <c r="E781" t="s">
        <v>116</v>
      </c>
      <c r="F781" s="6" t="s">
        <v>117</v>
      </c>
      <c r="G781" t="s">
        <v>151</v>
      </c>
      <c r="H781" t="s">
        <v>152</v>
      </c>
      <c r="I781" t="s">
        <v>153</v>
      </c>
      <c r="J781" t="s">
        <v>351</v>
      </c>
      <c r="K781" t="s">
        <v>29</v>
      </c>
      <c r="L781">
        <v>-3.6411153999999999</v>
      </c>
      <c r="M781">
        <v>-80.165041000000002</v>
      </c>
      <c r="N781">
        <v>73</v>
      </c>
      <c r="O781">
        <v>2016</v>
      </c>
      <c r="P781" t="s">
        <v>386</v>
      </c>
      <c r="Q781">
        <v>636</v>
      </c>
      <c r="R781" t="s">
        <v>388</v>
      </c>
      <c r="S781" t="s">
        <v>398</v>
      </c>
    </row>
    <row r="782" spans="1:19" x14ac:dyDescent="0.3">
      <c r="A782">
        <v>781</v>
      </c>
      <c r="B782" t="s">
        <v>150</v>
      </c>
      <c r="C782" t="s">
        <v>17</v>
      </c>
      <c r="D782" t="s">
        <v>126</v>
      </c>
      <c r="E782" t="s">
        <v>134</v>
      </c>
      <c r="F782" s="6" t="s">
        <v>135</v>
      </c>
      <c r="G782" t="s">
        <v>151</v>
      </c>
      <c r="H782" t="s">
        <v>152</v>
      </c>
      <c r="I782" t="s">
        <v>153</v>
      </c>
      <c r="J782" t="s">
        <v>351</v>
      </c>
      <c r="K782" t="s">
        <v>29</v>
      </c>
      <c r="L782">
        <v>-3.6408526999999999</v>
      </c>
      <c r="M782">
        <v>-80.184264999999996</v>
      </c>
      <c r="N782">
        <v>79</v>
      </c>
      <c r="O782">
        <v>2016</v>
      </c>
      <c r="P782" t="s">
        <v>386</v>
      </c>
      <c r="Q782">
        <v>597</v>
      </c>
      <c r="R782" t="s">
        <v>388</v>
      </c>
      <c r="S782" t="s">
        <v>398</v>
      </c>
    </row>
    <row r="783" spans="1:19" x14ac:dyDescent="0.3">
      <c r="A783">
        <v>782</v>
      </c>
      <c r="B783" t="s">
        <v>150</v>
      </c>
      <c r="C783" t="s">
        <v>17</v>
      </c>
      <c r="D783" t="s">
        <v>54</v>
      </c>
      <c r="E783" t="s">
        <v>55</v>
      </c>
      <c r="F783" s="6" t="s">
        <v>56</v>
      </c>
      <c r="G783" t="s">
        <v>151</v>
      </c>
      <c r="H783" t="s">
        <v>152</v>
      </c>
      <c r="I783" t="s">
        <v>153</v>
      </c>
      <c r="J783" t="s">
        <v>351</v>
      </c>
      <c r="K783" t="s">
        <v>29</v>
      </c>
      <c r="L783">
        <v>-3.6408459</v>
      </c>
      <c r="M783">
        <v>-80.16704</v>
      </c>
      <c r="N783">
        <v>83</v>
      </c>
      <c r="O783">
        <v>2016</v>
      </c>
      <c r="P783" t="s">
        <v>386</v>
      </c>
      <c r="Q783">
        <v>633</v>
      </c>
      <c r="R783" t="s">
        <v>388</v>
      </c>
      <c r="S783" t="s">
        <v>398</v>
      </c>
    </row>
    <row r="784" spans="1:19" x14ac:dyDescent="0.3">
      <c r="A784">
        <v>783</v>
      </c>
      <c r="B784" t="s">
        <v>150</v>
      </c>
      <c r="C784" t="s">
        <v>17</v>
      </c>
      <c r="D784" t="s">
        <v>126</v>
      </c>
      <c r="E784" t="s">
        <v>127</v>
      </c>
      <c r="F784" s="6" t="s">
        <v>133</v>
      </c>
      <c r="G784" t="s">
        <v>151</v>
      </c>
      <c r="H784" t="s">
        <v>152</v>
      </c>
      <c r="I784" t="s">
        <v>153</v>
      </c>
      <c r="J784" t="s">
        <v>351</v>
      </c>
      <c r="K784" t="s">
        <v>29</v>
      </c>
      <c r="L784">
        <v>-3.6402133000000001</v>
      </c>
      <c r="M784">
        <v>-80.167670999999999</v>
      </c>
      <c r="N784">
        <v>85</v>
      </c>
      <c r="O784">
        <v>2016</v>
      </c>
      <c r="P784" t="s">
        <v>386</v>
      </c>
      <c r="Q784">
        <v>641</v>
      </c>
      <c r="R784" t="s">
        <v>388</v>
      </c>
      <c r="S784" t="s">
        <v>398</v>
      </c>
    </row>
    <row r="785" spans="1:19" x14ac:dyDescent="0.3">
      <c r="A785">
        <v>784</v>
      </c>
      <c r="B785" t="s">
        <v>150</v>
      </c>
      <c r="C785" t="s">
        <v>17</v>
      </c>
      <c r="D785" t="s">
        <v>18</v>
      </c>
      <c r="E785" t="s">
        <v>19</v>
      </c>
      <c r="F785" s="6" t="s">
        <v>25</v>
      </c>
      <c r="G785" t="s">
        <v>151</v>
      </c>
      <c r="H785" t="s">
        <v>152</v>
      </c>
      <c r="I785" t="s">
        <v>153</v>
      </c>
      <c r="J785" t="s">
        <v>351</v>
      </c>
      <c r="K785" t="s">
        <v>29</v>
      </c>
      <c r="L785">
        <v>-3.6398798999999999</v>
      </c>
      <c r="M785">
        <v>-80.169121000000004</v>
      </c>
      <c r="N785">
        <v>92</v>
      </c>
      <c r="O785">
        <v>2016</v>
      </c>
      <c r="P785" t="s">
        <v>386</v>
      </c>
      <c r="Q785">
        <v>631</v>
      </c>
      <c r="R785" t="s">
        <v>388</v>
      </c>
      <c r="S785" t="s">
        <v>398</v>
      </c>
    </row>
    <row r="786" spans="1:19" x14ac:dyDescent="0.3">
      <c r="A786">
        <v>785</v>
      </c>
      <c r="B786" t="s">
        <v>150</v>
      </c>
      <c r="C786" t="s">
        <v>17</v>
      </c>
      <c r="D786" t="s">
        <v>54</v>
      </c>
      <c r="E786" t="s">
        <v>55</v>
      </c>
      <c r="F786" s="6" t="s">
        <v>56</v>
      </c>
      <c r="G786" t="s">
        <v>151</v>
      </c>
      <c r="H786" t="s">
        <v>152</v>
      </c>
      <c r="I786" t="s">
        <v>153</v>
      </c>
      <c r="J786" t="s">
        <v>351</v>
      </c>
      <c r="K786" t="s">
        <v>29</v>
      </c>
      <c r="L786">
        <v>-3.6398798999999999</v>
      </c>
      <c r="M786">
        <v>-80.169121000000004</v>
      </c>
      <c r="N786">
        <v>92</v>
      </c>
      <c r="O786">
        <v>2016</v>
      </c>
      <c r="P786" t="s">
        <v>386</v>
      </c>
      <c r="Q786">
        <v>629</v>
      </c>
      <c r="R786" t="s">
        <v>388</v>
      </c>
      <c r="S786" t="s">
        <v>398</v>
      </c>
    </row>
    <row r="787" spans="1:19" x14ac:dyDescent="0.3">
      <c r="A787">
        <v>786</v>
      </c>
      <c r="B787" t="s">
        <v>150</v>
      </c>
      <c r="C787" t="s">
        <v>17</v>
      </c>
      <c r="D787" t="s">
        <v>126</v>
      </c>
      <c r="E787" t="s">
        <v>134</v>
      </c>
      <c r="F787" s="6" t="s">
        <v>135</v>
      </c>
      <c r="G787" t="s">
        <v>151</v>
      </c>
      <c r="H787" t="s">
        <v>152</v>
      </c>
      <c r="I787" t="s">
        <v>153</v>
      </c>
      <c r="J787" t="s">
        <v>351</v>
      </c>
      <c r="K787" t="s">
        <v>29</v>
      </c>
      <c r="L787">
        <v>-3.6398798999999999</v>
      </c>
      <c r="M787">
        <v>-80.169121000000004</v>
      </c>
      <c r="N787">
        <v>92</v>
      </c>
      <c r="O787">
        <v>2016</v>
      </c>
      <c r="P787" t="s">
        <v>386</v>
      </c>
      <c r="Q787">
        <v>630</v>
      </c>
      <c r="R787" t="s">
        <v>388</v>
      </c>
      <c r="S787" t="s">
        <v>398</v>
      </c>
    </row>
    <row r="788" spans="1:19" x14ac:dyDescent="0.3">
      <c r="A788">
        <v>787</v>
      </c>
      <c r="B788" t="s">
        <v>150</v>
      </c>
      <c r="C788" t="s">
        <v>17</v>
      </c>
      <c r="D788" t="s">
        <v>126</v>
      </c>
      <c r="E788" t="s">
        <v>127</v>
      </c>
      <c r="F788" s="6" t="s">
        <v>128</v>
      </c>
      <c r="G788" t="s">
        <v>151</v>
      </c>
      <c r="H788" t="s">
        <v>152</v>
      </c>
      <c r="I788" t="s">
        <v>153</v>
      </c>
      <c r="J788" t="s">
        <v>351</v>
      </c>
      <c r="K788" t="s">
        <v>29</v>
      </c>
      <c r="L788">
        <v>-3.6398267999999998</v>
      </c>
      <c r="M788">
        <v>-80.170400000000001</v>
      </c>
      <c r="N788">
        <v>102</v>
      </c>
      <c r="O788">
        <v>2016</v>
      </c>
      <c r="P788" t="s">
        <v>386</v>
      </c>
      <c r="Q788">
        <v>627</v>
      </c>
      <c r="R788" t="s">
        <v>388</v>
      </c>
      <c r="S788" t="s">
        <v>398</v>
      </c>
    </row>
    <row r="789" spans="1:19" x14ac:dyDescent="0.3">
      <c r="A789">
        <v>788</v>
      </c>
      <c r="B789" t="s">
        <v>150</v>
      </c>
      <c r="C789" t="s">
        <v>17</v>
      </c>
      <c r="D789" t="s">
        <v>126</v>
      </c>
      <c r="E789" t="s">
        <v>134</v>
      </c>
      <c r="F789" s="6" t="s">
        <v>135</v>
      </c>
      <c r="G789" t="s">
        <v>151</v>
      </c>
      <c r="H789" t="s">
        <v>152</v>
      </c>
      <c r="I789" t="s">
        <v>153</v>
      </c>
      <c r="J789" t="s">
        <v>351</v>
      </c>
      <c r="K789" t="s">
        <v>29</v>
      </c>
      <c r="L789">
        <v>-3.6398267999999998</v>
      </c>
      <c r="M789">
        <v>-80.170400000000001</v>
      </c>
      <c r="N789">
        <v>102</v>
      </c>
      <c r="O789">
        <v>2016</v>
      </c>
      <c r="P789" t="s">
        <v>386</v>
      </c>
      <c r="Q789">
        <v>628</v>
      </c>
      <c r="R789" t="s">
        <v>388</v>
      </c>
      <c r="S789" t="s">
        <v>398</v>
      </c>
    </row>
    <row r="790" spans="1:19" x14ac:dyDescent="0.3">
      <c r="A790">
        <v>789</v>
      </c>
      <c r="B790" t="s">
        <v>150</v>
      </c>
      <c r="C790" t="s">
        <v>17</v>
      </c>
      <c r="D790" t="s">
        <v>104</v>
      </c>
      <c r="E790" t="s">
        <v>116</v>
      </c>
      <c r="F790" s="6" t="s">
        <v>117</v>
      </c>
      <c r="G790" t="s">
        <v>151</v>
      </c>
      <c r="H790" t="s">
        <v>152</v>
      </c>
      <c r="I790" t="s">
        <v>153</v>
      </c>
      <c r="J790" t="s">
        <v>351</v>
      </c>
      <c r="K790" t="s">
        <v>29</v>
      </c>
      <c r="L790">
        <v>-3.6397252999999998</v>
      </c>
      <c r="M790">
        <v>-80.168211999999997</v>
      </c>
      <c r="N790">
        <v>83</v>
      </c>
      <c r="O790">
        <v>2016</v>
      </c>
      <c r="P790" t="s">
        <v>386</v>
      </c>
      <c r="Q790">
        <v>632</v>
      </c>
      <c r="R790" t="s">
        <v>388</v>
      </c>
      <c r="S790" t="s">
        <v>398</v>
      </c>
    </row>
    <row r="791" spans="1:19" x14ac:dyDescent="0.3">
      <c r="A791">
        <v>790</v>
      </c>
      <c r="B791" t="s">
        <v>150</v>
      </c>
      <c r="C791" t="s">
        <v>17</v>
      </c>
      <c r="D791" t="s">
        <v>54</v>
      </c>
      <c r="E791" t="s">
        <v>55</v>
      </c>
      <c r="F791" s="6" t="s">
        <v>56</v>
      </c>
      <c r="G791" t="s">
        <v>151</v>
      </c>
      <c r="H791" t="s">
        <v>152</v>
      </c>
      <c r="I791" t="s">
        <v>153</v>
      </c>
      <c r="J791" t="s">
        <v>351</v>
      </c>
      <c r="K791" t="s">
        <v>29</v>
      </c>
      <c r="L791">
        <v>-3.6391529</v>
      </c>
      <c r="M791">
        <v>-80.185230000000004</v>
      </c>
      <c r="N791">
        <v>67</v>
      </c>
      <c r="O791">
        <v>2016</v>
      </c>
      <c r="P791" t="s">
        <v>386</v>
      </c>
      <c r="Q791">
        <v>590</v>
      </c>
      <c r="R791" t="s">
        <v>388</v>
      </c>
      <c r="S791" t="s">
        <v>398</v>
      </c>
    </row>
    <row r="792" spans="1:19" x14ac:dyDescent="0.3">
      <c r="A792">
        <v>791</v>
      </c>
      <c r="B792" t="s">
        <v>150</v>
      </c>
      <c r="C792" t="s">
        <v>17</v>
      </c>
      <c r="D792" t="s">
        <v>18</v>
      </c>
      <c r="E792" t="s">
        <v>19</v>
      </c>
      <c r="F792" s="6" t="s">
        <v>25</v>
      </c>
      <c r="G792" t="s">
        <v>151</v>
      </c>
      <c r="H792" t="s">
        <v>152</v>
      </c>
      <c r="I792" t="s">
        <v>153</v>
      </c>
      <c r="J792" t="s">
        <v>351</v>
      </c>
      <c r="K792" t="s">
        <v>29</v>
      </c>
      <c r="L792">
        <v>-3.6391494</v>
      </c>
      <c r="M792">
        <v>-80.171526</v>
      </c>
      <c r="N792">
        <v>93</v>
      </c>
      <c r="O792">
        <v>2016</v>
      </c>
      <c r="P792" t="s">
        <v>386</v>
      </c>
      <c r="Q792">
        <v>625</v>
      </c>
      <c r="R792" t="s">
        <v>388</v>
      </c>
      <c r="S792" t="s">
        <v>398</v>
      </c>
    </row>
    <row r="793" spans="1:19" x14ac:dyDescent="0.3">
      <c r="A793">
        <v>792</v>
      </c>
      <c r="B793" t="s">
        <v>150</v>
      </c>
      <c r="C793" t="s">
        <v>17</v>
      </c>
      <c r="D793" t="s">
        <v>54</v>
      </c>
      <c r="E793" t="s">
        <v>55</v>
      </c>
      <c r="F793" s="6" t="s">
        <v>56</v>
      </c>
      <c r="G793" t="s">
        <v>151</v>
      </c>
      <c r="H793" t="s">
        <v>152</v>
      </c>
      <c r="I793" t="s">
        <v>153</v>
      </c>
      <c r="J793" t="s">
        <v>351</v>
      </c>
      <c r="K793" t="s">
        <v>29</v>
      </c>
      <c r="L793">
        <v>-3.6391494</v>
      </c>
      <c r="M793">
        <v>-80.171526</v>
      </c>
      <c r="N793">
        <v>93</v>
      </c>
      <c r="O793">
        <v>2016</v>
      </c>
      <c r="P793" t="s">
        <v>386</v>
      </c>
      <c r="Q793">
        <v>624</v>
      </c>
      <c r="R793" t="s">
        <v>388</v>
      </c>
      <c r="S793" t="s">
        <v>398</v>
      </c>
    </row>
    <row r="794" spans="1:19" x14ac:dyDescent="0.3">
      <c r="A794">
        <v>793</v>
      </c>
      <c r="B794" t="s">
        <v>150</v>
      </c>
      <c r="C794" t="s">
        <v>17</v>
      </c>
      <c r="D794" t="s">
        <v>126</v>
      </c>
      <c r="E794" t="s">
        <v>127</v>
      </c>
      <c r="F794" s="6" t="s">
        <v>128</v>
      </c>
      <c r="G794" t="s">
        <v>151</v>
      </c>
      <c r="H794" t="s">
        <v>152</v>
      </c>
      <c r="I794" t="s">
        <v>153</v>
      </c>
      <c r="J794" t="s">
        <v>351</v>
      </c>
      <c r="K794" t="s">
        <v>29</v>
      </c>
      <c r="L794">
        <v>-3.6391494</v>
      </c>
      <c r="M794">
        <v>-80.171526</v>
      </c>
      <c r="N794">
        <v>93</v>
      </c>
      <c r="O794">
        <v>2016</v>
      </c>
      <c r="P794" t="s">
        <v>386</v>
      </c>
      <c r="Q794">
        <v>626</v>
      </c>
      <c r="R794" t="s">
        <v>388</v>
      </c>
      <c r="S794" t="s">
        <v>398</v>
      </c>
    </row>
    <row r="795" spans="1:19" x14ac:dyDescent="0.3">
      <c r="A795">
        <v>794</v>
      </c>
      <c r="B795" t="s">
        <v>150</v>
      </c>
      <c r="C795" t="s">
        <v>17</v>
      </c>
      <c r="D795" t="s">
        <v>104</v>
      </c>
      <c r="E795" t="s">
        <v>109</v>
      </c>
      <c r="F795" s="6" t="s">
        <v>110</v>
      </c>
      <c r="G795" t="s">
        <v>151</v>
      </c>
      <c r="H795" t="s">
        <v>152</v>
      </c>
      <c r="I795" t="s">
        <v>153</v>
      </c>
      <c r="J795" t="s">
        <v>351</v>
      </c>
      <c r="K795" t="s">
        <v>29</v>
      </c>
      <c r="L795">
        <v>-3.6382816</v>
      </c>
      <c r="M795">
        <v>-80.172211000000004</v>
      </c>
      <c r="N795">
        <v>83</v>
      </c>
      <c r="O795">
        <v>2016</v>
      </c>
      <c r="P795" t="s">
        <v>386</v>
      </c>
      <c r="Q795">
        <v>622</v>
      </c>
      <c r="R795" t="s">
        <v>388</v>
      </c>
      <c r="S795" t="s">
        <v>398</v>
      </c>
    </row>
    <row r="796" spans="1:19" x14ac:dyDescent="0.3">
      <c r="A796">
        <v>795</v>
      </c>
      <c r="B796" t="s">
        <v>150</v>
      </c>
      <c r="C796" t="s">
        <v>17</v>
      </c>
      <c r="D796" t="s">
        <v>126</v>
      </c>
      <c r="E796" t="s">
        <v>127</v>
      </c>
      <c r="F796" s="6" t="s">
        <v>133</v>
      </c>
      <c r="G796" t="s">
        <v>151</v>
      </c>
      <c r="H796" t="s">
        <v>152</v>
      </c>
      <c r="I796" t="s">
        <v>153</v>
      </c>
      <c r="J796" t="s">
        <v>351</v>
      </c>
      <c r="K796" t="s">
        <v>29</v>
      </c>
      <c r="L796">
        <v>-3.6382816</v>
      </c>
      <c r="M796">
        <v>-80.172211000000004</v>
      </c>
      <c r="N796">
        <v>83</v>
      </c>
      <c r="O796">
        <v>2016</v>
      </c>
      <c r="P796" t="s">
        <v>386</v>
      </c>
      <c r="Q796">
        <v>623</v>
      </c>
      <c r="R796" t="s">
        <v>388</v>
      </c>
      <c r="S796" t="s">
        <v>398</v>
      </c>
    </row>
    <row r="797" spans="1:19" x14ac:dyDescent="0.3">
      <c r="A797">
        <v>796</v>
      </c>
      <c r="B797" t="s">
        <v>150</v>
      </c>
      <c r="C797" t="s">
        <v>17</v>
      </c>
      <c r="D797" t="s">
        <v>54</v>
      </c>
      <c r="E797" t="s">
        <v>55</v>
      </c>
      <c r="F797" s="6" t="s">
        <v>56</v>
      </c>
      <c r="G797" t="s">
        <v>151</v>
      </c>
      <c r="H797" t="s">
        <v>152</v>
      </c>
      <c r="I797" t="s">
        <v>153</v>
      </c>
      <c r="J797" t="s">
        <v>351</v>
      </c>
      <c r="K797" t="s">
        <v>29</v>
      </c>
      <c r="L797">
        <v>-3.6379210999999998</v>
      </c>
      <c r="M797">
        <v>-80.173607000000004</v>
      </c>
      <c r="N797">
        <v>86</v>
      </c>
      <c r="O797">
        <v>2016</v>
      </c>
      <c r="P797" t="s">
        <v>386</v>
      </c>
      <c r="Q797">
        <v>642</v>
      </c>
      <c r="R797" t="s">
        <v>388</v>
      </c>
      <c r="S797" t="s">
        <v>398</v>
      </c>
    </row>
    <row r="798" spans="1:19" x14ac:dyDescent="0.3">
      <c r="A798">
        <v>797</v>
      </c>
      <c r="B798" t="s">
        <v>150</v>
      </c>
      <c r="C798" t="s">
        <v>17</v>
      </c>
      <c r="D798" t="s">
        <v>126</v>
      </c>
      <c r="E798" t="s">
        <v>127</v>
      </c>
      <c r="F798" s="6" t="s">
        <v>128</v>
      </c>
      <c r="G798" t="s">
        <v>151</v>
      </c>
      <c r="H798" t="s">
        <v>152</v>
      </c>
      <c r="I798" t="s">
        <v>153</v>
      </c>
      <c r="J798" t="s">
        <v>351</v>
      </c>
      <c r="K798" t="s">
        <v>29</v>
      </c>
      <c r="L798">
        <v>-3.6379210999999998</v>
      </c>
      <c r="M798">
        <v>-80.173607000000004</v>
      </c>
      <c r="N798">
        <v>86</v>
      </c>
      <c r="O798">
        <v>2016</v>
      </c>
      <c r="P798" t="s">
        <v>386</v>
      </c>
      <c r="Q798">
        <v>643</v>
      </c>
      <c r="R798" t="s">
        <v>388</v>
      </c>
      <c r="S798" t="s">
        <v>398</v>
      </c>
    </row>
    <row r="799" spans="1:19" x14ac:dyDescent="0.3">
      <c r="A799">
        <v>798</v>
      </c>
      <c r="B799" t="s">
        <v>150</v>
      </c>
      <c r="C799" t="s">
        <v>17</v>
      </c>
      <c r="D799" t="s">
        <v>54</v>
      </c>
      <c r="E799" t="s">
        <v>55</v>
      </c>
      <c r="F799" s="6" t="s">
        <v>56</v>
      </c>
      <c r="G799" t="s">
        <v>151</v>
      </c>
      <c r="H799" t="s">
        <v>152</v>
      </c>
      <c r="I799" t="s">
        <v>153</v>
      </c>
      <c r="J799" t="s">
        <v>351</v>
      </c>
      <c r="K799" t="s">
        <v>29</v>
      </c>
      <c r="L799">
        <v>-3.6367905</v>
      </c>
      <c r="M799">
        <v>-80.173860000000005</v>
      </c>
      <c r="N799">
        <v>76</v>
      </c>
      <c r="O799">
        <v>2016</v>
      </c>
      <c r="P799" t="s">
        <v>386</v>
      </c>
      <c r="Q799">
        <v>619</v>
      </c>
      <c r="R799" t="s">
        <v>388</v>
      </c>
      <c r="S799" t="s">
        <v>398</v>
      </c>
    </row>
    <row r="800" spans="1:19" x14ac:dyDescent="0.3">
      <c r="A800">
        <v>799</v>
      </c>
      <c r="B800" t="s">
        <v>150</v>
      </c>
      <c r="C800" t="s">
        <v>17</v>
      </c>
      <c r="D800" t="s">
        <v>126</v>
      </c>
      <c r="E800" t="s">
        <v>127</v>
      </c>
      <c r="F800" s="6" t="s">
        <v>128</v>
      </c>
      <c r="G800" t="s">
        <v>151</v>
      </c>
      <c r="H800" t="s">
        <v>152</v>
      </c>
      <c r="I800" t="s">
        <v>153</v>
      </c>
      <c r="J800" t="s">
        <v>351</v>
      </c>
      <c r="K800" t="s">
        <v>29</v>
      </c>
      <c r="L800">
        <v>-3.6367905</v>
      </c>
      <c r="M800">
        <v>-80.173860000000005</v>
      </c>
      <c r="N800">
        <v>76</v>
      </c>
      <c r="O800">
        <v>2016</v>
      </c>
      <c r="P800" t="s">
        <v>386</v>
      </c>
      <c r="Q800">
        <v>621</v>
      </c>
      <c r="R800" t="s">
        <v>388</v>
      </c>
      <c r="S800" t="s">
        <v>398</v>
      </c>
    </row>
    <row r="801" spans="1:19" x14ac:dyDescent="0.3">
      <c r="A801">
        <v>800</v>
      </c>
      <c r="B801" t="s">
        <v>150</v>
      </c>
      <c r="C801" t="s">
        <v>17</v>
      </c>
      <c r="D801" t="s">
        <v>126</v>
      </c>
      <c r="E801" t="s">
        <v>134</v>
      </c>
      <c r="F801" s="6" t="s">
        <v>135</v>
      </c>
      <c r="G801" t="s">
        <v>151</v>
      </c>
      <c r="H801" t="s">
        <v>152</v>
      </c>
      <c r="I801" t="s">
        <v>153</v>
      </c>
      <c r="J801" t="s">
        <v>351</v>
      </c>
      <c r="K801" t="s">
        <v>29</v>
      </c>
      <c r="L801">
        <v>-3.6367905</v>
      </c>
      <c r="M801">
        <v>-80.173860000000005</v>
      </c>
      <c r="N801">
        <v>76</v>
      </c>
      <c r="O801">
        <v>2016</v>
      </c>
      <c r="P801" t="s">
        <v>386</v>
      </c>
      <c r="Q801">
        <v>620</v>
      </c>
      <c r="R801" t="s">
        <v>388</v>
      </c>
      <c r="S801" t="s">
        <v>398</v>
      </c>
    </row>
    <row r="802" spans="1:19" x14ac:dyDescent="0.3">
      <c r="A802">
        <v>801</v>
      </c>
      <c r="B802" t="s">
        <v>150</v>
      </c>
      <c r="C802" t="s">
        <v>17</v>
      </c>
      <c r="D802" t="s">
        <v>126</v>
      </c>
      <c r="E802" t="s">
        <v>127</v>
      </c>
      <c r="F802" s="6" t="s">
        <v>128</v>
      </c>
      <c r="G802" t="s">
        <v>151</v>
      </c>
      <c r="H802" t="s">
        <v>152</v>
      </c>
      <c r="I802" t="s">
        <v>153</v>
      </c>
      <c r="J802" t="s">
        <v>351</v>
      </c>
      <c r="K802" t="s">
        <v>29</v>
      </c>
      <c r="L802">
        <v>-3.6351013999999999</v>
      </c>
      <c r="M802">
        <v>-80.176580999999999</v>
      </c>
      <c r="N802">
        <v>58</v>
      </c>
      <c r="O802">
        <v>2016</v>
      </c>
      <c r="P802" t="s">
        <v>386</v>
      </c>
      <c r="Q802">
        <v>644</v>
      </c>
      <c r="R802" t="s">
        <v>388</v>
      </c>
      <c r="S802" t="s">
        <v>398</v>
      </c>
    </row>
    <row r="803" spans="1:19" x14ac:dyDescent="0.3">
      <c r="A803">
        <v>802</v>
      </c>
      <c r="B803" t="s">
        <v>150</v>
      </c>
      <c r="C803" t="s">
        <v>17</v>
      </c>
      <c r="D803" t="s">
        <v>126</v>
      </c>
      <c r="E803" t="s">
        <v>127</v>
      </c>
      <c r="F803" s="6" t="s">
        <v>133</v>
      </c>
      <c r="G803" t="s">
        <v>151</v>
      </c>
      <c r="H803" t="s">
        <v>152</v>
      </c>
      <c r="I803" t="s">
        <v>153</v>
      </c>
      <c r="J803" t="s">
        <v>351</v>
      </c>
      <c r="K803" t="s">
        <v>29</v>
      </c>
      <c r="L803">
        <v>-3.6351013999999999</v>
      </c>
      <c r="M803">
        <v>-80.176580999999999</v>
      </c>
      <c r="N803">
        <v>58</v>
      </c>
      <c r="O803">
        <v>2016</v>
      </c>
      <c r="P803" t="s">
        <v>386</v>
      </c>
      <c r="Q803">
        <v>645</v>
      </c>
      <c r="R803" t="s">
        <v>388</v>
      </c>
      <c r="S803" t="s">
        <v>398</v>
      </c>
    </row>
    <row r="804" spans="1:19" x14ac:dyDescent="0.3">
      <c r="A804">
        <v>803</v>
      </c>
      <c r="B804" t="s">
        <v>150</v>
      </c>
      <c r="C804" t="s">
        <v>17</v>
      </c>
      <c r="D804" t="s">
        <v>126</v>
      </c>
      <c r="E804" t="s">
        <v>127</v>
      </c>
      <c r="F804" s="6" t="s">
        <v>128</v>
      </c>
      <c r="G804" t="s">
        <v>151</v>
      </c>
      <c r="H804" t="s">
        <v>152</v>
      </c>
      <c r="I804" t="s">
        <v>153</v>
      </c>
      <c r="J804" t="s">
        <v>351</v>
      </c>
      <c r="K804" t="s">
        <v>29</v>
      </c>
      <c r="L804">
        <v>-3.6345953</v>
      </c>
      <c r="M804">
        <v>-80.177111999999994</v>
      </c>
      <c r="N804">
        <v>58</v>
      </c>
      <c r="O804">
        <v>2016</v>
      </c>
      <c r="P804" t="s">
        <v>386</v>
      </c>
      <c r="Q804">
        <v>618</v>
      </c>
      <c r="R804" t="s">
        <v>388</v>
      </c>
      <c r="S804" t="s">
        <v>398</v>
      </c>
    </row>
    <row r="805" spans="1:19" x14ac:dyDescent="0.3">
      <c r="A805">
        <v>804</v>
      </c>
      <c r="B805" t="s">
        <v>150</v>
      </c>
      <c r="C805" t="s">
        <v>17</v>
      </c>
      <c r="D805" t="s">
        <v>126</v>
      </c>
      <c r="E805" t="s">
        <v>127</v>
      </c>
      <c r="F805" s="6" t="s">
        <v>133</v>
      </c>
      <c r="G805" t="s">
        <v>151</v>
      </c>
      <c r="H805" t="s">
        <v>152</v>
      </c>
      <c r="I805" t="s">
        <v>153</v>
      </c>
      <c r="J805" t="s">
        <v>351</v>
      </c>
      <c r="K805" t="s">
        <v>29</v>
      </c>
      <c r="L805">
        <v>-3.6345059000000002</v>
      </c>
      <c r="M805">
        <v>-80.178274000000002</v>
      </c>
      <c r="N805">
        <v>50</v>
      </c>
      <c r="O805">
        <v>2016</v>
      </c>
      <c r="P805" t="s">
        <v>386</v>
      </c>
      <c r="Q805">
        <v>646</v>
      </c>
      <c r="R805" t="s">
        <v>388</v>
      </c>
      <c r="S805" t="s">
        <v>398</v>
      </c>
    </row>
    <row r="806" spans="1:19" x14ac:dyDescent="0.3">
      <c r="A806">
        <v>805</v>
      </c>
      <c r="B806" t="s">
        <v>150</v>
      </c>
      <c r="C806" t="s">
        <v>17</v>
      </c>
      <c r="D806" t="s">
        <v>18</v>
      </c>
      <c r="E806" t="s">
        <v>19</v>
      </c>
      <c r="F806" s="6" t="s">
        <v>25</v>
      </c>
      <c r="G806" t="s">
        <v>151</v>
      </c>
      <c r="H806" t="s">
        <v>152</v>
      </c>
      <c r="I806" t="s">
        <v>153</v>
      </c>
      <c r="J806" t="s">
        <v>351</v>
      </c>
      <c r="K806" t="s">
        <v>29</v>
      </c>
      <c r="L806">
        <v>-3.6342802999999999</v>
      </c>
      <c r="M806">
        <v>-80.178859000000003</v>
      </c>
      <c r="N806">
        <v>49</v>
      </c>
      <c r="O806">
        <v>2016</v>
      </c>
      <c r="P806" t="s">
        <v>386</v>
      </c>
      <c r="Q806">
        <v>648</v>
      </c>
      <c r="R806" t="s">
        <v>388</v>
      </c>
      <c r="S806" t="s">
        <v>398</v>
      </c>
    </row>
    <row r="807" spans="1:19" x14ac:dyDescent="0.3">
      <c r="A807">
        <v>806</v>
      </c>
      <c r="B807" t="s">
        <v>150</v>
      </c>
      <c r="C807" t="s">
        <v>17</v>
      </c>
      <c r="D807" t="s">
        <v>54</v>
      </c>
      <c r="E807" t="s">
        <v>55</v>
      </c>
      <c r="F807" s="6" t="s">
        <v>56</v>
      </c>
      <c r="G807" t="s">
        <v>151</v>
      </c>
      <c r="H807" t="s">
        <v>152</v>
      </c>
      <c r="I807" t="s">
        <v>153</v>
      </c>
      <c r="J807" t="s">
        <v>351</v>
      </c>
      <c r="K807" t="s">
        <v>29</v>
      </c>
      <c r="L807">
        <v>-3.6342802999999999</v>
      </c>
      <c r="M807">
        <v>-80.178859000000003</v>
      </c>
      <c r="N807">
        <v>49</v>
      </c>
      <c r="O807">
        <v>2016</v>
      </c>
      <c r="P807" t="s">
        <v>386</v>
      </c>
      <c r="Q807">
        <v>650</v>
      </c>
      <c r="R807" t="s">
        <v>388</v>
      </c>
      <c r="S807" t="s">
        <v>398</v>
      </c>
    </row>
    <row r="808" spans="1:19" x14ac:dyDescent="0.3">
      <c r="A808">
        <v>807</v>
      </c>
      <c r="B808" t="s">
        <v>150</v>
      </c>
      <c r="C808" t="s">
        <v>17</v>
      </c>
      <c r="D808" t="s">
        <v>126</v>
      </c>
      <c r="E808" t="s">
        <v>127</v>
      </c>
      <c r="F808" s="6" t="s">
        <v>128</v>
      </c>
      <c r="G808" t="s">
        <v>151</v>
      </c>
      <c r="H808" t="s">
        <v>152</v>
      </c>
      <c r="I808" t="s">
        <v>153</v>
      </c>
      <c r="J808" t="s">
        <v>351</v>
      </c>
      <c r="K808" t="s">
        <v>29</v>
      </c>
      <c r="L808">
        <v>-3.6342802999999999</v>
      </c>
      <c r="M808">
        <v>-80.178859000000003</v>
      </c>
      <c r="N808">
        <v>49</v>
      </c>
      <c r="O808">
        <v>2016</v>
      </c>
      <c r="P808" t="s">
        <v>386</v>
      </c>
      <c r="Q808">
        <v>651</v>
      </c>
      <c r="R808" t="s">
        <v>388</v>
      </c>
      <c r="S808" t="s">
        <v>398</v>
      </c>
    </row>
    <row r="809" spans="1:19" x14ac:dyDescent="0.3">
      <c r="A809">
        <v>808</v>
      </c>
      <c r="B809" t="s">
        <v>150</v>
      </c>
      <c r="C809" t="s">
        <v>17</v>
      </c>
      <c r="D809" t="s">
        <v>126</v>
      </c>
      <c r="E809" t="s">
        <v>127</v>
      </c>
      <c r="F809" s="6" t="s">
        <v>133</v>
      </c>
      <c r="G809" t="s">
        <v>151</v>
      </c>
      <c r="H809" t="s">
        <v>152</v>
      </c>
      <c r="I809" t="s">
        <v>153</v>
      </c>
      <c r="J809" t="s">
        <v>351</v>
      </c>
      <c r="K809" t="s">
        <v>29</v>
      </c>
      <c r="L809">
        <v>-3.6342802999999999</v>
      </c>
      <c r="M809">
        <v>-80.178859000000003</v>
      </c>
      <c r="N809">
        <v>49</v>
      </c>
      <c r="O809">
        <v>2016</v>
      </c>
      <c r="P809" t="s">
        <v>386</v>
      </c>
      <c r="Q809">
        <v>647</v>
      </c>
      <c r="R809" t="s">
        <v>388</v>
      </c>
      <c r="S809" t="s">
        <v>398</v>
      </c>
    </row>
    <row r="810" spans="1:19" x14ac:dyDescent="0.3">
      <c r="A810">
        <v>809</v>
      </c>
      <c r="B810" t="s">
        <v>150</v>
      </c>
      <c r="C810" t="s">
        <v>17</v>
      </c>
      <c r="D810" t="s">
        <v>126</v>
      </c>
      <c r="E810" t="s">
        <v>134</v>
      </c>
      <c r="F810" s="6" t="s">
        <v>135</v>
      </c>
      <c r="G810" t="s">
        <v>151</v>
      </c>
      <c r="H810" t="s">
        <v>152</v>
      </c>
      <c r="I810" t="s">
        <v>153</v>
      </c>
      <c r="J810" t="s">
        <v>351</v>
      </c>
      <c r="K810" t="s">
        <v>29</v>
      </c>
      <c r="L810">
        <v>-3.6342802999999999</v>
      </c>
      <c r="M810">
        <v>-80.178859000000003</v>
      </c>
      <c r="N810">
        <v>49</v>
      </c>
      <c r="O810">
        <v>2016</v>
      </c>
      <c r="P810" t="s">
        <v>386</v>
      </c>
      <c r="Q810">
        <v>649</v>
      </c>
      <c r="R810" t="s">
        <v>388</v>
      </c>
      <c r="S810" t="s">
        <v>398</v>
      </c>
    </row>
    <row r="811" spans="1:19" x14ac:dyDescent="0.3">
      <c r="A811">
        <v>810</v>
      </c>
      <c r="B811" t="s">
        <v>150</v>
      </c>
      <c r="C811" t="s">
        <v>17</v>
      </c>
      <c r="D811" t="s">
        <v>18</v>
      </c>
      <c r="E811" t="s">
        <v>19</v>
      </c>
      <c r="F811" s="6" t="s">
        <v>25</v>
      </c>
      <c r="G811" t="s">
        <v>151</v>
      </c>
      <c r="H811" t="s">
        <v>152</v>
      </c>
      <c r="I811" t="s">
        <v>153</v>
      </c>
      <c r="J811" t="s">
        <v>351</v>
      </c>
      <c r="K811" t="s">
        <v>29</v>
      </c>
      <c r="L811">
        <v>-3.6341548000000001</v>
      </c>
      <c r="M811">
        <v>-80.180038999999994</v>
      </c>
      <c r="N811">
        <v>48</v>
      </c>
      <c r="O811">
        <v>2016</v>
      </c>
      <c r="P811" t="s">
        <v>386</v>
      </c>
      <c r="Q811">
        <v>653</v>
      </c>
      <c r="R811" t="s">
        <v>388</v>
      </c>
      <c r="S811" t="s">
        <v>398</v>
      </c>
    </row>
    <row r="812" spans="1:19" x14ac:dyDescent="0.3">
      <c r="A812">
        <v>811</v>
      </c>
      <c r="B812" t="s">
        <v>150</v>
      </c>
      <c r="C812" t="s">
        <v>17</v>
      </c>
      <c r="D812" t="s">
        <v>126</v>
      </c>
      <c r="E812" t="s">
        <v>127</v>
      </c>
      <c r="F812" s="6" t="s">
        <v>133</v>
      </c>
      <c r="G812" t="s">
        <v>151</v>
      </c>
      <c r="H812" t="s">
        <v>152</v>
      </c>
      <c r="I812" t="s">
        <v>153</v>
      </c>
      <c r="J812" t="s">
        <v>351</v>
      </c>
      <c r="K812" t="s">
        <v>29</v>
      </c>
      <c r="L812">
        <v>-3.6341548000000001</v>
      </c>
      <c r="M812">
        <v>-80.180038999999994</v>
      </c>
      <c r="N812">
        <v>48</v>
      </c>
      <c r="O812">
        <v>2016</v>
      </c>
      <c r="P812" t="s">
        <v>386</v>
      </c>
      <c r="Q812">
        <v>652</v>
      </c>
      <c r="R812" t="s">
        <v>388</v>
      </c>
      <c r="S812" t="s">
        <v>398</v>
      </c>
    </row>
    <row r="813" spans="1:19" x14ac:dyDescent="0.3">
      <c r="A813">
        <v>812</v>
      </c>
      <c r="B813" t="s">
        <v>150</v>
      </c>
      <c r="C813" t="s">
        <v>17</v>
      </c>
      <c r="D813" t="s">
        <v>18</v>
      </c>
      <c r="E813" t="s">
        <v>19</v>
      </c>
      <c r="F813" s="6" t="s">
        <v>25</v>
      </c>
      <c r="G813" t="s">
        <v>151</v>
      </c>
      <c r="H813" t="s">
        <v>152</v>
      </c>
      <c r="I813" t="s">
        <v>153</v>
      </c>
      <c r="J813" t="s">
        <v>351</v>
      </c>
      <c r="K813" t="s">
        <v>29</v>
      </c>
      <c r="L813">
        <v>-3.6340295</v>
      </c>
      <c r="M813">
        <v>-80.181533999999999</v>
      </c>
      <c r="N813">
        <v>55</v>
      </c>
      <c r="O813">
        <v>2016</v>
      </c>
      <c r="P813" t="s">
        <v>386</v>
      </c>
      <c r="Q813">
        <v>615</v>
      </c>
      <c r="R813" t="s">
        <v>388</v>
      </c>
      <c r="S813" t="s">
        <v>398</v>
      </c>
    </row>
    <row r="814" spans="1:19" x14ac:dyDescent="0.3">
      <c r="A814">
        <v>813</v>
      </c>
      <c r="B814" t="s">
        <v>150</v>
      </c>
      <c r="C814" t="s">
        <v>17</v>
      </c>
      <c r="D814" t="s">
        <v>126</v>
      </c>
      <c r="E814" t="s">
        <v>127</v>
      </c>
      <c r="F814" s="6" t="s">
        <v>128</v>
      </c>
      <c r="G814" t="s">
        <v>151</v>
      </c>
      <c r="H814" t="s">
        <v>152</v>
      </c>
      <c r="I814" t="s">
        <v>153</v>
      </c>
      <c r="J814" t="s">
        <v>351</v>
      </c>
      <c r="K814" t="s">
        <v>29</v>
      </c>
      <c r="L814">
        <v>-3.6340295</v>
      </c>
      <c r="M814">
        <v>-80.181533999999999</v>
      </c>
      <c r="N814">
        <v>55</v>
      </c>
      <c r="O814">
        <v>2016</v>
      </c>
      <c r="P814" t="s">
        <v>386</v>
      </c>
      <c r="Q814">
        <v>617</v>
      </c>
      <c r="R814" t="s">
        <v>388</v>
      </c>
      <c r="S814" t="s">
        <v>398</v>
      </c>
    </row>
    <row r="815" spans="1:19" x14ac:dyDescent="0.3">
      <c r="A815">
        <v>814</v>
      </c>
      <c r="B815" t="s">
        <v>150</v>
      </c>
      <c r="C815" t="s">
        <v>17</v>
      </c>
      <c r="D815" t="s">
        <v>126</v>
      </c>
      <c r="E815" t="s">
        <v>134</v>
      </c>
      <c r="F815" s="6" t="s">
        <v>135</v>
      </c>
      <c r="G815" t="s">
        <v>151</v>
      </c>
      <c r="H815" t="s">
        <v>152</v>
      </c>
      <c r="I815" t="s">
        <v>153</v>
      </c>
      <c r="J815" t="s">
        <v>351</v>
      </c>
      <c r="K815" t="s">
        <v>29</v>
      </c>
      <c r="L815">
        <v>-3.6340295</v>
      </c>
      <c r="M815">
        <v>-80.181533999999999</v>
      </c>
      <c r="N815">
        <v>55</v>
      </c>
      <c r="O815">
        <v>2016</v>
      </c>
      <c r="P815" t="s">
        <v>386</v>
      </c>
      <c r="Q815">
        <v>616</v>
      </c>
      <c r="R815" t="s">
        <v>388</v>
      </c>
      <c r="S815" t="s">
        <v>398</v>
      </c>
    </row>
    <row r="816" spans="1:19" x14ac:dyDescent="0.3">
      <c r="A816">
        <v>815</v>
      </c>
      <c r="B816" t="s">
        <v>150</v>
      </c>
      <c r="C816" t="s">
        <v>17</v>
      </c>
      <c r="D816" t="s">
        <v>104</v>
      </c>
      <c r="E816" t="s">
        <v>116</v>
      </c>
      <c r="F816" s="6" t="s">
        <v>117</v>
      </c>
      <c r="G816" t="s">
        <v>151</v>
      </c>
      <c r="H816" t="s">
        <v>152</v>
      </c>
      <c r="I816" t="s">
        <v>153</v>
      </c>
      <c r="J816" t="s">
        <v>351</v>
      </c>
      <c r="K816" t="s">
        <v>29</v>
      </c>
      <c r="L816">
        <v>-3.6335535000000001</v>
      </c>
      <c r="M816">
        <v>-80.185343000000003</v>
      </c>
      <c r="N816">
        <v>52</v>
      </c>
      <c r="O816">
        <v>2016</v>
      </c>
      <c r="P816" t="s">
        <v>386</v>
      </c>
      <c r="Q816">
        <v>613</v>
      </c>
      <c r="R816" t="s">
        <v>388</v>
      </c>
      <c r="S816" t="s">
        <v>398</v>
      </c>
    </row>
    <row r="817" spans="1:19" x14ac:dyDescent="0.3">
      <c r="A817">
        <v>816</v>
      </c>
      <c r="B817" t="s">
        <v>150</v>
      </c>
      <c r="C817" t="s">
        <v>17</v>
      </c>
      <c r="D817" t="s">
        <v>104</v>
      </c>
      <c r="E817" t="s">
        <v>116</v>
      </c>
      <c r="F817" s="6" t="s">
        <v>124</v>
      </c>
      <c r="G817" t="s">
        <v>151</v>
      </c>
      <c r="H817" t="s">
        <v>152</v>
      </c>
      <c r="I817" t="s">
        <v>153</v>
      </c>
      <c r="J817" t="s">
        <v>351</v>
      </c>
      <c r="K817" t="s">
        <v>29</v>
      </c>
      <c r="L817">
        <v>-3.6335535000000001</v>
      </c>
      <c r="M817">
        <v>-80.185343000000003</v>
      </c>
      <c r="N817">
        <v>52</v>
      </c>
      <c r="O817">
        <v>2016</v>
      </c>
      <c r="P817" t="s">
        <v>386</v>
      </c>
      <c r="Q817">
        <v>614</v>
      </c>
      <c r="R817" t="s">
        <v>388</v>
      </c>
      <c r="S817" t="s">
        <v>398</v>
      </c>
    </row>
    <row r="818" spans="1:19" x14ac:dyDescent="0.3">
      <c r="A818">
        <v>817</v>
      </c>
      <c r="B818" t="s">
        <v>150</v>
      </c>
      <c r="C818" t="s">
        <v>17</v>
      </c>
      <c r="D818" t="s">
        <v>126</v>
      </c>
      <c r="E818" t="s">
        <v>127</v>
      </c>
      <c r="F818" s="6" t="s">
        <v>128</v>
      </c>
      <c r="G818" t="s">
        <v>151</v>
      </c>
      <c r="H818" t="s">
        <v>152</v>
      </c>
      <c r="I818" t="s">
        <v>153</v>
      </c>
      <c r="J818" t="s">
        <v>351</v>
      </c>
      <c r="K818" t="s">
        <v>29</v>
      </c>
      <c r="L818">
        <v>-3.6335535000000001</v>
      </c>
      <c r="M818">
        <v>-80.185343000000003</v>
      </c>
      <c r="N818">
        <v>52</v>
      </c>
      <c r="O818">
        <v>2016</v>
      </c>
      <c r="P818" t="s">
        <v>386</v>
      </c>
      <c r="Q818">
        <v>612</v>
      </c>
      <c r="R818" t="s">
        <v>388</v>
      </c>
      <c r="S818" t="s">
        <v>398</v>
      </c>
    </row>
    <row r="819" spans="1:19" x14ac:dyDescent="0.3">
      <c r="A819">
        <v>818</v>
      </c>
      <c r="B819" t="s">
        <v>150</v>
      </c>
      <c r="C819" t="s">
        <v>17</v>
      </c>
      <c r="D819" t="s">
        <v>126</v>
      </c>
      <c r="E819" t="s">
        <v>134</v>
      </c>
      <c r="F819" s="6" t="s">
        <v>135</v>
      </c>
      <c r="G819" t="s">
        <v>151</v>
      </c>
      <c r="H819" t="s">
        <v>152</v>
      </c>
      <c r="I819" t="s">
        <v>153</v>
      </c>
      <c r="J819" t="s">
        <v>351</v>
      </c>
      <c r="K819" t="s">
        <v>29</v>
      </c>
      <c r="L819">
        <v>-3.6335535000000001</v>
      </c>
      <c r="M819">
        <v>-80.185343000000003</v>
      </c>
      <c r="N819">
        <v>52</v>
      </c>
      <c r="O819">
        <v>2016</v>
      </c>
      <c r="P819" t="s">
        <v>386</v>
      </c>
      <c r="Q819">
        <v>611</v>
      </c>
      <c r="R819" t="s">
        <v>388</v>
      </c>
      <c r="S819" t="s">
        <v>398</v>
      </c>
    </row>
    <row r="820" spans="1:19" x14ac:dyDescent="0.3">
      <c r="A820">
        <v>819</v>
      </c>
      <c r="B820" t="s">
        <v>150</v>
      </c>
      <c r="C820" t="s">
        <v>17</v>
      </c>
      <c r="D820" t="s">
        <v>54</v>
      </c>
      <c r="E820" t="s">
        <v>55</v>
      </c>
      <c r="F820" s="6" t="s">
        <v>56</v>
      </c>
      <c r="G820" t="s">
        <v>151</v>
      </c>
      <c r="H820" t="s">
        <v>152</v>
      </c>
      <c r="I820" t="s">
        <v>153</v>
      </c>
      <c r="J820" t="s">
        <v>351</v>
      </c>
      <c r="K820" t="s">
        <v>29</v>
      </c>
      <c r="L820">
        <v>-3.6330651999999999</v>
      </c>
      <c r="M820">
        <v>-80.185513999999998</v>
      </c>
      <c r="N820">
        <v>45</v>
      </c>
      <c r="O820">
        <v>2016</v>
      </c>
      <c r="P820" t="s">
        <v>386</v>
      </c>
      <c r="Q820">
        <v>588</v>
      </c>
      <c r="R820" t="s">
        <v>388</v>
      </c>
      <c r="S820" t="s">
        <v>398</v>
      </c>
    </row>
    <row r="821" spans="1:19" x14ac:dyDescent="0.3">
      <c r="A821">
        <v>820</v>
      </c>
      <c r="B821" t="s">
        <v>150</v>
      </c>
      <c r="C821" t="s">
        <v>17</v>
      </c>
      <c r="D821" t="s">
        <v>126</v>
      </c>
      <c r="E821" t="s">
        <v>134</v>
      </c>
      <c r="F821" s="6" t="s">
        <v>135</v>
      </c>
      <c r="G821" t="s">
        <v>151</v>
      </c>
      <c r="H821" t="s">
        <v>152</v>
      </c>
      <c r="I821" t="s">
        <v>153</v>
      </c>
      <c r="J821" t="s">
        <v>351</v>
      </c>
      <c r="K821" t="s">
        <v>29</v>
      </c>
      <c r="L821">
        <v>-3.6330651999999999</v>
      </c>
      <c r="M821">
        <v>-80.185513999999998</v>
      </c>
      <c r="N821">
        <v>45</v>
      </c>
      <c r="O821">
        <v>2016</v>
      </c>
      <c r="P821" t="s">
        <v>386</v>
      </c>
      <c r="Q821">
        <v>589</v>
      </c>
      <c r="R821" t="s">
        <v>388</v>
      </c>
      <c r="S821" t="s">
        <v>398</v>
      </c>
    </row>
    <row r="822" spans="1:19" x14ac:dyDescent="0.3">
      <c r="A822">
        <v>821</v>
      </c>
      <c r="B822" t="s">
        <v>150</v>
      </c>
      <c r="C822" t="s">
        <v>17</v>
      </c>
      <c r="D822" t="s">
        <v>54</v>
      </c>
      <c r="E822" t="s">
        <v>55</v>
      </c>
      <c r="F822" s="6" t="s">
        <v>56</v>
      </c>
      <c r="G822" t="s">
        <v>151</v>
      </c>
      <c r="H822" t="s">
        <v>152</v>
      </c>
      <c r="I822" t="s">
        <v>153</v>
      </c>
      <c r="J822" t="s">
        <v>351</v>
      </c>
      <c r="K822" t="s">
        <v>29</v>
      </c>
      <c r="L822">
        <v>-3.6311746</v>
      </c>
      <c r="M822">
        <v>-80.185624000000004</v>
      </c>
      <c r="N822">
        <v>42</v>
      </c>
      <c r="O822">
        <v>2016</v>
      </c>
      <c r="P822" t="s">
        <v>386</v>
      </c>
      <c r="Q822">
        <v>586</v>
      </c>
      <c r="R822" t="s">
        <v>388</v>
      </c>
      <c r="S822" t="s">
        <v>398</v>
      </c>
    </row>
    <row r="823" spans="1:19" x14ac:dyDescent="0.3">
      <c r="A823">
        <v>822</v>
      </c>
      <c r="B823" t="s">
        <v>150</v>
      </c>
      <c r="C823" t="s">
        <v>17</v>
      </c>
      <c r="D823" t="s">
        <v>126</v>
      </c>
      <c r="E823" t="s">
        <v>127</v>
      </c>
      <c r="F823" s="6" t="s">
        <v>128</v>
      </c>
      <c r="G823" t="s">
        <v>151</v>
      </c>
      <c r="H823" t="s">
        <v>152</v>
      </c>
      <c r="I823" t="s">
        <v>153</v>
      </c>
      <c r="J823" t="s">
        <v>351</v>
      </c>
      <c r="K823" t="s">
        <v>29</v>
      </c>
      <c r="L823">
        <v>-3.6311746</v>
      </c>
      <c r="M823">
        <v>-80.185624000000004</v>
      </c>
      <c r="N823">
        <v>42</v>
      </c>
      <c r="O823">
        <v>2016</v>
      </c>
      <c r="P823" t="s">
        <v>386</v>
      </c>
      <c r="Q823">
        <v>587</v>
      </c>
      <c r="R823" t="s">
        <v>388</v>
      </c>
      <c r="S823" t="s">
        <v>398</v>
      </c>
    </row>
    <row r="824" spans="1:19" x14ac:dyDescent="0.3">
      <c r="A824">
        <v>823</v>
      </c>
      <c r="B824" t="s">
        <v>150</v>
      </c>
      <c r="C824" t="s">
        <v>17</v>
      </c>
      <c r="D824" t="s">
        <v>54</v>
      </c>
      <c r="E824" t="s">
        <v>55</v>
      </c>
      <c r="F824" s="6" t="s">
        <v>56</v>
      </c>
      <c r="G824" t="s">
        <v>151</v>
      </c>
      <c r="H824" t="s">
        <v>152</v>
      </c>
      <c r="I824" t="s">
        <v>153</v>
      </c>
      <c r="J824" t="s">
        <v>157</v>
      </c>
      <c r="K824" t="s">
        <v>29</v>
      </c>
      <c r="L824">
        <v>-3.6310006000000001</v>
      </c>
      <c r="M824">
        <v>-80.080046999999993</v>
      </c>
      <c r="N824">
        <v>97</v>
      </c>
      <c r="O824">
        <v>2016</v>
      </c>
      <c r="P824" t="s">
        <v>386</v>
      </c>
      <c r="Q824">
        <v>668</v>
      </c>
      <c r="R824" t="s">
        <v>388</v>
      </c>
      <c r="S824" t="s">
        <v>398</v>
      </c>
    </row>
    <row r="825" spans="1:19" x14ac:dyDescent="0.3">
      <c r="A825">
        <v>824</v>
      </c>
      <c r="B825" t="s">
        <v>150</v>
      </c>
      <c r="C825" t="s">
        <v>17</v>
      </c>
      <c r="D825" t="s">
        <v>104</v>
      </c>
      <c r="E825" t="s">
        <v>116</v>
      </c>
      <c r="F825" s="6" t="s">
        <v>117</v>
      </c>
      <c r="G825" t="s">
        <v>151</v>
      </c>
      <c r="H825" t="s">
        <v>152</v>
      </c>
      <c r="I825" t="s">
        <v>153</v>
      </c>
      <c r="J825" t="s">
        <v>157</v>
      </c>
      <c r="K825" t="s">
        <v>29</v>
      </c>
      <c r="L825">
        <v>-3.6310006000000001</v>
      </c>
      <c r="M825">
        <v>-80.080046999999993</v>
      </c>
      <c r="N825">
        <v>97</v>
      </c>
      <c r="O825">
        <v>2016</v>
      </c>
      <c r="P825" t="s">
        <v>386</v>
      </c>
      <c r="Q825">
        <v>670</v>
      </c>
      <c r="R825" t="s">
        <v>388</v>
      </c>
      <c r="S825" t="s">
        <v>398</v>
      </c>
    </row>
    <row r="826" spans="1:19" x14ac:dyDescent="0.3">
      <c r="A826">
        <v>825</v>
      </c>
      <c r="B826" t="s">
        <v>150</v>
      </c>
      <c r="C826" t="s">
        <v>17</v>
      </c>
      <c r="D826" t="s">
        <v>104</v>
      </c>
      <c r="E826" t="s">
        <v>116</v>
      </c>
      <c r="F826" s="6" t="s">
        <v>124</v>
      </c>
      <c r="G826" t="s">
        <v>151</v>
      </c>
      <c r="H826" t="s">
        <v>152</v>
      </c>
      <c r="I826" t="s">
        <v>153</v>
      </c>
      <c r="J826" t="s">
        <v>157</v>
      </c>
      <c r="K826" t="s">
        <v>29</v>
      </c>
      <c r="L826">
        <v>-3.6310006000000001</v>
      </c>
      <c r="M826">
        <v>-80.080046999999993</v>
      </c>
      <c r="N826">
        <v>97</v>
      </c>
      <c r="O826">
        <v>2016</v>
      </c>
      <c r="P826" t="s">
        <v>386</v>
      </c>
      <c r="Q826">
        <v>669</v>
      </c>
      <c r="R826" t="s">
        <v>388</v>
      </c>
      <c r="S826" t="s">
        <v>398</v>
      </c>
    </row>
    <row r="827" spans="1:19" x14ac:dyDescent="0.3">
      <c r="A827">
        <v>826</v>
      </c>
      <c r="B827" t="s">
        <v>150</v>
      </c>
      <c r="C827" t="s">
        <v>17</v>
      </c>
      <c r="D827" t="s">
        <v>126</v>
      </c>
      <c r="E827" t="s">
        <v>134</v>
      </c>
      <c r="F827" s="6" t="s">
        <v>135</v>
      </c>
      <c r="G827" t="s">
        <v>151</v>
      </c>
      <c r="H827" t="s">
        <v>152</v>
      </c>
      <c r="I827" t="s">
        <v>153</v>
      </c>
      <c r="J827" t="s">
        <v>157</v>
      </c>
      <c r="K827" t="s">
        <v>29</v>
      </c>
      <c r="L827">
        <v>-3.6310006000000001</v>
      </c>
      <c r="M827">
        <v>-80.080046999999993</v>
      </c>
      <c r="N827">
        <v>97</v>
      </c>
      <c r="O827">
        <v>2016</v>
      </c>
      <c r="P827" t="s">
        <v>386</v>
      </c>
      <c r="Q827">
        <v>671</v>
      </c>
      <c r="R827" t="s">
        <v>388</v>
      </c>
      <c r="S827" t="s">
        <v>398</v>
      </c>
    </row>
    <row r="828" spans="1:19" x14ac:dyDescent="0.3">
      <c r="A828">
        <v>827</v>
      </c>
      <c r="B828" t="s">
        <v>150</v>
      </c>
      <c r="C828" t="s">
        <v>17</v>
      </c>
      <c r="D828" t="s">
        <v>104</v>
      </c>
      <c r="E828" t="s">
        <v>116</v>
      </c>
      <c r="F828" s="6" t="s">
        <v>117</v>
      </c>
      <c r="G828" t="s">
        <v>151</v>
      </c>
      <c r="H828" t="s">
        <v>152</v>
      </c>
      <c r="I828" t="s">
        <v>153</v>
      </c>
      <c r="J828" t="s">
        <v>351</v>
      </c>
      <c r="K828" t="s">
        <v>29</v>
      </c>
      <c r="L828">
        <v>-3.6295554000000001</v>
      </c>
      <c r="M828">
        <v>-80.185642999999999</v>
      </c>
      <c r="N828">
        <v>46</v>
      </c>
      <c r="O828">
        <v>2016</v>
      </c>
      <c r="P828" t="s">
        <v>386</v>
      </c>
      <c r="Q828">
        <v>598</v>
      </c>
      <c r="R828" t="s">
        <v>388</v>
      </c>
      <c r="S828" t="s">
        <v>398</v>
      </c>
    </row>
    <row r="829" spans="1:19" x14ac:dyDescent="0.3">
      <c r="A829">
        <v>828</v>
      </c>
      <c r="B829" t="s">
        <v>150</v>
      </c>
      <c r="C829" t="s">
        <v>17</v>
      </c>
      <c r="D829" t="s">
        <v>18</v>
      </c>
      <c r="E829" t="s">
        <v>19</v>
      </c>
      <c r="F829" s="6" t="s">
        <v>25</v>
      </c>
      <c r="G829" t="s">
        <v>151</v>
      </c>
      <c r="H829" t="s">
        <v>152</v>
      </c>
      <c r="I829" t="s">
        <v>153</v>
      </c>
      <c r="J829" t="s">
        <v>351</v>
      </c>
      <c r="K829" t="s">
        <v>29</v>
      </c>
      <c r="L829">
        <v>-3.6294016999999998</v>
      </c>
      <c r="M829">
        <v>-80.185680000000005</v>
      </c>
      <c r="N829">
        <v>40</v>
      </c>
      <c r="O829">
        <v>2016</v>
      </c>
      <c r="P829" t="s">
        <v>386</v>
      </c>
      <c r="Q829">
        <v>583</v>
      </c>
      <c r="R829" t="s">
        <v>388</v>
      </c>
      <c r="S829" t="s">
        <v>398</v>
      </c>
    </row>
    <row r="830" spans="1:19" x14ac:dyDescent="0.3">
      <c r="A830">
        <v>829</v>
      </c>
      <c r="B830" t="s">
        <v>150</v>
      </c>
      <c r="C830" t="s">
        <v>17</v>
      </c>
      <c r="D830" t="s">
        <v>18</v>
      </c>
      <c r="E830" t="s">
        <v>19</v>
      </c>
      <c r="F830" s="6" t="s">
        <v>25</v>
      </c>
      <c r="G830" t="s">
        <v>151</v>
      </c>
      <c r="H830" t="s">
        <v>152</v>
      </c>
      <c r="I830" t="s">
        <v>153</v>
      </c>
      <c r="J830" t="s">
        <v>351</v>
      </c>
      <c r="K830" t="s">
        <v>29</v>
      </c>
      <c r="L830">
        <v>-3.6294016999999998</v>
      </c>
      <c r="M830">
        <v>-80.185670999999999</v>
      </c>
      <c r="N830">
        <v>39</v>
      </c>
      <c r="O830">
        <v>2016</v>
      </c>
      <c r="P830" t="s">
        <v>386</v>
      </c>
      <c r="Q830">
        <v>585</v>
      </c>
      <c r="R830" t="s">
        <v>388</v>
      </c>
      <c r="S830" t="s">
        <v>398</v>
      </c>
    </row>
    <row r="831" spans="1:19" x14ac:dyDescent="0.3">
      <c r="A831">
        <v>830</v>
      </c>
      <c r="B831" t="s">
        <v>150</v>
      </c>
      <c r="C831" t="s">
        <v>17</v>
      </c>
      <c r="D831" t="s">
        <v>54</v>
      </c>
      <c r="E831" t="s">
        <v>55</v>
      </c>
      <c r="F831" s="6" t="s">
        <v>56</v>
      </c>
      <c r="G831" t="s">
        <v>151</v>
      </c>
      <c r="H831" t="s">
        <v>152</v>
      </c>
      <c r="I831" t="s">
        <v>153</v>
      </c>
      <c r="J831" t="s">
        <v>351</v>
      </c>
      <c r="K831" t="s">
        <v>29</v>
      </c>
      <c r="L831">
        <v>-3.6294016999999998</v>
      </c>
      <c r="M831">
        <v>-80.185670999999999</v>
      </c>
      <c r="N831">
        <v>39</v>
      </c>
      <c r="O831">
        <v>2016</v>
      </c>
      <c r="P831" t="s">
        <v>386</v>
      </c>
      <c r="Q831">
        <v>584</v>
      </c>
      <c r="R831" t="s">
        <v>388</v>
      </c>
      <c r="S831" t="s">
        <v>398</v>
      </c>
    </row>
    <row r="832" spans="1:19" x14ac:dyDescent="0.3">
      <c r="A832">
        <v>831</v>
      </c>
      <c r="B832" t="s">
        <v>150</v>
      </c>
      <c r="C832" t="s">
        <v>17</v>
      </c>
      <c r="D832" t="s">
        <v>104</v>
      </c>
      <c r="E832" t="s">
        <v>109</v>
      </c>
      <c r="F832" s="6" t="s">
        <v>110</v>
      </c>
      <c r="G832" t="s">
        <v>151</v>
      </c>
      <c r="H832" t="s">
        <v>152</v>
      </c>
      <c r="I832" t="s">
        <v>170</v>
      </c>
      <c r="J832" t="s">
        <v>364</v>
      </c>
      <c r="K832" t="s">
        <v>47</v>
      </c>
      <c r="L832">
        <v>-3.6284269999999998</v>
      </c>
      <c r="M832">
        <v>-80.199710999999994</v>
      </c>
      <c r="N832">
        <v>35</v>
      </c>
      <c r="O832">
        <v>2020</v>
      </c>
      <c r="P832" t="s">
        <v>386</v>
      </c>
      <c r="Q832" t="s">
        <v>388</v>
      </c>
      <c r="R832" t="s">
        <v>388</v>
      </c>
      <c r="S832" t="s">
        <v>398</v>
      </c>
    </row>
    <row r="833" spans="1:19" x14ac:dyDescent="0.3">
      <c r="A833">
        <v>832</v>
      </c>
      <c r="B833" t="s">
        <v>150</v>
      </c>
      <c r="C833" t="s">
        <v>17</v>
      </c>
      <c r="D833" t="s">
        <v>54</v>
      </c>
      <c r="E833" t="s">
        <v>55</v>
      </c>
      <c r="F833" s="6" t="s">
        <v>56</v>
      </c>
      <c r="G833" t="s">
        <v>151</v>
      </c>
      <c r="H833" t="s">
        <v>152</v>
      </c>
      <c r="I833" t="s">
        <v>153</v>
      </c>
      <c r="J833" t="s">
        <v>157</v>
      </c>
      <c r="K833" t="s">
        <v>29</v>
      </c>
      <c r="L833">
        <v>-3.6277377999999998</v>
      </c>
      <c r="M833">
        <v>-80.073892000000001</v>
      </c>
      <c r="N833">
        <v>103</v>
      </c>
      <c r="O833">
        <v>2016</v>
      </c>
      <c r="P833" t="s">
        <v>386</v>
      </c>
      <c r="Q833">
        <v>666</v>
      </c>
      <c r="R833" t="s">
        <v>388</v>
      </c>
      <c r="S833" t="s">
        <v>398</v>
      </c>
    </row>
    <row r="834" spans="1:19" x14ac:dyDescent="0.3">
      <c r="A834">
        <v>833</v>
      </c>
      <c r="B834" t="s">
        <v>150</v>
      </c>
      <c r="C834" t="s">
        <v>17</v>
      </c>
      <c r="D834" t="s">
        <v>104</v>
      </c>
      <c r="E834" t="s">
        <v>116</v>
      </c>
      <c r="F834" s="6" t="s">
        <v>124</v>
      </c>
      <c r="G834" t="s">
        <v>151</v>
      </c>
      <c r="H834" t="s">
        <v>152</v>
      </c>
      <c r="I834" t="s">
        <v>153</v>
      </c>
      <c r="J834" t="s">
        <v>157</v>
      </c>
      <c r="K834" t="s">
        <v>29</v>
      </c>
      <c r="L834">
        <v>-3.6277377999999998</v>
      </c>
      <c r="M834">
        <v>-80.073892000000001</v>
      </c>
      <c r="N834">
        <v>103</v>
      </c>
      <c r="O834">
        <v>2016</v>
      </c>
      <c r="P834" t="s">
        <v>386</v>
      </c>
      <c r="Q834">
        <v>667</v>
      </c>
      <c r="R834" t="s">
        <v>388</v>
      </c>
      <c r="S834" t="s">
        <v>398</v>
      </c>
    </row>
    <row r="835" spans="1:19" x14ac:dyDescent="0.3">
      <c r="A835">
        <v>834</v>
      </c>
      <c r="B835" t="s">
        <v>150</v>
      </c>
      <c r="C835" t="s">
        <v>17</v>
      </c>
      <c r="D835" t="s">
        <v>126</v>
      </c>
      <c r="E835" t="s">
        <v>127</v>
      </c>
      <c r="F835" s="6" t="s">
        <v>128</v>
      </c>
      <c r="G835" t="s">
        <v>151</v>
      </c>
      <c r="H835" t="s">
        <v>152</v>
      </c>
      <c r="I835" t="s">
        <v>153</v>
      </c>
      <c r="J835" t="s">
        <v>351</v>
      </c>
      <c r="K835" t="s">
        <v>29</v>
      </c>
      <c r="L835">
        <v>-3.6276202</v>
      </c>
      <c r="M835">
        <v>-80.186329000000001</v>
      </c>
      <c r="N835">
        <v>32</v>
      </c>
      <c r="O835">
        <v>2016</v>
      </c>
      <c r="P835" t="s">
        <v>386</v>
      </c>
      <c r="Q835">
        <v>582</v>
      </c>
      <c r="R835" t="s">
        <v>388</v>
      </c>
      <c r="S835" t="s">
        <v>398</v>
      </c>
    </row>
    <row r="836" spans="1:19" x14ac:dyDescent="0.3">
      <c r="A836">
        <v>835</v>
      </c>
      <c r="B836" t="s">
        <v>150</v>
      </c>
      <c r="C836" t="s">
        <v>17</v>
      </c>
      <c r="D836" t="s">
        <v>18</v>
      </c>
      <c r="E836" t="s">
        <v>19</v>
      </c>
      <c r="F836" s="6" t="s">
        <v>25</v>
      </c>
      <c r="G836" t="s">
        <v>151</v>
      </c>
      <c r="H836" t="s">
        <v>152</v>
      </c>
      <c r="I836" t="s">
        <v>153</v>
      </c>
      <c r="J836" t="s">
        <v>351</v>
      </c>
      <c r="K836" t="s">
        <v>29</v>
      </c>
      <c r="L836">
        <v>-3.6239653999999999</v>
      </c>
      <c r="M836">
        <v>-80.186071999999996</v>
      </c>
      <c r="N836">
        <v>31</v>
      </c>
      <c r="O836">
        <v>2016</v>
      </c>
      <c r="P836" t="s">
        <v>386</v>
      </c>
      <c r="Q836">
        <v>580</v>
      </c>
      <c r="R836" t="s">
        <v>388</v>
      </c>
      <c r="S836" t="s">
        <v>398</v>
      </c>
    </row>
    <row r="837" spans="1:19" x14ac:dyDescent="0.3">
      <c r="A837">
        <v>836</v>
      </c>
      <c r="B837" t="s">
        <v>150</v>
      </c>
      <c r="C837" t="s">
        <v>17</v>
      </c>
      <c r="D837" t="s">
        <v>126</v>
      </c>
      <c r="E837" t="s">
        <v>134</v>
      </c>
      <c r="F837" s="6" t="s">
        <v>135</v>
      </c>
      <c r="G837" t="s">
        <v>151</v>
      </c>
      <c r="H837" t="s">
        <v>152</v>
      </c>
      <c r="I837" t="s">
        <v>153</v>
      </c>
      <c r="J837" t="s">
        <v>351</v>
      </c>
      <c r="K837" t="s">
        <v>29</v>
      </c>
      <c r="L837">
        <v>-3.6239653999999999</v>
      </c>
      <c r="M837">
        <v>-80.186071999999996</v>
      </c>
      <c r="N837">
        <v>31</v>
      </c>
      <c r="O837">
        <v>2016</v>
      </c>
      <c r="P837" t="s">
        <v>386</v>
      </c>
      <c r="Q837">
        <v>581</v>
      </c>
      <c r="R837" t="s">
        <v>388</v>
      </c>
      <c r="S837" t="s">
        <v>398</v>
      </c>
    </row>
    <row r="838" spans="1:19" x14ac:dyDescent="0.3">
      <c r="A838">
        <v>837</v>
      </c>
      <c r="B838" t="s">
        <v>150</v>
      </c>
      <c r="C838" t="s">
        <v>17</v>
      </c>
      <c r="D838" t="s">
        <v>104</v>
      </c>
      <c r="E838" t="s">
        <v>116</v>
      </c>
      <c r="F838" s="6" t="s">
        <v>117</v>
      </c>
      <c r="G838" t="s">
        <v>151</v>
      </c>
      <c r="H838" t="s">
        <v>152</v>
      </c>
      <c r="I838" t="s">
        <v>153</v>
      </c>
      <c r="J838" t="s">
        <v>351</v>
      </c>
      <c r="K838" t="s">
        <v>29</v>
      </c>
      <c r="L838">
        <v>-3.6233848000000002</v>
      </c>
      <c r="M838">
        <v>-80.184297999999998</v>
      </c>
      <c r="N838">
        <v>38</v>
      </c>
      <c r="O838">
        <v>2016</v>
      </c>
      <c r="P838" t="s">
        <v>386</v>
      </c>
      <c r="Q838">
        <v>599</v>
      </c>
      <c r="R838" t="s">
        <v>388</v>
      </c>
      <c r="S838" t="s">
        <v>398</v>
      </c>
    </row>
    <row r="839" spans="1:19" x14ac:dyDescent="0.3">
      <c r="A839">
        <v>838</v>
      </c>
      <c r="B839" t="s">
        <v>150</v>
      </c>
      <c r="C839" t="s">
        <v>17</v>
      </c>
      <c r="D839" t="s">
        <v>18</v>
      </c>
      <c r="E839" t="s">
        <v>19</v>
      </c>
      <c r="F839" s="6" t="s">
        <v>25</v>
      </c>
      <c r="G839" t="s">
        <v>151</v>
      </c>
      <c r="H839" t="s">
        <v>152</v>
      </c>
      <c r="I839" t="s">
        <v>153</v>
      </c>
      <c r="J839" t="s">
        <v>157</v>
      </c>
      <c r="K839" t="s">
        <v>29</v>
      </c>
      <c r="L839">
        <v>-3.6227657</v>
      </c>
      <c r="M839">
        <v>-80.160231999999993</v>
      </c>
      <c r="N839">
        <v>50</v>
      </c>
      <c r="O839">
        <v>0</v>
      </c>
      <c r="P839" t="s">
        <v>386</v>
      </c>
      <c r="Q839">
        <v>18</v>
      </c>
      <c r="R839" t="s">
        <v>388</v>
      </c>
      <c r="S839" t="s">
        <v>398</v>
      </c>
    </row>
    <row r="840" spans="1:19" x14ac:dyDescent="0.3">
      <c r="A840">
        <v>839</v>
      </c>
      <c r="B840" t="s">
        <v>150</v>
      </c>
      <c r="C840" t="s">
        <v>17</v>
      </c>
      <c r="D840" t="s">
        <v>81</v>
      </c>
      <c r="E840" t="s">
        <v>82</v>
      </c>
      <c r="F840" s="6" t="s">
        <v>83</v>
      </c>
      <c r="G840" t="s">
        <v>151</v>
      </c>
      <c r="H840" t="s">
        <v>152</v>
      </c>
      <c r="I840" t="s">
        <v>153</v>
      </c>
      <c r="J840" t="s">
        <v>157</v>
      </c>
      <c r="K840" t="s">
        <v>29</v>
      </c>
      <c r="L840">
        <v>-3.6227657</v>
      </c>
      <c r="M840">
        <v>-80.160231999999993</v>
      </c>
      <c r="N840">
        <v>50</v>
      </c>
      <c r="O840">
        <v>0</v>
      </c>
      <c r="P840" t="s">
        <v>386</v>
      </c>
      <c r="Q840">
        <v>20</v>
      </c>
      <c r="R840" t="s">
        <v>388</v>
      </c>
      <c r="S840" t="s">
        <v>398</v>
      </c>
    </row>
    <row r="841" spans="1:19" x14ac:dyDescent="0.3">
      <c r="A841">
        <v>840</v>
      </c>
      <c r="B841" t="s">
        <v>150</v>
      </c>
      <c r="C841" t="s">
        <v>17</v>
      </c>
      <c r="D841" t="s">
        <v>81</v>
      </c>
      <c r="E841" t="s">
        <v>97</v>
      </c>
      <c r="F841" s="6" t="s">
        <v>101</v>
      </c>
      <c r="G841" t="s">
        <v>151</v>
      </c>
      <c r="H841" t="s">
        <v>152</v>
      </c>
      <c r="I841" t="s">
        <v>153</v>
      </c>
      <c r="J841" t="s">
        <v>157</v>
      </c>
      <c r="K841" t="s">
        <v>29</v>
      </c>
      <c r="L841">
        <v>-3.6227657</v>
      </c>
      <c r="M841">
        <v>-80.160231999999993</v>
      </c>
      <c r="N841">
        <v>50</v>
      </c>
      <c r="O841">
        <v>0</v>
      </c>
      <c r="P841" t="s">
        <v>386</v>
      </c>
      <c r="Q841">
        <v>21</v>
      </c>
      <c r="R841" t="s">
        <v>388</v>
      </c>
      <c r="S841" t="s">
        <v>398</v>
      </c>
    </row>
    <row r="842" spans="1:19" x14ac:dyDescent="0.3">
      <c r="A842">
        <v>841</v>
      </c>
      <c r="B842" t="s">
        <v>150</v>
      </c>
      <c r="C842" t="s">
        <v>17</v>
      </c>
      <c r="D842" t="s">
        <v>104</v>
      </c>
      <c r="E842" t="s">
        <v>105</v>
      </c>
      <c r="F842" s="6" t="s">
        <v>106</v>
      </c>
      <c r="G842" t="s">
        <v>151</v>
      </c>
      <c r="H842" t="s">
        <v>152</v>
      </c>
      <c r="I842" t="s">
        <v>153</v>
      </c>
      <c r="J842" t="s">
        <v>157</v>
      </c>
      <c r="K842" t="s">
        <v>29</v>
      </c>
      <c r="L842">
        <v>-3.6227657</v>
      </c>
      <c r="M842">
        <v>-80.160231999999993</v>
      </c>
      <c r="N842">
        <v>50</v>
      </c>
      <c r="O842">
        <v>0</v>
      </c>
      <c r="P842" t="s">
        <v>386</v>
      </c>
      <c r="Q842">
        <v>23</v>
      </c>
      <c r="R842" t="s">
        <v>388</v>
      </c>
      <c r="S842" t="s">
        <v>398</v>
      </c>
    </row>
    <row r="843" spans="1:19" x14ac:dyDescent="0.3">
      <c r="A843">
        <v>842</v>
      </c>
      <c r="B843" t="s">
        <v>150</v>
      </c>
      <c r="C843" t="s">
        <v>17</v>
      </c>
      <c r="D843" t="s">
        <v>104</v>
      </c>
      <c r="E843" t="s">
        <v>113</v>
      </c>
      <c r="F843" s="6" t="s">
        <v>114</v>
      </c>
      <c r="G843" t="s">
        <v>151</v>
      </c>
      <c r="H843" t="s">
        <v>152</v>
      </c>
      <c r="I843" t="s">
        <v>153</v>
      </c>
      <c r="J843" t="s">
        <v>157</v>
      </c>
      <c r="K843" t="s">
        <v>29</v>
      </c>
      <c r="L843">
        <v>-3.6227657</v>
      </c>
      <c r="M843">
        <v>-80.160231999999993</v>
      </c>
      <c r="N843">
        <v>50</v>
      </c>
      <c r="O843">
        <v>0</v>
      </c>
      <c r="P843" t="s">
        <v>386</v>
      </c>
      <c r="Q843">
        <v>24</v>
      </c>
      <c r="R843" t="s">
        <v>388</v>
      </c>
      <c r="S843" t="s">
        <v>398</v>
      </c>
    </row>
    <row r="844" spans="1:19" x14ac:dyDescent="0.3">
      <c r="A844">
        <v>843</v>
      </c>
      <c r="B844" t="s">
        <v>150</v>
      </c>
      <c r="C844" t="s">
        <v>17</v>
      </c>
      <c r="D844" t="s">
        <v>126</v>
      </c>
      <c r="E844" t="s">
        <v>134</v>
      </c>
      <c r="F844" s="6" t="s">
        <v>135</v>
      </c>
      <c r="G844" t="s">
        <v>151</v>
      </c>
      <c r="H844" t="s">
        <v>152</v>
      </c>
      <c r="I844" t="s">
        <v>153</v>
      </c>
      <c r="J844" t="s">
        <v>351</v>
      </c>
      <c r="K844" t="s">
        <v>29</v>
      </c>
      <c r="L844">
        <v>-3.6225154000000002</v>
      </c>
      <c r="M844">
        <v>-80.183165000000002</v>
      </c>
      <c r="N844">
        <v>36</v>
      </c>
      <c r="O844">
        <v>2016</v>
      </c>
      <c r="P844" t="s">
        <v>386</v>
      </c>
      <c r="Q844">
        <v>600</v>
      </c>
      <c r="R844" t="s">
        <v>388</v>
      </c>
      <c r="S844" t="s">
        <v>398</v>
      </c>
    </row>
    <row r="845" spans="1:19" x14ac:dyDescent="0.3">
      <c r="A845">
        <v>844</v>
      </c>
      <c r="B845" t="s">
        <v>150</v>
      </c>
      <c r="C845" t="s">
        <v>17</v>
      </c>
      <c r="D845" t="s">
        <v>54</v>
      </c>
      <c r="E845" t="s">
        <v>55</v>
      </c>
      <c r="F845" s="6" t="s">
        <v>56</v>
      </c>
      <c r="G845" t="s">
        <v>151</v>
      </c>
      <c r="H845" t="s">
        <v>152</v>
      </c>
      <c r="I845" t="s">
        <v>153</v>
      </c>
      <c r="J845" t="s">
        <v>351</v>
      </c>
      <c r="K845" t="s">
        <v>29</v>
      </c>
      <c r="L845">
        <v>-3.6224744000000002</v>
      </c>
      <c r="M845">
        <v>-80.177897999999999</v>
      </c>
      <c r="N845">
        <v>47</v>
      </c>
      <c r="O845">
        <v>2015</v>
      </c>
      <c r="P845" t="s">
        <v>386</v>
      </c>
      <c r="Q845">
        <v>382</v>
      </c>
      <c r="R845" t="s">
        <v>388</v>
      </c>
      <c r="S845" t="s">
        <v>398</v>
      </c>
    </row>
    <row r="846" spans="1:19" x14ac:dyDescent="0.3">
      <c r="A846">
        <v>845</v>
      </c>
      <c r="B846" t="s">
        <v>150</v>
      </c>
      <c r="C846" t="s">
        <v>17</v>
      </c>
      <c r="D846" t="s">
        <v>104</v>
      </c>
      <c r="E846" t="s">
        <v>116</v>
      </c>
      <c r="F846" s="6" t="s">
        <v>117</v>
      </c>
      <c r="G846" t="s">
        <v>151</v>
      </c>
      <c r="H846" t="s">
        <v>152</v>
      </c>
      <c r="I846" t="s">
        <v>153</v>
      </c>
      <c r="J846" t="s">
        <v>351</v>
      </c>
      <c r="K846" t="s">
        <v>29</v>
      </c>
      <c r="L846">
        <v>-3.6224744000000002</v>
      </c>
      <c r="M846">
        <v>-80.177897999999999</v>
      </c>
      <c r="N846">
        <v>47</v>
      </c>
      <c r="O846">
        <v>2015</v>
      </c>
      <c r="P846" t="s">
        <v>386</v>
      </c>
      <c r="Q846">
        <v>383</v>
      </c>
      <c r="R846" t="s">
        <v>388</v>
      </c>
      <c r="S846" t="s">
        <v>398</v>
      </c>
    </row>
    <row r="847" spans="1:19" x14ac:dyDescent="0.3">
      <c r="A847">
        <v>846</v>
      </c>
      <c r="B847" t="s">
        <v>150</v>
      </c>
      <c r="C847" t="s">
        <v>17</v>
      </c>
      <c r="D847" t="s">
        <v>104</v>
      </c>
      <c r="E847" t="s">
        <v>116</v>
      </c>
      <c r="F847" s="6" t="s">
        <v>124</v>
      </c>
      <c r="G847" t="s">
        <v>151</v>
      </c>
      <c r="H847" t="s">
        <v>152</v>
      </c>
      <c r="I847" t="s">
        <v>153</v>
      </c>
      <c r="J847" t="s">
        <v>351</v>
      </c>
      <c r="K847" t="s">
        <v>29</v>
      </c>
      <c r="L847">
        <v>-3.6224744000000002</v>
      </c>
      <c r="M847">
        <v>-80.177897999999999</v>
      </c>
      <c r="N847">
        <v>47</v>
      </c>
      <c r="O847">
        <v>2015</v>
      </c>
      <c r="P847" t="s">
        <v>386</v>
      </c>
      <c r="Q847">
        <v>385</v>
      </c>
      <c r="R847" t="s">
        <v>388</v>
      </c>
      <c r="S847" t="s">
        <v>398</v>
      </c>
    </row>
    <row r="848" spans="1:19" x14ac:dyDescent="0.3">
      <c r="A848">
        <v>847</v>
      </c>
      <c r="B848" t="s">
        <v>150</v>
      </c>
      <c r="C848" t="s">
        <v>17</v>
      </c>
      <c r="D848" t="s">
        <v>126</v>
      </c>
      <c r="E848" t="s">
        <v>127</v>
      </c>
      <c r="F848" s="6" t="s">
        <v>128</v>
      </c>
      <c r="G848" t="s">
        <v>151</v>
      </c>
      <c r="H848" t="s">
        <v>152</v>
      </c>
      <c r="I848" t="s">
        <v>153</v>
      </c>
      <c r="J848" t="s">
        <v>351</v>
      </c>
      <c r="K848" t="s">
        <v>29</v>
      </c>
      <c r="L848">
        <v>-3.6224744000000002</v>
      </c>
      <c r="M848">
        <v>-80.177897999999999</v>
      </c>
      <c r="N848">
        <v>47</v>
      </c>
      <c r="O848">
        <v>2015</v>
      </c>
      <c r="P848" t="s">
        <v>386</v>
      </c>
      <c r="Q848">
        <v>384</v>
      </c>
      <c r="R848" t="s">
        <v>388</v>
      </c>
      <c r="S848" t="s">
        <v>398</v>
      </c>
    </row>
    <row r="849" spans="1:19" x14ac:dyDescent="0.3">
      <c r="A849">
        <v>848</v>
      </c>
      <c r="B849" t="s">
        <v>150</v>
      </c>
      <c r="C849" t="s">
        <v>17</v>
      </c>
      <c r="D849" t="s">
        <v>54</v>
      </c>
      <c r="E849" t="s">
        <v>55</v>
      </c>
      <c r="F849" s="6" t="s">
        <v>56</v>
      </c>
      <c r="G849" t="s">
        <v>151</v>
      </c>
      <c r="H849" t="s">
        <v>152</v>
      </c>
      <c r="I849" t="s">
        <v>153</v>
      </c>
      <c r="J849" t="s">
        <v>351</v>
      </c>
      <c r="K849" t="s">
        <v>29</v>
      </c>
      <c r="L849">
        <v>-3.6223282999999999</v>
      </c>
      <c r="M849">
        <v>-80.176439000000002</v>
      </c>
      <c r="N849">
        <v>41</v>
      </c>
      <c r="O849">
        <v>2015</v>
      </c>
      <c r="P849" t="s">
        <v>386</v>
      </c>
      <c r="Q849">
        <v>386</v>
      </c>
      <c r="R849" t="s">
        <v>388</v>
      </c>
      <c r="S849" t="s">
        <v>398</v>
      </c>
    </row>
    <row r="850" spans="1:19" x14ac:dyDescent="0.3">
      <c r="A850">
        <v>849</v>
      </c>
      <c r="B850" t="s">
        <v>150</v>
      </c>
      <c r="C850" t="s">
        <v>17</v>
      </c>
      <c r="D850" t="s">
        <v>54</v>
      </c>
      <c r="E850" t="s">
        <v>55</v>
      </c>
      <c r="F850" s="6" t="s">
        <v>56</v>
      </c>
      <c r="G850" t="s">
        <v>151</v>
      </c>
      <c r="H850" t="s">
        <v>152</v>
      </c>
      <c r="I850" t="s">
        <v>153</v>
      </c>
      <c r="J850" t="s">
        <v>351</v>
      </c>
      <c r="K850" t="s">
        <v>29</v>
      </c>
      <c r="L850">
        <v>-3.6222015999999999</v>
      </c>
      <c r="M850">
        <v>-80.176339999999996</v>
      </c>
      <c r="N850">
        <v>43</v>
      </c>
      <c r="O850">
        <v>2015</v>
      </c>
      <c r="P850" t="s">
        <v>386</v>
      </c>
      <c r="Q850">
        <v>387</v>
      </c>
      <c r="R850" t="s">
        <v>388</v>
      </c>
      <c r="S850" t="s">
        <v>398</v>
      </c>
    </row>
    <row r="851" spans="1:19" x14ac:dyDescent="0.3">
      <c r="A851">
        <v>850</v>
      </c>
      <c r="B851" t="s">
        <v>150</v>
      </c>
      <c r="C851" t="s">
        <v>17</v>
      </c>
      <c r="D851" t="s">
        <v>54</v>
      </c>
      <c r="E851" t="s">
        <v>55</v>
      </c>
      <c r="F851" s="6" t="s">
        <v>56</v>
      </c>
      <c r="G851" t="s">
        <v>151</v>
      </c>
      <c r="H851" t="s">
        <v>152</v>
      </c>
      <c r="I851" t="s">
        <v>153</v>
      </c>
      <c r="J851" t="s">
        <v>344</v>
      </c>
      <c r="K851" t="s">
        <v>29</v>
      </c>
      <c r="L851">
        <v>-3.6222015999999999</v>
      </c>
      <c r="M851">
        <v>-80.176331000000005</v>
      </c>
      <c r="N851">
        <v>0</v>
      </c>
      <c r="O851">
        <v>0</v>
      </c>
      <c r="P851" t="s">
        <v>386</v>
      </c>
      <c r="Q851">
        <v>916</v>
      </c>
      <c r="R851" t="s">
        <v>388</v>
      </c>
      <c r="S851" t="s">
        <v>398</v>
      </c>
    </row>
    <row r="852" spans="1:19" x14ac:dyDescent="0.3">
      <c r="A852">
        <v>851</v>
      </c>
      <c r="B852" t="s">
        <v>150</v>
      </c>
      <c r="C852" t="s">
        <v>17</v>
      </c>
      <c r="D852" t="s">
        <v>54</v>
      </c>
      <c r="E852" t="s">
        <v>55</v>
      </c>
      <c r="F852" s="6" t="s">
        <v>56</v>
      </c>
      <c r="G852" t="s">
        <v>151</v>
      </c>
      <c r="H852" t="s">
        <v>152</v>
      </c>
      <c r="I852" t="s">
        <v>153</v>
      </c>
      <c r="J852" t="s">
        <v>351</v>
      </c>
      <c r="K852" t="s">
        <v>29</v>
      </c>
      <c r="L852">
        <v>-3.6221291999999998</v>
      </c>
      <c r="M852">
        <v>-80.176286000000005</v>
      </c>
      <c r="N852">
        <v>43</v>
      </c>
      <c r="O852">
        <v>2015</v>
      </c>
      <c r="P852" t="s">
        <v>386</v>
      </c>
      <c r="Q852">
        <v>388</v>
      </c>
      <c r="R852" t="s">
        <v>388</v>
      </c>
      <c r="S852" t="s">
        <v>398</v>
      </c>
    </row>
    <row r="853" spans="1:19" x14ac:dyDescent="0.3">
      <c r="A853">
        <v>852</v>
      </c>
      <c r="B853" t="s">
        <v>150</v>
      </c>
      <c r="C853" t="s">
        <v>17</v>
      </c>
      <c r="D853" t="s">
        <v>54</v>
      </c>
      <c r="E853" t="s">
        <v>55</v>
      </c>
      <c r="F853" s="6" t="s">
        <v>56</v>
      </c>
      <c r="G853" t="s">
        <v>151</v>
      </c>
      <c r="H853" t="s">
        <v>152</v>
      </c>
      <c r="I853" t="s">
        <v>153</v>
      </c>
      <c r="J853" t="s">
        <v>351</v>
      </c>
      <c r="K853" t="s">
        <v>29</v>
      </c>
      <c r="L853">
        <v>-3.6221287000000002</v>
      </c>
      <c r="M853">
        <v>-80.175773000000007</v>
      </c>
      <c r="N853">
        <v>42</v>
      </c>
      <c r="O853">
        <v>2015</v>
      </c>
      <c r="P853" t="s">
        <v>386</v>
      </c>
      <c r="Q853">
        <v>389</v>
      </c>
      <c r="R853" t="s">
        <v>388</v>
      </c>
      <c r="S853" t="s">
        <v>398</v>
      </c>
    </row>
    <row r="854" spans="1:19" x14ac:dyDescent="0.3">
      <c r="A854">
        <v>853</v>
      </c>
      <c r="B854" t="s">
        <v>150</v>
      </c>
      <c r="C854" t="s">
        <v>17</v>
      </c>
      <c r="D854" t="s">
        <v>104</v>
      </c>
      <c r="E854" t="s">
        <v>116</v>
      </c>
      <c r="F854" s="6" t="s">
        <v>117</v>
      </c>
      <c r="G854" t="s">
        <v>151</v>
      </c>
      <c r="H854" t="s">
        <v>152</v>
      </c>
      <c r="I854" t="s">
        <v>153</v>
      </c>
      <c r="J854" t="s">
        <v>351</v>
      </c>
      <c r="K854" t="s">
        <v>29</v>
      </c>
      <c r="L854">
        <v>-3.6221287000000002</v>
      </c>
      <c r="M854">
        <v>-80.175773000000007</v>
      </c>
      <c r="N854">
        <v>42</v>
      </c>
      <c r="O854">
        <v>2015</v>
      </c>
      <c r="P854" t="s">
        <v>386</v>
      </c>
      <c r="Q854">
        <v>390</v>
      </c>
      <c r="R854" t="s">
        <v>388</v>
      </c>
      <c r="S854" t="s">
        <v>398</v>
      </c>
    </row>
    <row r="855" spans="1:19" x14ac:dyDescent="0.3">
      <c r="A855">
        <v>854</v>
      </c>
      <c r="B855" t="s">
        <v>150</v>
      </c>
      <c r="C855" t="s">
        <v>17</v>
      </c>
      <c r="D855" t="s">
        <v>104</v>
      </c>
      <c r="E855" t="s">
        <v>116</v>
      </c>
      <c r="F855" s="6" t="s">
        <v>124</v>
      </c>
      <c r="G855" t="s">
        <v>151</v>
      </c>
      <c r="H855" t="s">
        <v>152</v>
      </c>
      <c r="I855" t="s">
        <v>153</v>
      </c>
      <c r="J855" t="s">
        <v>351</v>
      </c>
      <c r="K855" t="s">
        <v>29</v>
      </c>
      <c r="L855">
        <v>-3.6221287000000002</v>
      </c>
      <c r="M855">
        <v>-80.175773000000007</v>
      </c>
      <c r="N855">
        <v>42</v>
      </c>
      <c r="O855">
        <v>2015</v>
      </c>
      <c r="P855" t="s">
        <v>386</v>
      </c>
      <c r="Q855">
        <v>391</v>
      </c>
      <c r="R855" t="s">
        <v>388</v>
      </c>
      <c r="S855" t="s">
        <v>398</v>
      </c>
    </row>
    <row r="856" spans="1:19" x14ac:dyDescent="0.3">
      <c r="A856">
        <v>855</v>
      </c>
      <c r="B856" t="s">
        <v>150</v>
      </c>
      <c r="C856" t="s">
        <v>17</v>
      </c>
      <c r="D856" t="s">
        <v>54</v>
      </c>
      <c r="E856" t="s">
        <v>55</v>
      </c>
      <c r="F856" s="6" t="s">
        <v>56</v>
      </c>
      <c r="G856" t="s">
        <v>151</v>
      </c>
      <c r="H856" t="s">
        <v>152</v>
      </c>
      <c r="I856" t="s">
        <v>153</v>
      </c>
      <c r="J856" t="s">
        <v>351</v>
      </c>
      <c r="K856" t="s">
        <v>29</v>
      </c>
      <c r="L856">
        <v>-3.6220778999999999</v>
      </c>
      <c r="M856">
        <v>-80.179608999999999</v>
      </c>
      <c r="N856">
        <v>49</v>
      </c>
      <c r="O856">
        <v>2015</v>
      </c>
      <c r="P856" t="s">
        <v>386</v>
      </c>
      <c r="Q856">
        <v>413</v>
      </c>
      <c r="R856" t="s">
        <v>388</v>
      </c>
      <c r="S856" t="s">
        <v>398</v>
      </c>
    </row>
    <row r="857" spans="1:19" x14ac:dyDescent="0.3">
      <c r="A857">
        <v>856</v>
      </c>
      <c r="B857" t="s">
        <v>150</v>
      </c>
      <c r="C857" t="s">
        <v>17</v>
      </c>
      <c r="D857" t="s">
        <v>54</v>
      </c>
      <c r="E857" t="s">
        <v>55</v>
      </c>
      <c r="F857" s="6" t="s">
        <v>56</v>
      </c>
      <c r="G857" t="s">
        <v>151</v>
      </c>
      <c r="H857" t="s">
        <v>152</v>
      </c>
      <c r="I857" t="s">
        <v>153</v>
      </c>
      <c r="J857" t="s">
        <v>351</v>
      </c>
      <c r="K857" t="s">
        <v>29</v>
      </c>
      <c r="L857">
        <v>-3.6217975999999998</v>
      </c>
      <c r="M857">
        <v>-80.179743999999999</v>
      </c>
      <c r="N857">
        <v>48</v>
      </c>
      <c r="O857">
        <v>2015</v>
      </c>
      <c r="P857" t="s">
        <v>386</v>
      </c>
      <c r="Q857">
        <v>412</v>
      </c>
      <c r="R857" t="s">
        <v>388</v>
      </c>
      <c r="S857" t="s">
        <v>398</v>
      </c>
    </row>
    <row r="858" spans="1:19" x14ac:dyDescent="0.3">
      <c r="A858">
        <v>857</v>
      </c>
      <c r="B858" t="s">
        <v>150</v>
      </c>
      <c r="C858" t="s">
        <v>17</v>
      </c>
      <c r="D858" t="s">
        <v>54</v>
      </c>
      <c r="E858" t="s">
        <v>55</v>
      </c>
      <c r="F858" s="6" t="s">
        <v>56</v>
      </c>
      <c r="G858" t="s">
        <v>151</v>
      </c>
      <c r="H858" t="s">
        <v>152</v>
      </c>
      <c r="I858" t="s">
        <v>153</v>
      </c>
      <c r="J858" t="s">
        <v>351</v>
      </c>
      <c r="K858" t="s">
        <v>29</v>
      </c>
      <c r="L858">
        <v>-3.6216891000000002</v>
      </c>
      <c r="M858">
        <v>-80.179789</v>
      </c>
      <c r="N858">
        <v>47</v>
      </c>
      <c r="O858">
        <v>2015</v>
      </c>
      <c r="P858" t="s">
        <v>386</v>
      </c>
      <c r="Q858">
        <v>411</v>
      </c>
      <c r="R858" t="s">
        <v>388</v>
      </c>
      <c r="S858" t="s">
        <v>398</v>
      </c>
    </row>
    <row r="859" spans="1:19" x14ac:dyDescent="0.3">
      <c r="A859">
        <v>858</v>
      </c>
      <c r="B859" t="s">
        <v>150</v>
      </c>
      <c r="C859" t="s">
        <v>17</v>
      </c>
      <c r="D859" t="s">
        <v>54</v>
      </c>
      <c r="E859" t="s">
        <v>55</v>
      </c>
      <c r="F859" s="6" t="s">
        <v>56</v>
      </c>
      <c r="G859" t="s">
        <v>151</v>
      </c>
      <c r="H859" t="s">
        <v>152</v>
      </c>
      <c r="I859" t="s">
        <v>153</v>
      </c>
      <c r="J859" t="s">
        <v>351</v>
      </c>
      <c r="K859" t="s">
        <v>29</v>
      </c>
      <c r="L859">
        <v>-3.6216165</v>
      </c>
      <c r="M859">
        <v>-80.179554999999993</v>
      </c>
      <c r="N859">
        <v>43</v>
      </c>
      <c r="O859">
        <v>2015</v>
      </c>
      <c r="P859" t="s">
        <v>386</v>
      </c>
      <c r="Q859">
        <v>378</v>
      </c>
      <c r="R859" t="s">
        <v>388</v>
      </c>
      <c r="S859" t="s">
        <v>398</v>
      </c>
    </row>
    <row r="860" spans="1:19" x14ac:dyDescent="0.3">
      <c r="A860">
        <v>859</v>
      </c>
      <c r="B860" t="s">
        <v>150</v>
      </c>
      <c r="C860" t="s">
        <v>17</v>
      </c>
      <c r="D860" t="s">
        <v>104</v>
      </c>
      <c r="E860" t="s">
        <v>109</v>
      </c>
      <c r="F860" s="6" t="s">
        <v>110</v>
      </c>
      <c r="G860" t="s">
        <v>151</v>
      </c>
      <c r="H860" t="s">
        <v>152</v>
      </c>
      <c r="I860" t="s">
        <v>153</v>
      </c>
      <c r="J860" t="s">
        <v>351</v>
      </c>
      <c r="K860" t="s">
        <v>29</v>
      </c>
      <c r="L860">
        <v>-3.6216165</v>
      </c>
      <c r="M860">
        <v>-80.179554999999993</v>
      </c>
      <c r="N860">
        <v>43</v>
      </c>
      <c r="O860">
        <v>2015</v>
      </c>
      <c r="P860" t="s">
        <v>386</v>
      </c>
      <c r="Q860">
        <v>377</v>
      </c>
      <c r="R860" t="s">
        <v>388</v>
      </c>
      <c r="S860" t="s">
        <v>398</v>
      </c>
    </row>
    <row r="861" spans="1:19" x14ac:dyDescent="0.3">
      <c r="A861">
        <v>860</v>
      </c>
      <c r="B861" t="s">
        <v>150</v>
      </c>
      <c r="C861" t="s">
        <v>17</v>
      </c>
      <c r="D861" t="s">
        <v>104</v>
      </c>
      <c r="E861" t="s">
        <v>116</v>
      </c>
      <c r="F861" s="6" t="s">
        <v>117</v>
      </c>
      <c r="G861" t="s">
        <v>151</v>
      </c>
      <c r="H861" t="s">
        <v>152</v>
      </c>
      <c r="I861" t="s">
        <v>153</v>
      </c>
      <c r="J861" t="s">
        <v>351</v>
      </c>
      <c r="K861" t="s">
        <v>29</v>
      </c>
      <c r="L861">
        <v>-3.6216165</v>
      </c>
      <c r="M861">
        <v>-80.179554999999993</v>
      </c>
      <c r="N861">
        <v>43</v>
      </c>
      <c r="O861">
        <v>2015</v>
      </c>
      <c r="P861" t="s">
        <v>386</v>
      </c>
      <c r="Q861">
        <v>379</v>
      </c>
      <c r="R861" t="s">
        <v>388</v>
      </c>
      <c r="S861" t="s">
        <v>398</v>
      </c>
    </row>
    <row r="862" spans="1:19" x14ac:dyDescent="0.3">
      <c r="A862">
        <v>861</v>
      </c>
      <c r="B862" t="s">
        <v>150</v>
      </c>
      <c r="C862" t="s">
        <v>17</v>
      </c>
      <c r="D862" t="s">
        <v>104</v>
      </c>
      <c r="E862" t="s">
        <v>116</v>
      </c>
      <c r="F862" s="6" t="s">
        <v>124</v>
      </c>
      <c r="G862" t="s">
        <v>151</v>
      </c>
      <c r="H862" t="s">
        <v>152</v>
      </c>
      <c r="I862" t="s">
        <v>153</v>
      </c>
      <c r="J862" t="s">
        <v>351</v>
      </c>
      <c r="K862" t="s">
        <v>29</v>
      </c>
      <c r="L862">
        <v>-3.6216165</v>
      </c>
      <c r="M862">
        <v>-80.179554999999993</v>
      </c>
      <c r="N862">
        <v>43</v>
      </c>
      <c r="O862">
        <v>2015</v>
      </c>
      <c r="P862" t="s">
        <v>386</v>
      </c>
      <c r="Q862">
        <v>381</v>
      </c>
      <c r="R862" t="s">
        <v>388</v>
      </c>
      <c r="S862" t="s">
        <v>398</v>
      </c>
    </row>
    <row r="863" spans="1:19" x14ac:dyDescent="0.3">
      <c r="A863">
        <v>862</v>
      </c>
      <c r="B863" t="s">
        <v>150</v>
      </c>
      <c r="C863" t="s">
        <v>17</v>
      </c>
      <c r="D863" t="s">
        <v>126</v>
      </c>
      <c r="E863" t="s">
        <v>127</v>
      </c>
      <c r="F863" s="6" t="s">
        <v>128</v>
      </c>
      <c r="G863" t="s">
        <v>151</v>
      </c>
      <c r="H863" t="s">
        <v>152</v>
      </c>
      <c r="I863" t="s">
        <v>153</v>
      </c>
      <c r="J863" t="s">
        <v>351</v>
      </c>
      <c r="K863" t="s">
        <v>29</v>
      </c>
      <c r="L863">
        <v>-3.6216165</v>
      </c>
      <c r="M863">
        <v>-80.179554999999993</v>
      </c>
      <c r="N863">
        <v>43</v>
      </c>
      <c r="O863">
        <v>2015</v>
      </c>
      <c r="P863" t="s">
        <v>386</v>
      </c>
      <c r="Q863">
        <v>380</v>
      </c>
      <c r="R863" t="s">
        <v>388</v>
      </c>
      <c r="S863" t="s">
        <v>398</v>
      </c>
    </row>
    <row r="864" spans="1:19" x14ac:dyDescent="0.3">
      <c r="A864">
        <v>863</v>
      </c>
      <c r="B864" t="s">
        <v>150</v>
      </c>
      <c r="C864" t="s">
        <v>17</v>
      </c>
      <c r="D864" t="s">
        <v>54</v>
      </c>
      <c r="E864" t="s">
        <v>55</v>
      </c>
      <c r="F864" s="6" t="s">
        <v>56</v>
      </c>
      <c r="G864" t="s">
        <v>151</v>
      </c>
      <c r="H864" t="s">
        <v>152</v>
      </c>
      <c r="I864" t="s">
        <v>153</v>
      </c>
      <c r="J864" t="s">
        <v>351</v>
      </c>
      <c r="K864" t="s">
        <v>29</v>
      </c>
      <c r="L864">
        <v>-3.6215708000000002</v>
      </c>
      <c r="M864">
        <v>-80.178996999999995</v>
      </c>
      <c r="N864">
        <v>49</v>
      </c>
      <c r="O864">
        <v>2015</v>
      </c>
      <c r="P864" t="s">
        <v>386</v>
      </c>
      <c r="Q864">
        <v>404</v>
      </c>
      <c r="R864" t="s">
        <v>388</v>
      </c>
      <c r="S864" t="s">
        <v>398</v>
      </c>
    </row>
    <row r="865" spans="1:19" x14ac:dyDescent="0.3">
      <c r="A865">
        <v>864</v>
      </c>
      <c r="B865" t="s">
        <v>150</v>
      </c>
      <c r="C865" t="s">
        <v>17</v>
      </c>
      <c r="D865" t="s">
        <v>54</v>
      </c>
      <c r="E865" t="s">
        <v>55</v>
      </c>
      <c r="F865" s="6" t="s">
        <v>56</v>
      </c>
      <c r="G865" t="s">
        <v>151</v>
      </c>
      <c r="H865" t="s">
        <v>152</v>
      </c>
      <c r="I865" t="s">
        <v>153</v>
      </c>
      <c r="J865" t="s">
        <v>157</v>
      </c>
      <c r="K865" t="s">
        <v>29</v>
      </c>
      <c r="L865">
        <v>-3.6215381</v>
      </c>
      <c r="M865">
        <v>-80.070656999999997</v>
      </c>
      <c r="N865">
        <v>126</v>
      </c>
      <c r="O865">
        <v>2016</v>
      </c>
      <c r="P865" t="s">
        <v>386</v>
      </c>
      <c r="Q865">
        <v>663</v>
      </c>
      <c r="R865" t="s">
        <v>388</v>
      </c>
      <c r="S865" t="s">
        <v>398</v>
      </c>
    </row>
    <row r="866" spans="1:19" x14ac:dyDescent="0.3">
      <c r="A866">
        <v>865</v>
      </c>
      <c r="B866" t="s">
        <v>150</v>
      </c>
      <c r="C866" t="s">
        <v>17</v>
      </c>
      <c r="D866" t="s">
        <v>104</v>
      </c>
      <c r="E866" t="s">
        <v>116</v>
      </c>
      <c r="F866" s="6" t="s">
        <v>117</v>
      </c>
      <c r="G866" t="s">
        <v>151</v>
      </c>
      <c r="H866" t="s">
        <v>152</v>
      </c>
      <c r="I866" t="s">
        <v>153</v>
      </c>
      <c r="J866" t="s">
        <v>157</v>
      </c>
      <c r="K866" t="s">
        <v>29</v>
      </c>
      <c r="L866">
        <v>-3.6215381</v>
      </c>
      <c r="M866">
        <v>-80.070656999999997</v>
      </c>
      <c r="N866">
        <v>126</v>
      </c>
      <c r="O866">
        <v>2016</v>
      </c>
      <c r="P866" t="s">
        <v>386</v>
      </c>
      <c r="Q866">
        <v>664</v>
      </c>
      <c r="R866" t="s">
        <v>388</v>
      </c>
      <c r="S866" t="s">
        <v>398</v>
      </c>
    </row>
    <row r="867" spans="1:19" x14ac:dyDescent="0.3">
      <c r="A867">
        <v>866</v>
      </c>
      <c r="B867" t="s">
        <v>150</v>
      </c>
      <c r="C867" t="s">
        <v>17</v>
      </c>
      <c r="D867" t="s">
        <v>126</v>
      </c>
      <c r="E867" t="s">
        <v>134</v>
      </c>
      <c r="F867" s="6" t="s">
        <v>135</v>
      </c>
      <c r="G867" t="s">
        <v>151</v>
      </c>
      <c r="H867" t="s">
        <v>152</v>
      </c>
      <c r="I867" t="s">
        <v>153</v>
      </c>
      <c r="J867" t="s">
        <v>157</v>
      </c>
      <c r="K867" t="s">
        <v>29</v>
      </c>
      <c r="L867">
        <v>-3.6215381</v>
      </c>
      <c r="M867">
        <v>-80.070656999999997</v>
      </c>
      <c r="N867">
        <v>126</v>
      </c>
      <c r="O867">
        <v>2016</v>
      </c>
      <c r="P867" t="s">
        <v>386</v>
      </c>
      <c r="Q867">
        <v>665</v>
      </c>
      <c r="R867" t="s">
        <v>388</v>
      </c>
      <c r="S867" t="s">
        <v>398</v>
      </c>
    </row>
    <row r="868" spans="1:19" x14ac:dyDescent="0.3">
      <c r="A868">
        <v>867</v>
      </c>
      <c r="B868" t="s">
        <v>150</v>
      </c>
      <c r="C868" t="s">
        <v>17</v>
      </c>
      <c r="D868" t="s">
        <v>104</v>
      </c>
      <c r="E868" t="s">
        <v>116</v>
      </c>
      <c r="F868" s="6" t="s">
        <v>124</v>
      </c>
      <c r="G868" t="s">
        <v>151</v>
      </c>
      <c r="H868" t="s">
        <v>152</v>
      </c>
      <c r="I868" t="s">
        <v>153</v>
      </c>
      <c r="J868" t="s">
        <v>351</v>
      </c>
      <c r="K868" t="s">
        <v>29</v>
      </c>
      <c r="L868">
        <v>-3.6214919000000001</v>
      </c>
      <c r="M868">
        <v>-80.181824000000006</v>
      </c>
      <c r="N868">
        <v>45</v>
      </c>
      <c r="O868">
        <v>2015</v>
      </c>
      <c r="P868" t="s">
        <v>386</v>
      </c>
      <c r="Q868">
        <v>555</v>
      </c>
      <c r="R868" t="s">
        <v>388</v>
      </c>
      <c r="S868" t="s">
        <v>398</v>
      </c>
    </row>
    <row r="869" spans="1:19" x14ac:dyDescent="0.3">
      <c r="A869">
        <v>868</v>
      </c>
      <c r="B869" t="s">
        <v>150</v>
      </c>
      <c r="C869" t="s">
        <v>17</v>
      </c>
      <c r="D869" t="s">
        <v>54</v>
      </c>
      <c r="E869" t="s">
        <v>55</v>
      </c>
      <c r="F869" s="6" t="s">
        <v>56</v>
      </c>
      <c r="G869" t="s">
        <v>151</v>
      </c>
      <c r="H869" t="s">
        <v>152</v>
      </c>
      <c r="I869" t="s">
        <v>153</v>
      </c>
      <c r="J869" t="s">
        <v>351</v>
      </c>
      <c r="K869" t="s">
        <v>29</v>
      </c>
      <c r="L869">
        <v>-3.6212279000000001</v>
      </c>
      <c r="M869">
        <v>-80.179987999999994</v>
      </c>
      <c r="N869">
        <v>49</v>
      </c>
      <c r="O869">
        <v>2015</v>
      </c>
      <c r="P869" t="s">
        <v>386</v>
      </c>
      <c r="Q869">
        <v>414</v>
      </c>
      <c r="R869" t="s">
        <v>388</v>
      </c>
      <c r="S869" t="s">
        <v>398</v>
      </c>
    </row>
    <row r="870" spans="1:19" x14ac:dyDescent="0.3">
      <c r="A870">
        <v>869</v>
      </c>
      <c r="B870" t="s">
        <v>150</v>
      </c>
      <c r="C870" t="s">
        <v>17</v>
      </c>
      <c r="D870" t="s">
        <v>104</v>
      </c>
      <c r="E870" t="s">
        <v>116</v>
      </c>
      <c r="F870" s="6" t="s">
        <v>117</v>
      </c>
      <c r="G870" t="s">
        <v>151</v>
      </c>
      <c r="H870" t="s">
        <v>152</v>
      </c>
      <c r="I870" t="s">
        <v>153</v>
      </c>
      <c r="J870" t="s">
        <v>351</v>
      </c>
      <c r="K870" t="s">
        <v>29</v>
      </c>
      <c r="L870">
        <v>-3.6212279000000001</v>
      </c>
      <c r="M870">
        <v>-80.179987999999994</v>
      </c>
      <c r="N870">
        <v>49</v>
      </c>
      <c r="O870">
        <v>2015</v>
      </c>
      <c r="P870" t="s">
        <v>386</v>
      </c>
      <c r="Q870">
        <v>415</v>
      </c>
      <c r="R870" t="s">
        <v>388</v>
      </c>
      <c r="S870" t="s">
        <v>398</v>
      </c>
    </row>
    <row r="871" spans="1:19" x14ac:dyDescent="0.3">
      <c r="A871">
        <v>870</v>
      </c>
      <c r="B871" t="s">
        <v>150</v>
      </c>
      <c r="C871" t="s">
        <v>17</v>
      </c>
      <c r="D871" t="s">
        <v>18</v>
      </c>
      <c r="E871" t="s">
        <v>19</v>
      </c>
      <c r="F871" s="6" t="s">
        <v>25</v>
      </c>
      <c r="G871" t="s">
        <v>151</v>
      </c>
      <c r="H871" t="s">
        <v>152</v>
      </c>
      <c r="I871" t="s">
        <v>153</v>
      </c>
      <c r="J871" t="s">
        <v>344</v>
      </c>
      <c r="K871" t="s">
        <v>29</v>
      </c>
      <c r="L871">
        <v>-3.6212026000000002</v>
      </c>
      <c r="M871">
        <v>-80.17201</v>
      </c>
      <c r="N871">
        <v>0</v>
      </c>
      <c r="O871">
        <v>0</v>
      </c>
      <c r="P871" t="s">
        <v>386</v>
      </c>
      <c r="Q871">
        <v>955</v>
      </c>
      <c r="R871" t="s">
        <v>388</v>
      </c>
      <c r="S871" t="s">
        <v>398</v>
      </c>
    </row>
    <row r="872" spans="1:19" x14ac:dyDescent="0.3">
      <c r="A872">
        <v>871</v>
      </c>
      <c r="B872" t="s">
        <v>150</v>
      </c>
      <c r="C872" t="s">
        <v>17</v>
      </c>
      <c r="D872" t="s">
        <v>54</v>
      </c>
      <c r="E872" t="s">
        <v>55</v>
      </c>
      <c r="F872" s="6" t="s">
        <v>56</v>
      </c>
      <c r="G872" t="s">
        <v>151</v>
      </c>
      <c r="H872" t="s">
        <v>152</v>
      </c>
      <c r="I872" t="s">
        <v>153</v>
      </c>
      <c r="J872" t="s">
        <v>344</v>
      </c>
      <c r="K872" t="s">
        <v>29</v>
      </c>
      <c r="L872">
        <v>-3.6212026000000002</v>
      </c>
      <c r="M872">
        <v>-80.17201</v>
      </c>
      <c r="N872">
        <v>0</v>
      </c>
      <c r="O872">
        <v>0</v>
      </c>
      <c r="P872" t="s">
        <v>386</v>
      </c>
      <c r="Q872">
        <v>917</v>
      </c>
      <c r="R872" t="s">
        <v>388</v>
      </c>
      <c r="S872" t="s">
        <v>398</v>
      </c>
    </row>
    <row r="873" spans="1:19" x14ac:dyDescent="0.3">
      <c r="A873">
        <v>872</v>
      </c>
      <c r="B873" t="s">
        <v>150</v>
      </c>
      <c r="C873" t="s">
        <v>17</v>
      </c>
      <c r="D873" t="s">
        <v>104</v>
      </c>
      <c r="E873" t="s">
        <v>116</v>
      </c>
      <c r="F873" s="6" t="s">
        <v>117</v>
      </c>
      <c r="G873" t="s">
        <v>151</v>
      </c>
      <c r="H873" t="s">
        <v>152</v>
      </c>
      <c r="I873" t="s">
        <v>153</v>
      </c>
      <c r="J873" t="s">
        <v>344</v>
      </c>
      <c r="K873" t="s">
        <v>29</v>
      </c>
      <c r="L873">
        <v>-3.6212026000000002</v>
      </c>
      <c r="M873">
        <v>-80.17201</v>
      </c>
      <c r="N873">
        <v>0</v>
      </c>
      <c r="O873">
        <v>0</v>
      </c>
      <c r="P873" t="s">
        <v>386</v>
      </c>
      <c r="Q873">
        <v>863</v>
      </c>
      <c r="R873" t="s">
        <v>388</v>
      </c>
      <c r="S873" t="s">
        <v>398</v>
      </c>
    </row>
    <row r="874" spans="1:19" x14ac:dyDescent="0.3">
      <c r="A874">
        <v>873</v>
      </c>
      <c r="B874" t="s">
        <v>150</v>
      </c>
      <c r="C874" t="s">
        <v>17</v>
      </c>
      <c r="D874" t="s">
        <v>126</v>
      </c>
      <c r="E874" t="s">
        <v>127</v>
      </c>
      <c r="F874" s="6" t="s">
        <v>128</v>
      </c>
      <c r="G874" t="s">
        <v>151</v>
      </c>
      <c r="H874" t="s">
        <v>152</v>
      </c>
      <c r="I874" t="s">
        <v>153</v>
      </c>
      <c r="J874" t="s">
        <v>344</v>
      </c>
      <c r="K874" t="s">
        <v>29</v>
      </c>
      <c r="L874">
        <v>-3.6212026000000002</v>
      </c>
      <c r="M874">
        <v>-80.17201</v>
      </c>
      <c r="N874">
        <v>0</v>
      </c>
      <c r="O874">
        <v>0</v>
      </c>
      <c r="P874" t="s">
        <v>386</v>
      </c>
      <c r="Q874">
        <v>825</v>
      </c>
      <c r="R874" t="s">
        <v>388</v>
      </c>
      <c r="S874" t="s">
        <v>398</v>
      </c>
    </row>
    <row r="875" spans="1:19" x14ac:dyDescent="0.3">
      <c r="A875">
        <v>874</v>
      </c>
      <c r="B875" t="s">
        <v>150</v>
      </c>
      <c r="C875" t="s">
        <v>17</v>
      </c>
      <c r="D875" t="s">
        <v>104</v>
      </c>
      <c r="E875" t="s">
        <v>109</v>
      </c>
      <c r="F875" s="6" t="s">
        <v>110</v>
      </c>
      <c r="G875" t="s">
        <v>151</v>
      </c>
      <c r="H875" t="s">
        <v>152</v>
      </c>
      <c r="I875" t="s">
        <v>153</v>
      </c>
      <c r="J875" t="s">
        <v>351</v>
      </c>
      <c r="K875" t="s">
        <v>29</v>
      </c>
      <c r="L875">
        <v>-3.6211750999999999</v>
      </c>
      <c r="M875">
        <v>-80.181527000000003</v>
      </c>
      <c r="N875">
        <v>36</v>
      </c>
      <c r="O875">
        <v>2016</v>
      </c>
      <c r="P875" t="s">
        <v>386</v>
      </c>
      <c r="Q875">
        <v>601</v>
      </c>
      <c r="R875" t="s">
        <v>388</v>
      </c>
      <c r="S875" t="s">
        <v>398</v>
      </c>
    </row>
    <row r="876" spans="1:19" x14ac:dyDescent="0.3">
      <c r="A876">
        <v>875</v>
      </c>
      <c r="B876" t="s">
        <v>150</v>
      </c>
      <c r="C876" t="s">
        <v>17</v>
      </c>
      <c r="D876" t="s">
        <v>126</v>
      </c>
      <c r="E876" t="s">
        <v>134</v>
      </c>
      <c r="F876" s="6" t="s">
        <v>135</v>
      </c>
      <c r="G876" t="s">
        <v>151</v>
      </c>
      <c r="H876" t="s">
        <v>152</v>
      </c>
      <c r="I876" t="s">
        <v>153</v>
      </c>
      <c r="J876" t="s">
        <v>351</v>
      </c>
      <c r="K876" t="s">
        <v>29</v>
      </c>
      <c r="L876">
        <v>-3.6211750999999999</v>
      </c>
      <c r="M876">
        <v>-80.181527000000003</v>
      </c>
      <c r="N876">
        <v>36</v>
      </c>
      <c r="O876">
        <v>2016</v>
      </c>
      <c r="P876" t="s">
        <v>386</v>
      </c>
      <c r="Q876">
        <v>602</v>
      </c>
      <c r="R876" t="s">
        <v>388</v>
      </c>
      <c r="S876" t="s">
        <v>398</v>
      </c>
    </row>
    <row r="877" spans="1:19" x14ac:dyDescent="0.3">
      <c r="A877">
        <v>876</v>
      </c>
      <c r="B877" t="s">
        <v>150</v>
      </c>
      <c r="C877" t="s">
        <v>17</v>
      </c>
      <c r="D877" t="s">
        <v>54</v>
      </c>
      <c r="E877" t="s">
        <v>55</v>
      </c>
      <c r="F877" s="6" t="s">
        <v>56</v>
      </c>
      <c r="G877" t="s">
        <v>151</v>
      </c>
      <c r="H877" t="s">
        <v>152</v>
      </c>
      <c r="I877" t="s">
        <v>153</v>
      </c>
      <c r="J877" t="s">
        <v>344</v>
      </c>
      <c r="K877" t="s">
        <v>29</v>
      </c>
      <c r="L877">
        <v>-3.6209945000000001</v>
      </c>
      <c r="M877">
        <v>-80.17201</v>
      </c>
      <c r="N877">
        <v>0</v>
      </c>
      <c r="O877">
        <v>0</v>
      </c>
      <c r="P877" t="s">
        <v>386</v>
      </c>
      <c r="Q877">
        <v>918</v>
      </c>
      <c r="R877" t="s">
        <v>388</v>
      </c>
      <c r="S877" t="s">
        <v>398</v>
      </c>
    </row>
    <row r="878" spans="1:19" x14ac:dyDescent="0.3">
      <c r="A878">
        <v>877</v>
      </c>
      <c r="B878" t="s">
        <v>150</v>
      </c>
      <c r="C878" t="s">
        <v>17</v>
      </c>
      <c r="D878" t="s">
        <v>54</v>
      </c>
      <c r="E878" t="s">
        <v>55</v>
      </c>
      <c r="F878" s="6" t="s">
        <v>56</v>
      </c>
      <c r="G878" t="s">
        <v>151</v>
      </c>
      <c r="H878" t="s">
        <v>152</v>
      </c>
      <c r="I878" t="s">
        <v>153</v>
      </c>
      <c r="J878" t="s">
        <v>351</v>
      </c>
      <c r="K878" t="s">
        <v>29</v>
      </c>
      <c r="L878">
        <v>-3.6209696999999998</v>
      </c>
      <c r="M878">
        <v>-80.174586000000005</v>
      </c>
      <c r="N878">
        <v>44</v>
      </c>
      <c r="O878">
        <v>2015</v>
      </c>
      <c r="P878" t="s">
        <v>386</v>
      </c>
      <c r="Q878">
        <v>392</v>
      </c>
      <c r="R878" t="s">
        <v>388</v>
      </c>
      <c r="S878" t="s">
        <v>398</v>
      </c>
    </row>
    <row r="879" spans="1:19" x14ac:dyDescent="0.3">
      <c r="A879">
        <v>878</v>
      </c>
      <c r="B879" t="s">
        <v>150</v>
      </c>
      <c r="C879" t="s">
        <v>17</v>
      </c>
      <c r="D879" t="s">
        <v>54</v>
      </c>
      <c r="E879" t="s">
        <v>55</v>
      </c>
      <c r="F879" s="6" t="s">
        <v>56</v>
      </c>
      <c r="G879" t="s">
        <v>151</v>
      </c>
      <c r="H879" t="s">
        <v>152</v>
      </c>
      <c r="I879" t="s">
        <v>153</v>
      </c>
      <c r="J879" t="s">
        <v>351</v>
      </c>
      <c r="K879" t="s">
        <v>29</v>
      </c>
      <c r="L879">
        <v>-3.6209604999999998</v>
      </c>
      <c r="M879">
        <v>-80.174423000000004</v>
      </c>
      <c r="N879">
        <v>45</v>
      </c>
      <c r="O879">
        <v>2015</v>
      </c>
      <c r="P879" t="s">
        <v>386</v>
      </c>
      <c r="Q879">
        <v>394</v>
      </c>
      <c r="R879" t="s">
        <v>388</v>
      </c>
      <c r="S879" t="s">
        <v>398</v>
      </c>
    </row>
    <row r="880" spans="1:19" x14ac:dyDescent="0.3">
      <c r="A880">
        <v>879</v>
      </c>
      <c r="B880" t="s">
        <v>150</v>
      </c>
      <c r="C880" t="s">
        <v>17</v>
      </c>
      <c r="D880" t="s">
        <v>54</v>
      </c>
      <c r="E880" t="s">
        <v>55</v>
      </c>
      <c r="F880" s="6" t="s">
        <v>56</v>
      </c>
      <c r="G880" t="s">
        <v>151</v>
      </c>
      <c r="H880" t="s">
        <v>152</v>
      </c>
      <c r="I880" t="s">
        <v>153</v>
      </c>
      <c r="J880" t="s">
        <v>351</v>
      </c>
      <c r="K880" t="s">
        <v>29</v>
      </c>
      <c r="L880">
        <v>-3.6209425</v>
      </c>
      <c r="M880">
        <v>-80.174477999999993</v>
      </c>
      <c r="N880">
        <v>46</v>
      </c>
      <c r="O880">
        <v>2015</v>
      </c>
      <c r="P880" t="s">
        <v>386</v>
      </c>
      <c r="Q880">
        <v>393</v>
      </c>
      <c r="R880" t="s">
        <v>388</v>
      </c>
      <c r="S880" t="s">
        <v>398</v>
      </c>
    </row>
    <row r="881" spans="1:19" x14ac:dyDescent="0.3">
      <c r="A881">
        <v>880</v>
      </c>
      <c r="B881" t="s">
        <v>150</v>
      </c>
      <c r="C881" t="s">
        <v>17</v>
      </c>
      <c r="D881" t="s">
        <v>104</v>
      </c>
      <c r="E881" t="s">
        <v>116</v>
      </c>
      <c r="F881" s="6" t="s">
        <v>117</v>
      </c>
      <c r="G881" t="s">
        <v>151</v>
      </c>
      <c r="H881" t="s">
        <v>152</v>
      </c>
      <c r="I881" t="s">
        <v>153</v>
      </c>
      <c r="J881" t="s">
        <v>351</v>
      </c>
      <c r="K881" t="s">
        <v>29</v>
      </c>
      <c r="L881">
        <v>-3.6209151999999998</v>
      </c>
      <c r="M881">
        <v>-80.174342999999993</v>
      </c>
      <c r="N881">
        <v>45</v>
      </c>
      <c r="O881">
        <v>2015</v>
      </c>
      <c r="P881" t="s">
        <v>386</v>
      </c>
      <c r="Q881">
        <v>395</v>
      </c>
      <c r="R881" t="s">
        <v>388</v>
      </c>
      <c r="S881" t="s">
        <v>398</v>
      </c>
    </row>
    <row r="882" spans="1:19" x14ac:dyDescent="0.3">
      <c r="A882">
        <v>881</v>
      </c>
      <c r="B882" t="s">
        <v>150</v>
      </c>
      <c r="C882" t="s">
        <v>17</v>
      </c>
      <c r="D882" t="s">
        <v>104</v>
      </c>
      <c r="E882" t="s">
        <v>116</v>
      </c>
      <c r="F882" s="6" t="s">
        <v>124</v>
      </c>
      <c r="G882" t="s">
        <v>151</v>
      </c>
      <c r="H882" t="s">
        <v>152</v>
      </c>
      <c r="I882" t="s">
        <v>153</v>
      </c>
      <c r="J882" t="s">
        <v>351</v>
      </c>
      <c r="K882" t="s">
        <v>29</v>
      </c>
      <c r="L882">
        <v>-3.6209151999999998</v>
      </c>
      <c r="M882">
        <v>-80.174342999999993</v>
      </c>
      <c r="N882">
        <v>45</v>
      </c>
      <c r="O882">
        <v>2015</v>
      </c>
      <c r="P882" t="s">
        <v>386</v>
      </c>
      <c r="Q882">
        <v>397</v>
      </c>
      <c r="R882" t="s">
        <v>388</v>
      </c>
      <c r="S882" t="s">
        <v>398</v>
      </c>
    </row>
    <row r="883" spans="1:19" x14ac:dyDescent="0.3">
      <c r="A883">
        <v>882</v>
      </c>
      <c r="B883" t="s">
        <v>150</v>
      </c>
      <c r="C883" t="s">
        <v>17</v>
      </c>
      <c r="D883" t="s">
        <v>126</v>
      </c>
      <c r="E883" t="s">
        <v>127</v>
      </c>
      <c r="F883" s="6" t="s">
        <v>128</v>
      </c>
      <c r="G883" t="s">
        <v>151</v>
      </c>
      <c r="H883" t="s">
        <v>152</v>
      </c>
      <c r="I883" t="s">
        <v>153</v>
      </c>
      <c r="J883" t="s">
        <v>351</v>
      </c>
      <c r="K883" t="s">
        <v>29</v>
      </c>
      <c r="L883">
        <v>-3.6209151999999998</v>
      </c>
      <c r="M883">
        <v>-80.174342999999993</v>
      </c>
      <c r="N883">
        <v>45</v>
      </c>
      <c r="O883">
        <v>2015</v>
      </c>
      <c r="P883" t="s">
        <v>386</v>
      </c>
      <c r="Q883">
        <v>396</v>
      </c>
      <c r="R883" t="s">
        <v>388</v>
      </c>
      <c r="S883" t="s">
        <v>398</v>
      </c>
    </row>
    <row r="884" spans="1:19" x14ac:dyDescent="0.3">
      <c r="A884">
        <v>883</v>
      </c>
      <c r="B884" t="s">
        <v>150</v>
      </c>
      <c r="C884" t="s">
        <v>17</v>
      </c>
      <c r="D884" t="s">
        <v>18</v>
      </c>
      <c r="E884" t="s">
        <v>19</v>
      </c>
      <c r="F884" s="6" t="s">
        <v>25</v>
      </c>
      <c r="G884" t="s">
        <v>151</v>
      </c>
      <c r="H884" t="s">
        <v>152</v>
      </c>
      <c r="I884" t="s">
        <v>153</v>
      </c>
      <c r="J884" t="s">
        <v>351</v>
      </c>
      <c r="K884" t="s">
        <v>29</v>
      </c>
      <c r="L884">
        <v>-3.6200703999999999</v>
      </c>
      <c r="M884">
        <v>-80.180394000000007</v>
      </c>
      <c r="N884">
        <v>35</v>
      </c>
      <c r="O884">
        <v>2016</v>
      </c>
      <c r="P884" t="s">
        <v>386</v>
      </c>
      <c r="Q884">
        <v>605</v>
      </c>
      <c r="R884" t="s">
        <v>388</v>
      </c>
      <c r="S884" t="s">
        <v>398</v>
      </c>
    </row>
    <row r="885" spans="1:19" x14ac:dyDescent="0.3">
      <c r="A885">
        <v>884</v>
      </c>
      <c r="B885" t="s">
        <v>150</v>
      </c>
      <c r="C885" t="s">
        <v>17</v>
      </c>
      <c r="D885" t="s">
        <v>104</v>
      </c>
      <c r="E885" t="s">
        <v>116</v>
      </c>
      <c r="F885" s="6" t="s">
        <v>117</v>
      </c>
      <c r="G885" t="s">
        <v>151</v>
      </c>
      <c r="H885" t="s">
        <v>152</v>
      </c>
      <c r="I885" t="s">
        <v>153</v>
      </c>
      <c r="J885" t="s">
        <v>351</v>
      </c>
      <c r="K885" t="s">
        <v>29</v>
      </c>
      <c r="L885">
        <v>-3.6200703999999999</v>
      </c>
      <c r="M885">
        <v>-80.180394000000007</v>
      </c>
      <c r="N885">
        <v>35</v>
      </c>
      <c r="O885">
        <v>2016</v>
      </c>
      <c r="P885" t="s">
        <v>386</v>
      </c>
      <c r="Q885">
        <v>604</v>
      </c>
      <c r="R885" t="s">
        <v>388</v>
      </c>
      <c r="S885" t="s">
        <v>398</v>
      </c>
    </row>
    <row r="886" spans="1:19" x14ac:dyDescent="0.3">
      <c r="A886">
        <v>885</v>
      </c>
      <c r="B886" t="s">
        <v>150</v>
      </c>
      <c r="C886" t="s">
        <v>17</v>
      </c>
      <c r="D886" t="s">
        <v>104</v>
      </c>
      <c r="E886" t="s">
        <v>116</v>
      </c>
      <c r="F886" s="6" t="s">
        <v>124</v>
      </c>
      <c r="G886" t="s">
        <v>151</v>
      </c>
      <c r="H886" t="s">
        <v>152</v>
      </c>
      <c r="I886" t="s">
        <v>153</v>
      </c>
      <c r="J886" t="s">
        <v>351</v>
      </c>
      <c r="K886" t="s">
        <v>29</v>
      </c>
      <c r="L886">
        <v>-3.6200703999999999</v>
      </c>
      <c r="M886">
        <v>-80.180394000000007</v>
      </c>
      <c r="N886">
        <v>35</v>
      </c>
      <c r="O886">
        <v>2016</v>
      </c>
      <c r="P886" t="s">
        <v>386</v>
      </c>
      <c r="Q886">
        <v>603</v>
      </c>
      <c r="R886" t="s">
        <v>388</v>
      </c>
      <c r="S886" t="s">
        <v>398</v>
      </c>
    </row>
    <row r="887" spans="1:19" x14ac:dyDescent="0.3">
      <c r="A887">
        <v>886</v>
      </c>
      <c r="B887" t="s">
        <v>150</v>
      </c>
      <c r="C887" t="s">
        <v>17</v>
      </c>
      <c r="D887" t="s">
        <v>54</v>
      </c>
      <c r="E887" t="s">
        <v>55</v>
      </c>
      <c r="F887" s="6" t="s">
        <v>56</v>
      </c>
      <c r="G887" t="s">
        <v>151</v>
      </c>
      <c r="H887" t="s">
        <v>152</v>
      </c>
      <c r="I887" t="s">
        <v>153</v>
      </c>
      <c r="J887" t="s">
        <v>351</v>
      </c>
      <c r="K887" t="s">
        <v>29</v>
      </c>
      <c r="L887">
        <v>-3.6190563999999998</v>
      </c>
      <c r="M887">
        <v>-80.179467000000002</v>
      </c>
      <c r="N887">
        <v>37</v>
      </c>
      <c r="O887">
        <v>2015</v>
      </c>
      <c r="P887" t="s">
        <v>386</v>
      </c>
      <c r="Q887">
        <v>407</v>
      </c>
      <c r="R887" t="s">
        <v>388</v>
      </c>
      <c r="S887" t="s">
        <v>398</v>
      </c>
    </row>
    <row r="888" spans="1:19" x14ac:dyDescent="0.3">
      <c r="A888">
        <v>887</v>
      </c>
      <c r="B888" t="s">
        <v>150</v>
      </c>
      <c r="C888" t="s">
        <v>17</v>
      </c>
      <c r="D888" t="s">
        <v>104</v>
      </c>
      <c r="E888" t="s">
        <v>116</v>
      </c>
      <c r="F888" s="6" t="s">
        <v>117</v>
      </c>
      <c r="G888" t="s">
        <v>151</v>
      </c>
      <c r="H888" t="s">
        <v>152</v>
      </c>
      <c r="I888" t="s">
        <v>153</v>
      </c>
      <c r="J888" t="s">
        <v>351</v>
      </c>
      <c r="K888" t="s">
        <v>29</v>
      </c>
      <c r="L888">
        <v>-3.6190563999999998</v>
      </c>
      <c r="M888">
        <v>-80.179467000000002</v>
      </c>
      <c r="N888">
        <v>37</v>
      </c>
      <c r="O888">
        <v>2015</v>
      </c>
      <c r="P888" t="s">
        <v>386</v>
      </c>
      <c r="Q888">
        <v>408</v>
      </c>
      <c r="R888" t="s">
        <v>388</v>
      </c>
      <c r="S888" t="s">
        <v>398</v>
      </c>
    </row>
    <row r="889" spans="1:19" x14ac:dyDescent="0.3">
      <c r="A889">
        <v>888</v>
      </c>
      <c r="B889" t="s">
        <v>150</v>
      </c>
      <c r="C889" t="s">
        <v>17</v>
      </c>
      <c r="D889" t="s">
        <v>104</v>
      </c>
      <c r="E889" t="s">
        <v>116</v>
      </c>
      <c r="F889" s="6" t="s">
        <v>124</v>
      </c>
      <c r="G889" t="s">
        <v>151</v>
      </c>
      <c r="H889" t="s">
        <v>152</v>
      </c>
      <c r="I889" t="s">
        <v>153</v>
      </c>
      <c r="J889" t="s">
        <v>351</v>
      </c>
      <c r="K889" t="s">
        <v>29</v>
      </c>
      <c r="L889">
        <v>-3.6190563999999998</v>
      </c>
      <c r="M889">
        <v>-80.179467000000002</v>
      </c>
      <c r="N889">
        <v>37</v>
      </c>
      <c r="O889">
        <v>2015</v>
      </c>
      <c r="P889" t="s">
        <v>386</v>
      </c>
      <c r="Q889">
        <v>409</v>
      </c>
      <c r="R889" t="s">
        <v>388</v>
      </c>
      <c r="S889" t="s">
        <v>398</v>
      </c>
    </row>
    <row r="890" spans="1:19" x14ac:dyDescent="0.3">
      <c r="A890">
        <v>889</v>
      </c>
      <c r="B890" t="s">
        <v>150</v>
      </c>
      <c r="C890" t="s">
        <v>17</v>
      </c>
      <c r="D890" t="s">
        <v>126</v>
      </c>
      <c r="E890" t="s">
        <v>134</v>
      </c>
      <c r="F890" s="6" t="s">
        <v>135</v>
      </c>
      <c r="G890" t="s">
        <v>151</v>
      </c>
      <c r="H890" t="s">
        <v>152</v>
      </c>
      <c r="I890" t="s">
        <v>153</v>
      </c>
      <c r="J890" t="s">
        <v>351</v>
      </c>
      <c r="K890" t="s">
        <v>29</v>
      </c>
      <c r="L890">
        <v>-3.6190563999999998</v>
      </c>
      <c r="M890">
        <v>-80.179467000000002</v>
      </c>
      <c r="N890">
        <v>37</v>
      </c>
      <c r="O890">
        <v>2015</v>
      </c>
      <c r="P890" t="s">
        <v>386</v>
      </c>
      <c r="Q890">
        <v>410</v>
      </c>
      <c r="R890" t="s">
        <v>388</v>
      </c>
      <c r="S890" t="s">
        <v>398</v>
      </c>
    </row>
    <row r="891" spans="1:19" x14ac:dyDescent="0.3">
      <c r="A891">
        <v>890</v>
      </c>
      <c r="B891" t="s">
        <v>150</v>
      </c>
      <c r="C891" t="s">
        <v>17</v>
      </c>
      <c r="D891" t="s">
        <v>126</v>
      </c>
      <c r="E891" t="s">
        <v>127</v>
      </c>
      <c r="F891" s="6" t="s">
        <v>133</v>
      </c>
      <c r="G891" t="s">
        <v>151</v>
      </c>
      <c r="H891" t="s">
        <v>152</v>
      </c>
      <c r="I891" t="s">
        <v>153</v>
      </c>
      <c r="J891" t="s">
        <v>344</v>
      </c>
      <c r="K891" t="s">
        <v>29</v>
      </c>
      <c r="L891">
        <v>-3.6180005999999998</v>
      </c>
      <c r="M891">
        <v>-80.069993999999994</v>
      </c>
      <c r="N891">
        <v>0</v>
      </c>
      <c r="O891">
        <v>0</v>
      </c>
      <c r="P891" t="s">
        <v>386</v>
      </c>
      <c r="Q891">
        <v>816</v>
      </c>
      <c r="R891" t="s">
        <v>388</v>
      </c>
      <c r="S891" t="s">
        <v>398</v>
      </c>
    </row>
    <row r="892" spans="1:19" x14ac:dyDescent="0.3">
      <c r="A892">
        <v>891</v>
      </c>
      <c r="B892" t="s">
        <v>150</v>
      </c>
      <c r="C892" t="s">
        <v>17</v>
      </c>
      <c r="D892" t="s">
        <v>54</v>
      </c>
      <c r="E892" t="s">
        <v>55</v>
      </c>
      <c r="F892" s="6" t="s">
        <v>56</v>
      </c>
      <c r="G892" t="s">
        <v>151</v>
      </c>
      <c r="H892" t="s">
        <v>152</v>
      </c>
      <c r="I892" t="s">
        <v>153</v>
      </c>
      <c r="J892" t="s">
        <v>351</v>
      </c>
      <c r="K892" t="s">
        <v>29</v>
      </c>
      <c r="L892">
        <v>-3.6175261999999999</v>
      </c>
      <c r="M892">
        <v>-80.177884000000006</v>
      </c>
      <c r="N892">
        <v>41</v>
      </c>
      <c r="O892">
        <v>2015</v>
      </c>
      <c r="P892" t="s">
        <v>386</v>
      </c>
      <c r="Q892">
        <v>375</v>
      </c>
      <c r="R892" t="s">
        <v>388</v>
      </c>
      <c r="S892" t="s">
        <v>398</v>
      </c>
    </row>
    <row r="893" spans="1:19" x14ac:dyDescent="0.3">
      <c r="A893">
        <v>892</v>
      </c>
      <c r="B893" t="s">
        <v>150</v>
      </c>
      <c r="C893" t="s">
        <v>17</v>
      </c>
      <c r="D893" t="s">
        <v>104</v>
      </c>
      <c r="E893" t="s">
        <v>116</v>
      </c>
      <c r="F893" s="6" t="s">
        <v>117</v>
      </c>
      <c r="G893" t="s">
        <v>151</v>
      </c>
      <c r="H893" t="s">
        <v>152</v>
      </c>
      <c r="I893" t="s">
        <v>153</v>
      </c>
      <c r="J893" t="s">
        <v>351</v>
      </c>
      <c r="K893" t="s">
        <v>29</v>
      </c>
      <c r="L893">
        <v>-3.6175261999999999</v>
      </c>
      <c r="M893">
        <v>-80.177884000000006</v>
      </c>
      <c r="N893">
        <v>41</v>
      </c>
      <c r="O893">
        <v>2015</v>
      </c>
      <c r="P893" t="s">
        <v>386</v>
      </c>
      <c r="Q893">
        <v>376</v>
      </c>
      <c r="R893" t="s">
        <v>388</v>
      </c>
      <c r="S893" t="s">
        <v>398</v>
      </c>
    </row>
    <row r="894" spans="1:19" x14ac:dyDescent="0.3">
      <c r="A894">
        <v>893</v>
      </c>
      <c r="B894" t="s">
        <v>150</v>
      </c>
      <c r="C894" t="s">
        <v>17</v>
      </c>
      <c r="D894" t="s">
        <v>104</v>
      </c>
      <c r="E894" t="s">
        <v>116</v>
      </c>
      <c r="F894" s="6" t="s">
        <v>124</v>
      </c>
      <c r="G894" t="s">
        <v>151</v>
      </c>
      <c r="H894" t="s">
        <v>152</v>
      </c>
      <c r="I894" t="s">
        <v>153</v>
      </c>
      <c r="J894" t="s">
        <v>344</v>
      </c>
      <c r="K894" t="s">
        <v>29</v>
      </c>
      <c r="L894">
        <v>-3.6141141000000001</v>
      </c>
      <c r="M894">
        <v>-80.175995999999998</v>
      </c>
      <c r="N894">
        <v>0</v>
      </c>
      <c r="O894">
        <v>0</v>
      </c>
      <c r="P894" t="s">
        <v>386</v>
      </c>
      <c r="Q894">
        <v>937</v>
      </c>
      <c r="R894" t="s">
        <v>388</v>
      </c>
      <c r="S894" t="s">
        <v>398</v>
      </c>
    </row>
    <row r="895" spans="1:19" x14ac:dyDescent="0.3">
      <c r="A895">
        <v>894</v>
      </c>
      <c r="B895" t="s">
        <v>150</v>
      </c>
      <c r="C895" t="s">
        <v>17</v>
      </c>
      <c r="D895" t="s">
        <v>104</v>
      </c>
      <c r="E895" t="s">
        <v>116</v>
      </c>
      <c r="F895" s="6" t="s">
        <v>124</v>
      </c>
      <c r="G895" t="s">
        <v>151</v>
      </c>
      <c r="H895" t="s">
        <v>152</v>
      </c>
      <c r="I895" t="s">
        <v>153</v>
      </c>
      <c r="J895" t="s">
        <v>352</v>
      </c>
      <c r="K895" t="s">
        <v>29</v>
      </c>
      <c r="L895">
        <v>-3.6141141000000001</v>
      </c>
      <c r="M895">
        <v>-80.175995999999998</v>
      </c>
      <c r="N895">
        <v>61</v>
      </c>
      <c r="O895">
        <v>2015</v>
      </c>
      <c r="P895" t="s">
        <v>386</v>
      </c>
      <c r="Q895">
        <v>554</v>
      </c>
      <c r="R895" t="s">
        <v>388</v>
      </c>
      <c r="S895" t="s">
        <v>398</v>
      </c>
    </row>
    <row r="896" spans="1:19" x14ac:dyDescent="0.3">
      <c r="A896">
        <v>895</v>
      </c>
      <c r="B896" t="s">
        <v>150</v>
      </c>
      <c r="C896" t="s">
        <v>17</v>
      </c>
      <c r="D896" t="s">
        <v>54</v>
      </c>
      <c r="E896" t="s">
        <v>55</v>
      </c>
      <c r="F896" s="6" t="s">
        <v>56</v>
      </c>
      <c r="G896" t="s">
        <v>151</v>
      </c>
      <c r="H896" t="s">
        <v>152</v>
      </c>
      <c r="I896" t="s">
        <v>153</v>
      </c>
      <c r="J896" t="s">
        <v>352</v>
      </c>
      <c r="K896" t="s">
        <v>29</v>
      </c>
      <c r="L896">
        <v>-3.6104520999999998</v>
      </c>
      <c r="M896">
        <v>-80.177790999999999</v>
      </c>
      <c r="N896">
        <v>58</v>
      </c>
      <c r="O896">
        <v>2015</v>
      </c>
      <c r="P896" t="s">
        <v>386</v>
      </c>
      <c r="Q896">
        <v>553</v>
      </c>
      <c r="R896" t="s">
        <v>388</v>
      </c>
      <c r="S896" t="s">
        <v>398</v>
      </c>
    </row>
    <row r="897" spans="1:19" x14ac:dyDescent="0.3">
      <c r="A897">
        <v>896</v>
      </c>
      <c r="B897" t="s">
        <v>150</v>
      </c>
      <c r="C897" t="s">
        <v>17</v>
      </c>
      <c r="D897" t="s">
        <v>18</v>
      </c>
      <c r="E897" t="s">
        <v>19</v>
      </c>
      <c r="F897" s="6" t="s">
        <v>25</v>
      </c>
      <c r="G897" t="s">
        <v>151</v>
      </c>
      <c r="H897" t="s">
        <v>152</v>
      </c>
      <c r="I897" t="s">
        <v>153</v>
      </c>
      <c r="J897" t="s">
        <v>352</v>
      </c>
      <c r="K897" t="s">
        <v>29</v>
      </c>
      <c r="L897">
        <v>-3.6084356999999998</v>
      </c>
      <c r="M897">
        <v>-80.178747999999999</v>
      </c>
      <c r="N897">
        <v>43</v>
      </c>
      <c r="O897">
        <v>2016</v>
      </c>
      <c r="P897" t="s">
        <v>386</v>
      </c>
      <c r="Q897">
        <v>607</v>
      </c>
      <c r="R897" t="s">
        <v>388</v>
      </c>
      <c r="S897" t="s">
        <v>398</v>
      </c>
    </row>
    <row r="898" spans="1:19" x14ac:dyDescent="0.3">
      <c r="A898">
        <v>897</v>
      </c>
      <c r="B898" t="s">
        <v>150</v>
      </c>
      <c r="C898" t="s">
        <v>17</v>
      </c>
      <c r="D898" t="s">
        <v>54</v>
      </c>
      <c r="E898" t="s">
        <v>55</v>
      </c>
      <c r="F898" s="6" t="s">
        <v>56</v>
      </c>
      <c r="G898" t="s">
        <v>151</v>
      </c>
      <c r="H898" t="s">
        <v>152</v>
      </c>
      <c r="I898" t="s">
        <v>153</v>
      </c>
      <c r="J898" t="s">
        <v>352</v>
      </c>
      <c r="K898" t="s">
        <v>29</v>
      </c>
      <c r="L898">
        <v>-3.6084356999999998</v>
      </c>
      <c r="M898">
        <v>-80.178747999999999</v>
      </c>
      <c r="N898">
        <v>43</v>
      </c>
      <c r="O898">
        <v>2016</v>
      </c>
      <c r="P898" t="s">
        <v>386</v>
      </c>
      <c r="Q898">
        <v>606</v>
      </c>
      <c r="R898" t="s">
        <v>388</v>
      </c>
      <c r="S898" t="s">
        <v>398</v>
      </c>
    </row>
    <row r="899" spans="1:19" x14ac:dyDescent="0.3">
      <c r="A899">
        <v>898</v>
      </c>
      <c r="B899" t="s">
        <v>150</v>
      </c>
      <c r="C899" t="s">
        <v>17</v>
      </c>
      <c r="D899" t="s">
        <v>104</v>
      </c>
      <c r="E899" t="s">
        <v>116</v>
      </c>
      <c r="F899" s="6" t="s">
        <v>124</v>
      </c>
      <c r="G899" t="s">
        <v>151</v>
      </c>
      <c r="H899" t="s">
        <v>152</v>
      </c>
      <c r="I899" t="s">
        <v>153</v>
      </c>
      <c r="J899" t="s">
        <v>352</v>
      </c>
      <c r="K899" t="s">
        <v>29</v>
      </c>
      <c r="L899">
        <v>-3.6072422</v>
      </c>
      <c r="M899">
        <v>-80.179370000000006</v>
      </c>
      <c r="N899">
        <v>41</v>
      </c>
      <c r="O899">
        <v>2016</v>
      </c>
      <c r="P899" t="s">
        <v>386</v>
      </c>
      <c r="Q899">
        <v>608</v>
      </c>
      <c r="R899" t="s">
        <v>388</v>
      </c>
      <c r="S899" t="s">
        <v>398</v>
      </c>
    </row>
    <row r="900" spans="1:19" x14ac:dyDescent="0.3">
      <c r="A900">
        <v>899</v>
      </c>
      <c r="B900" t="s">
        <v>150</v>
      </c>
      <c r="C900" t="s">
        <v>17</v>
      </c>
      <c r="D900" t="s">
        <v>54</v>
      </c>
      <c r="E900" t="s">
        <v>55</v>
      </c>
      <c r="F900" s="6" t="s">
        <v>56</v>
      </c>
      <c r="G900" t="s">
        <v>151</v>
      </c>
      <c r="H900" t="s">
        <v>152</v>
      </c>
      <c r="I900" t="s">
        <v>153</v>
      </c>
      <c r="J900" t="s">
        <v>352</v>
      </c>
      <c r="K900" t="s">
        <v>29</v>
      </c>
      <c r="L900">
        <v>-3.6055605000000002</v>
      </c>
      <c r="M900">
        <v>-80.180272000000002</v>
      </c>
      <c r="N900">
        <v>51</v>
      </c>
      <c r="O900">
        <v>2015</v>
      </c>
      <c r="P900" t="s">
        <v>386</v>
      </c>
      <c r="Q900">
        <v>552</v>
      </c>
      <c r="R900" t="s">
        <v>388</v>
      </c>
      <c r="S900" t="s">
        <v>398</v>
      </c>
    </row>
    <row r="901" spans="1:19" x14ac:dyDescent="0.3">
      <c r="A901">
        <v>900</v>
      </c>
      <c r="B901" t="s">
        <v>150</v>
      </c>
      <c r="C901" t="s">
        <v>17</v>
      </c>
      <c r="D901" t="s">
        <v>18</v>
      </c>
      <c r="E901" t="s">
        <v>19</v>
      </c>
      <c r="F901" s="6" t="s">
        <v>25</v>
      </c>
      <c r="G901" t="s">
        <v>151</v>
      </c>
      <c r="H901" t="s">
        <v>152</v>
      </c>
      <c r="I901" t="s">
        <v>153</v>
      </c>
      <c r="J901" t="s">
        <v>352</v>
      </c>
      <c r="K901" t="s">
        <v>29</v>
      </c>
      <c r="L901">
        <v>-3.6015640000000002</v>
      </c>
      <c r="M901">
        <v>-80.182282999999998</v>
      </c>
      <c r="N901">
        <v>40</v>
      </c>
      <c r="O901">
        <v>2016</v>
      </c>
      <c r="P901" t="s">
        <v>386</v>
      </c>
      <c r="Q901">
        <v>658</v>
      </c>
      <c r="R901" t="s">
        <v>388</v>
      </c>
      <c r="S901" t="s">
        <v>398</v>
      </c>
    </row>
    <row r="902" spans="1:19" x14ac:dyDescent="0.3">
      <c r="A902">
        <v>901</v>
      </c>
      <c r="B902" t="s">
        <v>150</v>
      </c>
      <c r="C902" t="s">
        <v>17</v>
      </c>
      <c r="D902" t="s">
        <v>126</v>
      </c>
      <c r="E902" t="s">
        <v>127</v>
      </c>
      <c r="F902" s="6" t="s">
        <v>128</v>
      </c>
      <c r="G902" t="s">
        <v>151</v>
      </c>
      <c r="H902" t="s">
        <v>152</v>
      </c>
      <c r="I902" t="s">
        <v>170</v>
      </c>
      <c r="J902" t="s">
        <v>364</v>
      </c>
      <c r="K902" t="s">
        <v>47</v>
      </c>
      <c r="L902">
        <v>-3.599542</v>
      </c>
      <c r="M902">
        <v>-80.210854999999995</v>
      </c>
      <c r="N902">
        <v>40</v>
      </c>
      <c r="O902">
        <v>2020</v>
      </c>
      <c r="P902" t="s">
        <v>386</v>
      </c>
      <c r="Q902" t="s">
        <v>388</v>
      </c>
      <c r="R902" t="s">
        <v>388</v>
      </c>
      <c r="S902" t="s">
        <v>398</v>
      </c>
    </row>
    <row r="903" spans="1:19" x14ac:dyDescent="0.3">
      <c r="A903">
        <v>902</v>
      </c>
      <c r="B903" t="s">
        <v>150</v>
      </c>
      <c r="C903" t="s">
        <v>17</v>
      </c>
      <c r="D903" t="s">
        <v>104</v>
      </c>
      <c r="E903" t="s">
        <v>109</v>
      </c>
      <c r="F903" s="6" t="s">
        <v>110</v>
      </c>
      <c r="G903" t="s">
        <v>151</v>
      </c>
      <c r="H903" t="s">
        <v>152</v>
      </c>
      <c r="I903" t="s">
        <v>170</v>
      </c>
      <c r="J903" t="s">
        <v>364</v>
      </c>
      <c r="K903" t="s">
        <v>47</v>
      </c>
      <c r="L903">
        <v>-3.599542</v>
      </c>
      <c r="M903">
        <v>-80.210854999999995</v>
      </c>
      <c r="N903">
        <v>40</v>
      </c>
      <c r="O903">
        <v>2020</v>
      </c>
      <c r="P903" t="s">
        <v>386</v>
      </c>
      <c r="Q903" t="s">
        <v>388</v>
      </c>
      <c r="R903" t="s">
        <v>388</v>
      </c>
      <c r="S903" t="s">
        <v>398</v>
      </c>
    </row>
    <row r="904" spans="1:19" x14ac:dyDescent="0.3">
      <c r="A904">
        <v>903</v>
      </c>
      <c r="B904" t="s">
        <v>150</v>
      </c>
      <c r="C904" t="s">
        <v>17</v>
      </c>
      <c r="D904" t="s">
        <v>126</v>
      </c>
      <c r="E904" t="s">
        <v>134</v>
      </c>
      <c r="F904" s="6" t="s">
        <v>135</v>
      </c>
      <c r="G904" t="s">
        <v>151</v>
      </c>
      <c r="H904" t="s">
        <v>152</v>
      </c>
      <c r="I904" t="s">
        <v>170</v>
      </c>
      <c r="J904" t="s">
        <v>364</v>
      </c>
      <c r="K904" t="s">
        <v>47</v>
      </c>
      <c r="L904">
        <v>-3.599542</v>
      </c>
      <c r="M904">
        <v>-80.210854999999995</v>
      </c>
      <c r="N904">
        <v>40</v>
      </c>
      <c r="O904">
        <v>2020</v>
      </c>
      <c r="P904" t="s">
        <v>386</v>
      </c>
      <c r="Q904" t="s">
        <v>388</v>
      </c>
      <c r="R904" t="s">
        <v>388</v>
      </c>
      <c r="S904" t="s">
        <v>398</v>
      </c>
    </row>
    <row r="905" spans="1:19" x14ac:dyDescent="0.3">
      <c r="A905">
        <v>904</v>
      </c>
      <c r="B905" t="s">
        <v>150</v>
      </c>
      <c r="C905" t="s">
        <v>17</v>
      </c>
      <c r="D905" t="s">
        <v>18</v>
      </c>
      <c r="E905" t="s">
        <v>19</v>
      </c>
      <c r="F905" s="6" t="s">
        <v>25</v>
      </c>
      <c r="G905" t="s">
        <v>151</v>
      </c>
      <c r="H905" t="s">
        <v>152</v>
      </c>
      <c r="I905" t="s">
        <v>170</v>
      </c>
      <c r="J905" t="s">
        <v>364</v>
      </c>
      <c r="K905" t="s">
        <v>47</v>
      </c>
      <c r="L905">
        <v>-3.599542</v>
      </c>
      <c r="M905">
        <v>-80.210854999999995</v>
      </c>
      <c r="N905">
        <v>40</v>
      </c>
      <c r="O905">
        <v>2020</v>
      </c>
      <c r="P905" t="s">
        <v>386</v>
      </c>
      <c r="Q905" t="s">
        <v>388</v>
      </c>
      <c r="R905" t="s">
        <v>388</v>
      </c>
      <c r="S905" t="s">
        <v>398</v>
      </c>
    </row>
    <row r="906" spans="1:19" x14ac:dyDescent="0.3">
      <c r="A906">
        <v>905</v>
      </c>
      <c r="B906" t="s">
        <v>150</v>
      </c>
      <c r="C906" t="s">
        <v>17</v>
      </c>
      <c r="D906" t="s">
        <v>54</v>
      </c>
      <c r="E906" t="s">
        <v>55</v>
      </c>
      <c r="F906" s="6" t="s">
        <v>56</v>
      </c>
      <c r="G906" t="s">
        <v>151</v>
      </c>
      <c r="H906" t="s">
        <v>152</v>
      </c>
      <c r="I906" t="s">
        <v>153</v>
      </c>
      <c r="J906" t="s">
        <v>352</v>
      </c>
      <c r="K906" t="s">
        <v>29</v>
      </c>
      <c r="L906">
        <v>-3.5995205000000001</v>
      </c>
      <c r="M906">
        <v>-80.183356000000003</v>
      </c>
      <c r="N906">
        <v>33</v>
      </c>
      <c r="O906">
        <v>2015</v>
      </c>
      <c r="P906" t="s">
        <v>386</v>
      </c>
      <c r="Q906">
        <v>374</v>
      </c>
      <c r="R906" t="s">
        <v>388</v>
      </c>
      <c r="S906" t="s">
        <v>398</v>
      </c>
    </row>
    <row r="907" spans="1:19" x14ac:dyDescent="0.3">
      <c r="A907">
        <v>906</v>
      </c>
      <c r="B907" t="s">
        <v>150</v>
      </c>
      <c r="C907" t="s">
        <v>17</v>
      </c>
      <c r="D907" t="s">
        <v>18</v>
      </c>
      <c r="E907" t="s">
        <v>19</v>
      </c>
      <c r="F907" s="6" t="s">
        <v>25</v>
      </c>
      <c r="G907" t="s">
        <v>151</v>
      </c>
      <c r="H907" t="s">
        <v>152</v>
      </c>
      <c r="I907" t="s">
        <v>153</v>
      </c>
      <c r="J907" t="s">
        <v>352</v>
      </c>
      <c r="K907" t="s">
        <v>29</v>
      </c>
      <c r="L907">
        <v>-3.598913</v>
      </c>
      <c r="M907">
        <v>-80.183610999999999</v>
      </c>
      <c r="N907">
        <v>21</v>
      </c>
      <c r="O907">
        <v>2020</v>
      </c>
      <c r="P907" t="s">
        <v>386</v>
      </c>
      <c r="Q907" t="s">
        <v>388</v>
      </c>
      <c r="R907" t="s">
        <v>388</v>
      </c>
      <c r="S907" t="s">
        <v>398</v>
      </c>
    </row>
    <row r="908" spans="1:19" x14ac:dyDescent="0.3">
      <c r="A908">
        <v>907</v>
      </c>
      <c r="B908" t="s">
        <v>150</v>
      </c>
      <c r="C908" t="s">
        <v>17</v>
      </c>
      <c r="D908" t="s">
        <v>104</v>
      </c>
      <c r="E908" t="s">
        <v>116</v>
      </c>
      <c r="F908" s="6" t="s">
        <v>117</v>
      </c>
      <c r="G908" t="s">
        <v>151</v>
      </c>
      <c r="H908" t="s">
        <v>152</v>
      </c>
      <c r="I908" t="s">
        <v>153</v>
      </c>
      <c r="J908" t="s">
        <v>157</v>
      </c>
      <c r="K908" t="s">
        <v>29</v>
      </c>
      <c r="L908">
        <v>-3.5974721000000001</v>
      </c>
      <c r="M908">
        <v>-80.066440999999998</v>
      </c>
      <c r="N908">
        <v>87</v>
      </c>
      <c r="O908">
        <v>2016</v>
      </c>
      <c r="P908" t="s">
        <v>386</v>
      </c>
      <c r="Q908">
        <v>659</v>
      </c>
      <c r="R908" t="s">
        <v>388</v>
      </c>
      <c r="S908" t="s">
        <v>398</v>
      </c>
    </row>
    <row r="909" spans="1:19" x14ac:dyDescent="0.3">
      <c r="A909">
        <v>908</v>
      </c>
      <c r="B909" t="s">
        <v>150</v>
      </c>
      <c r="C909" t="s">
        <v>17</v>
      </c>
      <c r="D909" t="s">
        <v>104</v>
      </c>
      <c r="E909" t="s">
        <v>116</v>
      </c>
      <c r="F909" s="6" t="s">
        <v>124</v>
      </c>
      <c r="G909" t="s">
        <v>151</v>
      </c>
      <c r="H909" t="s">
        <v>152</v>
      </c>
      <c r="I909" t="s">
        <v>153</v>
      </c>
      <c r="J909" t="s">
        <v>157</v>
      </c>
      <c r="K909" t="s">
        <v>29</v>
      </c>
      <c r="L909">
        <v>-3.5974721000000001</v>
      </c>
      <c r="M909">
        <v>-80.066440999999998</v>
      </c>
      <c r="N909">
        <v>87</v>
      </c>
      <c r="O909">
        <v>2016</v>
      </c>
      <c r="P909" t="s">
        <v>386</v>
      </c>
      <c r="Q909">
        <v>660</v>
      </c>
      <c r="R909" t="s">
        <v>388</v>
      </c>
      <c r="S909" t="s">
        <v>398</v>
      </c>
    </row>
    <row r="910" spans="1:19" x14ac:dyDescent="0.3">
      <c r="A910">
        <v>909</v>
      </c>
      <c r="B910" t="s">
        <v>150</v>
      </c>
      <c r="C910" t="s">
        <v>17</v>
      </c>
      <c r="D910" t="s">
        <v>126</v>
      </c>
      <c r="E910" t="s">
        <v>127</v>
      </c>
      <c r="F910" s="6" t="s">
        <v>128</v>
      </c>
      <c r="G910" t="s">
        <v>151</v>
      </c>
      <c r="H910" t="s">
        <v>152</v>
      </c>
      <c r="I910" t="s">
        <v>153</v>
      </c>
      <c r="J910" t="s">
        <v>157</v>
      </c>
      <c r="K910" t="s">
        <v>29</v>
      </c>
      <c r="L910">
        <v>-3.5974721000000001</v>
      </c>
      <c r="M910">
        <v>-80.066440999999998</v>
      </c>
      <c r="N910">
        <v>87</v>
      </c>
      <c r="O910">
        <v>2016</v>
      </c>
      <c r="P910" t="s">
        <v>386</v>
      </c>
      <c r="Q910">
        <v>661</v>
      </c>
      <c r="R910" t="s">
        <v>388</v>
      </c>
      <c r="S910" t="s">
        <v>398</v>
      </c>
    </row>
    <row r="911" spans="1:19" x14ac:dyDescent="0.3">
      <c r="A911">
        <v>910</v>
      </c>
      <c r="B911" t="s">
        <v>150</v>
      </c>
      <c r="C911" t="s">
        <v>17</v>
      </c>
      <c r="D911" t="s">
        <v>126</v>
      </c>
      <c r="E911" t="s">
        <v>134</v>
      </c>
      <c r="F911" s="6" t="s">
        <v>135</v>
      </c>
      <c r="G911" t="s">
        <v>151</v>
      </c>
      <c r="H911" t="s">
        <v>152</v>
      </c>
      <c r="I911" t="s">
        <v>153</v>
      </c>
      <c r="J911" t="s">
        <v>157</v>
      </c>
      <c r="K911" t="s">
        <v>29</v>
      </c>
      <c r="L911">
        <v>-3.5974721000000001</v>
      </c>
      <c r="M911">
        <v>-80.066440999999998</v>
      </c>
      <c r="N911">
        <v>87</v>
      </c>
      <c r="O911">
        <v>2016</v>
      </c>
      <c r="P911" t="s">
        <v>386</v>
      </c>
      <c r="Q911">
        <v>662</v>
      </c>
      <c r="R911" t="s">
        <v>388</v>
      </c>
      <c r="S911" t="s">
        <v>398</v>
      </c>
    </row>
    <row r="912" spans="1:19" x14ac:dyDescent="0.3">
      <c r="A912">
        <v>911</v>
      </c>
      <c r="B912" t="s">
        <v>150</v>
      </c>
      <c r="C912" t="s">
        <v>17</v>
      </c>
      <c r="D912" t="s">
        <v>54</v>
      </c>
      <c r="E912" t="s">
        <v>55</v>
      </c>
      <c r="F912" s="6" t="s">
        <v>56</v>
      </c>
      <c r="G912" t="s">
        <v>151</v>
      </c>
      <c r="H912" t="s">
        <v>152</v>
      </c>
      <c r="I912" t="s">
        <v>153</v>
      </c>
      <c r="J912" t="s">
        <v>352</v>
      </c>
      <c r="K912" t="s">
        <v>29</v>
      </c>
      <c r="L912">
        <v>-3.5970344000000001</v>
      </c>
      <c r="M912">
        <v>-80.185033000000004</v>
      </c>
      <c r="N912">
        <v>34</v>
      </c>
      <c r="O912">
        <v>2015</v>
      </c>
      <c r="P912" t="s">
        <v>386</v>
      </c>
      <c r="Q912">
        <v>373</v>
      </c>
      <c r="R912" t="s">
        <v>388</v>
      </c>
      <c r="S912" t="s">
        <v>398</v>
      </c>
    </row>
    <row r="913" spans="1:19" x14ac:dyDescent="0.3">
      <c r="A913">
        <v>912</v>
      </c>
      <c r="B913" t="s">
        <v>150</v>
      </c>
      <c r="C913" t="s">
        <v>17</v>
      </c>
      <c r="D913" t="s">
        <v>104</v>
      </c>
      <c r="E913" t="s">
        <v>116</v>
      </c>
      <c r="F913" s="6" t="s">
        <v>124</v>
      </c>
      <c r="G913" t="s">
        <v>151</v>
      </c>
      <c r="H913" t="s">
        <v>152</v>
      </c>
      <c r="I913" t="s">
        <v>153</v>
      </c>
      <c r="J913" t="s">
        <v>352</v>
      </c>
      <c r="K913" t="s">
        <v>29</v>
      </c>
      <c r="L913">
        <v>-3.5966003999999998</v>
      </c>
      <c r="M913">
        <v>-80.185331000000005</v>
      </c>
      <c r="N913">
        <v>40</v>
      </c>
      <c r="O913">
        <v>2015</v>
      </c>
      <c r="P913" t="s">
        <v>386</v>
      </c>
      <c r="Q913">
        <v>556</v>
      </c>
      <c r="R913" t="s">
        <v>388</v>
      </c>
      <c r="S913" t="s">
        <v>398</v>
      </c>
    </row>
    <row r="914" spans="1:19" x14ac:dyDescent="0.3">
      <c r="A914">
        <v>913</v>
      </c>
      <c r="B914" t="s">
        <v>150</v>
      </c>
      <c r="C914" t="s">
        <v>17</v>
      </c>
      <c r="D914" t="s">
        <v>54</v>
      </c>
      <c r="E914" t="s">
        <v>55</v>
      </c>
      <c r="F914" s="6" t="s">
        <v>56</v>
      </c>
      <c r="G914" t="s">
        <v>151</v>
      </c>
      <c r="H914" t="s">
        <v>152</v>
      </c>
      <c r="I914" t="s">
        <v>153</v>
      </c>
      <c r="J914" t="s">
        <v>352</v>
      </c>
      <c r="K914" t="s">
        <v>29</v>
      </c>
      <c r="L914">
        <v>-3.5941527999999998</v>
      </c>
      <c r="M914">
        <v>-80.189680999999993</v>
      </c>
      <c r="N914">
        <v>36</v>
      </c>
      <c r="O914">
        <v>2015</v>
      </c>
      <c r="P914" t="s">
        <v>386</v>
      </c>
      <c r="Q914">
        <v>405</v>
      </c>
      <c r="R914" t="s">
        <v>388</v>
      </c>
      <c r="S914" t="s">
        <v>398</v>
      </c>
    </row>
    <row r="915" spans="1:19" x14ac:dyDescent="0.3">
      <c r="A915">
        <v>914</v>
      </c>
      <c r="B915" t="s">
        <v>150</v>
      </c>
      <c r="C915" t="s">
        <v>17</v>
      </c>
      <c r="D915" t="s">
        <v>104</v>
      </c>
      <c r="E915" t="s">
        <v>116</v>
      </c>
      <c r="F915" s="6" t="s">
        <v>117</v>
      </c>
      <c r="G915" t="s">
        <v>151</v>
      </c>
      <c r="H915" t="s">
        <v>152</v>
      </c>
      <c r="I915" t="s">
        <v>153</v>
      </c>
      <c r="J915" t="s">
        <v>352</v>
      </c>
      <c r="K915" t="s">
        <v>29</v>
      </c>
      <c r="L915">
        <v>-3.5941527999999998</v>
      </c>
      <c r="M915">
        <v>-80.189680999999993</v>
      </c>
      <c r="N915">
        <v>36</v>
      </c>
      <c r="O915">
        <v>2015</v>
      </c>
      <c r="P915" t="s">
        <v>386</v>
      </c>
      <c r="Q915">
        <v>406</v>
      </c>
      <c r="R915" t="s">
        <v>388</v>
      </c>
      <c r="S915" t="s">
        <v>398</v>
      </c>
    </row>
    <row r="916" spans="1:19" x14ac:dyDescent="0.3">
      <c r="A916">
        <v>915</v>
      </c>
      <c r="B916" t="s">
        <v>150</v>
      </c>
      <c r="C916" t="s">
        <v>17</v>
      </c>
      <c r="D916" t="s">
        <v>54</v>
      </c>
      <c r="E916" t="s">
        <v>55</v>
      </c>
      <c r="F916" s="6" t="s">
        <v>56</v>
      </c>
      <c r="G916" t="s">
        <v>151</v>
      </c>
      <c r="H916" t="s">
        <v>152</v>
      </c>
      <c r="I916" t="s">
        <v>153</v>
      </c>
      <c r="J916" t="s">
        <v>157</v>
      </c>
      <c r="K916" t="s">
        <v>29</v>
      </c>
      <c r="L916">
        <v>-3.5904148</v>
      </c>
      <c r="M916">
        <v>-80.157606000000001</v>
      </c>
      <c r="N916">
        <v>58</v>
      </c>
      <c r="O916">
        <v>2015</v>
      </c>
      <c r="P916" t="s">
        <v>386</v>
      </c>
      <c r="Q916">
        <v>276</v>
      </c>
      <c r="R916" t="s">
        <v>388</v>
      </c>
      <c r="S916" t="s">
        <v>398</v>
      </c>
    </row>
    <row r="917" spans="1:19" x14ac:dyDescent="0.3">
      <c r="A917">
        <v>916</v>
      </c>
      <c r="B917" t="s">
        <v>150</v>
      </c>
      <c r="C917" t="s">
        <v>17</v>
      </c>
      <c r="D917" t="s">
        <v>104</v>
      </c>
      <c r="E917" t="s">
        <v>116</v>
      </c>
      <c r="F917" s="6" t="s">
        <v>117</v>
      </c>
      <c r="G917" t="s">
        <v>151</v>
      </c>
      <c r="H917" t="s">
        <v>152</v>
      </c>
      <c r="I917" t="s">
        <v>153</v>
      </c>
      <c r="J917" t="s">
        <v>157</v>
      </c>
      <c r="K917" t="s">
        <v>29</v>
      </c>
      <c r="L917">
        <v>-3.5904148</v>
      </c>
      <c r="M917">
        <v>-80.157606000000001</v>
      </c>
      <c r="N917">
        <v>58</v>
      </c>
      <c r="O917">
        <v>2015</v>
      </c>
      <c r="P917" t="s">
        <v>386</v>
      </c>
      <c r="Q917">
        <v>278</v>
      </c>
      <c r="R917" t="s">
        <v>388</v>
      </c>
      <c r="S917" t="s">
        <v>398</v>
      </c>
    </row>
    <row r="918" spans="1:19" x14ac:dyDescent="0.3">
      <c r="A918">
        <v>917</v>
      </c>
      <c r="B918" t="s">
        <v>150</v>
      </c>
      <c r="C918" t="s">
        <v>17</v>
      </c>
      <c r="D918" t="s">
        <v>126</v>
      </c>
      <c r="E918" t="s">
        <v>127</v>
      </c>
      <c r="F918" s="6" t="s">
        <v>128</v>
      </c>
      <c r="G918" t="s">
        <v>151</v>
      </c>
      <c r="H918" t="s">
        <v>152</v>
      </c>
      <c r="I918" t="s">
        <v>153</v>
      </c>
      <c r="J918" t="s">
        <v>157</v>
      </c>
      <c r="K918" t="s">
        <v>29</v>
      </c>
      <c r="L918">
        <v>-3.5904148</v>
      </c>
      <c r="M918">
        <v>-80.157606000000001</v>
      </c>
      <c r="N918">
        <v>58</v>
      </c>
      <c r="O918">
        <v>2015</v>
      </c>
      <c r="P918" t="s">
        <v>386</v>
      </c>
      <c r="Q918">
        <v>277</v>
      </c>
      <c r="R918" t="s">
        <v>388</v>
      </c>
      <c r="S918" t="s">
        <v>398</v>
      </c>
    </row>
    <row r="919" spans="1:19" x14ac:dyDescent="0.3">
      <c r="A919">
        <v>918</v>
      </c>
      <c r="B919" t="s">
        <v>150</v>
      </c>
      <c r="C919" t="s">
        <v>17</v>
      </c>
      <c r="D919" t="s">
        <v>126</v>
      </c>
      <c r="E919" t="s">
        <v>127</v>
      </c>
      <c r="F919" s="6" t="s">
        <v>128</v>
      </c>
      <c r="G919" t="s">
        <v>151</v>
      </c>
      <c r="H919" t="s">
        <v>152</v>
      </c>
      <c r="I919" t="s">
        <v>153</v>
      </c>
      <c r="J919" t="s">
        <v>157</v>
      </c>
      <c r="K919" t="s">
        <v>29</v>
      </c>
      <c r="L919">
        <v>-3.5899497</v>
      </c>
      <c r="M919">
        <v>-80.163259999999994</v>
      </c>
      <c r="N919">
        <v>52</v>
      </c>
      <c r="O919">
        <v>2015</v>
      </c>
      <c r="P919" t="s">
        <v>386</v>
      </c>
      <c r="Q919">
        <v>266</v>
      </c>
      <c r="R919" t="s">
        <v>388</v>
      </c>
      <c r="S919" t="s">
        <v>398</v>
      </c>
    </row>
    <row r="920" spans="1:19" x14ac:dyDescent="0.3">
      <c r="A920">
        <v>919</v>
      </c>
      <c r="B920" t="s">
        <v>150</v>
      </c>
      <c r="C920" t="s">
        <v>17</v>
      </c>
      <c r="D920" t="s">
        <v>126</v>
      </c>
      <c r="E920" t="s">
        <v>134</v>
      </c>
      <c r="F920" s="6" t="s">
        <v>135</v>
      </c>
      <c r="G920" t="s">
        <v>151</v>
      </c>
      <c r="H920" t="s">
        <v>152</v>
      </c>
      <c r="I920" t="s">
        <v>153</v>
      </c>
      <c r="J920" t="s">
        <v>157</v>
      </c>
      <c r="K920" t="s">
        <v>29</v>
      </c>
      <c r="L920">
        <v>-3.5899497</v>
      </c>
      <c r="M920">
        <v>-80.163259999999994</v>
      </c>
      <c r="N920">
        <v>52</v>
      </c>
      <c r="O920">
        <v>2015</v>
      </c>
      <c r="P920" t="s">
        <v>386</v>
      </c>
      <c r="Q920">
        <v>265</v>
      </c>
      <c r="R920" t="s">
        <v>388</v>
      </c>
      <c r="S920" t="s">
        <v>398</v>
      </c>
    </row>
    <row r="921" spans="1:19" x14ac:dyDescent="0.3">
      <c r="A921">
        <v>920</v>
      </c>
      <c r="B921" t="s">
        <v>150</v>
      </c>
      <c r="C921" t="s">
        <v>17</v>
      </c>
      <c r="D921" t="s">
        <v>54</v>
      </c>
      <c r="E921" t="s">
        <v>55</v>
      </c>
      <c r="F921" s="6" t="s">
        <v>56</v>
      </c>
      <c r="G921" t="s">
        <v>151</v>
      </c>
      <c r="H921" t="s">
        <v>152</v>
      </c>
      <c r="I921" t="s">
        <v>153</v>
      </c>
      <c r="J921" t="s">
        <v>157</v>
      </c>
      <c r="K921" t="s">
        <v>29</v>
      </c>
      <c r="L921">
        <v>-3.5899399999999999</v>
      </c>
      <c r="M921">
        <v>-80.162629999999993</v>
      </c>
      <c r="N921">
        <v>57</v>
      </c>
      <c r="O921">
        <v>2015</v>
      </c>
      <c r="P921" t="s">
        <v>386</v>
      </c>
      <c r="Q921">
        <v>282</v>
      </c>
      <c r="R921" t="s">
        <v>388</v>
      </c>
      <c r="S921" t="s">
        <v>398</v>
      </c>
    </row>
    <row r="922" spans="1:19" x14ac:dyDescent="0.3">
      <c r="A922">
        <v>921</v>
      </c>
      <c r="B922" t="s">
        <v>150</v>
      </c>
      <c r="C922" t="s">
        <v>17</v>
      </c>
      <c r="D922" t="s">
        <v>54</v>
      </c>
      <c r="E922" t="s">
        <v>55</v>
      </c>
      <c r="F922" s="6" t="s">
        <v>56</v>
      </c>
      <c r="G922" t="s">
        <v>151</v>
      </c>
      <c r="H922" t="s">
        <v>152</v>
      </c>
      <c r="I922" t="s">
        <v>153</v>
      </c>
      <c r="J922" t="s">
        <v>157</v>
      </c>
      <c r="K922" t="s">
        <v>29</v>
      </c>
      <c r="L922">
        <v>-3.5899192000000002</v>
      </c>
      <c r="M922">
        <v>-80.159677000000002</v>
      </c>
      <c r="N922">
        <v>57</v>
      </c>
      <c r="O922">
        <v>2015</v>
      </c>
      <c r="P922" t="s">
        <v>386</v>
      </c>
      <c r="Q922">
        <v>275</v>
      </c>
      <c r="R922" t="s">
        <v>388</v>
      </c>
      <c r="S922" t="s">
        <v>398</v>
      </c>
    </row>
    <row r="923" spans="1:19" x14ac:dyDescent="0.3">
      <c r="A923">
        <v>922</v>
      </c>
      <c r="B923" t="s">
        <v>150</v>
      </c>
      <c r="C923" t="s">
        <v>17</v>
      </c>
      <c r="D923" t="s">
        <v>54</v>
      </c>
      <c r="E923" t="s">
        <v>55</v>
      </c>
      <c r="F923" s="6" t="s">
        <v>56</v>
      </c>
      <c r="G923" t="s">
        <v>151</v>
      </c>
      <c r="H923" t="s">
        <v>152</v>
      </c>
      <c r="I923" t="s">
        <v>153</v>
      </c>
      <c r="J923" t="s">
        <v>157</v>
      </c>
      <c r="K923" t="s">
        <v>29</v>
      </c>
      <c r="L923">
        <v>-3.5898767999999999</v>
      </c>
      <c r="M923">
        <v>-80.162764999999993</v>
      </c>
      <c r="N923">
        <v>54</v>
      </c>
      <c r="O923">
        <v>2015</v>
      </c>
      <c r="P923" t="s">
        <v>386</v>
      </c>
      <c r="Q923">
        <v>267</v>
      </c>
      <c r="R923" t="s">
        <v>388</v>
      </c>
      <c r="S923" t="s">
        <v>398</v>
      </c>
    </row>
    <row r="924" spans="1:19" x14ac:dyDescent="0.3">
      <c r="A924">
        <v>923</v>
      </c>
      <c r="B924" t="s">
        <v>150</v>
      </c>
      <c r="C924" t="s">
        <v>17</v>
      </c>
      <c r="D924" t="s">
        <v>54</v>
      </c>
      <c r="E924" t="s">
        <v>55</v>
      </c>
      <c r="F924" s="6" t="s">
        <v>56</v>
      </c>
      <c r="G924" t="s">
        <v>151</v>
      </c>
      <c r="H924" t="s">
        <v>152</v>
      </c>
      <c r="I924" t="s">
        <v>153</v>
      </c>
      <c r="J924" t="s">
        <v>157</v>
      </c>
      <c r="K924" t="s">
        <v>29</v>
      </c>
      <c r="L924">
        <v>-3.5898764999999999</v>
      </c>
      <c r="M924">
        <v>-80.162368999999998</v>
      </c>
      <c r="N924">
        <v>57</v>
      </c>
      <c r="O924">
        <v>2015</v>
      </c>
      <c r="P924" t="s">
        <v>386</v>
      </c>
      <c r="Q924">
        <v>268</v>
      </c>
      <c r="R924" t="s">
        <v>388</v>
      </c>
      <c r="S924" t="s">
        <v>398</v>
      </c>
    </row>
    <row r="925" spans="1:19" x14ac:dyDescent="0.3">
      <c r="A925">
        <v>924</v>
      </c>
      <c r="B925" t="s">
        <v>150</v>
      </c>
      <c r="C925" t="s">
        <v>17</v>
      </c>
      <c r="D925" t="s">
        <v>54</v>
      </c>
      <c r="E925" t="s">
        <v>55</v>
      </c>
      <c r="F925" s="6" t="s">
        <v>56</v>
      </c>
      <c r="G925" t="s">
        <v>151</v>
      </c>
      <c r="H925" t="s">
        <v>152</v>
      </c>
      <c r="I925" t="s">
        <v>153</v>
      </c>
      <c r="J925" t="s">
        <v>157</v>
      </c>
      <c r="K925" t="s">
        <v>29</v>
      </c>
      <c r="L925">
        <v>-3.5898685000000001</v>
      </c>
      <c r="M925">
        <v>-80.163529999999994</v>
      </c>
      <c r="N925">
        <v>56</v>
      </c>
      <c r="O925">
        <v>2015</v>
      </c>
      <c r="P925" t="s">
        <v>386</v>
      </c>
      <c r="Q925">
        <v>283</v>
      </c>
      <c r="R925" t="s">
        <v>388</v>
      </c>
      <c r="S925" t="s">
        <v>398</v>
      </c>
    </row>
    <row r="926" spans="1:19" x14ac:dyDescent="0.3">
      <c r="A926">
        <v>925</v>
      </c>
      <c r="B926" t="s">
        <v>150</v>
      </c>
      <c r="C926" t="s">
        <v>17</v>
      </c>
      <c r="D926" t="s">
        <v>54</v>
      </c>
      <c r="E926" t="s">
        <v>55</v>
      </c>
      <c r="F926" s="6" t="s">
        <v>56</v>
      </c>
      <c r="G926" t="s">
        <v>151</v>
      </c>
      <c r="H926" t="s">
        <v>152</v>
      </c>
      <c r="I926" t="s">
        <v>153</v>
      </c>
      <c r="J926" t="s">
        <v>157</v>
      </c>
      <c r="K926" t="s">
        <v>29</v>
      </c>
      <c r="L926">
        <v>-3.5898672999999999</v>
      </c>
      <c r="M926">
        <v>-80.162288000000004</v>
      </c>
      <c r="N926">
        <v>57</v>
      </c>
      <c r="O926">
        <v>2015</v>
      </c>
      <c r="P926" t="s">
        <v>386</v>
      </c>
      <c r="Q926">
        <v>269</v>
      </c>
      <c r="R926" t="s">
        <v>388</v>
      </c>
      <c r="S926" t="s">
        <v>398</v>
      </c>
    </row>
    <row r="927" spans="1:19" x14ac:dyDescent="0.3">
      <c r="A927">
        <v>926</v>
      </c>
      <c r="B927" t="s">
        <v>150</v>
      </c>
      <c r="C927" t="s">
        <v>17</v>
      </c>
      <c r="D927" t="s">
        <v>54</v>
      </c>
      <c r="E927" t="s">
        <v>55</v>
      </c>
      <c r="F927" s="6" t="s">
        <v>56</v>
      </c>
      <c r="G927" t="s">
        <v>151</v>
      </c>
      <c r="H927" t="s">
        <v>152</v>
      </c>
      <c r="I927" t="s">
        <v>153</v>
      </c>
      <c r="J927" t="s">
        <v>157</v>
      </c>
      <c r="K927" t="s">
        <v>29</v>
      </c>
      <c r="L927">
        <v>-3.5898664</v>
      </c>
      <c r="M927">
        <v>-80.161235000000005</v>
      </c>
      <c r="N927">
        <v>57</v>
      </c>
      <c r="O927">
        <v>2015</v>
      </c>
      <c r="P927" t="s">
        <v>386</v>
      </c>
      <c r="Q927">
        <v>280</v>
      </c>
      <c r="R927" t="s">
        <v>388</v>
      </c>
      <c r="S927" t="s">
        <v>398</v>
      </c>
    </row>
    <row r="928" spans="1:19" x14ac:dyDescent="0.3">
      <c r="A928">
        <v>927</v>
      </c>
      <c r="B928" t="s">
        <v>150</v>
      </c>
      <c r="C928" t="s">
        <v>17</v>
      </c>
      <c r="D928" t="s">
        <v>104</v>
      </c>
      <c r="E928" t="s">
        <v>116</v>
      </c>
      <c r="F928" s="6" t="s">
        <v>117</v>
      </c>
      <c r="G928" t="s">
        <v>151</v>
      </c>
      <c r="H928" t="s">
        <v>152</v>
      </c>
      <c r="I928" t="s">
        <v>153</v>
      </c>
      <c r="J928" t="s">
        <v>157</v>
      </c>
      <c r="K928" t="s">
        <v>29</v>
      </c>
      <c r="L928">
        <v>-3.5898664</v>
      </c>
      <c r="M928">
        <v>-80.161235000000005</v>
      </c>
      <c r="N928">
        <v>57</v>
      </c>
      <c r="O928">
        <v>2015</v>
      </c>
      <c r="P928" t="s">
        <v>386</v>
      </c>
      <c r="Q928">
        <v>281</v>
      </c>
      <c r="R928" t="s">
        <v>388</v>
      </c>
      <c r="S928" t="s">
        <v>398</v>
      </c>
    </row>
    <row r="929" spans="1:19" x14ac:dyDescent="0.3">
      <c r="A929">
        <v>928</v>
      </c>
      <c r="B929" t="s">
        <v>150</v>
      </c>
      <c r="C929" t="s">
        <v>17</v>
      </c>
      <c r="D929" t="s">
        <v>54</v>
      </c>
      <c r="E929" t="s">
        <v>55</v>
      </c>
      <c r="F929" s="6" t="s">
        <v>56</v>
      </c>
      <c r="G929" t="s">
        <v>151</v>
      </c>
      <c r="H929" t="s">
        <v>152</v>
      </c>
      <c r="I929" t="s">
        <v>153</v>
      </c>
      <c r="J929" t="s">
        <v>157</v>
      </c>
      <c r="K929" t="s">
        <v>29</v>
      </c>
      <c r="L929">
        <v>-3.5898650999999999</v>
      </c>
      <c r="M929">
        <v>-80.159839000000005</v>
      </c>
      <c r="N929">
        <v>57</v>
      </c>
      <c r="O929">
        <v>2015</v>
      </c>
      <c r="P929" t="s">
        <v>386</v>
      </c>
      <c r="Q929">
        <v>274</v>
      </c>
      <c r="R929" t="s">
        <v>388</v>
      </c>
      <c r="S929" t="s">
        <v>398</v>
      </c>
    </row>
    <row r="930" spans="1:19" x14ac:dyDescent="0.3">
      <c r="A930">
        <v>929</v>
      </c>
      <c r="B930" t="s">
        <v>150</v>
      </c>
      <c r="C930" t="s">
        <v>17</v>
      </c>
      <c r="D930" t="s">
        <v>126</v>
      </c>
      <c r="E930" t="s">
        <v>127</v>
      </c>
      <c r="F930" s="6" t="s">
        <v>128</v>
      </c>
      <c r="G930" t="s">
        <v>151</v>
      </c>
      <c r="H930" t="s">
        <v>152</v>
      </c>
      <c r="I930" t="s">
        <v>153</v>
      </c>
      <c r="J930" t="s">
        <v>157</v>
      </c>
      <c r="K930" t="s">
        <v>29</v>
      </c>
      <c r="L930">
        <v>-3.5897853</v>
      </c>
      <c r="M930">
        <v>-80.161603999999997</v>
      </c>
      <c r="N930">
        <v>56</v>
      </c>
      <c r="O930">
        <v>2015</v>
      </c>
      <c r="P930" t="s">
        <v>386</v>
      </c>
      <c r="Q930">
        <v>270</v>
      </c>
      <c r="R930" t="s">
        <v>388</v>
      </c>
      <c r="S930" t="s">
        <v>398</v>
      </c>
    </row>
    <row r="931" spans="1:19" x14ac:dyDescent="0.3">
      <c r="A931">
        <v>930</v>
      </c>
      <c r="B931" t="s">
        <v>150</v>
      </c>
      <c r="C931" t="s">
        <v>17</v>
      </c>
      <c r="D931" t="s">
        <v>54</v>
      </c>
      <c r="E931" t="s">
        <v>55</v>
      </c>
      <c r="F931" s="6" t="s">
        <v>56</v>
      </c>
      <c r="G931" t="s">
        <v>151</v>
      </c>
      <c r="H931" t="s">
        <v>152</v>
      </c>
      <c r="I931" t="s">
        <v>153</v>
      </c>
      <c r="J931" t="s">
        <v>157</v>
      </c>
      <c r="K931" t="s">
        <v>29</v>
      </c>
      <c r="L931">
        <v>-3.5897754000000002</v>
      </c>
      <c r="M931">
        <v>-80.160622000000004</v>
      </c>
      <c r="N931">
        <v>58</v>
      </c>
      <c r="O931">
        <v>2015</v>
      </c>
      <c r="P931" t="s">
        <v>386</v>
      </c>
      <c r="Q931">
        <v>279</v>
      </c>
      <c r="R931" t="s">
        <v>388</v>
      </c>
      <c r="S931" t="s">
        <v>398</v>
      </c>
    </row>
    <row r="932" spans="1:19" x14ac:dyDescent="0.3">
      <c r="A932">
        <v>931</v>
      </c>
      <c r="B932" t="s">
        <v>150</v>
      </c>
      <c r="C932" t="s">
        <v>17</v>
      </c>
      <c r="D932" t="s">
        <v>54</v>
      </c>
      <c r="E932" t="s">
        <v>55</v>
      </c>
      <c r="F932" s="6" t="s">
        <v>56</v>
      </c>
      <c r="G932" t="s">
        <v>151</v>
      </c>
      <c r="H932" t="s">
        <v>152</v>
      </c>
      <c r="I932" t="s">
        <v>153</v>
      </c>
      <c r="J932" t="s">
        <v>157</v>
      </c>
      <c r="K932" t="s">
        <v>29</v>
      </c>
      <c r="L932">
        <v>-3.5897578000000001</v>
      </c>
      <c r="M932">
        <v>-80.161235000000005</v>
      </c>
      <c r="N932">
        <v>57</v>
      </c>
      <c r="O932">
        <v>2015</v>
      </c>
      <c r="P932" t="s">
        <v>386</v>
      </c>
      <c r="Q932">
        <v>271</v>
      </c>
      <c r="R932" t="s">
        <v>388</v>
      </c>
      <c r="S932" t="s">
        <v>398</v>
      </c>
    </row>
    <row r="933" spans="1:19" x14ac:dyDescent="0.3">
      <c r="A933">
        <v>932</v>
      </c>
      <c r="B933" t="s">
        <v>150</v>
      </c>
      <c r="C933" t="s">
        <v>17</v>
      </c>
      <c r="D933" t="s">
        <v>104</v>
      </c>
      <c r="E933" t="s">
        <v>109</v>
      </c>
      <c r="F933" s="6" t="s">
        <v>110</v>
      </c>
      <c r="G933" t="s">
        <v>151</v>
      </c>
      <c r="H933" t="s">
        <v>152</v>
      </c>
      <c r="I933" t="s">
        <v>153</v>
      </c>
      <c r="J933" t="s">
        <v>157</v>
      </c>
      <c r="K933" t="s">
        <v>29</v>
      </c>
      <c r="L933">
        <v>-3.5897486999999999</v>
      </c>
      <c r="M933">
        <v>-80.161118000000002</v>
      </c>
      <c r="N933">
        <v>57</v>
      </c>
      <c r="O933">
        <v>2015</v>
      </c>
      <c r="P933" t="s">
        <v>386</v>
      </c>
      <c r="Q933">
        <v>272</v>
      </c>
      <c r="R933" t="s">
        <v>388</v>
      </c>
      <c r="S933" t="s">
        <v>398</v>
      </c>
    </row>
    <row r="934" spans="1:19" x14ac:dyDescent="0.3">
      <c r="A934">
        <v>933</v>
      </c>
      <c r="B934" t="s">
        <v>150</v>
      </c>
      <c r="C934" t="s">
        <v>17</v>
      </c>
      <c r="D934" t="s">
        <v>126</v>
      </c>
      <c r="E934" t="s">
        <v>134</v>
      </c>
      <c r="F934" s="6" t="s">
        <v>135</v>
      </c>
      <c r="G934" t="s">
        <v>151</v>
      </c>
      <c r="H934" t="s">
        <v>152</v>
      </c>
      <c r="I934" t="s">
        <v>153</v>
      </c>
      <c r="J934" t="s">
        <v>157</v>
      </c>
      <c r="K934" t="s">
        <v>29</v>
      </c>
      <c r="L934">
        <v>-3.5897486999999999</v>
      </c>
      <c r="M934">
        <v>-80.161118000000002</v>
      </c>
      <c r="N934">
        <v>57</v>
      </c>
      <c r="O934">
        <v>2015</v>
      </c>
      <c r="P934" t="s">
        <v>386</v>
      </c>
      <c r="Q934">
        <v>273</v>
      </c>
      <c r="R934" t="s">
        <v>388</v>
      </c>
      <c r="S934" t="s">
        <v>398</v>
      </c>
    </row>
    <row r="935" spans="1:19" x14ac:dyDescent="0.3">
      <c r="A935">
        <v>934</v>
      </c>
      <c r="B935" t="s">
        <v>150</v>
      </c>
      <c r="C935" t="s">
        <v>17</v>
      </c>
      <c r="D935" t="s">
        <v>54</v>
      </c>
      <c r="E935" t="s">
        <v>55</v>
      </c>
      <c r="F935" s="6" t="s">
        <v>56</v>
      </c>
      <c r="G935" t="s">
        <v>151</v>
      </c>
      <c r="H935" t="s">
        <v>152</v>
      </c>
      <c r="I935" t="s">
        <v>153</v>
      </c>
      <c r="J935" t="s">
        <v>157</v>
      </c>
      <c r="K935" t="s">
        <v>29</v>
      </c>
      <c r="L935">
        <v>-3.5890643999999998</v>
      </c>
      <c r="M935">
        <v>-80.164620999999997</v>
      </c>
      <c r="N935">
        <v>57</v>
      </c>
      <c r="O935">
        <v>2015</v>
      </c>
      <c r="P935" t="s">
        <v>386</v>
      </c>
      <c r="Q935">
        <v>284</v>
      </c>
      <c r="R935" t="s">
        <v>388</v>
      </c>
      <c r="S935" t="s">
        <v>398</v>
      </c>
    </row>
    <row r="936" spans="1:19" x14ac:dyDescent="0.3">
      <c r="A936">
        <v>935</v>
      </c>
      <c r="B936" t="s">
        <v>150</v>
      </c>
      <c r="C936" t="s">
        <v>17</v>
      </c>
      <c r="D936" t="s">
        <v>54</v>
      </c>
      <c r="E936" t="s">
        <v>55</v>
      </c>
      <c r="F936" s="6" t="s">
        <v>56</v>
      </c>
      <c r="G936" t="s">
        <v>151</v>
      </c>
      <c r="H936" t="s">
        <v>152</v>
      </c>
      <c r="I936" t="s">
        <v>153</v>
      </c>
      <c r="J936" t="s">
        <v>157</v>
      </c>
      <c r="K936" t="s">
        <v>29</v>
      </c>
      <c r="L936">
        <v>-3.5889921999999999</v>
      </c>
      <c r="M936">
        <v>-80.164773999999994</v>
      </c>
      <c r="N936">
        <v>58</v>
      </c>
      <c r="O936">
        <v>2015</v>
      </c>
      <c r="P936" t="s">
        <v>386</v>
      </c>
      <c r="Q936">
        <v>285</v>
      </c>
      <c r="R936" t="s">
        <v>388</v>
      </c>
      <c r="S936" t="s">
        <v>398</v>
      </c>
    </row>
    <row r="937" spans="1:19" x14ac:dyDescent="0.3">
      <c r="A937">
        <v>936</v>
      </c>
      <c r="B937" t="s">
        <v>150</v>
      </c>
      <c r="C937" t="s">
        <v>17</v>
      </c>
      <c r="D937" t="s">
        <v>104</v>
      </c>
      <c r="E937" t="s">
        <v>116</v>
      </c>
      <c r="F937" s="6" t="s">
        <v>117</v>
      </c>
      <c r="G937" t="s">
        <v>151</v>
      </c>
      <c r="H937" t="s">
        <v>152</v>
      </c>
      <c r="I937" t="s">
        <v>153</v>
      </c>
      <c r="J937" t="s">
        <v>157</v>
      </c>
      <c r="K937" t="s">
        <v>29</v>
      </c>
      <c r="L937">
        <v>-3.5884228</v>
      </c>
      <c r="M937">
        <v>-80.165340999999998</v>
      </c>
      <c r="N937">
        <v>53</v>
      </c>
      <c r="O937">
        <v>2015</v>
      </c>
      <c r="P937" t="s">
        <v>386</v>
      </c>
      <c r="Q937">
        <v>264</v>
      </c>
      <c r="R937" t="s">
        <v>388</v>
      </c>
      <c r="S937" t="s">
        <v>398</v>
      </c>
    </row>
    <row r="938" spans="1:19" x14ac:dyDescent="0.3">
      <c r="A938">
        <v>937</v>
      </c>
      <c r="B938" t="s">
        <v>150</v>
      </c>
      <c r="C938" t="s">
        <v>17</v>
      </c>
      <c r="D938" t="s">
        <v>126</v>
      </c>
      <c r="E938" t="s">
        <v>127</v>
      </c>
      <c r="F938" s="6" t="s">
        <v>128</v>
      </c>
      <c r="G938" t="s">
        <v>151</v>
      </c>
      <c r="H938" t="s">
        <v>152</v>
      </c>
      <c r="I938" t="s">
        <v>153</v>
      </c>
      <c r="J938" t="s">
        <v>157</v>
      </c>
      <c r="K938" t="s">
        <v>29</v>
      </c>
      <c r="L938">
        <v>-3.5884228</v>
      </c>
      <c r="M938">
        <v>-80.165340999999998</v>
      </c>
      <c r="N938">
        <v>53</v>
      </c>
      <c r="O938">
        <v>2015</v>
      </c>
      <c r="P938" t="s">
        <v>386</v>
      </c>
      <c r="Q938">
        <v>262</v>
      </c>
      <c r="R938" t="s">
        <v>388</v>
      </c>
      <c r="S938" t="s">
        <v>398</v>
      </c>
    </row>
    <row r="939" spans="1:19" x14ac:dyDescent="0.3">
      <c r="A939">
        <v>938</v>
      </c>
      <c r="B939" t="s">
        <v>150</v>
      </c>
      <c r="C939" t="s">
        <v>17</v>
      </c>
      <c r="D939" t="s">
        <v>126</v>
      </c>
      <c r="E939" t="s">
        <v>134</v>
      </c>
      <c r="F939" s="6" t="s">
        <v>135</v>
      </c>
      <c r="G939" t="s">
        <v>151</v>
      </c>
      <c r="H939" t="s">
        <v>152</v>
      </c>
      <c r="I939" t="s">
        <v>153</v>
      </c>
      <c r="J939" t="s">
        <v>157</v>
      </c>
      <c r="K939" t="s">
        <v>29</v>
      </c>
      <c r="L939">
        <v>-3.5884228</v>
      </c>
      <c r="M939">
        <v>-80.165340999999998</v>
      </c>
      <c r="N939">
        <v>53</v>
      </c>
      <c r="O939">
        <v>2015</v>
      </c>
      <c r="P939" t="s">
        <v>386</v>
      </c>
      <c r="Q939">
        <v>263</v>
      </c>
      <c r="R939" t="s">
        <v>388</v>
      </c>
      <c r="S939" t="s">
        <v>398</v>
      </c>
    </row>
    <row r="940" spans="1:19" x14ac:dyDescent="0.3">
      <c r="A940">
        <v>939</v>
      </c>
      <c r="B940" t="s">
        <v>150</v>
      </c>
      <c r="C940" t="s">
        <v>17</v>
      </c>
      <c r="D940" t="s">
        <v>54</v>
      </c>
      <c r="E940" t="s">
        <v>55</v>
      </c>
      <c r="F940" s="6" t="s">
        <v>56</v>
      </c>
      <c r="G940" t="s">
        <v>151</v>
      </c>
      <c r="H940" t="s">
        <v>152</v>
      </c>
      <c r="I940" t="s">
        <v>153</v>
      </c>
      <c r="J940" t="s">
        <v>157</v>
      </c>
      <c r="K940" t="s">
        <v>29</v>
      </c>
      <c r="L940">
        <v>-3.5876709</v>
      </c>
      <c r="M940">
        <v>-80.164180999999999</v>
      </c>
      <c r="N940">
        <v>59</v>
      </c>
      <c r="O940">
        <v>2015</v>
      </c>
      <c r="P940" t="s">
        <v>386</v>
      </c>
      <c r="Q940">
        <v>286</v>
      </c>
      <c r="R940" t="s">
        <v>388</v>
      </c>
      <c r="S940" t="s">
        <v>398</v>
      </c>
    </row>
    <row r="941" spans="1:19" x14ac:dyDescent="0.3">
      <c r="A941">
        <v>940</v>
      </c>
      <c r="B941" t="s">
        <v>150</v>
      </c>
      <c r="C941" t="s">
        <v>17</v>
      </c>
      <c r="D941" t="s">
        <v>18</v>
      </c>
      <c r="E941" t="s">
        <v>19</v>
      </c>
      <c r="F941" s="6" t="s">
        <v>25</v>
      </c>
      <c r="G941" t="s">
        <v>151</v>
      </c>
      <c r="H941" t="s">
        <v>152</v>
      </c>
      <c r="I941" t="s">
        <v>153</v>
      </c>
      <c r="J941" t="s">
        <v>157</v>
      </c>
      <c r="K941" t="s">
        <v>29</v>
      </c>
      <c r="L941">
        <v>-3.5875257999999999</v>
      </c>
      <c r="M941">
        <v>-80.163722000000007</v>
      </c>
      <c r="N941">
        <v>56</v>
      </c>
      <c r="O941">
        <v>2015</v>
      </c>
      <c r="P941" t="s">
        <v>386</v>
      </c>
      <c r="Q941">
        <v>261</v>
      </c>
      <c r="R941" t="s">
        <v>388</v>
      </c>
      <c r="S941" t="s">
        <v>398</v>
      </c>
    </row>
    <row r="942" spans="1:19" x14ac:dyDescent="0.3">
      <c r="A942">
        <v>941</v>
      </c>
      <c r="B942" t="s">
        <v>150</v>
      </c>
      <c r="C942" t="s">
        <v>17</v>
      </c>
      <c r="D942" t="s">
        <v>104</v>
      </c>
      <c r="E942" t="s">
        <v>116</v>
      </c>
      <c r="F942" s="6" t="s">
        <v>117</v>
      </c>
      <c r="G942" t="s">
        <v>151</v>
      </c>
      <c r="H942" t="s">
        <v>152</v>
      </c>
      <c r="I942" t="s">
        <v>153</v>
      </c>
      <c r="J942" t="s">
        <v>157</v>
      </c>
      <c r="K942" t="s">
        <v>29</v>
      </c>
      <c r="L942">
        <v>-3.5872354</v>
      </c>
      <c r="M942">
        <v>-80.162750000000003</v>
      </c>
      <c r="N942">
        <v>55</v>
      </c>
      <c r="O942">
        <v>2015</v>
      </c>
      <c r="P942" t="s">
        <v>386</v>
      </c>
      <c r="Q942">
        <v>260</v>
      </c>
      <c r="R942" t="s">
        <v>388</v>
      </c>
      <c r="S942" t="s">
        <v>398</v>
      </c>
    </row>
    <row r="943" spans="1:19" x14ac:dyDescent="0.3">
      <c r="A943">
        <v>942</v>
      </c>
      <c r="B943" t="s">
        <v>150</v>
      </c>
      <c r="C943" t="s">
        <v>17</v>
      </c>
      <c r="D943" t="s">
        <v>54</v>
      </c>
      <c r="E943" t="s">
        <v>55</v>
      </c>
      <c r="F943" s="6" t="s">
        <v>56</v>
      </c>
      <c r="G943" t="s">
        <v>151</v>
      </c>
      <c r="H943" t="s">
        <v>152</v>
      </c>
      <c r="I943" t="s">
        <v>153</v>
      </c>
      <c r="J943" t="s">
        <v>157</v>
      </c>
      <c r="K943" t="s">
        <v>29</v>
      </c>
      <c r="L943">
        <v>-3.5870631999999998</v>
      </c>
      <c r="M943">
        <v>-80.162390000000002</v>
      </c>
      <c r="N943">
        <v>56</v>
      </c>
      <c r="O943">
        <v>2015</v>
      </c>
      <c r="P943" t="s">
        <v>386</v>
      </c>
      <c r="Q943">
        <v>287</v>
      </c>
      <c r="R943" t="s">
        <v>388</v>
      </c>
      <c r="S943" t="s">
        <v>398</v>
      </c>
    </row>
    <row r="944" spans="1:19" x14ac:dyDescent="0.3">
      <c r="A944">
        <v>943</v>
      </c>
      <c r="B944" t="s">
        <v>150</v>
      </c>
      <c r="C944" t="s">
        <v>17</v>
      </c>
      <c r="D944" t="s">
        <v>126</v>
      </c>
      <c r="E944" t="s">
        <v>127</v>
      </c>
      <c r="F944" s="6" t="s">
        <v>128</v>
      </c>
      <c r="G944" t="s">
        <v>151</v>
      </c>
      <c r="H944" t="s">
        <v>152</v>
      </c>
      <c r="I944" t="s">
        <v>153</v>
      </c>
      <c r="J944" t="s">
        <v>157</v>
      </c>
      <c r="K944" t="s">
        <v>29</v>
      </c>
      <c r="L944">
        <v>-3.5868087000000002</v>
      </c>
      <c r="M944">
        <v>-80.161047999999994</v>
      </c>
      <c r="N944">
        <v>50</v>
      </c>
      <c r="O944">
        <v>2015</v>
      </c>
      <c r="P944" t="s">
        <v>386</v>
      </c>
      <c r="Q944">
        <v>259</v>
      </c>
      <c r="R944" t="s">
        <v>388</v>
      </c>
      <c r="S944" t="s">
        <v>398</v>
      </c>
    </row>
    <row r="945" spans="1:19" x14ac:dyDescent="0.3">
      <c r="A945">
        <v>944</v>
      </c>
      <c r="B945" t="s">
        <v>150</v>
      </c>
      <c r="C945" t="s">
        <v>17</v>
      </c>
      <c r="D945" t="s">
        <v>126</v>
      </c>
      <c r="E945" t="s">
        <v>134</v>
      </c>
      <c r="F945" s="6" t="s">
        <v>135</v>
      </c>
      <c r="G945" t="s">
        <v>151</v>
      </c>
      <c r="H945" t="s">
        <v>152</v>
      </c>
      <c r="I945" t="s">
        <v>153</v>
      </c>
      <c r="J945" t="s">
        <v>157</v>
      </c>
      <c r="K945" t="s">
        <v>29</v>
      </c>
      <c r="L945">
        <v>-3.5868087000000002</v>
      </c>
      <c r="M945">
        <v>-80.161047999999994</v>
      </c>
      <c r="N945">
        <v>50</v>
      </c>
      <c r="O945">
        <v>2015</v>
      </c>
      <c r="P945" t="s">
        <v>386</v>
      </c>
      <c r="Q945">
        <v>258</v>
      </c>
      <c r="R945" t="s">
        <v>388</v>
      </c>
      <c r="S945" t="s">
        <v>398</v>
      </c>
    </row>
    <row r="946" spans="1:19" x14ac:dyDescent="0.3">
      <c r="A946">
        <v>945</v>
      </c>
      <c r="B946" t="s">
        <v>150</v>
      </c>
      <c r="C946" t="s">
        <v>17</v>
      </c>
      <c r="D946" t="s">
        <v>54</v>
      </c>
      <c r="E946" t="s">
        <v>55</v>
      </c>
      <c r="F946" s="6" t="s">
        <v>56</v>
      </c>
      <c r="G946" t="s">
        <v>151</v>
      </c>
      <c r="H946" t="s">
        <v>152</v>
      </c>
      <c r="I946" t="s">
        <v>153</v>
      </c>
      <c r="J946" t="s">
        <v>157</v>
      </c>
      <c r="K946" t="s">
        <v>29</v>
      </c>
      <c r="L946">
        <v>-3.5865456999999998</v>
      </c>
      <c r="M946">
        <v>-80.160373000000007</v>
      </c>
      <c r="N946">
        <v>54</v>
      </c>
      <c r="O946">
        <v>2015</v>
      </c>
      <c r="P946" t="s">
        <v>386</v>
      </c>
      <c r="Q946">
        <v>288</v>
      </c>
      <c r="R946" t="s">
        <v>388</v>
      </c>
      <c r="S946" t="s">
        <v>398</v>
      </c>
    </row>
    <row r="947" spans="1:19" x14ac:dyDescent="0.3">
      <c r="A947">
        <v>946</v>
      </c>
      <c r="B947" t="s">
        <v>150</v>
      </c>
      <c r="C947" t="s">
        <v>17</v>
      </c>
      <c r="D947" t="s">
        <v>126</v>
      </c>
      <c r="E947" t="s">
        <v>127</v>
      </c>
      <c r="F947" s="6" t="s">
        <v>128</v>
      </c>
      <c r="G947" t="s">
        <v>151</v>
      </c>
      <c r="H947" t="s">
        <v>152</v>
      </c>
      <c r="I947" t="s">
        <v>153</v>
      </c>
      <c r="J947" t="s">
        <v>157</v>
      </c>
      <c r="K947" t="s">
        <v>29</v>
      </c>
      <c r="L947">
        <v>-3.5865358000000001</v>
      </c>
      <c r="M947">
        <v>-80.159446000000003</v>
      </c>
      <c r="N947">
        <v>52</v>
      </c>
      <c r="O947">
        <v>2015</v>
      </c>
      <c r="P947" t="s">
        <v>386</v>
      </c>
      <c r="Q947">
        <v>256</v>
      </c>
      <c r="R947" t="s">
        <v>388</v>
      </c>
      <c r="S947" t="s">
        <v>398</v>
      </c>
    </row>
    <row r="948" spans="1:19" x14ac:dyDescent="0.3">
      <c r="A948">
        <v>947</v>
      </c>
      <c r="B948" t="s">
        <v>150</v>
      </c>
      <c r="C948" t="s">
        <v>17</v>
      </c>
      <c r="D948" t="s">
        <v>54</v>
      </c>
      <c r="E948" t="s">
        <v>55</v>
      </c>
      <c r="F948" s="6" t="s">
        <v>56</v>
      </c>
      <c r="G948" t="s">
        <v>151</v>
      </c>
      <c r="H948" t="s">
        <v>152</v>
      </c>
      <c r="I948" t="s">
        <v>153</v>
      </c>
      <c r="J948" t="s">
        <v>157</v>
      </c>
      <c r="K948" t="s">
        <v>29</v>
      </c>
      <c r="L948">
        <v>-3.5865182999999998</v>
      </c>
      <c r="M948">
        <v>-80.160039999999995</v>
      </c>
      <c r="N948">
        <v>52</v>
      </c>
      <c r="O948">
        <v>2015</v>
      </c>
      <c r="P948" t="s">
        <v>386</v>
      </c>
      <c r="Q948">
        <v>257</v>
      </c>
      <c r="R948" t="s">
        <v>388</v>
      </c>
      <c r="S948" t="s">
        <v>398</v>
      </c>
    </row>
    <row r="949" spans="1:19" x14ac:dyDescent="0.3">
      <c r="A949">
        <v>948</v>
      </c>
      <c r="B949" t="s">
        <v>150</v>
      </c>
      <c r="C949" t="s">
        <v>17</v>
      </c>
      <c r="D949" t="s">
        <v>104</v>
      </c>
      <c r="E949" t="s">
        <v>116</v>
      </c>
      <c r="F949" s="6" t="s">
        <v>117</v>
      </c>
      <c r="G949" t="s">
        <v>151</v>
      </c>
      <c r="H949" t="s">
        <v>152</v>
      </c>
      <c r="I949" t="s">
        <v>153</v>
      </c>
      <c r="J949" t="s">
        <v>157</v>
      </c>
      <c r="K949" t="s">
        <v>29</v>
      </c>
      <c r="L949">
        <v>-3.5863527999999998</v>
      </c>
      <c r="M949">
        <v>-80.157177000000004</v>
      </c>
      <c r="N949">
        <v>52</v>
      </c>
      <c r="O949">
        <v>2015</v>
      </c>
      <c r="P949" t="s">
        <v>386</v>
      </c>
      <c r="Q949">
        <v>255</v>
      </c>
      <c r="R949" t="s">
        <v>388</v>
      </c>
      <c r="S949" t="s">
        <v>398</v>
      </c>
    </row>
    <row r="950" spans="1:19" x14ac:dyDescent="0.3">
      <c r="A950">
        <v>949</v>
      </c>
      <c r="B950" t="s">
        <v>150</v>
      </c>
      <c r="C950" t="s">
        <v>17</v>
      </c>
      <c r="D950" t="s">
        <v>54</v>
      </c>
      <c r="E950" t="s">
        <v>55</v>
      </c>
      <c r="F950" s="6" t="s">
        <v>56</v>
      </c>
      <c r="G950" t="s">
        <v>151</v>
      </c>
      <c r="H950" t="s">
        <v>152</v>
      </c>
      <c r="I950" t="s">
        <v>153</v>
      </c>
      <c r="J950" t="s">
        <v>157</v>
      </c>
      <c r="K950" t="s">
        <v>29</v>
      </c>
      <c r="L950">
        <v>-3.5860533999999999</v>
      </c>
      <c r="M950">
        <v>-80.156285999999994</v>
      </c>
      <c r="N950">
        <v>54</v>
      </c>
      <c r="O950">
        <v>2015</v>
      </c>
      <c r="P950" t="s">
        <v>386</v>
      </c>
      <c r="Q950">
        <v>289</v>
      </c>
      <c r="R950" t="s">
        <v>388</v>
      </c>
      <c r="S950" t="s">
        <v>398</v>
      </c>
    </row>
    <row r="951" spans="1:19" x14ac:dyDescent="0.3">
      <c r="A951">
        <v>950</v>
      </c>
      <c r="B951" t="s">
        <v>150</v>
      </c>
      <c r="C951" t="s">
        <v>17</v>
      </c>
      <c r="D951" t="s">
        <v>126</v>
      </c>
      <c r="E951" t="s">
        <v>127</v>
      </c>
      <c r="F951" s="6" t="s">
        <v>128</v>
      </c>
      <c r="G951" t="s">
        <v>151</v>
      </c>
      <c r="H951" t="s">
        <v>152</v>
      </c>
      <c r="I951" t="s">
        <v>153</v>
      </c>
      <c r="J951" t="s">
        <v>157</v>
      </c>
      <c r="K951" t="s">
        <v>29</v>
      </c>
      <c r="L951">
        <v>-3.5859717999999998</v>
      </c>
      <c r="M951">
        <v>-80.15607</v>
      </c>
      <c r="N951">
        <v>50</v>
      </c>
      <c r="O951">
        <v>2015</v>
      </c>
      <c r="P951" t="s">
        <v>386</v>
      </c>
      <c r="Q951">
        <v>254</v>
      </c>
      <c r="R951" t="s">
        <v>388</v>
      </c>
      <c r="S951" t="s">
        <v>398</v>
      </c>
    </row>
    <row r="952" spans="1:19" x14ac:dyDescent="0.3">
      <c r="A952">
        <v>951</v>
      </c>
      <c r="B952" t="s">
        <v>150</v>
      </c>
      <c r="C952" t="s">
        <v>17</v>
      </c>
      <c r="D952" t="s">
        <v>18</v>
      </c>
      <c r="E952" t="s">
        <v>19</v>
      </c>
      <c r="F952" s="6" t="s">
        <v>25</v>
      </c>
      <c r="G952" t="s">
        <v>151</v>
      </c>
      <c r="H952" t="s">
        <v>152</v>
      </c>
      <c r="I952" t="s">
        <v>153</v>
      </c>
      <c r="J952" t="s">
        <v>157</v>
      </c>
      <c r="K952" t="s">
        <v>29</v>
      </c>
      <c r="L952">
        <v>-3.5857770000000002</v>
      </c>
      <c r="M952">
        <v>-80.190652</v>
      </c>
      <c r="N952">
        <v>50</v>
      </c>
      <c r="O952">
        <v>2015</v>
      </c>
      <c r="P952" t="s">
        <v>386</v>
      </c>
      <c r="Q952">
        <v>749</v>
      </c>
      <c r="R952" t="s">
        <v>388</v>
      </c>
      <c r="S952" t="s">
        <v>398</v>
      </c>
    </row>
    <row r="953" spans="1:19" x14ac:dyDescent="0.3">
      <c r="A953">
        <v>952</v>
      </c>
      <c r="B953" t="s">
        <v>150</v>
      </c>
      <c r="C953" t="s">
        <v>17</v>
      </c>
      <c r="D953" t="s">
        <v>18</v>
      </c>
      <c r="E953" t="s">
        <v>19</v>
      </c>
      <c r="F953" s="6" t="s">
        <v>25</v>
      </c>
      <c r="G953" t="s">
        <v>151</v>
      </c>
      <c r="H953" t="s">
        <v>152</v>
      </c>
      <c r="I953" t="s">
        <v>153</v>
      </c>
      <c r="J953" t="s">
        <v>344</v>
      </c>
      <c r="K953" t="s">
        <v>29</v>
      </c>
      <c r="L953">
        <v>-3.5857770000000002</v>
      </c>
      <c r="M953">
        <v>-80.190652</v>
      </c>
      <c r="N953">
        <v>0</v>
      </c>
      <c r="O953">
        <v>0</v>
      </c>
      <c r="P953" t="s">
        <v>386</v>
      </c>
      <c r="Q953">
        <v>956</v>
      </c>
      <c r="R953" t="s">
        <v>388</v>
      </c>
      <c r="S953" t="s">
        <v>398</v>
      </c>
    </row>
    <row r="954" spans="1:19" x14ac:dyDescent="0.3">
      <c r="A954">
        <v>953</v>
      </c>
      <c r="B954" t="s">
        <v>150</v>
      </c>
      <c r="C954" t="s">
        <v>17</v>
      </c>
      <c r="D954" t="s">
        <v>104</v>
      </c>
      <c r="E954" t="s">
        <v>116</v>
      </c>
      <c r="F954" s="6" t="s">
        <v>124</v>
      </c>
      <c r="G954" t="s">
        <v>151</v>
      </c>
      <c r="H954" t="s">
        <v>152</v>
      </c>
      <c r="I954" t="s">
        <v>153</v>
      </c>
      <c r="J954" t="s">
        <v>344</v>
      </c>
      <c r="K954" t="s">
        <v>29</v>
      </c>
      <c r="L954">
        <v>-3.5857770000000002</v>
      </c>
      <c r="M954">
        <v>-80.190652</v>
      </c>
      <c r="N954">
        <v>0</v>
      </c>
      <c r="O954">
        <v>0</v>
      </c>
      <c r="P954" t="s">
        <v>386</v>
      </c>
      <c r="Q954">
        <v>938</v>
      </c>
      <c r="R954" t="s">
        <v>388</v>
      </c>
      <c r="S954" t="s">
        <v>398</v>
      </c>
    </row>
    <row r="955" spans="1:19" x14ac:dyDescent="0.3">
      <c r="A955">
        <v>954</v>
      </c>
      <c r="B955" t="s">
        <v>150</v>
      </c>
      <c r="C955" t="s">
        <v>17</v>
      </c>
      <c r="D955" t="s">
        <v>104</v>
      </c>
      <c r="E955" t="s">
        <v>116</v>
      </c>
      <c r="F955" s="6" t="s">
        <v>124</v>
      </c>
      <c r="G955" t="s">
        <v>151</v>
      </c>
      <c r="H955" t="s">
        <v>152</v>
      </c>
      <c r="I955" t="s">
        <v>153</v>
      </c>
      <c r="J955" t="s">
        <v>157</v>
      </c>
      <c r="K955" t="s">
        <v>29</v>
      </c>
      <c r="L955">
        <v>-3.5857770000000002</v>
      </c>
      <c r="M955">
        <v>-80.190652</v>
      </c>
      <c r="N955">
        <v>50</v>
      </c>
      <c r="O955">
        <v>2015</v>
      </c>
      <c r="P955" t="s">
        <v>386</v>
      </c>
      <c r="Q955">
        <v>750</v>
      </c>
      <c r="R955" t="s">
        <v>388</v>
      </c>
      <c r="S955" t="s">
        <v>398</v>
      </c>
    </row>
    <row r="956" spans="1:19" x14ac:dyDescent="0.3">
      <c r="A956">
        <v>955</v>
      </c>
      <c r="B956" t="s">
        <v>150</v>
      </c>
      <c r="C956" t="s">
        <v>17</v>
      </c>
      <c r="D956" t="s">
        <v>104</v>
      </c>
      <c r="E956" t="s">
        <v>116</v>
      </c>
      <c r="F956" s="6" t="s">
        <v>117</v>
      </c>
      <c r="G956" t="s">
        <v>151</v>
      </c>
      <c r="H956" t="s">
        <v>152</v>
      </c>
      <c r="I956" t="s">
        <v>153</v>
      </c>
      <c r="J956" t="s">
        <v>157</v>
      </c>
      <c r="K956" t="s">
        <v>29</v>
      </c>
      <c r="L956">
        <v>-3.5854398000000001</v>
      </c>
      <c r="M956">
        <v>-80.148174999999995</v>
      </c>
      <c r="N956">
        <v>51</v>
      </c>
      <c r="O956">
        <v>2015</v>
      </c>
      <c r="P956" t="s">
        <v>386</v>
      </c>
      <c r="Q956">
        <v>248</v>
      </c>
      <c r="R956" t="s">
        <v>388</v>
      </c>
      <c r="S956" t="s">
        <v>398</v>
      </c>
    </row>
    <row r="957" spans="1:19" x14ac:dyDescent="0.3">
      <c r="A957">
        <v>956</v>
      </c>
      <c r="B957" t="s">
        <v>150</v>
      </c>
      <c r="C957" t="s">
        <v>17</v>
      </c>
      <c r="D957" t="s">
        <v>126</v>
      </c>
      <c r="E957" t="s">
        <v>134</v>
      </c>
      <c r="F957" s="6" t="s">
        <v>135</v>
      </c>
      <c r="G957" t="s">
        <v>151</v>
      </c>
      <c r="H957" t="s">
        <v>152</v>
      </c>
      <c r="I957" t="s">
        <v>153</v>
      </c>
      <c r="J957" t="s">
        <v>157</v>
      </c>
      <c r="K957" t="s">
        <v>29</v>
      </c>
      <c r="L957">
        <v>-3.5847796999999999</v>
      </c>
      <c r="M957">
        <v>-80.148382999999995</v>
      </c>
      <c r="N957">
        <v>55</v>
      </c>
      <c r="O957">
        <v>2015</v>
      </c>
      <c r="P957" t="s">
        <v>386</v>
      </c>
      <c r="Q957">
        <v>247</v>
      </c>
      <c r="R957" t="s">
        <v>388</v>
      </c>
      <c r="S957" t="s">
        <v>398</v>
      </c>
    </row>
    <row r="958" spans="1:19" x14ac:dyDescent="0.3">
      <c r="A958">
        <v>957</v>
      </c>
      <c r="B958" t="s">
        <v>150</v>
      </c>
      <c r="C958" t="s">
        <v>17</v>
      </c>
      <c r="D958" t="s">
        <v>54</v>
      </c>
      <c r="E958" t="s">
        <v>55</v>
      </c>
      <c r="F958" s="6" t="s">
        <v>56</v>
      </c>
      <c r="G958" t="s">
        <v>151</v>
      </c>
      <c r="H958" t="s">
        <v>152</v>
      </c>
      <c r="I958" t="s">
        <v>153</v>
      </c>
      <c r="J958" t="s">
        <v>352</v>
      </c>
      <c r="K958" t="s">
        <v>29</v>
      </c>
      <c r="L958">
        <v>-3.5846944000000001</v>
      </c>
      <c r="M958">
        <v>-80.193858000000006</v>
      </c>
      <c r="N958">
        <v>35</v>
      </c>
      <c r="O958">
        <v>2015</v>
      </c>
      <c r="P958" t="s">
        <v>386</v>
      </c>
      <c r="Q958">
        <v>372</v>
      </c>
      <c r="R958" t="s">
        <v>388</v>
      </c>
      <c r="S958" t="s">
        <v>398</v>
      </c>
    </row>
    <row r="959" spans="1:19" x14ac:dyDescent="0.3">
      <c r="A959">
        <v>958</v>
      </c>
      <c r="B959" t="s">
        <v>150</v>
      </c>
      <c r="C959" t="s">
        <v>17</v>
      </c>
      <c r="D959" t="s">
        <v>54</v>
      </c>
      <c r="E959" t="s">
        <v>55</v>
      </c>
      <c r="F959" s="6" t="s">
        <v>56</v>
      </c>
      <c r="G959" t="s">
        <v>151</v>
      </c>
      <c r="H959" t="s">
        <v>152</v>
      </c>
      <c r="I959" t="s">
        <v>153</v>
      </c>
      <c r="J959" t="s">
        <v>352</v>
      </c>
      <c r="K959" t="s">
        <v>29</v>
      </c>
      <c r="L959">
        <v>-3.5841607999999998</v>
      </c>
      <c r="M959">
        <v>-80.194029999999998</v>
      </c>
      <c r="N959">
        <v>40</v>
      </c>
      <c r="O959">
        <v>2016</v>
      </c>
      <c r="P959" t="s">
        <v>386</v>
      </c>
      <c r="Q959">
        <v>657</v>
      </c>
      <c r="R959" t="s">
        <v>388</v>
      </c>
      <c r="S959" t="s">
        <v>398</v>
      </c>
    </row>
    <row r="960" spans="1:19" x14ac:dyDescent="0.3">
      <c r="A960">
        <v>959</v>
      </c>
      <c r="B960" t="s">
        <v>150</v>
      </c>
      <c r="C960" t="s">
        <v>17</v>
      </c>
      <c r="D960" t="s">
        <v>54</v>
      </c>
      <c r="E960" t="s">
        <v>55</v>
      </c>
      <c r="F960" s="6" t="s">
        <v>56</v>
      </c>
      <c r="G960" t="s">
        <v>151</v>
      </c>
      <c r="H960" t="s">
        <v>152</v>
      </c>
      <c r="I960" t="s">
        <v>153</v>
      </c>
      <c r="J960" t="s">
        <v>157</v>
      </c>
      <c r="K960" t="s">
        <v>29</v>
      </c>
      <c r="L960">
        <v>-3.5837979</v>
      </c>
      <c r="M960">
        <v>-80.152957000000001</v>
      </c>
      <c r="N960">
        <v>48</v>
      </c>
      <c r="O960">
        <v>2015</v>
      </c>
      <c r="P960" t="s">
        <v>386</v>
      </c>
      <c r="Q960">
        <v>253</v>
      </c>
      <c r="R960" t="s">
        <v>388</v>
      </c>
      <c r="S960" t="s">
        <v>398</v>
      </c>
    </row>
    <row r="961" spans="1:19" x14ac:dyDescent="0.3">
      <c r="A961">
        <v>960</v>
      </c>
      <c r="B961" t="s">
        <v>150</v>
      </c>
      <c r="C961" t="s">
        <v>17</v>
      </c>
      <c r="D961" t="s">
        <v>104</v>
      </c>
      <c r="E961" t="s">
        <v>116</v>
      </c>
      <c r="F961" s="6" t="s">
        <v>117</v>
      </c>
      <c r="G961" t="s">
        <v>151</v>
      </c>
      <c r="H961" t="s">
        <v>152</v>
      </c>
      <c r="I961" t="s">
        <v>153</v>
      </c>
      <c r="J961" t="s">
        <v>157</v>
      </c>
      <c r="K961" t="s">
        <v>29</v>
      </c>
      <c r="L961">
        <v>-3.5831092999999998</v>
      </c>
      <c r="M961">
        <v>-80.151786999999999</v>
      </c>
      <c r="N961">
        <v>47</v>
      </c>
      <c r="O961">
        <v>2015</v>
      </c>
      <c r="P961" t="s">
        <v>386</v>
      </c>
      <c r="Q961">
        <v>250</v>
      </c>
      <c r="R961" t="s">
        <v>388</v>
      </c>
      <c r="S961" t="s">
        <v>398</v>
      </c>
    </row>
    <row r="962" spans="1:19" x14ac:dyDescent="0.3">
      <c r="A962">
        <v>961</v>
      </c>
      <c r="B962" t="s">
        <v>150</v>
      </c>
      <c r="C962" t="s">
        <v>17</v>
      </c>
      <c r="D962" t="s">
        <v>126</v>
      </c>
      <c r="E962" t="s">
        <v>127</v>
      </c>
      <c r="F962" s="6" t="s">
        <v>128</v>
      </c>
      <c r="G962" t="s">
        <v>151</v>
      </c>
      <c r="H962" t="s">
        <v>152</v>
      </c>
      <c r="I962" t="s">
        <v>153</v>
      </c>
      <c r="J962" t="s">
        <v>157</v>
      </c>
      <c r="K962" t="s">
        <v>29</v>
      </c>
      <c r="L962">
        <v>-3.5831092999999998</v>
      </c>
      <c r="M962">
        <v>-80.151786999999999</v>
      </c>
      <c r="N962">
        <v>47</v>
      </c>
      <c r="O962">
        <v>2015</v>
      </c>
      <c r="P962" t="s">
        <v>386</v>
      </c>
      <c r="Q962">
        <v>251</v>
      </c>
      <c r="R962" t="s">
        <v>388</v>
      </c>
      <c r="S962" t="s">
        <v>398</v>
      </c>
    </row>
    <row r="963" spans="1:19" x14ac:dyDescent="0.3">
      <c r="A963">
        <v>962</v>
      </c>
      <c r="B963" t="s">
        <v>150</v>
      </c>
      <c r="C963" t="s">
        <v>17</v>
      </c>
      <c r="D963" t="s">
        <v>126</v>
      </c>
      <c r="E963" t="s">
        <v>134</v>
      </c>
      <c r="F963" s="6" t="s">
        <v>135</v>
      </c>
      <c r="G963" t="s">
        <v>151</v>
      </c>
      <c r="H963" t="s">
        <v>152</v>
      </c>
      <c r="I963" t="s">
        <v>153</v>
      </c>
      <c r="J963" t="s">
        <v>157</v>
      </c>
      <c r="K963" t="s">
        <v>29</v>
      </c>
      <c r="L963">
        <v>-3.5831092999999998</v>
      </c>
      <c r="M963">
        <v>-80.151786999999999</v>
      </c>
      <c r="N963">
        <v>47</v>
      </c>
      <c r="O963">
        <v>2015</v>
      </c>
      <c r="P963" t="s">
        <v>386</v>
      </c>
      <c r="Q963">
        <v>252</v>
      </c>
      <c r="R963" t="s">
        <v>388</v>
      </c>
      <c r="S963" t="s">
        <v>398</v>
      </c>
    </row>
    <row r="964" spans="1:19" x14ac:dyDescent="0.3">
      <c r="A964">
        <v>963</v>
      </c>
      <c r="B964" t="s">
        <v>150</v>
      </c>
      <c r="C964" t="s">
        <v>17</v>
      </c>
      <c r="D964" t="s">
        <v>126</v>
      </c>
      <c r="E964" t="s">
        <v>127</v>
      </c>
      <c r="F964" s="6" t="s">
        <v>128</v>
      </c>
      <c r="G964" t="s">
        <v>151</v>
      </c>
      <c r="H964" t="s">
        <v>152</v>
      </c>
      <c r="I964" t="s">
        <v>153</v>
      </c>
      <c r="J964" t="s">
        <v>157</v>
      </c>
      <c r="K964" t="s">
        <v>29</v>
      </c>
      <c r="L964">
        <v>-3.5828175</v>
      </c>
      <c r="M964">
        <v>-80.149221999999995</v>
      </c>
      <c r="N964">
        <v>52</v>
      </c>
      <c r="O964">
        <v>2015</v>
      </c>
      <c r="P964" t="s">
        <v>386</v>
      </c>
      <c r="Q964">
        <v>249</v>
      </c>
      <c r="R964" t="s">
        <v>388</v>
      </c>
      <c r="S964" t="s">
        <v>398</v>
      </c>
    </row>
    <row r="965" spans="1:19" x14ac:dyDescent="0.3">
      <c r="A965">
        <v>964</v>
      </c>
      <c r="B965" t="s">
        <v>150</v>
      </c>
      <c r="C965" t="s">
        <v>17</v>
      </c>
      <c r="D965" t="s">
        <v>54</v>
      </c>
      <c r="E965" t="s">
        <v>55</v>
      </c>
      <c r="F965" s="6" t="s">
        <v>56</v>
      </c>
      <c r="G965" t="s">
        <v>151</v>
      </c>
      <c r="H965" t="s">
        <v>152</v>
      </c>
      <c r="I965" t="s">
        <v>153</v>
      </c>
      <c r="J965" t="s">
        <v>157</v>
      </c>
      <c r="K965" t="s">
        <v>29</v>
      </c>
      <c r="L965">
        <v>-3.5826199000000001</v>
      </c>
      <c r="M965">
        <v>-80.150806000000003</v>
      </c>
      <c r="N965">
        <v>53</v>
      </c>
      <c r="O965">
        <v>2015</v>
      </c>
      <c r="P965" t="s">
        <v>386</v>
      </c>
      <c r="Q965">
        <v>290</v>
      </c>
      <c r="R965" t="s">
        <v>388</v>
      </c>
      <c r="S965" t="s">
        <v>398</v>
      </c>
    </row>
    <row r="966" spans="1:19" x14ac:dyDescent="0.3">
      <c r="A966">
        <v>965</v>
      </c>
      <c r="B966" t="s">
        <v>150</v>
      </c>
      <c r="C966" t="s">
        <v>17</v>
      </c>
      <c r="D966" t="s">
        <v>126</v>
      </c>
      <c r="E966" t="s">
        <v>134</v>
      </c>
      <c r="F966" s="6" t="s">
        <v>135</v>
      </c>
      <c r="G966" t="s">
        <v>151</v>
      </c>
      <c r="H966" t="s">
        <v>152</v>
      </c>
      <c r="I966" t="s">
        <v>153</v>
      </c>
      <c r="J966" t="s">
        <v>157</v>
      </c>
      <c r="K966" t="s">
        <v>29</v>
      </c>
      <c r="L966">
        <v>-3.5824440000000002</v>
      </c>
      <c r="M966">
        <v>-80.146449000000004</v>
      </c>
      <c r="N966">
        <v>54</v>
      </c>
      <c r="O966">
        <v>2015</v>
      </c>
      <c r="P966" t="s">
        <v>386</v>
      </c>
      <c r="Q966">
        <v>246</v>
      </c>
      <c r="R966" t="s">
        <v>388</v>
      </c>
      <c r="S966" t="s">
        <v>398</v>
      </c>
    </row>
    <row r="967" spans="1:19" x14ac:dyDescent="0.3">
      <c r="A967">
        <v>966</v>
      </c>
      <c r="B967" t="s">
        <v>150</v>
      </c>
      <c r="C967" t="s">
        <v>17</v>
      </c>
      <c r="D967" t="s">
        <v>18</v>
      </c>
      <c r="E967" t="s">
        <v>19</v>
      </c>
      <c r="F967" s="6" t="s">
        <v>25</v>
      </c>
      <c r="G967" t="s">
        <v>151</v>
      </c>
      <c r="H967" t="s">
        <v>152</v>
      </c>
      <c r="I967" t="s">
        <v>153</v>
      </c>
      <c r="J967" t="s">
        <v>352</v>
      </c>
      <c r="K967" t="s">
        <v>29</v>
      </c>
      <c r="L967">
        <v>-3.5821619</v>
      </c>
      <c r="M967">
        <v>-80.194320000000005</v>
      </c>
      <c r="N967">
        <v>40</v>
      </c>
      <c r="O967">
        <v>2016</v>
      </c>
      <c r="P967" t="s">
        <v>386</v>
      </c>
      <c r="Q967">
        <v>609</v>
      </c>
      <c r="R967" t="s">
        <v>388</v>
      </c>
      <c r="S967" t="s">
        <v>398</v>
      </c>
    </row>
    <row r="968" spans="1:19" x14ac:dyDescent="0.3">
      <c r="A968">
        <v>967</v>
      </c>
      <c r="B968" t="s">
        <v>150</v>
      </c>
      <c r="C968" t="s">
        <v>17</v>
      </c>
      <c r="D968" t="s">
        <v>104</v>
      </c>
      <c r="E968" t="s">
        <v>116</v>
      </c>
      <c r="F968" s="6" t="s">
        <v>117</v>
      </c>
      <c r="G968" t="s">
        <v>151</v>
      </c>
      <c r="H968" t="s">
        <v>152</v>
      </c>
      <c r="I968" t="s">
        <v>153</v>
      </c>
      <c r="J968" t="s">
        <v>352</v>
      </c>
      <c r="K968" t="s">
        <v>29</v>
      </c>
      <c r="L968">
        <v>-3.5821619</v>
      </c>
      <c r="M968">
        <v>-80.194320000000005</v>
      </c>
      <c r="N968">
        <v>40</v>
      </c>
      <c r="O968">
        <v>2016</v>
      </c>
      <c r="P968" t="s">
        <v>386</v>
      </c>
      <c r="Q968">
        <v>610</v>
      </c>
      <c r="R968" t="s">
        <v>388</v>
      </c>
      <c r="S968" t="s">
        <v>398</v>
      </c>
    </row>
    <row r="969" spans="1:19" x14ac:dyDescent="0.3">
      <c r="A969">
        <v>968</v>
      </c>
      <c r="B969" t="s">
        <v>150</v>
      </c>
      <c r="C969" t="s">
        <v>17</v>
      </c>
      <c r="D969" t="s">
        <v>54</v>
      </c>
      <c r="E969" t="s">
        <v>55</v>
      </c>
      <c r="F969" s="6" t="s">
        <v>56</v>
      </c>
      <c r="G969" t="s">
        <v>151</v>
      </c>
      <c r="H969" t="s">
        <v>152</v>
      </c>
      <c r="I969" t="s">
        <v>170</v>
      </c>
      <c r="J969" t="s">
        <v>364</v>
      </c>
      <c r="K969" t="s">
        <v>47</v>
      </c>
      <c r="L969">
        <v>-3.5819540000000001</v>
      </c>
      <c r="M969">
        <v>-80.232868999999994</v>
      </c>
      <c r="N969">
        <v>50</v>
      </c>
      <c r="O969">
        <v>2020</v>
      </c>
      <c r="P969" t="s">
        <v>386</v>
      </c>
      <c r="Q969" t="s">
        <v>388</v>
      </c>
      <c r="R969" t="s">
        <v>388</v>
      </c>
      <c r="S969" t="s">
        <v>398</v>
      </c>
    </row>
    <row r="970" spans="1:19" x14ac:dyDescent="0.3">
      <c r="A970">
        <v>969</v>
      </c>
      <c r="B970" t="s">
        <v>150</v>
      </c>
      <c r="C970" t="s">
        <v>17</v>
      </c>
      <c r="D970" t="s">
        <v>104</v>
      </c>
      <c r="E970" t="s">
        <v>109</v>
      </c>
      <c r="F970" s="6" t="s">
        <v>110</v>
      </c>
      <c r="G970" t="s">
        <v>151</v>
      </c>
      <c r="H970" t="s">
        <v>152</v>
      </c>
      <c r="I970" t="s">
        <v>170</v>
      </c>
      <c r="J970" t="s">
        <v>364</v>
      </c>
      <c r="K970" t="s">
        <v>47</v>
      </c>
      <c r="L970">
        <v>-3.5819540000000001</v>
      </c>
      <c r="M970">
        <v>-80.232868999999994</v>
      </c>
      <c r="N970">
        <v>50</v>
      </c>
      <c r="O970">
        <v>2020</v>
      </c>
      <c r="P970" t="s">
        <v>386</v>
      </c>
      <c r="Q970" t="s">
        <v>388</v>
      </c>
      <c r="R970" t="s">
        <v>388</v>
      </c>
      <c r="S970" t="s">
        <v>398</v>
      </c>
    </row>
    <row r="971" spans="1:19" x14ac:dyDescent="0.3">
      <c r="A971">
        <v>970</v>
      </c>
      <c r="B971" t="s">
        <v>150</v>
      </c>
      <c r="C971" t="s">
        <v>17</v>
      </c>
      <c r="D971" t="s">
        <v>18</v>
      </c>
      <c r="E971" t="s">
        <v>19</v>
      </c>
      <c r="F971" s="6" t="s">
        <v>25</v>
      </c>
      <c r="G971" t="s">
        <v>151</v>
      </c>
      <c r="H971" t="s">
        <v>152</v>
      </c>
      <c r="I971" t="s">
        <v>170</v>
      </c>
      <c r="J971" t="s">
        <v>364</v>
      </c>
      <c r="K971" t="s">
        <v>47</v>
      </c>
      <c r="L971">
        <v>-3.5819540000000001</v>
      </c>
      <c r="M971">
        <v>-80.232868999999994</v>
      </c>
      <c r="N971">
        <v>50</v>
      </c>
      <c r="O971">
        <v>2020</v>
      </c>
      <c r="P971" t="s">
        <v>386</v>
      </c>
      <c r="Q971" t="s">
        <v>388</v>
      </c>
      <c r="R971" t="s">
        <v>388</v>
      </c>
      <c r="S971" t="s">
        <v>398</v>
      </c>
    </row>
    <row r="972" spans="1:19" x14ac:dyDescent="0.3">
      <c r="A972">
        <v>971</v>
      </c>
      <c r="B972" t="s">
        <v>150</v>
      </c>
      <c r="C972" t="s">
        <v>17</v>
      </c>
      <c r="D972" t="s">
        <v>126</v>
      </c>
      <c r="E972" t="s">
        <v>134</v>
      </c>
      <c r="F972" s="6" t="s">
        <v>135</v>
      </c>
      <c r="G972" t="s">
        <v>151</v>
      </c>
      <c r="H972" t="s">
        <v>152</v>
      </c>
      <c r="I972" t="s">
        <v>170</v>
      </c>
      <c r="J972" t="s">
        <v>364</v>
      </c>
      <c r="K972" t="s">
        <v>47</v>
      </c>
      <c r="L972">
        <v>-3.5819540000000001</v>
      </c>
      <c r="M972">
        <v>-80.232868999999994</v>
      </c>
      <c r="N972">
        <v>50</v>
      </c>
      <c r="O972">
        <v>2020</v>
      </c>
      <c r="P972" t="s">
        <v>386</v>
      </c>
      <c r="Q972" t="s">
        <v>388</v>
      </c>
      <c r="R972" t="s">
        <v>388</v>
      </c>
      <c r="S972" t="s">
        <v>398</v>
      </c>
    </row>
    <row r="973" spans="1:19" x14ac:dyDescent="0.3">
      <c r="A973">
        <v>972</v>
      </c>
      <c r="B973" t="s">
        <v>150</v>
      </c>
      <c r="C973" t="s">
        <v>17</v>
      </c>
      <c r="D973" t="s">
        <v>126</v>
      </c>
      <c r="E973" t="s">
        <v>127</v>
      </c>
      <c r="F973" s="6" t="s">
        <v>128</v>
      </c>
      <c r="G973" t="s">
        <v>151</v>
      </c>
      <c r="H973" t="s">
        <v>152</v>
      </c>
      <c r="I973" t="s">
        <v>170</v>
      </c>
      <c r="J973" t="s">
        <v>364</v>
      </c>
      <c r="K973" t="s">
        <v>47</v>
      </c>
      <c r="L973">
        <v>-3.5819540000000001</v>
      </c>
      <c r="M973">
        <v>-80.232868999999994</v>
      </c>
      <c r="N973">
        <v>50</v>
      </c>
      <c r="O973">
        <v>2020</v>
      </c>
      <c r="P973" t="s">
        <v>386</v>
      </c>
      <c r="Q973" t="s">
        <v>388</v>
      </c>
      <c r="R973" t="s">
        <v>388</v>
      </c>
      <c r="S973" t="s">
        <v>398</v>
      </c>
    </row>
    <row r="974" spans="1:19" x14ac:dyDescent="0.3">
      <c r="A974">
        <v>973</v>
      </c>
      <c r="B974" t="s">
        <v>150</v>
      </c>
      <c r="C974" t="s">
        <v>17</v>
      </c>
      <c r="D974" t="s">
        <v>104</v>
      </c>
      <c r="E974" t="s">
        <v>116</v>
      </c>
      <c r="F974" s="6" t="s">
        <v>117</v>
      </c>
      <c r="G974" t="s">
        <v>151</v>
      </c>
      <c r="H974" t="s">
        <v>152</v>
      </c>
      <c r="I974" t="s">
        <v>170</v>
      </c>
      <c r="J974" t="s">
        <v>364</v>
      </c>
      <c r="K974" t="s">
        <v>47</v>
      </c>
      <c r="L974">
        <v>-3.5819540000000001</v>
      </c>
      <c r="M974">
        <v>-80.232868999999994</v>
      </c>
      <c r="N974">
        <v>50</v>
      </c>
      <c r="O974">
        <v>2020</v>
      </c>
      <c r="P974" t="s">
        <v>386</v>
      </c>
      <c r="Q974" t="s">
        <v>388</v>
      </c>
      <c r="R974" t="s">
        <v>388</v>
      </c>
      <c r="S974" t="s">
        <v>398</v>
      </c>
    </row>
    <row r="975" spans="1:19" x14ac:dyDescent="0.3">
      <c r="A975">
        <v>974</v>
      </c>
      <c r="B975" t="s">
        <v>150</v>
      </c>
      <c r="C975" t="s">
        <v>17</v>
      </c>
      <c r="D975" t="s">
        <v>104</v>
      </c>
      <c r="E975" t="s">
        <v>116</v>
      </c>
      <c r="F975" s="6" t="s">
        <v>117</v>
      </c>
      <c r="G975" t="s">
        <v>151</v>
      </c>
      <c r="H975" t="s">
        <v>152</v>
      </c>
      <c r="I975" t="s">
        <v>153</v>
      </c>
      <c r="J975" t="s">
        <v>157</v>
      </c>
      <c r="K975" t="s">
        <v>29</v>
      </c>
      <c r="L975">
        <v>-3.5819424</v>
      </c>
      <c r="M975">
        <v>-80.142083</v>
      </c>
      <c r="N975">
        <v>64</v>
      </c>
      <c r="O975">
        <v>2015</v>
      </c>
      <c r="P975" t="s">
        <v>386</v>
      </c>
      <c r="Q975">
        <v>242</v>
      </c>
      <c r="R975" t="s">
        <v>388</v>
      </c>
      <c r="S975" t="s">
        <v>398</v>
      </c>
    </row>
    <row r="976" spans="1:19" x14ac:dyDescent="0.3">
      <c r="A976">
        <v>975</v>
      </c>
      <c r="B976" t="s">
        <v>150</v>
      </c>
      <c r="C976" t="s">
        <v>17</v>
      </c>
      <c r="D976" t="s">
        <v>126</v>
      </c>
      <c r="E976" t="s">
        <v>127</v>
      </c>
      <c r="F976" s="6" t="s">
        <v>128</v>
      </c>
      <c r="G976" t="s">
        <v>151</v>
      </c>
      <c r="H976" t="s">
        <v>152</v>
      </c>
      <c r="I976" t="s">
        <v>153</v>
      </c>
      <c r="J976" t="s">
        <v>157</v>
      </c>
      <c r="K976" t="s">
        <v>29</v>
      </c>
      <c r="L976">
        <v>-3.5819424</v>
      </c>
      <c r="M976">
        <v>-80.142083</v>
      </c>
      <c r="N976">
        <v>64</v>
      </c>
      <c r="O976">
        <v>2015</v>
      </c>
      <c r="P976" t="s">
        <v>386</v>
      </c>
      <c r="Q976">
        <v>243</v>
      </c>
      <c r="R976" t="s">
        <v>388</v>
      </c>
      <c r="S976" t="s">
        <v>398</v>
      </c>
    </row>
    <row r="977" spans="1:19" x14ac:dyDescent="0.3">
      <c r="A977">
        <v>976</v>
      </c>
      <c r="B977" t="s">
        <v>150</v>
      </c>
      <c r="C977" t="s">
        <v>17</v>
      </c>
      <c r="D977" t="s">
        <v>54</v>
      </c>
      <c r="E977" t="s">
        <v>55</v>
      </c>
      <c r="F977" s="6" t="s">
        <v>56</v>
      </c>
      <c r="G977" t="s">
        <v>151</v>
      </c>
      <c r="H977" t="s">
        <v>152</v>
      </c>
      <c r="I977" t="s">
        <v>153</v>
      </c>
      <c r="J977" t="s">
        <v>157</v>
      </c>
      <c r="K977" t="s">
        <v>29</v>
      </c>
      <c r="L977">
        <v>-3.5819093</v>
      </c>
      <c r="M977">
        <v>-80.145404999999997</v>
      </c>
      <c r="N977">
        <v>56</v>
      </c>
      <c r="O977">
        <v>2015</v>
      </c>
      <c r="P977" t="s">
        <v>386</v>
      </c>
      <c r="Q977">
        <v>291</v>
      </c>
      <c r="R977" t="s">
        <v>388</v>
      </c>
      <c r="S977" t="s">
        <v>398</v>
      </c>
    </row>
    <row r="978" spans="1:19" x14ac:dyDescent="0.3">
      <c r="A978">
        <v>977</v>
      </c>
      <c r="B978" t="s">
        <v>150</v>
      </c>
      <c r="C978" t="s">
        <v>17</v>
      </c>
      <c r="D978" t="s">
        <v>104</v>
      </c>
      <c r="E978" t="s">
        <v>116</v>
      </c>
      <c r="F978" s="6" t="s">
        <v>117</v>
      </c>
      <c r="G978" t="s">
        <v>151</v>
      </c>
      <c r="H978" t="s">
        <v>152</v>
      </c>
      <c r="I978" t="s">
        <v>153</v>
      </c>
      <c r="J978" t="s">
        <v>157</v>
      </c>
      <c r="K978" t="s">
        <v>29</v>
      </c>
      <c r="L978">
        <v>-3.5818816999999998</v>
      </c>
      <c r="M978">
        <v>-80.144846999999999</v>
      </c>
      <c r="N978">
        <v>57</v>
      </c>
      <c r="O978">
        <v>2015</v>
      </c>
      <c r="P978" t="s">
        <v>386</v>
      </c>
      <c r="Q978">
        <v>244</v>
      </c>
      <c r="R978" t="s">
        <v>388</v>
      </c>
      <c r="S978" t="s">
        <v>398</v>
      </c>
    </row>
    <row r="979" spans="1:19" x14ac:dyDescent="0.3">
      <c r="A979">
        <v>978</v>
      </c>
      <c r="B979" t="s">
        <v>150</v>
      </c>
      <c r="C979" t="s">
        <v>17</v>
      </c>
      <c r="D979" t="s">
        <v>126</v>
      </c>
      <c r="E979" t="s">
        <v>127</v>
      </c>
      <c r="F979" s="6" t="s">
        <v>128</v>
      </c>
      <c r="G979" t="s">
        <v>151</v>
      </c>
      <c r="H979" t="s">
        <v>152</v>
      </c>
      <c r="I979" t="s">
        <v>153</v>
      </c>
      <c r="J979" t="s">
        <v>157</v>
      </c>
      <c r="K979" t="s">
        <v>29</v>
      </c>
      <c r="L979">
        <v>-3.5818816999999998</v>
      </c>
      <c r="M979">
        <v>-80.144846999999999</v>
      </c>
      <c r="N979">
        <v>57</v>
      </c>
      <c r="O979">
        <v>2015</v>
      </c>
      <c r="P979" t="s">
        <v>386</v>
      </c>
      <c r="Q979">
        <v>245</v>
      </c>
      <c r="R979" t="s">
        <v>388</v>
      </c>
      <c r="S979" t="s">
        <v>398</v>
      </c>
    </row>
    <row r="980" spans="1:19" x14ac:dyDescent="0.3">
      <c r="A980">
        <v>979</v>
      </c>
      <c r="B980" t="s">
        <v>150</v>
      </c>
      <c r="C980" t="s">
        <v>17</v>
      </c>
      <c r="D980" t="s">
        <v>54</v>
      </c>
      <c r="E980" t="s">
        <v>55</v>
      </c>
      <c r="F980" s="6" t="s">
        <v>56</v>
      </c>
      <c r="G980" t="s">
        <v>151</v>
      </c>
      <c r="H980" t="s">
        <v>152</v>
      </c>
      <c r="I980" t="s">
        <v>153</v>
      </c>
      <c r="J980" t="s">
        <v>157</v>
      </c>
      <c r="K980" t="s">
        <v>29</v>
      </c>
      <c r="L980">
        <v>-3.5818612999999999</v>
      </c>
      <c r="M980">
        <v>-80.142460999999997</v>
      </c>
      <c r="N980">
        <v>62</v>
      </c>
      <c r="O980">
        <v>2015</v>
      </c>
      <c r="P980" t="s">
        <v>386</v>
      </c>
      <c r="Q980">
        <v>293</v>
      </c>
      <c r="R980" t="s">
        <v>388</v>
      </c>
      <c r="S980" t="s">
        <v>398</v>
      </c>
    </row>
    <row r="981" spans="1:19" x14ac:dyDescent="0.3">
      <c r="A981">
        <v>980</v>
      </c>
      <c r="B981" t="s">
        <v>150</v>
      </c>
      <c r="C981" t="s">
        <v>17</v>
      </c>
      <c r="D981" t="s">
        <v>54</v>
      </c>
      <c r="E981" t="s">
        <v>55</v>
      </c>
      <c r="F981" s="6" t="s">
        <v>56</v>
      </c>
      <c r="G981" t="s">
        <v>151</v>
      </c>
      <c r="H981" t="s">
        <v>152</v>
      </c>
      <c r="I981" t="s">
        <v>153</v>
      </c>
      <c r="J981" t="s">
        <v>157</v>
      </c>
      <c r="K981" t="s">
        <v>29</v>
      </c>
      <c r="L981">
        <v>-3.5818181999999998</v>
      </c>
      <c r="M981">
        <v>-80.144756999999998</v>
      </c>
      <c r="N981">
        <v>57</v>
      </c>
      <c r="O981">
        <v>2015</v>
      </c>
      <c r="P981" t="s">
        <v>386</v>
      </c>
      <c r="Q981">
        <v>292</v>
      </c>
      <c r="R981" t="s">
        <v>388</v>
      </c>
      <c r="S981" t="s">
        <v>398</v>
      </c>
    </row>
    <row r="982" spans="1:19" x14ac:dyDescent="0.3">
      <c r="A982">
        <v>981</v>
      </c>
      <c r="B982" t="s">
        <v>150</v>
      </c>
      <c r="C982" t="s">
        <v>17</v>
      </c>
      <c r="D982" t="s">
        <v>104</v>
      </c>
      <c r="E982" t="s">
        <v>116</v>
      </c>
      <c r="F982" s="6" t="s">
        <v>117</v>
      </c>
      <c r="G982" t="s">
        <v>151</v>
      </c>
      <c r="H982" t="s">
        <v>152</v>
      </c>
      <c r="I982" t="s">
        <v>153</v>
      </c>
      <c r="J982" t="s">
        <v>157</v>
      </c>
      <c r="K982" t="s">
        <v>29</v>
      </c>
      <c r="L982">
        <v>-3.5809728000000001</v>
      </c>
      <c r="M982">
        <v>-80.140319000000005</v>
      </c>
      <c r="N982">
        <v>61</v>
      </c>
      <c r="O982">
        <v>2015</v>
      </c>
      <c r="P982" t="s">
        <v>386</v>
      </c>
      <c r="Q982">
        <v>240</v>
      </c>
      <c r="R982" t="s">
        <v>388</v>
      </c>
      <c r="S982" t="s">
        <v>398</v>
      </c>
    </row>
    <row r="983" spans="1:19" x14ac:dyDescent="0.3">
      <c r="A983">
        <v>982</v>
      </c>
      <c r="B983" t="s">
        <v>150</v>
      </c>
      <c r="C983" t="s">
        <v>17</v>
      </c>
      <c r="D983" t="s">
        <v>126</v>
      </c>
      <c r="E983" t="s">
        <v>127</v>
      </c>
      <c r="F983" s="6" t="s">
        <v>128</v>
      </c>
      <c r="G983" t="s">
        <v>151</v>
      </c>
      <c r="H983" t="s">
        <v>152</v>
      </c>
      <c r="I983" t="s">
        <v>153</v>
      </c>
      <c r="J983" t="s">
        <v>157</v>
      </c>
      <c r="K983" t="s">
        <v>29</v>
      </c>
      <c r="L983">
        <v>-3.5809728000000001</v>
      </c>
      <c r="M983">
        <v>-80.140319000000005</v>
      </c>
      <c r="N983">
        <v>61</v>
      </c>
      <c r="O983">
        <v>2015</v>
      </c>
      <c r="P983" t="s">
        <v>386</v>
      </c>
      <c r="Q983">
        <v>241</v>
      </c>
      <c r="R983" t="s">
        <v>388</v>
      </c>
      <c r="S983" t="s">
        <v>398</v>
      </c>
    </row>
    <row r="984" spans="1:19" x14ac:dyDescent="0.3">
      <c r="A984">
        <v>983</v>
      </c>
      <c r="B984" t="s">
        <v>150</v>
      </c>
      <c r="C984" t="s">
        <v>17</v>
      </c>
      <c r="D984" t="s">
        <v>126</v>
      </c>
      <c r="E984" t="s">
        <v>134</v>
      </c>
      <c r="F984" s="6" t="s">
        <v>135</v>
      </c>
      <c r="G984" t="s">
        <v>151</v>
      </c>
      <c r="H984" t="s">
        <v>152</v>
      </c>
      <c r="I984" t="s">
        <v>153</v>
      </c>
      <c r="J984" t="s">
        <v>157</v>
      </c>
      <c r="K984" t="s">
        <v>29</v>
      </c>
      <c r="L984">
        <v>-3.5805058999999999</v>
      </c>
      <c r="M984">
        <v>-80.134485999999995</v>
      </c>
      <c r="N984">
        <v>40</v>
      </c>
      <c r="O984">
        <v>2015</v>
      </c>
      <c r="P984" t="s">
        <v>386</v>
      </c>
      <c r="Q984">
        <v>84</v>
      </c>
      <c r="R984" t="s">
        <v>388</v>
      </c>
      <c r="S984" t="s">
        <v>398</v>
      </c>
    </row>
    <row r="985" spans="1:19" x14ac:dyDescent="0.3">
      <c r="A985">
        <v>984</v>
      </c>
      <c r="B985" t="s">
        <v>150</v>
      </c>
      <c r="C985" t="s">
        <v>17</v>
      </c>
      <c r="D985" t="s">
        <v>104</v>
      </c>
      <c r="E985" t="s">
        <v>116</v>
      </c>
      <c r="F985" s="6" t="s">
        <v>124</v>
      </c>
      <c r="G985" t="s">
        <v>151</v>
      </c>
      <c r="H985" t="s">
        <v>152</v>
      </c>
      <c r="I985" t="s">
        <v>153</v>
      </c>
      <c r="J985" t="s">
        <v>157</v>
      </c>
      <c r="K985" t="s">
        <v>29</v>
      </c>
      <c r="L985">
        <v>-3.5801307000000002</v>
      </c>
      <c r="M985">
        <v>-80.139410999999996</v>
      </c>
      <c r="N985">
        <v>56</v>
      </c>
      <c r="O985">
        <v>2015</v>
      </c>
      <c r="P985" t="s">
        <v>386</v>
      </c>
      <c r="Q985">
        <v>294</v>
      </c>
      <c r="R985" t="s">
        <v>388</v>
      </c>
      <c r="S985" t="s">
        <v>398</v>
      </c>
    </row>
    <row r="986" spans="1:19" x14ac:dyDescent="0.3">
      <c r="A986">
        <v>985</v>
      </c>
      <c r="B986" t="s">
        <v>150</v>
      </c>
      <c r="C986" t="s">
        <v>17</v>
      </c>
      <c r="D986" t="s">
        <v>54</v>
      </c>
      <c r="E986" t="s">
        <v>55</v>
      </c>
      <c r="F986" s="6" t="s">
        <v>56</v>
      </c>
      <c r="G986" t="s">
        <v>151</v>
      </c>
      <c r="H986" t="s">
        <v>152</v>
      </c>
      <c r="I986" t="s">
        <v>153</v>
      </c>
      <c r="J986" t="s">
        <v>157</v>
      </c>
      <c r="K986" t="s">
        <v>29</v>
      </c>
      <c r="L986">
        <v>-3.5800580000000002</v>
      </c>
      <c r="M986">
        <v>-80.139042000000003</v>
      </c>
      <c r="N986">
        <v>55</v>
      </c>
      <c r="O986">
        <v>2015</v>
      </c>
      <c r="P986" t="s">
        <v>386</v>
      </c>
      <c r="Q986">
        <v>295</v>
      </c>
      <c r="R986" t="s">
        <v>388</v>
      </c>
      <c r="S986" t="s">
        <v>398</v>
      </c>
    </row>
    <row r="987" spans="1:19" x14ac:dyDescent="0.3">
      <c r="A987">
        <v>986</v>
      </c>
      <c r="B987" t="s">
        <v>150</v>
      </c>
      <c r="C987" t="s">
        <v>17</v>
      </c>
      <c r="D987" t="s">
        <v>54</v>
      </c>
      <c r="E987" t="s">
        <v>55</v>
      </c>
      <c r="F987" s="6" t="s">
        <v>56</v>
      </c>
      <c r="G987" t="s">
        <v>151</v>
      </c>
      <c r="H987" t="s">
        <v>152</v>
      </c>
      <c r="I987" t="s">
        <v>153</v>
      </c>
      <c r="J987" t="s">
        <v>157</v>
      </c>
      <c r="K987" t="s">
        <v>29</v>
      </c>
      <c r="L987">
        <v>-3.5800489</v>
      </c>
      <c r="M987">
        <v>-80.139005999999995</v>
      </c>
      <c r="N987">
        <v>55</v>
      </c>
      <c r="O987">
        <v>2015</v>
      </c>
      <c r="P987" t="s">
        <v>386</v>
      </c>
      <c r="Q987">
        <v>296</v>
      </c>
      <c r="R987" t="s">
        <v>388</v>
      </c>
      <c r="S987" t="s">
        <v>398</v>
      </c>
    </row>
    <row r="988" spans="1:19" x14ac:dyDescent="0.3">
      <c r="A988">
        <v>987</v>
      </c>
      <c r="B988" t="s">
        <v>150</v>
      </c>
      <c r="C988" t="s">
        <v>17</v>
      </c>
      <c r="D988" t="s">
        <v>54</v>
      </c>
      <c r="E988" t="s">
        <v>55</v>
      </c>
      <c r="F988" s="6" t="s">
        <v>56</v>
      </c>
      <c r="G988" t="s">
        <v>151</v>
      </c>
      <c r="H988" t="s">
        <v>152</v>
      </c>
      <c r="I988" t="s">
        <v>153</v>
      </c>
      <c r="J988" t="s">
        <v>157</v>
      </c>
      <c r="K988" t="s">
        <v>29</v>
      </c>
      <c r="L988">
        <v>-3.5800396999999999</v>
      </c>
      <c r="M988">
        <v>-80.138889000000006</v>
      </c>
      <c r="N988">
        <v>55</v>
      </c>
      <c r="O988">
        <v>2015</v>
      </c>
      <c r="P988" t="s">
        <v>386</v>
      </c>
      <c r="Q988">
        <v>297</v>
      </c>
      <c r="R988" t="s">
        <v>388</v>
      </c>
      <c r="S988" t="s">
        <v>398</v>
      </c>
    </row>
    <row r="989" spans="1:19" x14ac:dyDescent="0.3">
      <c r="A989">
        <v>988</v>
      </c>
      <c r="B989" t="s">
        <v>150</v>
      </c>
      <c r="C989" t="s">
        <v>17</v>
      </c>
      <c r="D989" t="s">
        <v>104</v>
      </c>
      <c r="E989" t="s">
        <v>116</v>
      </c>
      <c r="F989" s="6" t="s">
        <v>117</v>
      </c>
      <c r="G989" t="s">
        <v>151</v>
      </c>
      <c r="H989" t="s">
        <v>152</v>
      </c>
      <c r="I989" t="s">
        <v>153</v>
      </c>
      <c r="J989" t="s">
        <v>157</v>
      </c>
      <c r="K989" t="s">
        <v>29</v>
      </c>
      <c r="L989">
        <v>-3.5800027999999999</v>
      </c>
      <c r="M989">
        <v>-80.138051000000004</v>
      </c>
      <c r="N989">
        <v>54</v>
      </c>
      <c r="O989">
        <v>2015</v>
      </c>
      <c r="P989" t="s">
        <v>386</v>
      </c>
      <c r="Q989">
        <v>238</v>
      </c>
      <c r="R989" t="s">
        <v>388</v>
      </c>
      <c r="S989" t="s">
        <v>398</v>
      </c>
    </row>
    <row r="990" spans="1:19" x14ac:dyDescent="0.3">
      <c r="A990">
        <v>989</v>
      </c>
      <c r="B990" t="s">
        <v>150</v>
      </c>
      <c r="C990" t="s">
        <v>17</v>
      </c>
      <c r="D990" t="s">
        <v>126</v>
      </c>
      <c r="E990" t="s">
        <v>127</v>
      </c>
      <c r="F990" s="6" t="s">
        <v>128</v>
      </c>
      <c r="G990" t="s">
        <v>151</v>
      </c>
      <c r="H990" t="s">
        <v>152</v>
      </c>
      <c r="I990" t="s">
        <v>153</v>
      </c>
      <c r="J990" t="s">
        <v>157</v>
      </c>
      <c r="K990" t="s">
        <v>29</v>
      </c>
      <c r="L990">
        <v>-3.5800027999999999</v>
      </c>
      <c r="M990">
        <v>-80.138051000000004</v>
      </c>
      <c r="N990">
        <v>54</v>
      </c>
      <c r="O990">
        <v>2015</v>
      </c>
      <c r="P990" t="s">
        <v>386</v>
      </c>
      <c r="Q990">
        <v>239</v>
      </c>
      <c r="R990" t="s">
        <v>388</v>
      </c>
      <c r="S990" t="s">
        <v>398</v>
      </c>
    </row>
    <row r="991" spans="1:19" x14ac:dyDescent="0.3">
      <c r="A991">
        <v>990</v>
      </c>
      <c r="B991" t="s">
        <v>150</v>
      </c>
      <c r="C991" t="s">
        <v>17</v>
      </c>
      <c r="D991" t="s">
        <v>18</v>
      </c>
      <c r="E991" t="s">
        <v>19</v>
      </c>
      <c r="F991" s="6" t="s">
        <v>25</v>
      </c>
      <c r="G991" t="s">
        <v>151</v>
      </c>
      <c r="H991" t="s">
        <v>152</v>
      </c>
      <c r="I991" t="s">
        <v>153</v>
      </c>
      <c r="J991" t="s">
        <v>157</v>
      </c>
      <c r="K991" t="s">
        <v>29</v>
      </c>
      <c r="L991">
        <v>-3.5799829999999999</v>
      </c>
      <c r="M991">
        <v>-80.136286999999996</v>
      </c>
      <c r="N991">
        <v>55</v>
      </c>
      <c r="O991">
        <v>2015</v>
      </c>
      <c r="P991" t="s">
        <v>386</v>
      </c>
      <c r="Q991">
        <v>83</v>
      </c>
      <c r="R991" t="s">
        <v>388</v>
      </c>
      <c r="S991" t="s">
        <v>398</v>
      </c>
    </row>
    <row r="992" spans="1:19" x14ac:dyDescent="0.3">
      <c r="A992">
        <v>991</v>
      </c>
      <c r="B992" t="s">
        <v>150</v>
      </c>
      <c r="C992" t="s">
        <v>17</v>
      </c>
      <c r="D992" t="s">
        <v>18</v>
      </c>
      <c r="E992" t="s">
        <v>19</v>
      </c>
      <c r="F992" s="6" t="s">
        <v>25</v>
      </c>
      <c r="G992" t="s">
        <v>151</v>
      </c>
      <c r="H992" t="s">
        <v>152</v>
      </c>
      <c r="I992" t="s">
        <v>153</v>
      </c>
      <c r="J992" t="s">
        <v>157</v>
      </c>
      <c r="K992" t="s">
        <v>29</v>
      </c>
      <c r="L992">
        <v>-3.5794410999999999</v>
      </c>
      <c r="M992">
        <v>-80.137179000000003</v>
      </c>
      <c r="N992">
        <v>53</v>
      </c>
      <c r="O992">
        <v>2015</v>
      </c>
      <c r="P992" t="s">
        <v>386</v>
      </c>
      <c r="Q992">
        <v>127</v>
      </c>
      <c r="R992" t="s">
        <v>388</v>
      </c>
      <c r="S992" t="s">
        <v>398</v>
      </c>
    </row>
    <row r="993" spans="1:19" x14ac:dyDescent="0.3">
      <c r="A993">
        <v>992</v>
      </c>
      <c r="B993" t="s">
        <v>150</v>
      </c>
      <c r="C993" t="s">
        <v>17</v>
      </c>
      <c r="D993" t="s">
        <v>54</v>
      </c>
      <c r="E993" t="s">
        <v>55</v>
      </c>
      <c r="F993" s="6" t="s">
        <v>56</v>
      </c>
      <c r="G993" t="s">
        <v>151</v>
      </c>
      <c r="H993" t="s">
        <v>152</v>
      </c>
      <c r="I993" t="s">
        <v>153</v>
      </c>
      <c r="J993" t="s">
        <v>157</v>
      </c>
      <c r="K993" t="s">
        <v>29</v>
      </c>
      <c r="L993">
        <v>-3.5777860000000001</v>
      </c>
      <c r="M993">
        <v>-80.137530999999996</v>
      </c>
      <c r="N993">
        <v>73</v>
      </c>
      <c r="O993">
        <v>2015</v>
      </c>
      <c r="P993" t="s">
        <v>386</v>
      </c>
      <c r="Q993">
        <v>214</v>
      </c>
      <c r="R993" t="s">
        <v>388</v>
      </c>
      <c r="S993" t="s">
        <v>398</v>
      </c>
    </row>
    <row r="994" spans="1:19" x14ac:dyDescent="0.3">
      <c r="A994">
        <v>993</v>
      </c>
      <c r="B994" t="s">
        <v>150</v>
      </c>
      <c r="C994" t="s">
        <v>17</v>
      </c>
      <c r="D994" t="s">
        <v>126</v>
      </c>
      <c r="E994" t="s">
        <v>134</v>
      </c>
      <c r="F994" s="6" t="s">
        <v>135</v>
      </c>
      <c r="G994" t="s">
        <v>151</v>
      </c>
      <c r="H994" t="s">
        <v>152</v>
      </c>
      <c r="I994" t="s">
        <v>153</v>
      </c>
      <c r="J994" t="s">
        <v>157</v>
      </c>
      <c r="K994" t="s">
        <v>29</v>
      </c>
      <c r="L994">
        <v>-3.5777600999999999</v>
      </c>
      <c r="M994">
        <v>-80.138863999999998</v>
      </c>
      <c r="N994">
        <v>52</v>
      </c>
      <c r="O994">
        <v>2015</v>
      </c>
      <c r="P994" t="s">
        <v>386</v>
      </c>
      <c r="Q994">
        <v>126</v>
      </c>
      <c r="R994" t="s">
        <v>388</v>
      </c>
      <c r="S994" t="s">
        <v>398</v>
      </c>
    </row>
    <row r="995" spans="1:19" x14ac:dyDescent="0.3">
      <c r="A995">
        <v>994</v>
      </c>
      <c r="B995" t="s">
        <v>150</v>
      </c>
      <c r="C995" t="s">
        <v>17</v>
      </c>
      <c r="D995" t="s">
        <v>54</v>
      </c>
      <c r="E995" t="s">
        <v>55</v>
      </c>
      <c r="F995" s="6" t="s">
        <v>56</v>
      </c>
      <c r="G995" t="s">
        <v>151</v>
      </c>
      <c r="H995" t="s">
        <v>152</v>
      </c>
      <c r="I995" t="s">
        <v>153</v>
      </c>
      <c r="J995" t="s">
        <v>157</v>
      </c>
      <c r="K995" t="s">
        <v>29</v>
      </c>
      <c r="L995">
        <v>-3.5776602999999998</v>
      </c>
      <c r="M995">
        <v>-80.138558000000003</v>
      </c>
      <c r="N995">
        <v>68</v>
      </c>
      <c r="O995">
        <v>2015</v>
      </c>
      <c r="P995" t="s">
        <v>386</v>
      </c>
      <c r="Q995">
        <v>216</v>
      </c>
      <c r="R995" t="s">
        <v>388</v>
      </c>
      <c r="S995" t="s">
        <v>398</v>
      </c>
    </row>
    <row r="996" spans="1:19" x14ac:dyDescent="0.3">
      <c r="A996">
        <v>995</v>
      </c>
      <c r="B996" t="s">
        <v>150</v>
      </c>
      <c r="C996" t="s">
        <v>17</v>
      </c>
      <c r="D996" t="s">
        <v>54</v>
      </c>
      <c r="E996" t="s">
        <v>55</v>
      </c>
      <c r="F996" s="6" t="s">
        <v>56</v>
      </c>
      <c r="G996" t="s">
        <v>151</v>
      </c>
      <c r="H996" t="s">
        <v>152</v>
      </c>
      <c r="I996" t="s">
        <v>153</v>
      </c>
      <c r="J996" t="s">
        <v>157</v>
      </c>
      <c r="K996" t="s">
        <v>29</v>
      </c>
      <c r="L996">
        <v>-3.5775871000000001</v>
      </c>
      <c r="M996">
        <v>-80.137657000000004</v>
      </c>
      <c r="N996">
        <v>71</v>
      </c>
      <c r="O996">
        <v>2015</v>
      </c>
      <c r="P996" t="s">
        <v>386</v>
      </c>
      <c r="Q996">
        <v>215</v>
      </c>
      <c r="R996" t="s">
        <v>388</v>
      </c>
      <c r="S996" t="s">
        <v>398</v>
      </c>
    </row>
    <row r="997" spans="1:19" x14ac:dyDescent="0.3">
      <c r="A997">
        <v>996</v>
      </c>
      <c r="B997" t="s">
        <v>150</v>
      </c>
      <c r="C997" t="s">
        <v>17</v>
      </c>
      <c r="D997" t="s">
        <v>104</v>
      </c>
      <c r="E997" t="s">
        <v>116</v>
      </c>
      <c r="F997" s="6" t="s">
        <v>117</v>
      </c>
      <c r="G997" t="s">
        <v>151</v>
      </c>
      <c r="H997" t="s">
        <v>152</v>
      </c>
      <c r="I997" t="s">
        <v>153</v>
      </c>
      <c r="J997" t="s">
        <v>157</v>
      </c>
      <c r="K997" t="s">
        <v>29</v>
      </c>
      <c r="L997">
        <v>-3.5773069</v>
      </c>
      <c r="M997">
        <v>-80.137855999999999</v>
      </c>
      <c r="N997">
        <v>72</v>
      </c>
      <c r="O997">
        <v>2015</v>
      </c>
      <c r="P997" t="s">
        <v>386</v>
      </c>
      <c r="Q997">
        <v>213</v>
      </c>
      <c r="R997" t="s">
        <v>388</v>
      </c>
      <c r="S997" t="s">
        <v>398</v>
      </c>
    </row>
    <row r="998" spans="1:19" x14ac:dyDescent="0.3">
      <c r="A998">
        <v>997</v>
      </c>
      <c r="B998" t="s">
        <v>150</v>
      </c>
      <c r="C998" t="s">
        <v>17</v>
      </c>
      <c r="D998" t="s">
        <v>126</v>
      </c>
      <c r="E998" t="s">
        <v>127</v>
      </c>
      <c r="F998" s="6" t="s">
        <v>128</v>
      </c>
      <c r="G998" t="s">
        <v>151</v>
      </c>
      <c r="H998" t="s">
        <v>152</v>
      </c>
      <c r="I998" t="s">
        <v>153</v>
      </c>
      <c r="J998" t="s">
        <v>157</v>
      </c>
      <c r="K998" t="s">
        <v>29</v>
      </c>
      <c r="L998">
        <v>-3.5773069</v>
      </c>
      <c r="M998">
        <v>-80.137855999999999</v>
      </c>
      <c r="N998">
        <v>72</v>
      </c>
      <c r="O998">
        <v>2015</v>
      </c>
      <c r="P998" t="s">
        <v>386</v>
      </c>
      <c r="Q998">
        <v>212</v>
      </c>
      <c r="R998" t="s">
        <v>388</v>
      </c>
      <c r="S998" t="s">
        <v>398</v>
      </c>
    </row>
    <row r="999" spans="1:19" x14ac:dyDescent="0.3">
      <c r="A999">
        <v>998</v>
      </c>
      <c r="B999" t="s">
        <v>150</v>
      </c>
      <c r="C999" t="s">
        <v>17</v>
      </c>
      <c r="D999" t="s">
        <v>54</v>
      </c>
      <c r="E999" t="s">
        <v>55</v>
      </c>
      <c r="F999" s="6" t="s">
        <v>56</v>
      </c>
      <c r="G999" t="s">
        <v>151</v>
      </c>
      <c r="H999" t="s">
        <v>152</v>
      </c>
      <c r="I999" t="s">
        <v>153</v>
      </c>
      <c r="J999" t="s">
        <v>157</v>
      </c>
      <c r="K999" t="s">
        <v>29</v>
      </c>
      <c r="L999">
        <v>-3.5770537999999998</v>
      </c>
      <c r="M999">
        <v>-80.138053999999997</v>
      </c>
      <c r="N999">
        <v>64</v>
      </c>
      <c r="O999">
        <v>2015</v>
      </c>
      <c r="P999" t="s">
        <v>386</v>
      </c>
      <c r="Q999">
        <v>217</v>
      </c>
      <c r="R999" t="s">
        <v>388</v>
      </c>
      <c r="S999" t="s">
        <v>398</v>
      </c>
    </row>
    <row r="1000" spans="1:19" x14ac:dyDescent="0.3">
      <c r="A1000">
        <v>999</v>
      </c>
      <c r="B1000" t="s">
        <v>150</v>
      </c>
      <c r="C1000" t="s">
        <v>17</v>
      </c>
      <c r="D1000" t="s">
        <v>104</v>
      </c>
      <c r="E1000" t="s">
        <v>116</v>
      </c>
      <c r="F1000" s="6" t="s">
        <v>124</v>
      </c>
      <c r="G1000" t="s">
        <v>151</v>
      </c>
      <c r="H1000" t="s">
        <v>152</v>
      </c>
      <c r="I1000" t="s">
        <v>153</v>
      </c>
      <c r="J1000" t="s">
        <v>157</v>
      </c>
      <c r="K1000" t="s">
        <v>29</v>
      </c>
      <c r="L1000">
        <v>-3.5767373999999998</v>
      </c>
      <c r="M1000">
        <v>-80.138261</v>
      </c>
      <c r="N1000">
        <v>52</v>
      </c>
      <c r="O1000">
        <v>2015</v>
      </c>
      <c r="P1000" t="s">
        <v>386</v>
      </c>
      <c r="Q1000">
        <v>312</v>
      </c>
      <c r="R1000" t="s">
        <v>388</v>
      </c>
      <c r="S1000" t="s">
        <v>398</v>
      </c>
    </row>
    <row r="1001" spans="1:19" x14ac:dyDescent="0.3">
      <c r="A1001">
        <v>1000</v>
      </c>
      <c r="B1001" t="s">
        <v>150</v>
      </c>
      <c r="C1001" t="s">
        <v>17</v>
      </c>
      <c r="D1001" t="s">
        <v>18</v>
      </c>
      <c r="E1001" t="s">
        <v>19</v>
      </c>
      <c r="F1001" s="6" t="s">
        <v>25</v>
      </c>
      <c r="G1001" t="s">
        <v>151</v>
      </c>
      <c r="H1001" t="s">
        <v>152</v>
      </c>
      <c r="I1001" t="s">
        <v>153</v>
      </c>
      <c r="J1001" t="s">
        <v>157</v>
      </c>
      <c r="K1001" t="s">
        <v>29</v>
      </c>
      <c r="L1001">
        <v>-3.5766757</v>
      </c>
      <c r="M1001">
        <v>-80.121020999999999</v>
      </c>
      <c r="N1001">
        <v>34</v>
      </c>
      <c r="O1001">
        <v>2015</v>
      </c>
      <c r="P1001" t="s">
        <v>386</v>
      </c>
      <c r="Q1001">
        <v>85</v>
      </c>
      <c r="R1001" t="s">
        <v>388</v>
      </c>
      <c r="S1001" t="s">
        <v>398</v>
      </c>
    </row>
    <row r="1002" spans="1:19" x14ac:dyDescent="0.3">
      <c r="A1002">
        <v>1001</v>
      </c>
      <c r="B1002" t="s">
        <v>150</v>
      </c>
      <c r="C1002" t="s">
        <v>17</v>
      </c>
      <c r="D1002" t="s">
        <v>104</v>
      </c>
      <c r="E1002" t="s">
        <v>109</v>
      </c>
      <c r="F1002" s="6" t="s">
        <v>110</v>
      </c>
      <c r="G1002" t="s">
        <v>151</v>
      </c>
      <c r="H1002" t="s">
        <v>152</v>
      </c>
      <c r="I1002" t="s">
        <v>153</v>
      </c>
      <c r="J1002" t="s">
        <v>157</v>
      </c>
      <c r="K1002" t="s">
        <v>29</v>
      </c>
      <c r="L1002">
        <v>-3.5766757</v>
      </c>
      <c r="M1002">
        <v>-80.121020999999999</v>
      </c>
      <c r="N1002">
        <v>34</v>
      </c>
      <c r="O1002">
        <v>2015</v>
      </c>
      <c r="P1002" t="s">
        <v>386</v>
      </c>
      <c r="Q1002">
        <v>87</v>
      </c>
      <c r="R1002" t="s">
        <v>388</v>
      </c>
      <c r="S1002" t="s">
        <v>398</v>
      </c>
    </row>
    <row r="1003" spans="1:19" x14ac:dyDescent="0.3">
      <c r="A1003">
        <v>1002</v>
      </c>
      <c r="B1003" t="s">
        <v>150</v>
      </c>
      <c r="C1003" t="s">
        <v>17</v>
      </c>
      <c r="D1003" t="s">
        <v>104</v>
      </c>
      <c r="E1003" t="s">
        <v>109</v>
      </c>
      <c r="F1003" s="6" t="s">
        <v>110</v>
      </c>
      <c r="G1003" t="s">
        <v>151</v>
      </c>
      <c r="H1003" t="s">
        <v>152</v>
      </c>
      <c r="I1003" t="s">
        <v>153</v>
      </c>
      <c r="J1003" t="s">
        <v>344</v>
      </c>
      <c r="K1003" t="s">
        <v>29</v>
      </c>
      <c r="L1003">
        <v>-3.5766757</v>
      </c>
      <c r="M1003">
        <v>-80.121011999999993</v>
      </c>
      <c r="N1003">
        <v>0</v>
      </c>
      <c r="O1003">
        <v>0</v>
      </c>
      <c r="P1003" t="s">
        <v>386</v>
      </c>
      <c r="Q1003">
        <v>930</v>
      </c>
      <c r="R1003" t="s">
        <v>388</v>
      </c>
      <c r="S1003" t="s">
        <v>398</v>
      </c>
    </row>
    <row r="1004" spans="1:19" x14ac:dyDescent="0.3">
      <c r="A1004">
        <v>1003</v>
      </c>
      <c r="B1004" t="s">
        <v>150</v>
      </c>
      <c r="C1004" t="s">
        <v>17</v>
      </c>
      <c r="D1004" t="s">
        <v>126</v>
      </c>
      <c r="E1004" t="s">
        <v>134</v>
      </c>
      <c r="F1004" s="6" t="s">
        <v>135</v>
      </c>
      <c r="G1004" t="s">
        <v>151</v>
      </c>
      <c r="H1004" t="s">
        <v>152</v>
      </c>
      <c r="I1004" t="s">
        <v>153</v>
      </c>
      <c r="J1004" t="s">
        <v>157</v>
      </c>
      <c r="K1004" t="s">
        <v>29</v>
      </c>
      <c r="L1004">
        <v>-3.5766757</v>
      </c>
      <c r="M1004">
        <v>-80.121020999999999</v>
      </c>
      <c r="N1004">
        <v>34</v>
      </c>
      <c r="O1004">
        <v>2015</v>
      </c>
      <c r="P1004" t="s">
        <v>386</v>
      </c>
      <c r="Q1004">
        <v>86</v>
      </c>
      <c r="R1004" t="s">
        <v>388</v>
      </c>
      <c r="S1004" t="s">
        <v>398</v>
      </c>
    </row>
    <row r="1005" spans="1:19" x14ac:dyDescent="0.3">
      <c r="A1005">
        <v>1004</v>
      </c>
      <c r="B1005" t="s">
        <v>150</v>
      </c>
      <c r="C1005" t="s">
        <v>17</v>
      </c>
      <c r="D1005" t="s">
        <v>54</v>
      </c>
      <c r="E1005" t="s">
        <v>55</v>
      </c>
      <c r="F1005" s="6" t="s">
        <v>56</v>
      </c>
      <c r="G1005" t="s">
        <v>151</v>
      </c>
      <c r="H1005" t="s">
        <v>152</v>
      </c>
      <c r="I1005" t="s">
        <v>153</v>
      </c>
      <c r="J1005" t="s">
        <v>157</v>
      </c>
      <c r="K1005" t="s">
        <v>29</v>
      </c>
      <c r="L1005">
        <v>-3.5766108000000001</v>
      </c>
      <c r="M1005">
        <v>-80.138343000000006</v>
      </c>
      <c r="N1005">
        <v>71</v>
      </c>
      <c r="O1005">
        <v>2015</v>
      </c>
      <c r="P1005" t="s">
        <v>386</v>
      </c>
      <c r="Q1005">
        <v>211</v>
      </c>
      <c r="R1005" t="s">
        <v>388</v>
      </c>
      <c r="S1005" t="s">
        <v>398</v>
      </c>
    </row>
    <row r="1006" spans="1:19" x14ac:dyDescent="0.3">
      <c r="A1006">
        <v>1005</v>
      </c>
      <c r="B1006" t="s">
        <v>150</v>
      </c>
      <c r="C1006" t="s">
        <v>17</v>
      </c>
      <c r="D1006" t="s">
        <v>54</v>
      </c>
      <c r="E1006" t="s">
        <v>55</v>
      </c>
      <c r="F1006" s="6" t="s">
        <v>56</v>
      </c>
      <c r="G1006" t="s">
        <v>151</v>
      </c>
      <c r="H1006" t="s">
        <v>152</v>
      </c>
      <c r="I1006" t="s">
        <v>153</v>
      </c>
      <c r="J1006" t="s">
        <v>157</v>
      </c>
      <c r="K1006" t="s">
        <v>29</v>
      </c>
      <c r="L1006">
        <v>-3.5761949</v>
      </c>
      <c r="M1006">
        <v>-80.138621999999998</v>
      </c>
      <c r="N1006">
        <v>61</v>
      </c>
      <c r="O1006">
        <v>2015</v>
      </c>
      <c r="P1006" t="s">
        <v>386</v>
      </c>
      <c r="Q1006">
        <v>218</v>
      </c>
      <c r="R1006" t="s">
        <v>388</v>
      </c>
      <c r="S1006" t="s">
        <v>398</v>
      </c>
    </row>
    <row r="1007" spans="1:19" x14ac:dyDescent="0.3">
      <c r="A1007">
        <v>1006</v>
      </c>
      <c r="B1007" t="s">
        <v>150</v>
      </c>
      <c r="C1007" t="s">
        <v>17</v>
      </c>
      <c r="D1007" t="s">
        <v>104</v>
      </c>
      <c r="E1007" t="s">
        <v>116</v>
      </c>
      <c r="F1007" s="6" t="s">
        <v>117</v>
      </c>
      <c r="G1007" t="s">
        <v>151</v>
      </c>
      <c r="H1007" t="s">
        <v>152</v>
      </c>
      <c r="I1007" t="s">
        <v>153</v>
      </c>
      <c r="J1007" t="s">
        <v>157</v>
      </c>
      <c r="K1007" t="s">
        <v>29</v>
      </c>
      <c r="L1007">
        <v>-3.5758152999999999</v>
      </c>
      <c r="M1007">
        <v>-80.138947000000002</v>
      </c>
      <c r="N1007">
        <v>51</v>
      </c>
      <c r="O1007">
        <v>2015</v>
      </c>
      <c r="P1007" t="s">
        <v>386</v>
      </c>
      <c r="Q1007">
        <v>311</v>
      </c>
      <c r="R1007" t="s">
        <v>388</v>
      </c>
      <c r="S1007" t="s">
        <v>398</v>
      </c>
    </row>
    <row r="1008" spans="1:19" x14ac:dyDescent="0.3">
      <c r="A1008">
        <v>1007</v>
      </c>
      <c r="B1008" t="s">
        <v>150</v>
      </c>
      <c r="C1008" t="s">
        <v>17</v>
      </c>
      <c r="D1008" t="s">
        <v>104</v>
      </c>
      <c r="E1008" t="s">
        <v>116</v>
      </c>
      <c r="F1008" s="6" t="s">
        <v>117</v>
      </c>
      <c r="G1008" t="s">
        <v>151</v>
      </c>
      <c r="H1008" t="s">
        <v>152</v>
      </c>
      <c r="I1008" t="s">
        <v>153</v>
      </c>
      <c r="J1008" t="s">
        <v>344</v>
      </c>
      <c r="K1008" t="s">
        <v>29</v>
      </c>
      <c r="L1008">
        <v>-3.5758152999999999</v>
      </c>
      <c r="M1008">
        <v>-80.138937999999996</v>
      </c>
      <c r="N1008">
        <v>0</v>
      </c>
      <c r="O1008">
        <v>0</v>
      </c>
      <c r="P1008" t="s">
        <v>386</v>
      </c>
      <c r="Q1008">
        <v>864</v>
      </c>
      <c r="R1008" t="s">
        <v>388</v>
      </c>
      <c r="S1008" t="s">
        <v>398</v>
      </c>
    </row>
    <row r="1009" spans="1:19" x14ac:dyDescent="0.3">
      <c r="A1009">
        <v>1008</v>
      </c>
      <c r="B1009" t="s">
        <v>150</v>
      </c>
      <c r="C1009" t="s">
        <v>17</v>
      </c>
      <c r="D1009" t="s">
        <v>104</v>
      </c>
      <c r="E1009" t="s">
        <v>116</v>
      </c>
      <c r="F1009" s="6" t="s">
        <v>117</v>
      </c>
      <c r="G1009" t="s">
        <v>151</v>
      </c>
      <c r="H1009" t="s">
        <v>152</v>
      </c>
      <c r="I1009" t="s">
        <v>153</v>
      </c>
      <c r="J1009" t="s">
        <v>157</v>
      </c>
      <c r="K1009" t="s">
        <v>29</v>
      </c>
      <c r="L1009">
        <v>-3.5756977999999999</v>
      </c>
      <c r="M1009">
        <v>-80.138982999999996</v>
      </c>
      <c r="N1009">
        <v>67</v>
      </c>
      <c r="O1009">
        <v>2015</v>
      </c>
      <c r="P1009" t="s">
        <v>386</v>
      </c>
      <c r="Q1009">
        <v>210</v>
      </c>
      <c r="R1009" t="s">
        <v>388</v>
      </c>
      <c r="S1009" t="s">
        <v>398</v>
      </c>
    </row>
    <row r="1010" spans="1:19" x14ac:dyDescent="0.3">
      <c r="A1010">
        <v>1009</v>
      </c>
      <c r="B1010" t="s">
        <v>150</v>
      </c>
      <c r="C1010" t="s">
        <v>17</v>
      </c>
      <c r="D1010" t="s">
        <v>126</v>
      </c>
      <c r="E1010" t="s">
        <v>127</v>
      </c>
      <c r="F1010" s="6" t="s">
        <v>128</v>
      </c>
      <c r="G1010" t="s">
        <v>151</v>
      </c>
      <c r="H1010" t="s">
        <v>152</v>
      </c>
      <c r="I1010" t="s">
        <v>153</v>
      </c>
      <c r="J1010" t="s">
        <v>157</v>
      </c>
      <c r="K1010" t="s">
        <v>29</v>
      </c>
      <c r="L1010">
        <v>-3.5750107</v>
      </c>
      <c r="M1010">
        <v>-80.139424000000005</v>
      </c>
      <c r="N1010">
        <v>65</v>
      </c>
      <c r="O1010">
        <v>2015</v>
      </c>
      <c r="P1010" t="s">
        <v>386</v>
      </c>
      <c r="Q1010">
        <v>208</v>
      </c>
      <c r="R1010" t="s">
        <v>388</v>
      </c>
      <c r="S1010" t="s">
        <v>398</v>
      </c>
    </row>
    <row r="1011" spans="1:19" x14ac:dyDescent="0.3">
      <c r="A1011">
        <v>1010</v>
      </c>
      <c r="B1011" t="s">
        <v>150</v>
      </c>
      <c r="C1011" t="s">
        <v>17</v>
      </c>
      <c r="D1011" t="s">
        <v>126</v>
      </c>
      <c r="E1011" t="s">
        <v>134</v>
      </c>
      <c r="F1011" s="6" t="s">
        <v>135</v>
      </c>
      <c r="G1011" t="s">
        <v>151</v>
      </c>
      <c r="H1011" t="s">
        <v>152</v>
      </c>
      <c r="I1011" t="s">
        <v>153</v>
      </c>
      <c r="J1011" t="s">
        <v>157</v>
      </c>
      <c r="K1011" t="s">
        <v>29</v>
      </c>
      <c r="L1011">
        <v>-3.5750107</v>
      </c>
      <c r="M1011">
        <v>-80.139424000000005</v>
      </c>
      <c r="N1011">
        <v>65</v>
      </c>
      <c r="O1011">
        <v>2015</v>
      </c>
      <c r="P1011" t="s">
        <v>386</v>
      </c>
      <c r="Q1011">
        <v>209</v>
      </c>
      <c r="R1011" t="s">
        <v>388</v>
      </c>
      <c r="S1011" t="s">
        <v>398</v>
      </c>
    </row>
    <row r="1012" spans="1:19" x14ac:dyDescent="0.3">
      <c r="A1012">
        <v>1011</v>
      </c>
      <c r="B1012" t="s">
        <v>150</v>
      </c>
      <c r="C1012" t="s">
        <v>17</v>
      </c>
      <c r="D1012" t="s">
        <v>54</v>
      </c>
      <c r="E1012" t="s">
        <v>55</v>
      </c>
      <c r="F1012" s="6" t="s">
        <v>56</v>
      </c>
      <c r="G1012" t="s">
        <v>151</v>
      </c>
      <c r="H1012" t="s">
        <v>152</v>
      </c>
      <c r="I1012" t="s">
        <v>153</v>
      </c>
      <c r="J1012" t="s">
        <v>157</v>
      </c>
      <c r="K1012" t="s">
        <v>29</v>
      </c>
      <c r="L1012">
        <v>-3.5748932</v>
      </c>
      <c r="M1012">
        <v>-80.139533</v>
      </c>
      <c r="N1012">
        <v>58</v>
      </c>
      <c r="O1012">
        <v>2015</v>
      </c>
      <c r="P1012" t="s">
        <v>386</v>
      </c>
      <c r="Q1012">
        <v>219</v>
      </c>
      <c r="R1012" t="s">
        <v>388</v>
      </c>
      <c r="S1012" t="s">
        <v>398</v>
      </c>
    </row>
    <row r="1013" spans="1:19" x14ac:dyDescent="0.3">
      <c r="A1013">
        <v>1012</v>
      </c>
      <c r="B1013" t="s">
        <v>150</v>
      </c>
      <c r="C1013" t="s">
        <v>17</v>
      </c>
      <c r="D1013" t="s">
        <v>54</v>
      </c>
      <c r="E1013" t="s">
        <v>55</v>
      </c>
      <c r="F1013" s="6" t="s">
        <v>56</v>
      </c>
      <c r="G1013" t="s">
        <v>151</v>
      </c>
      <c r="H1013" t="s">
        <v>152</v>
      </c>
      <c r="I1013" t="s">
        <v>153</v>
      </c>
      <c r="J1013" t="s">
        <v>157</v>
      </c>
      <c r="K1013" t="s">
        <v>29</v>
      </c>
      <c r="L1013">
        <v>-3.5748299000000001</v>
      </c>
      <c r="M1013">
        <v>-80.139587000000006</v>
      </c>
      <c r="N1013">
        <v>59</v>
      </c>
      <c r="O1013">
        <v>2015</v>
      </c>
      <c r="P1013" t="s">
        <v>386</v>
      </c>
      <c r="Q1013">
        <v>220</v>
      </c>
      <c r="R1013" t="s">
        <v>388</v>
      </c>
      <c r="S1013" t="s">
        <v>398</v>
      </c>
    </row>
    <row r="1014" spans="1:19" x14ac:dyDescent="0.3">
      <c r="A1014">
        <v>1013</v>
      </c>
      <c r="B1014" t="s">
        <v>150</v>
      </c>
      <c r="C1014" t="s">
        <v>17</v>
      </c>
      <c r="D1014" t="s">
        <v>54</v>
      </c>
      <c r="E1014" t="s">
        <v>55</v>
      </c>
      <c r="F1014" s="6" t="s">
        <v>56</v>
      </c>
      <c r="G1014" t="s">
        <v>151</v>
      </c>
      <c r="H1014" t="s">
        <v>152</v>
      </c>
      <c r="I1014" t="s">
        <v>153</v>
      </c>
      <c r="J1014" t="s">
        <v>157</v>
      </c>
      <c r="K1014" t="s">
        <v>29</v>
      </c>
      <c r="L1014">
        <v>-3.5746039000000001</v>
      </c>
      <c r="M1014">
        <v>-80.139758</v>
      </c>
      <c r="N1014">
        <v>55</v>
      </c>
      <c r="O1014">
        <v>2015</v>
      </c>
      <c r="P1014" t="s">
        <v>386</v>
      </c>
      <c r="Q1014">
        <v>222</v>
      </c>
      <c r="R1014" t="s">
        <v>388</v>
      </c>
      <c r="S1014" t="s">
        <v>398</v>
      </c>
    </row>
    <row r="1015" spans="1:19" x14ac:dyDescent="0.3">
      <c r="A1015">
        <v>1014</v>
      </c>
      <c r="B1015" t="s">
        <v>150</v>
      </c>
      <c r="C1015" t="s">
        <v>17</v>
      </c>
      <c r="D1015" t="s">
        <v>54</v>
      </c>
      <c r="E1015" t="s">
        <v>55</v>
      </c>
      <c r="F1015" s="6" t="s">
        <v>56</v>
      </c>
      <c r="G1015" t="s">
        <v>151</v>
      </c>
      <c r="H1015" t="s">
        <v>152</v>
      </c>
      <c r="I1015" t="s">
        <v>153</v>
      </c>
      <c r="J1015" t="s">
        <v>157</v>
      </c>
      <c r="K1015" t="s">
        <v>29</v>
      </c>
      <c r="L1015">
        <v>-3.5745949000000001</v>
      </c>
      <c r="M1015">
        <v>-80.139748999999995</v>
      </c>
      <c r="N1015">
        <v>57</v>
      </c>
      <c r="O1015">
        <v>2015</v>
      </c>
      <c r="P1015" t="s">
        <v>386</v>
      </c>
      <c r="Q1015">
        <v>221</v>
      </c>
      <c r="R1015" t="s">
        <v>388</v>
      </c>
      <c r="S1015" t="s">
        <v>398</v>
      </c>
    </row>
    <row r="1016" spans="1:19" x14ac:dyDescent="0.3">
      <c r="A1016">
        <v>1015</v>
      </c>
      <c r="B1016" t="s">
        <v>150</v>
      </c>
      <c r="C1016" t="s">
        <v>17</v>
      </c>
      <c r="D1016" t="s">
        <v>54</v>
      </c>
      <c r="E1016" t="s">
        <v>55</v>
      </c>
      <c r="F1016" s="6" t="s">
        <v>56</v>
      </c>
      <c r="G1016" t="s">
        <v>151</v>
      </c>
      <c r="H1016" t="s">
        <v>152</v>
      </c>
      <c r="I1016" t="s">
        <v>153</v>
      </c>
      <c r="J1016" t="s">
        <v>157</v>
      </c>
      <c r="K1016" t="s">
        <v>29</v>
      </c>
      <c r="L1016">
        <v>-3.5744682999999999</v>
      </c>
      <c r="M1016">
        <v>-80.139803000000001</v>
      </c>
      <c r="N1016">
        <v>53</v>
      </c>
      <c r="O1016">
        <v>2015</v>
      </c>
      <c r="P1016" t="s">
        <v>386</v>
      </c>
      <c r="Q1016">
        <v>92</v>
      </c>
      <c r="R1016" t="s">
        <v>388</v>
      </c>
      <c r="S1016" t="s">
        <v>398</v>
      </c>
    </row>
    <row r="1017" spans="1:19" x14ac:dyDescent="0.3">
      <c r="A1017">
        <v>1016</v>
      </c>
      <c r="B1017" t="s">
        <v>150</v>
      </c>
      <c r="C1017" t="s">
        <v>17</v>
      </c>
      <c r="D1017" t="s">
        <v>18</v>
      </c>
      <c r="E1017" t="s">
        <v>19</v>
      </c>
      <c r="F1017" s="6" t="s">
        <v>25</v>
      </c>
      <c r="G1017" t="s">
        <v>151</v>
      </c>
      <c r="H1017" t="s">
        <v>152</v>
      </c>
      <c r="I1017" t="s">
        <v>153</v>
      </c>
      <c r="J1017" t="s">
        <v>157</v>
      </c>
      <c r="K1017" t="s">
        <v>29</v>
      </c>
      <c r="L1017">
        <v>-3.5741337</v>
      </c>
      <c r="M1017">
        <v>-80.139965000000004</v>
      </c>
      <c r="N1017">
        <v>56</v>
      </c>
      <c r="O1017">
        <v>2015</v>
      </c>
      <c r="P1017" t="s">
        <v>386</v>
      </c>
      <c r="Q1017">
        <v>223</v>
      </c>
      <c r="R1017" t="s">
        <v>388</v>
      </c>
      <c r="S1017" t="s">
        <v>398</v>
      </c>
    </row>
    <row r="1018" spans="1:19" x14ac:dyDescent="0.3">
      <c r="A1018">
        <v>1017</v>
      </c>
      <c r="B1018" t="s">
        <v>150</v>
      </c>
      <c r="C1018" t="s">
        <v>17</v>
      </c>
      <c r="D1018" t="s">
        <v>104</v>
      </c>
      <c r="E1018" t="s">
        <v>116</v>
      </c>
      <c r="F1018" s="6" t="s">
        <v>117</v>
      </c>
      <c r="G1018" t="s">
        <v>151</v>
      </c>
      <c r="H1018" t="s">
        <v>152</v>
      </c>
      <c r="I1018" t="s">
        <v>153</v>
      </c>
      <c r="J1018" t="s">
        <v>157</v>
      </c>
      <c r="K1018" t="s">
        <v>29</v>
      </c>
      <c r="L1018">
        <v>-3.5737663999999998</v>
      </c>
      <c r="M1018">
        <v>-80.124589</v>
      </c>
      <c r="N1018">
        <v>31</v>
      </c>
      <c r="O1018">
        <v>2015</v>
      </c>
      <c r="P1018" t="s">
        <v>386</v>
      </c>
      <c r="Q1018">
        <v>148</v>
      </c>
      <c r="R1018" t="s">
        <v>388</v>
      </c>
      <c r="S1018" t="s">
        <v>398</v>
      </c>
    </row>
    <row r="1019" spans="1:19" x14ac:dyDescent="0.3">
      <c r="A1019">
        <v>1018</v>
      </c>
      <c r="B1019" t="s">
        <v>150</v>
      </c>
      <c r="C1019" t="s">
        <v>17</v>
      </c>
      <c r="D1019" t="s">
        <v>104</v>
      </c>
      <c r="E1019" t="s">
        <v>116</v>
      </c>
      <c r="F1019" s="6" t="s">
        <v>117</v>
      </c>
      <c r="G1019" t="s">
        <v>151</v>
      </c>
      <c r="H1019" t="s">
        <v>152</v>
      </c>
      <c r="I1019" t="s">
        <v>153</v>
      </c>
      <c r="J1019" t="s">
        <v>157</v>
      </c>
      <c r="K1019" t="s">
        <v>29</v>
      </c>
      <c r="L1019">
        <v>-3.5733288999999999</v>
      </c>
      <c r="M1019">
        <v>-80.140236000000002</v>
      </c>
      <c r="N1019">
        <v>62</v>
      </c>
      <c r="O1019">
        <v>2015</v>
      </c>
      <c r="P1019" t="s">
        <v>386</v>
      </c>
      <c r="Q1019">
        <v>207</v>
      </c>
      <c r="R1019" t="s">
        <v>388</v>
      </c>
      <c r="S1019" t="s">
        <v>398</v>
      </c>
    </row>
    <row r="1020" spans="1:19" x14ac:dyDescent="0.3">
      <c r="A1020">
        <v>1019</v>
      </c>
      <c r="B1020" t="s">
        <v>150</v>
      </c>
      <c r="C1020" t="s">
        <v>17</v>
      </c>
      <c r="D1020" t="s">
        <v>126</v>
      </c>
      <c r="E1020" t="s">
        <v>127</v>
      </c>
      <c r="F1020" s="6" t="s">
        <v>128</v>
      </c>
      <c r="G1020" t="s">
        <v>151</v>
      </c>
      <c r="H1020" t="s">
        <v>152</v>
      </c>
      <c r="I1020" t="s">
        <v>153</v>
      </c>
      <c r="J1020" t="s">
        <v>157</v>
      </c>
      <c r="K1020" t="s">
        <v>29</v>
      </c>
      <c r="L1020">
        <v>-3.5733288999999999</v>
      </c>
      <c r="M1020">
        <v>-80.140236000000002</v>
      </c>
      <c r="N1020">
        <v>62</v>
      </c>
      <c r="O1020">
        <v>2015</v>
      </c>
      <c r="P1020" t="s">
        <v>386</v>
      </c>
      <c r="Q1020">
        <v>206</v>
      </c>
      <c r="R1020" t="s">
        <v>388</v>
      </c>
      <c r="S1020" t="s">
        <v>398</v>
      </c>
    </row>
    <row r="1021" spans="1:19" x14ac:dyDescent="0.3">
      <c r="A1021">
        <v>1020</v>
      </c>
      <c r="B1021" t="s">
        <v>150</v>
      </c>
      <c r="C1021" t="s">
        <v>17</v>
      </c>
      <c r="D1021" t="s">
        <v>104</v>
      </c>
      <c r="E1021" t="s">
        <v>116</v>
      </c>
      <c r="F1021" s="6" t="s">
        <v>117</v>
      </c>
      <c r="G1021" t="s">
        <v>151</v>
      </c>
      <c r="H1021" t="s">
        <v>152</v>
      </c>
      <c r="I1021" t="s">
        <v>153</v>
      </c>
      <c r="J1021" t="s">
        <v>157</v>
      </c>
      <c r="K1021" t="s">
        <v>29</v>
      </c>
      <c r="L1021">
        <v>-3.5719265999999998</v>
      </c>
      <c r="M1021">
        <v>-80.140067000000002</v>
      </c>
      <c r="N1021">
        <v>47</v>
      </c>
      <c r="O1021">
        <v>2015</v>
      </c>
      <c r="P1021" t="s">
        <v>386</v>
      </c>
      <c r="Q1021">
        <v>310</v>
      </c>
      <c r="R1021" t="s">
        <v>388</v>
      </c>
      <c r="S1021" t="s">
        <v>398</v>
      </c>
    </row>
    <row r="1022" spans="1:19" x14ac:dyDescent="0.3">
      <c r="A1022">
        <v>1021</v>
      </c>
      <c r="B1022" t="s">
        <v>150</v>
      </c>
      <c r="C1022" t="s">
        <v>17</v>
      </c>
      <c r="D1022" t="s">
        <v>126</v>
      </c>
      <c r="E1022" t="s">
        <v>134</v>
      </c>
      <c r="F1022" s="6" t="s">
        <v>135</v>
      </c>
      <c r="G1022" t="s">
        <v>151</v>
      </c>
      <c r="H1022" t="s">
        <v>152</v>
      </c>
      <c r="I1022" t="s">
        <v>153</v>
      </c>
      <c r="J1022" t="s">
        <v>157</v>
      </c>
      <c r="K1022" t="s">
        <v>29</v>
      </c>
      <c r="L1022">
        <v>-3.571904</v>
      </c>
      <c r="M1022">
        <v>-80.125760999999997</v>
      </c>
      <c r="N1022">
        <v>35</v>
      </c>
      <c r="O1022">
        <v>2015</v>
      </c>
      <c r="P1022" t="s">
        <v>386</v>
      </c>
      <c r="Q1022">
        <v>147</v>
      </c>
      <c r="R1022" t="s">
        <v>388</v>
      </c>
      <c r="S1022" t="s">
        <v>398</v>
      </c>
    </row>
    <row r="1023" spans="1:19" x14ac:dyDescent="0.3">
      <c r="A1023">
        <v>1022</v>
      </c>
      <c r="B1023" t="s">
        <v>150</v>
      </c>
      <c r="C1023" t="s">
        <v>17</v>
      </c>
      <c r="D1023" t="s">
        <v>104</v>
      </c>
      <c r="E1023" t="s">
        <v>116</v>
      </c>
      <c r="F1023" s="6" t="s">
        <v>117</v>
      </c>
      <c r="G1023" t="s">
        <v>151</v>
      </c>
      <c r="H1023" t="s">
        <v>152</v>
      </c>
      <c r="I1023" t="s">
        <v>153</v>
      </c>
      <c r="J1023" t="s">
        <v>157</v>
      </c>
      <c r="K1023" t="s">
        <v>29</v>
      </c>
      <c r="L1023">
        <v>-3.5713387000000001</v>
      </c>
      <c r="M1023">
        <v>-80.140139000000005</v>
      </c>
      <c r="N1023">
        <v>45</v>
      </c>
      <c r="O1023">
        <v>2015</v>
      </c>
      <c r="P1023" t="s">
        <v>386</v>
      </c>
      <c r="Q1023">
        <v>313</v>
      </c>
      <c r="R1023" t="s">
        <v>388</v>
      </c>
      <c r="S1023" t="s">
        <v>398</v>
      </c>
    </row>
    <row r="1024" spans="1:19" x14ac:dyDescent="0.3">
      <c r="A1024">
        <v>1023</v>
      </c>
      <c r="B1024" t="s">
        <v>150</v>
      </c>
      <c r="C1024" t="s">
        <v>17</v>
      </c>
      <c r="D1024" t="s">
        <v>54</v>
      </c>
      <c r="E1024" t="s">
        <v>55</v>
      </c>
      <c r="F1024" s="6" t="s">
        <v>56</v>
      </c>
      <c r="G1024" t="s">
        <v>151</v>
      </c>
      <c r="H1024" t="s">
        <v>152</v>
      </c>
      <c r="I1024" t="s">
        <v>153</v>
      </c>
      <c r="J1024" t="s">
        <v>157</v>
      </c>
      <c r="K1024" t="s">
        <v>29</v>
      </c>
      <c r="L1024">
        <v>-3.5712259999999998</v>
      </c>
      <c r="M1024">
        <v>-80.126165999999998</v>
      </c>
      <c r="N1024">
        <v>38</v>
      </c>
      <c r="O1024">
        <v>2015</v>
      </c>
      <c r="P1024" t="s">
        <v>386</v>
      </c>
      <c r="Q1024">
        <v>149</v>
      </c>
      <c r="R1024" t="s">
        <v>388</v>
      </c>
      <c r="S1024" t="s">
        <v>398</v>
      </c>
    </row>
    <row r="1025" spans="1:19" x14ac:dyDescent="0.3">
      <c r="A1025">
        <v>1024</v>
      </c>
      <c r="B1025" t="s">
        <v>150</v>
      </c>
      <c r="C1025" t="s">
        <v>17</v>
      </c>
      <c r="D1025" t="s">
        <v>18</v>
      </c>
      <c r="E1025" t="s">
        <v>19</v>
      </c>
      <c r="F1025" s="6" t="s">
        <v>25</v>
      </c>
      <c r="G1025" t="s">
        <v>151</v>
      </c>
      <c r="H1025" t="s">
        <v>152</v>
      </c>
      <c r="I1025" t="s">
        <v>153</v>
      </c>
      <c r="J1025" t="s">
        <v>157</v>
      </c>
      <c r="K1025" t="s">
        <v>29</v>
      </c>
      <c r="L1025">
        <v>-3.5711846</v>
      </c>
      <c r="M1025">
        <v>-80.065972000000002</v>
      </c>
      <c r="N1025">
        <v>84</v>
      </c>
      <c r="O1025">
        <v>2016</v>
      </c>
      <c r="P1025" t="s">
        <v>386</v>
      </c>
      <c r="Q1025">
        <v>701</v>
      </c>
      <c r="R1025" t="s">
        <v>388</v>
      </c>
      <c r="S1025" t="s">
        <v>398</v>
      </c>
    </row>
    <row r="1026" spans="1:19" x14ac:dyDescent="0.3">
      <c r="A1026">
        <v>1025</v>
      </c>
      <c r="B1026" t="s">
        <v>150</v>
      </c>
      <c r="C1026" t="s">
        <v>17</v>
      </c>
      <c r="D1026" t="s">
        <v>54</v>
      </c>
      <c r="E1026" t="s">
        <v>55</v>
      </c>
      <c r="F1026" s="6" t="s">
        <v>56</v>
      </c>
      <c r="G1026" t="s">
        <v>151</v>
      </c>
      <c r="H1026" t="s">
        <v>152</v>
      </c>
      <c r="I1026" t="s">
        <v>153</v>
      </c>
      <c r="J1026" t="s">
        <v>157</v>
      </c>
      <c r="K1026" t="s">
        <v>29</v>
      </c>
      <c r="L1026">
        <v>-3.5711846</v>
      </c>
      <c r="M1026">
        <v>-80.065972000000002</v>
      </c>
      <c r="N1026">
        <v>84</v>
      </c>
      <c r="O1026">
        <v>2016</v>
      </c>
      <c r="P1026" t="s">
        <v>386</v>
      </c>
      <c r="Q1026">
        <v>699</v>
      </c>
      <c r="R1026" t="s">
        <v>388</v>
      </c>
      <c r="S1026" t="s">
        <v>398</v>
      </c>
    </row>
    <row r="1027" spans="1:19" x14ac:dyDescent="0.3">
      <c r="A1027">
        <v>1026</v>
      </c>
      <c r="B1027" t="s">
        <v>150</v>
      </c>
      <c r="C1027" t="s">
        <v>17</v>
      </c>
      <c r="D1027" t="s">
        <v>104</v>
      </c>
      <c r="E1027" t="s">
        <v>116</v>
      </c>
      <c r="F1027" s="6" t="s">
        <v>117</v>
      </c>
      <c r="G1027" t="s">
        <v>151</v>
      </c>
      <c r="H1027" t="s">
        <v>152</v>
      </c>
      <c r="I1027" t="s">
        <v>153</v>
      </c>
      <c r="J1027" t="s">
        <v>157</v>
      </c>
      <c r="K1027" t="s">
        <v>29</v>
      </c>
      <c r="L1027">
        <v>-3.5711846</v>
      </c>
      <c r="M1027">
        <v>-80.065972000000002</v>
      </c>
      <c r="N1027">
        <v>84</v>
      </c>
      <c r="O1027">
        <v>2016</v>
      </c>
      <c r="P1027" t="s">
        <v>386</v>
      </c>
      <c r="Q1027">
        <v>702</v>
      </c>
      <c r="R1027" t="s">
        <v>388</v>
      </c>
      <c r="S1027" t="s">
        <v>398</v>
      </c>
    </row>
    <row r="1028" spans="1:19" x14ac:dyDescent="0.3">
      <c r="A1028">
        <v>1027</v>
      </c>
      <c r="B1028" t="s">
        <v>150</v>
      </c>
      <c r="C1028" t="s">
        <v>17</v>
      </c>
      <c r="D1028" t="s">
        <v>104</v>
      </c>
      <c r="E1028" t="s">
        <v>116</v>
      </c>
      <c r="F1028" s="6" t="s">
        <v>124</v>
      </c>
      <c r="G1028" t="s">
        <v>151</v>
      </c>
      <c r="H1028" t="s">
        <v>152</v>
      </c>
      <c r="I1028" t="s">
        <v>153</v>
      </c>
      <c r="J1028" t="s">
        <v>157</v>
      </c>
      <c r="K1028" t="s">
        <v>29</v>
      </c>
      <c r="L1028">
        <v>-3.5711846</v>
      </c>
      <c r="M1028">
        <v>-80.065972000000002</v>
      </c>
      <c r="N1028">
        <v>84</v>
      </c>
      <c r="O1028">
        <v>2016</v>
      </c>
      <c r="P1028" t="s">
        <v>386</v>
      </c>
      <c r="Q1028">
        <v>703</v>
      </c>
      <c r="R1028" t="s">
        <v>388</v>
      </c>
      <c r="S1028" t="s">
        <v>398</v>
      </c>
    </row>
    <row r="1029" spans="1:19" x14ac:dyDescent="0.3">
      <c r="A1029">
        <v>1028</v>
      </c>
      <c r="B1029" t="s">
        <v>150</v>
      </c>
      <c r="C1029" t="s">
        <v>17</v>
      </c>
      <c r="D1029" t="s">
        <v>126</v>
      </c>
      <c r="E1029" t="s">
        <v>134</v>
      </c>
      <c r="F1029" s="6" t="s">
        <v>135</v>
      </c>
      <c r="G1029" t="s">
        <v>151</v>
      </c>
      <c r="H1029" t="s">
        <v>152</v>
      </c>
      <c r="I1029" t="s">
        <v>153</v>
      </c>
      <c r="J1029" t="s">
        <v>157</v>
      </c>
      <c r="K1029" t="s">
        <v>29</v>
      </c>
      <c r="L1029">
        <v>-3.5711846</v>
      </c>
      <c r="M1029">
        <v>-80.065972000000002</v>
      </c>
      <c r="N1029">
        <v>84</v>
      </c>
      <c r="O1029">
        <v>2016</v>
      </c>
      <c r="P1029" t="s">
        <v>386</v>
      </c>
      <c r="Q1029">
        <v>700</v>
      </c>
      <c r="R1029" t="s">
        <v>388</v>
      </c>
      <c r="S1029" t="s">
        <v>398</v>
      </c>
    </row>
    <row r="1030" spans="1:19" x14ac:dyDescent="0.3">
      <c r="A1030">
        <v>1029</v>
      </c>
      <c r="B1030" t="s">
        <v>150</v>
      </c>
      <c r="C1030" t="s">
        <v>17</v>
      </c>
      <c r="D1030" t="s">
        <v>104</v>
      </c>
      <c r="E1030" t="s">
        <v>116</v>
      </c>
      <c r="F1030" s="6" t="s">
        <v>117</v>
      </c>
      <c r="G1030" t="s">
        <v>151</v>
      </c>
      <c r="H1030" t="s">
        <v>152</v>
      </c>
      <c r="I1030" t="s">
        <v>153</v>
      </c>
      <c r="J1030" t="s">
        <v>157</v>
      </c>
      <c r="K1030" t="s">
        <v>29</v>
      </c>
      <c r="L1030">
        <v>-3.5710582</v>
      </c>
      <c r="M1030">
        <v>-80.140094000000005</v>
      </c>
      <c r="N1030">
        <v>48</v>
      </c>
      <c r="O1030">
        <v>2015</v>
      </c>
      <c r="P1030" t="s">
        <v>386</v>
      </c>
      <c r="Q1030">
        <v>224</v>
      </c>
      <c r="R1030" t="s">
        <v>388</v>
      </c>
      <c r="S1030" t="s">
        <v>398</v>
      </c>
    </row>
    <row r="1031" spans="1:19" x14ac:dyDescent="0.3">
      <c r="A1031">
        <v>1030</v>
      </c>
      <c r="B1031" t="s">
        <v>150</v>
      </c>
      <c r="C1031" t="s">
        <v>17</v>
      </c>
      <c r="D1031" t="s">
        <v>104</v>
      </c>
      <c r="E1031" t="s">
        <v>116</v>
      </c>
      <c r="F1031" s="6" t="s">
        <v>117</v>
      </c>
      <c r="G1031" t="s">
        <v>151</v>
      </c>
      <c r="H1031" t="s">
        <v>152</v>
      </c>
      <c r="I1031" t="s">
        <v>153</v>
      </c>
      <c r="J1031" t="s">
        <v>157</v>
      </c>
      <c r="K1031" t="s">
        <v>29</v>
      </c>
      <c r="L1031">
        <v>-3.5708001</v>
      </c>
      <c r="M1031">
        <v>-80.144551000000007</v>
      </c>
      <c r="N1031">
        <v>40</v>
      </c>
      <c r="O1031">
        <v>2015</v>
      </c>
      <c r="P1031" t="s">
        <v>386</v>
      </c>
      <c r="Q1031">
        <v>316</v>
      </c>
      <c r="R1031" t="s">
        <v>388</v>
      </c>
      <c r="S1031" t="s">
        <v>398</v>
      </c>
    </row>
    <row r="1032" spans="1:19" x14ac:dyDescent="0.3">
      <c r="A1032">
        <v>1031</v>
      </c>
      <c r="B1032" t="s">
        <v>150</v>
      </c>
      <c r="C1032" t="s">
        <v>17</v>
      </c>
      <c r="D1032" t="s">
        <v>126</v>
      </c>
      <c r="E1032" t="s">
        <v>134</v>
      </c>
      <c r="F1032" s="6" t="s">
        <v>135</v>
      </c>
      <c r="G1032" t="s">
        <v>151</v>
      </c>
      <c r="H1032" t="s">
        <v>152</v>
      </c>
      <c r="I1032" t="s">
        <v>153</v>
      </c>
      <c r="J1032" t="s">
        <v>157</v>
      </c>
      <c r="K1032" t="s">
        <v>29</v>
      </c>
      <c r="L1032">
        <v>-3.5707555000000002</v>
      </c>
      <c r="M1032">
        <v>-80.145217000000002</v>
      </c>
      <c r="N1032">
        <v>40</v>
      </c>
      <c r="O1032">
        <v>2015</v>
      </c>
      <c r="P1032" t="s">
        <v>386</v>
      </c>
      <c r="Q1032">
        <v>317</v>
      </c>
      <c r="R1032" t="s">
        <v>388</v>
      </c>
      <c r="S1032" t="s">
        <v>398</v>
      </c>
    </row>
    <row r="1033" spans="1:19" x14ac:dyDescent="0.3">
      <c r="A1033">
        <v>1032</v>
      </c>
      <c r="B1033" t="s">
        <v>150</v>
      </c>
      <c r="C1033" t="s">
        <v>17</v>
      </c>
      <c r="D1033" t="s">
        <v>104</v>
      </c>
      <c r="E1033" t="s">
        <v>116</v>
      </c>
      <c r="F1033" s="6" t="s">
        <v>117</v>
      </c>
      <c r="G1033" t="s">
        <v>151</v>
      </c>
      <c r="H1033" t="s">
        <v>152</v>
      </c>
      <c r="I1033" t="s">
        <v>153</v>
      </c>
      <c r="J1033" t="s">
        <v>157</v>
      </c>
      <c r="K1033" t="s">
        <v>29</v>
      </c>
      <c r="L1033">
        <v>-3.5706239000000002</v>
      </c>
      <c r="M1033">
        <v>-80.139977999999999</v>
      </c>
      <c r="N1033">
        <v>48</v>
      </c>
      <c r="O1033">
        <v>2015</v>
      </c>
      <c r="P1033" t="s">
        <v>386</v>
      </c>
      <c r="Q1033">
        <v>309</v>
      </c>
      <c r="R1033" t="s">
        <v>388</v>
      </c>
      <c r="S1033" t="s">
        <v>398</v>
      </c>
    </row>
    <row r="1034" spans="1:19" x14ac:dyDescent="0.3">
      <c r="A1034">
        <v>1033</v>
      </c>
      <c r="B1034" t="s">
        <v>150</v>
      </c>
      <c r="C1034" t="s">
        <v>17</v>
      </c>
      <c r="D1034" t="s">
        <v>104</v>
      </c>
      <c r="E1034" t="s">
        <v>116</v>
      </c>
      <c r="F1034" s="6" t="s">
        <v>117</v>
      </c>
      <c r="G1034" t="s">
        <v>151</v>
      </c>
      <c r="H1034" t="s">
        <v>152</v>
      </c>
      <c r="I1034" t="s">
        <v>153</v>
      </c>
      <c r="J1034" t="s">
        <v>157</v>
      </c>
      <c r="K1034" t="s">
        <v>29</v>
      </c>
      <c r="L1034">
        <v>-3.5704536999999998</v>
      </c>
      <c r="M1034">
        <v>-80.141751999999997</v>
      </c>
      <c r="N1034">
        <v>42</v>
      </c>
      <c r="O1034">
        <v>2015</v>
      </c>
      <c r="P1034" t="s">
        <v>386</v>
      </c>
      <c r="Q1034">
        <v>315</v>
      </c>
      <c r="R1034" t="s">
        <v>388</v>
      </c>
      <c r="S1034" t="s">
        <v>398</v>
      </c>
    </row>
    <row r="1035" spans="1:19" x14ac:dyDescent="0.3">
      <c r="A1035">
        <v>1034</v>
      </c>
      <c r="B1035" t="s">
        <v>150</v>
      </c>
      <c r="C1035" t="s">
        <v>17</v>
      </c>
      <c r="D1035" t="s">
        <v>54</v>
      </c>
      <c r="E1035" t="s">
        <v>55</v>
      </c>
      <c r="F1035" s="6" t="s">
        <v>56</v>
      </c>
      <c r="G1035" t="s">
        <v>151</v>
      </c>
      <c r="H1035" t="s">
        <v>152</v>
      </c>
      <c r="I1035" t="s">
        <v>153</v>
      </c>
      <c r="J1035" t="s">
        <v>157</v>
      </c>
      <c r="K1035" t="s">
        <v>29</v>
      </c>
      <c r="L1035">
        <v>-3.5704210999999999</v>
      </c>
      <c r="M1035">
        <v>-80.145523999999995</v>
      </c>
      <c r="N1035">
        <v>39</v>
      </c>
      <c r="O1035">
        <v>2015</v>
      </c>
      <c r="P1035" t="s">
        <v>386</v>
      </c>
      <c r="Q1035">
        <v>318</v>
      </c>
      <c r="R1035" t="s">
        <v>388</v>
      </c>
      <c r="S1035" t="s">
        <v>398</v>
      </c>
    </row>
    <row r="1036" spans="1:19" x14ac:dyDescent="0.3">
      <c r="A1036">
        <v>1035</v>
      </c>
      <c r="B1036" t="s">
        <v>150</v>
      </c>
      <c r="C1036" t="s">
        <v>17</v>
      </c>
      <c r="D1036" t="s">
        <v>54</v>
      </c>
      <c r="E1036" t="s">
        <v>55</v>
      </c>
      <c r="F1036" s="6" t="s">
        <v>56</v>
      </c>
      <c r="G1036" t="s">
        <v>151</v>
      </c>
      <c r="H1036" t="s">
        <v>152</v>
      </c>
      <c r="I1036" t="s">
        <v>153</v>
      </c>
      <c r="J1036" t="s">
        <v>157</v>
      </c>
      <c r="K1036" t="s">
        <v>29</v>
      </c>
      <c r="L1036">
        <v>-3.5703887000000001</v>
      </c>
      <c r="M1036">
        <v>-80.139987000000005</v>
      </c>
      <c r="N1036">
        <v>46</v>
      </c>
      <c r="O1036">
        <v>2015</v>
      </c>
      <c r="P1036" t="s">
        <v>386</v>
      </c>
      <c r="Q1036">
        <v>226</v>
      </c>
      <c r="R1036" t="s">
        <v>388</v>
      </c>
      <c r="S1036" t="s">
        <v>398</v>
      </c>
    </row>
    <row r="1037" spans="1:19" x14ac:dyDescent="0.3">
      <c r="A1037">
        <v>1036</v>
      </c>
      <c r="B1037" t="s">
        <v>150</v>
      </c>
      <c r="C1037" t="s">
        <v>17</v>
      </c>
      <c r="D1037" t="s">
        <v>54</v>
      </c>
      <c r="E1037" t="s">
        <v>55</v>
      </c>
      <c r="F1037" s="6" t="s">
        <v>56</v>
      </c>
      <c r="G1037" t="s">
        <v>151</v>
      </c>
      <c r="H1037" t="s">
        <v>152</v>
      </c>
      <c r="I1037" t="s">
        <v>153</v>
      </c>
      <c r="J1037" t="s">
        <v>157</v>
      </c>
      <c r="K1037" t="s">
        <v>29</v>
      </c>
      <c r="L1037">
        <v>-3.5703797000000002</v>
      </c>
      <c r="M1037">
        <v>-80.140013999999994</v>
      </c>
      <c r="N1037">
        <v>46</v>
      </c>
      <c r="O1037">
        <v>2015</v>
      </c>
      <c r="P1037" t="s">
        <v>386</v>
      </c>
      <c r="Q1037">
        <v>225</v>
      </c>
      <c r="R1037" t="s">
        <v>388</v>
      </c>
      <c r="S1037" t="s">
        <v>398</v>
      </c>
    </row>
    <row r="1038" spans="1:19" x14ac:dyDescent="0.3">
      <c r="A1038">
        <v>1037</v>
      </c>
      <c r="B1038" t="s">
        <v>150</v>
      </c>
      <c r="C1038" t="s">
        <v>17</v>
      </c>
      <c r="D1038" t="s">
        <v>104</v>
      </c>
      <c r="E1038" t="s">
        <v>116</v>
      </c>
      <c r="F1038" s="6" t="s">
        <v>117</v>
      </c>
      <c r="G1038" t="s">
        <v>151</v>
      </c>
      <c r="H1038" t="s">
        <v>152</v>
      </c>
      <c r="I1038" t="s">
        <v>153</v>
      </c>
      <c r="J1038" t="s">
        <v>157</v>
      </c>
      <c r="K1038" t="s">
        <v>29</v>
      </c>
      <c r="L1038">
        <v>-3.5703163</v>
      </c>
      <c r="M1038">
        <v>-80.139960000000002</v>
      </c>
      <c r="N1038">
        <v>43</v>
      </c>
      <c r="O1038">
        <v>2015</v>
      </c>
      <c r="P1038" t="s">
        <v>386</v>
      </c>
      <c r="Q1038">
        <v>314</v>
      </c>
      <c r="R1038" t="s">
        <v>388</v>
      </c>
      <c r="S1038" t="s">
        <v>398</v>
      </c>
    </row>
    <row r="1039" spans="1:19" x14ac:dyDescent="0.3">
      <c r="A1039">
        <v>1038</v>
      </c>
      <c r="B1039" t="s">
        <v>150</v>
      </c>
      <c r="C1039" t="s">
        <v>17</v>
      </c>
      <c r="D1039" t="s">
        <v>104</v>
      </c>
      <c r="E1039" t="s">
        <v>116</v>
      </c>
      <c r="F1039" s="6" t="s">
        <v>117</v>
      </c>
      <c r="G1039" t="s">
        <v>151</v>
      </c>
      <c r="H1039" t="s">
        <v>152</v>
      </c>
      <c r="I1039" t="s">
        <v>153</v>
      </c>
      <c r="J1039" t="s">
        <v>157</v>
      </c>
      <c r="K1039" t="s">
        <v>29</v>
      </c>
      <c r="L1039">
        <v>-3.5702891999999999</v>
      </c>
      <c r="M1039">
        <v>-80.139977999999999</v>
      </c>
      <c r="N1039">
        <v>59</v>
      </c>
      <c r="O1039">
        <v>2015</v>
      </c>
      <c r="P1039" t="s">
        <v>386</v>
      </c>
      <c r="Q1039">
        <v>205</v>
      </c>
      <c r="R1039" t="s">
        <v>388</v>
      </c>
      <c r="S1039" t="s">
        <v>398</v>
      </c>
    </row>
    <row r="1040" spans="1:19" x14ac:dyDescent="0.3">
      <c r="A1040">
        <v>1039</v>
      </c>
      <c r="B1040" t="s">
        <v>150</v>
      </c>
      <c r="C1040" t="s">
        <v>17</v>
      </c>
      <c r="D1040" t="s">
        <v>126</v>
      </c>
      <c r="E1040" t="s">
        <v>127</v>
      </c>
      <c r="F1040" s="6" t="s">
        <v>128</v>
      </c>
      <c r="G1040" t="s">
        <v>151</v>
      </c>
      <c r="H1040" t="s">
        <v>152</v>
      </c>
      <c r="I1040" t="s">
        <v>153</v>
      </c>
      <c r="J1040" t="s">
        <v>157</v>
      </c>
      <c r="K1040" t="s">
        <v>29</v>
      </c>
      <c r="L1040">
        <v>-3.5702891999999999</v>
      </c>
      <c r="M1040">
        <v>-80.139977999999999</v>
      </c>
      <c r="N1040">
        <v>59</v>
      </c>
      <c r="O1040">
        <v>2015</v>
      </c>
      <c r="P1040" t="s">
        <v>386</v>
      </c>
      <c r="Q1040">
        <v>204</v>
      </c>
      <c r="R1040" t="s">
        <v>388</v>
      </c>
      <c r="S1040" t="s">
        <v>398</v>
      </c>
    </row>
    <row r="1041" spans="1:19" x14ac:dyDescent="0.3">
      <c r="A1041">
        <v>1040</v>
      </c>
      <c r="B1041" t="s">
        <v>150</v>
      </c>
      <c r="C1041" t="s">
        <v>17</v>
      </c>
      <c r="D1041" t="s">
        <v>54</v>
      </c>
      <c r="E1041" t="s">
        <v>55</v>
      </c>
      <c r="F1041" s="6" t="s">
        <v>56</v>
      </c>
      <c r="G1041" t="s">
        <v>151</v>
      </c>
      <c r="H1041" t="s">
        <v>152</v>
      </c>
      <c r="I1041" t="s">
        <v>153</v>
      </c>
      <c r="J1041" t="s">
        <v>157</v>
      </c>
      <c r="K1041" t="s">
        <v>29</v>
      </c>
      <c r="L1041">
        <v>-3.5699455000000002</v>
      </c>
      <c r="M1041">
        <v>-80.139995999999996</v>
      </c>
      <c r="N1041">
        <v>45</v>
      </c>
      <c r="O1041">
        <v>2015</v>
      </c>
      <c r="P1041" t="s">
        <v>386</v>
      </c>
      <c r="Q1041">
        <v>227</v>
      </c>
      <c r="R1041" t="s">
        <v>388</v>
      </c>
      <c r="S1041" t="s">
        <v>398</v>
      </c>
    </row>
    <row r="1042" spans="1:19" x14ac:dyDescent="0.3">
      <c r="A1042">
        <v>1041</v>
      </c>
      <c r="B1042" t="s">
        <v>150</v>
      </c>
      <c r="C1042" t="s">
        <v>17</v>
      </c>
      <c r="D1042" t="s">
        <v>54</v>
      </c>
      <c r="E1042" t="s">
        <v>55</v>
      </c>
      <c r="F1042" s="6" t="s">
        <v>56</v>
      </c>
      <c r="G1042" t="s">
        <v>151</v>
      </c>
      <c r="H1042" t="s">
        <v>152</v>
      </c>
      <c r="I1042" t="s">
        <v>153</v>
      </c>
      <c r="J1042" t="s">
        <v>157</v>
      </c>
      <c r="K1042" t="s">
        <v>29</v>
      </c>
      <c r="L1042">
        <v>-3.5698425</v>
      </c>
      <c r="M1042">
        <v>-80.145911999999996</v>
      </c>
      <c r="N1042">
        <v>51</v>
      </c>
      <c r="O1042">
        <v>2015</v>
      </c>
      <c r="P1042" t="s">
        <v>386</v>
      </c>
      <c r="Q1042">
        <v>94</v>
      </c>
      <c r="R1042" t="s">
        <v>388</v>
      </c>
      <c r="S1042" t="s">
        <v>398</v>
      </c>
    </row>
    <row r="1043" spans="1:19" x14ac:dyDescent="0.3">
      <c r="A1043">
        <v>1042</v>
      </c>
      <c r="B1043" t="s">
        <v>150</v>
      </c>
      <c r="C1043" t="s">
        <v>17</v>
      </c>
      <c r="D1043" t="s">
        <v>54</v>
      </c>
      <c r="E1043" t="s">
        <v>55</v>
      </c>
      <c r="F1043" s="6" t="s">
        <v>56</v>
      </c>
      <c r="G1043" t="s">
        <v>151</v>
      </c>
      <c r="H1043" t="s">
        <v>152</v>
      </c>
      <c r="I1043" t="s">
        <v>153</v>
      </c>
      <c r="J1043" t="s">
        <v>157</v>
      </c>
      <c r="K1043" t="s">
        <v>29</v>
      </c>
      <c r="L1043">
        <v>-3.5691107999999998</v>
      </c>
      <c r="M1043">
        <v>-80.127833999999993</v>
      </c>
      <c r="N1043">
        <v>42</v>
      </c>
      <c r="O1043">
        <v>2015</v>
      </c>
      <c r="P1043" t="s">
        <v>386</v>
      </c>
      <c r="Q1043">
        <v>73</v>
      </c>
      <c r="R1043" t="s">
        <v>388</v>
      </c>
      <c r="S1043" t="s">
        <v>398</v>
      </c>
    </row>
    <row r="1044" spans="1:19" x14ac:dyDescent="0.3">
      <c r="A1044">
        <v>1043</v>
      </c>
      <c r="B1044" t="s">
        <v>150</v>
      </c>
      <c r="C1044" t="s">
        <v>17</v>
      </c>
      <c r="D1044" t="s">
        <v>54</v>
      </c>
      <c r="E1044" t="s">
        <v>55</v>
      </c>
      <c r="F1044" s="6" t="s">
        <v>56</v>
      </c>
      <c r="G1044" t="s">
        <v>151</v>
      </c>
      <c r="H1044" t="s">
        <v>152</v>
      </c>
      <c r="I1044" t="s">
        <v>153</v>
      </c>
      <c r="J1044" t="s">
        <v>157</v>
      </c>
      <c r="K1044" t="s">
        <v>29</v>
      </c>
      <c r="L1044">
        <v>-3.5690229000000002</v>
      </c>
      <c r="M1044">
        <v>-80.140051</v>
      </c>
      <c r="N1044">
        <v>44</v>
      </c>
      <c r="O1044">
        <v>2015</v>
      </c>
      <c r="P1044" t="s">
        <v>386</v>
      </c>
      <c r="Q1044">
        <v>228</v>
      </c>
      <c r="R1044" t="s">
        <v>388</v>
      </c>
      <c r="S1044" t="s">
        <v>398</v>
      </c>
    </row>
    <row r="1045" spans="1:19" x14ac:dyDescent="0.3">
      <c r="A1045">
        <v>1044</v>
      </c>
      <c r="B1045" t="s">
        <v>150</v>
      </c>
      <c r="C1045" t="s">
        <v>17</v>
      </c>
      <c r="D1045" t="s">
        <v>54</v>
      </c>
      <c r="E1045" t="s">
        <v>55</v>
      </c>
      <c r="F1045" s="6" t="s">
        <v>56</v>
      </c>
      <c r="G1045" t="s">
        <v>151</v>
      </c>
      <c r="H1045" t="s">
        <v>152</v>
      </c>
      <c r="I1045" t="s">
        <v>153</v>
      </c>
      <c r="J1045" t="s">
        <v>353</v>
      </c>
      <c r="K1045" t="s">
        <v>29</v>
      </c>
      <c r="L1045">
        <v>-3.5688754999999999</v>
      </c>
      <c r="M1045">
        <v>-80.197005000000004</v>
      </c>
      <c r="N1045">
        <v>40</v>
      </c>
      <c r="O1045">
        <v>2015</v>
      </c>
      <c r="P1045" t="s">
        <v>386</v>
      </c>
      <c r="Q1045">
        <v>557</v>
      </c>
      <c r="R1045" t="s">
        <v>388</v>
      </c>
      <c r="S1045" t="s">
        <v>398</v>
      </c>
    </row>
    <row r="1046" spans="1:19" x14ac:dyDescent="0.3">
      <c r="A1046">
        <v>1045</v>
      </c>
      <c r="B1046" t="s">
        <v>150</v>
      </c>
      <c r="C1046" t="s">
        <v>17</v>
      </c>
      <c r="D1046" t="s">
        <v>104</v>
      </c>
      <c r="E1046" t="s">
        <v>116</v>
      </c>
      <c r="F1046" s="6" t="s">
        <v>117</v>
      </c>
      <c r="G1046" t="s">
        <v>151</v>
      </c>
      <c r="H1046" t="s">
        <v>152</v>
      </c>
      <c r="I1046" t="s">
        <v>153</v>
      </c>
      <c r="J1046" t="s">
        <v>157</v>
      </c>
      <c r="K1046" t="s">
        <v>29</v>
      </c>
      <c r="L1046">
        <v>-3.568775</v>
      </c>
      <c r="M1046">
        <v>-80.145821999999995</v>
      </c>
      <c r="N1046">
        <v>40</v>
      </c>
      <c r="O1046">
        <v>2015</v>
      </c>
      <c r="P1046" t="s">
        <v>386</v>
      </c>
      <c r="Q1046">
        <v>319</v>
      </c>
      <c r="R1046" t="s">
        <v>388</v>
      </c>
      <c r="S1046" t="s">
        <v>398</v>
      </c>
    </row>
    <row r="1047" spans="1:19" x14ac:dyDescent="0.3">
      <c r="A1047">
        <v>1046</v>
      </c>
      <c r="B1047" t="s">
        <v>150</v>
      </c>
      <c r="C1047" t="s">
        <v>17</v>
      </c>
      <c r="D1047" t="s">
        <v>104</v>
      </c>
      <c r="E1047" t="s">
        <v>116</v>
      </c>
      <c r="F1047" s="6" t="s">
        <v>117</v>
      </c>
      <c r="G1047" t="s">
        <v>151</v>
      </c>
      <c r="H1047" t="s">
        <v>152</v>
      </c>
      <c r="I1047" t="s">
        <v>153</v>
      </c>
      <c r="J1047" t="s">
        <v>157</v>
      </c>
      <c r="K1047" t="s">
        <v>29</v>
      </c>
      <c r="L1047">
        <v>-3.5687243999999998</v>
      </c>
      <c r="M1047">
        <v>-80.140079</v>
      </c>
      <c r="N1047">
        <v>48</v>
      </c>
      <c r="O1047">
        <v>2015</v>
      </c>
      <c r="P1047" t="s">
        <v>386</v>
      </c>
      <c r="Q1047">
        <v>327</v>
      </c>
      <c r="R1047" t="s">
        <v>388</v>
      </c>
      <c r="S1047" t="s">
        <v>398</v>
      </c>
    </row>
    <row r="1048" spans="1:19" x14ac:dyDescent="0.3">
      <c r="A1048">
        <v>1047</v>
      </c>
      <c r="B1048" t="s">
        <v>150</v>
      </c>
      <c r="C1048" t="s">
        <v>17</v>
      </c>
      <c r="D1048" t="s">
        <v>104</v>
      </c>
      <c r="E1048" t="s">
        <v>116</v>
      </c>
      <c r="F1048" s="6" t="s">
        <v>117</v>
      </c>
      <c r="G1048" t="s">
        <v>151</v>
      </c>
      <c r="H1048" t="s">
        <v>152</v>
      </c>
      <c r="I1048" t="s">
        <v>153</v>
      </c>
      <c r="J1048" t="s">
        <v>157</v>
      </c>
      <c r="K1048" t="s">
        <v>29</v>
      </c>
      <c r="L1048">
        <v>-3.5686209999999998</v>
      </c>
      <c r="M1048">
        <v>-80.145571000000004</v>
      </c>
      <c r="N1048">
        <v>41</v>
      </c>
      <c r="O1048">
        <v>2015</v>
      </c>
      <c r="P1048" t="s">
        <v>386</v>
      </c>
      <c r="Q1048">
        <v>320</v>
      </c>
      <c r="R1048" t="s">
        <v>388</v>
      </c>
      <c r="S1048" t="s">
        <v>398</v>
      </c>
    </row>
    <row r="1049" spans="1:19" x14ac:dyDescent="0.3">
      <c r="A1049">
        <v>1048</v>
      </c>
      <c r="B1049" t="s">
        <v>150</v>
      </c>
      <c r="C1049" t="s">
        <v>17</v>
      </c>
      <c r="D1049" t="s">
        <v>126</v>
      </c>
      <c r="E1049" t="s">
        <v>127</v>
      </c>
      <c r="F1049" s="6" t="s">
        <v>128</v>
      </c>
      <c r="G1049" t="s">
        <v>151</v>
      </c>
      <c r="H1049" t="s">
        <v>152</v>
      </c>
      <c r="I1049" t="s">
        <v>153</v>
      </c>
      <c r="J1049" t="s">
        <v>157</v>
      </c>
      <c r="K1049" t="s">
        <v>29</v>
      </c>
      <c r="L1049">
        <v>-3.5686026000000002</v>
      </c>
      <c r="M1049">
        <v>-80.116725000000002</v>
      </c>
      <c r="N1049">
        <v>41</v>
      </c>
      <c r="O1049">
        <v>2015</v>
      </c>
      <c r="P1049" t="s">
        <v>386</v>
      </c>
      <c r="Q1049">
        <v>91</v>
      </c>
      <c r="R1049" t="s">
        <v>388</v>
      </c>
      <c r="S1049" t="s">
        <v>398</v>
      </c>
    </row>
    <row r="1050" spans="1:19" x14ac:dyDescent="0.3">
      <c r="A1050">
        <v>1049</v>
      </c>
      <c r="B1050" t="s">
        <v>150</v>
      </c>
      <c r="C1050" t="s">
        <v>17</v>
      </c>
      <c r="D1050" t="s">
        <v>126</v>
      </c>
      <c r="E1050" t="s">
        <v>127</v>
      </c>
      <c r="F1050" s="6" t="s">
        <v>128</v>
      </c>
      <c r="G1050" t="s">
        <v>151</v>
      </c>
      <c r="H1050" t="s">
        <v>152</v>
      </c>
      <c r="I1050" t="s">
        <v>153</v>
      </c>
      <c r="J1050" t="s">
        <v>344</v>
      </c>
      <c r="K1050" t="s">
        <v>29</v>
      </c>
      <c r="L1050">
        <v>-3.5686026000000002</v>
      </c>
      <c r="M1050">
        <v>-80.116715999999997</v>
      </c>
      <c r="N1050">
        <v>0</v>
      </c>
      <c r="O1050">
        <v>0</v>
      </c>
      <c r="P1050" t="s">
        <v>386</v>
      </c>
      <c r="Q1050">
        <v>827</v>
      </c>
      <c r="R1050" t="s">
        <v>388</v>
      </c>
      <c r="S1050" t="s">
        <v>398</v>
      </c>
    </row>
    <row r="1051" spans="1:19" x14ac:dyDescent="0.3">
      <c r="A1051">
        <v>1050</v>
      </c>
      <c r="B1051" t="s">
        <v>150</v>
      </c>
      <c r="C1051" t="s">
        <v>17</v>
      </c>
      <c r="D1051" t="s">
        <v>104</v>
      </c>
      <c r="E1051" t="s">
        <v>116</v>
      </c>
      <c r="F1051" s="6" t="s">
        <v>117</v>
      </c>
      <c r="G1051" t="s">
        <v>151</v>
      </c>
      <c r="H1051" t="s">
        <v>152</v>
      </c>
      <c r="I1051" t="s">
        <v>153</v>
      </c>
      <c r="J1051" t="s">
        <v>157</v>
      </c>
      <c r="K1051" t="s">
        <v>29</v>
      </c>
      <c r="L1051">
        <v>-3.5685304000000002</v>
      </c>
      <c r="M1051">
        <v>-80.145444999999995</v>
      </c>
      <c r="N1051">
        <v>42</v>
      </c>
      <c r="O1051">
        <v>2015</v>
      </c>
      <c r="P1051" t="s">
        <v>386</v>
      </c>
      <c r="Q1051">
        <v>321</v>
      </c>
      <c r="R1051" t="s">
        <v>388</v>
      </c>
      <c r="S1051" t="s">
        <v>398</v>
      </c>
    </row>
    <row r="1052" spans="1:19" x14ac:dyDescent="0.3">
      <c r="A1052">
        <v>1051</v>
      </c>
      <c r="B1052" t="s">
        <v>150</v>
      </c>
      <c r="C1052" t="s">
        <v>17</v>
      </c>
      <c r="D1052" t="s">
        <v>54</v>
      </c>
      <c r="E1052" t="s">
        <v>55</v>
      </c>
      <c r="F1052" s="6" t="s">
        <v>56</v>
      </c>
      <c r="G1052" t="s">
        <v>151</v>
      </c>
      <c r="H1052" t="s">
        <v>152</v>
      </c>
      <c r="I1052" t="s">
        <v>153</v>
      </c>
      <c r="J1052" t="s">
        <v>157</v>
      </c>
      <c r="K1052" t="s">
        <v>29</v>
      </c>
      <c r="L1052">
        <v>-3.5685163000000002</v>
      </c>
      <c r="M1052">
        <v>-80.140016000000003</v>
      </c>
      <c r="N1052">
        <v>52</v>
      </c>
      <c r="O1052">
        <v>2015</v>
      </c>
      <c r="P1052" t="s">
        <v>386</v>
      </c>
      <c r="Q1052">
        <v>99</v>
      </c>
      <c r="R1052" t="s">
        <v>388</v>
      </c>
      <c r="S1052" t="s">
        <v>398</v>
      </c>
    </row>
    <row r="1053" spans="1:19" x14ac:dyDescent="0.3">
      <c r="A1053">
        <v>1052</v>
      </c>
      <c r="B1053" t="s">
        <v>150</v>
      </c>
      <c r="C1053" t="s">
        <v>17</v>
      </c>
      <c r="D1053" t="s">
        <v>126</v>
      </c>
      <c r="E1053" t="s">
        <v>127</v>
      </c>
      <c r="F1053" s="6" t="s">
        <v>128</v>
      </c>
      <c r="G1053" t="s">
        <v>151</v>
      </c>
      <c r="H1053" t="s">
        <v>152</v>
      </c>
      <c r="I1053" t="s">
        <v>153</v>
      </c>
      <c r="J1053" t="s">
        <v>157</v>
      </c>
      <c r="K1053" t="s">
        <v>29</v>
      </c>
      <c r="L1053">
        <v>-3.5685163000000002</v>
      </c>
      <c r="M1053">
        <v>-80.140016000000003</v>
      </c>
      <c r="N1053">
        <v>52</v>
      </c>
      <c r="O1053">
        <v>2015</v>
      </c>
      <c r="P1053" t="s">
        <v>386</v>
      </c>
      <c r="Q1053">
        <v>98</v>
      </c>
      <c r="R1053" t="s">
        <v>388</v>
      </c>
      <c r="S1053" t="s">
        <v>398</v>
      </c>
    </row>
    <row r="1054" spans="1:19" x14ac:dyDescent="0.3">
      <c r="A1054">
        <v>1053</v>
      </c>
      <c r="B1054" t="s">
        <v>150</v>
      </c>
      <c r="C1054" t="s">
        <v>17</v>
      </c>
      <c r="D1054" t="s">
        <v>54</v>
      </c>
      <c r="E1054" t="s">
        <v>55</v>
      </c>
      <c r="F1054" s="6" t="s">
        <v>56</v>
      </c>
      <c r="G1054" t="s">
        <v>151</v>
      </c>
      <c r="H1054" t="s">
        <v>152</v>
      </c>
      <c r="I1054" t="s">
        <v>153</v>
      </c>
      <c r="J1054" t="s">
        <v>352</v>
      </c>
      <c r="K1054" t="s">
        <v>29</v>
      </c>
      <c r="L1054">
        <v>-3.5685137999999998</v>
      </c>
      <c r="M1054">
        <v>-80.197158999999999</v>
      </c>
      <c r="N1054">
        <v>39</v>
      </c>
      <c r="O1054">
        <v>2016</v>
      </c>
      <c r="P1054" t="s">
        <v>386</v>
      </c>
      <c r="Q1054">
        <v>656</v>
      </c>
      <c r="R1054" t="s">
        <v>388</v>
      </c>
      <c r="S1054" t="s">
        <v>398</v>
      </c>
    </row>
    <row r="1055" spans="1:19" x14ac:dyDescent="0.3">
      <c r="A1055">
        <v>1054</v>
      </c>
      <c r="B1055" t="s">
        <v>150</v>
      </c>
      <c r="C1055" t="s">
        <v>17</v>
      </c>
      <c r="D1055" t="s">
        <v>54</v>
      </c>
      <c r="E1055" t="s">
        <v>55</v>
      </c>
      <c r="F1055" s="6" t="s">
        <v>56</v>
      </c>
      <c r="G1055" t="s">
        <v>151</v>
      </c>
      <c r="H1055" t="s">
        <v>152</v>
      </c>
      <c r="I1055" t="s">
        <v>153</v>
      </c>
      <c r="J1055" t="s">
        <v>157</v>
      </c>
      <c r="K1055" t="s">
        <v>29</v>
      </c>
      <c r="L1055">
        <v>-3.5684982000000001</v>
      </c>
      <c r="M1055">
        <v>-80.140061000000003</v>
      </c>
      <c r="N1055">
        <v>47</v>
      </c>
      <c r="O1055">
        <v>2015</v>
      </c>
      <c r="P1055" t="s">
        <v>386</v>
      </c>
      <c r="Q1055">
        <v>328</v>
      </c>
      <c r="R1055" t="s">
        <v>388</v>
      </c>
      <c r="S1055" t="s">
        <v>398</v>
      </c>
    </row>
    <row r="1056" spans="1:19" x14ac:dyDescent="0.3">
      <c r="A1056">
        <v>1055</v>
      </c>
      <c r="B1056" t="s">
        <v>150</v>
      </c>
      <c r="C1056" t="s">
        <v>17</v>
      </c>
      <c r="D1056" t="s">
        <v>54</v>
      </c>
      <c r="E1056" t="s">
        <v>55</v>
      </c>
      <c r="F1056" s="6" t="s">
        <v>56</v>
      </c>
      <c r="G1056" t="s">
        <v>151</v>
      </c>
      <c r="H1056" t="s">
        <v>152</v>
      </c>
      <c r="I1056" t="s">
        <v>153</v>
      </c>
      <c r="J1056" t="s">
        <v>157</v>
      </c>
      <c r="K1056" t="s">
        <v>29</v>
      </c>
      <c r="L1056">
        <v>-3.5684936999999999</v>
      </c>
      <c r="M1056">
        <v>-80.144921999999994</v>
      </c>
      <c r="N1056">
        <v>42</v>
      </c>
      <c r="O1056">
        <v>2015</v>
      </c>
      <c r="P1056" t="s">
        <v>386</v>
      </c>
      <c r="Q1056">
        <v>418</v>
      </c>
      <c r="R1056" t="s">
        <v>388</v>
      </c>
      <c r="S1056" t="s">
        <v>398</v>
      </c>
    </row>
    <row r="1057" spans="1:19" x14ac:dyDescent="0.3">
      <c r="A1057">
        <v>1056</v>
      </c>
      <c r="B1057" t="s">
        <v>150</v>
      </c>
      <c r="C1057" t="s">
        <v>17</v>
      </c>
      <c r="D1057" t="s">
        <v>54</v>
      </c>
      <c r="E1057" t="s">
        <v>55</v>
      </c>
      <c r="F1057" s="6" t="s">
        <v>56</v>
      </c>
      <c r="G1057" t="s">
        <v>151</v>
      </c>
      <c r="H1057" t="s">
        <v>152</v>
      </c>
      <c r="I1057" t="s">
        <v>153</v>
      </c>
      <c r="J1057" t="s">
        <v>157</v>
      </c>
      <c r="K1057" t="s">
        <v>29</v>
      </c>
      <c r="L1057">
        <v>-3.5684895000000001</v>
      </c>
      <c r="M1057">
        <v>-80.140439000000001</v>
      </c>
      <c r="N1057">
        <v>57</v>
      </c>
      <c r="O1057">
        <v>2015</v>
      </c>
      <c r="P1057" t="s">
        <v>386</v>
      </c>
      <c r="Q1057">
        <v>95</v>
      </c>
      <c r="R1057" t="s">
        <v>388</v>
      </c>
      <c r="S1057" t="s">
        <v>398</v>
      </c>
    </row>
    <row r="1058" spans="1:19" x14ac:dyDescent="0.3">
      <c r="A1058">
        <v>1057</v>
      </c>
      <c r="B1058" t="s">
        <v>150</v>
      </c>
      <c r="C1058" t="s">
        <v>17</v>
      </c>
      <c r="D1058" t="s">
        <v>54</v>
      </c>
      <c r="E1058" t="s">
        <v>55</v>
      </c>
      <c r="F1058" s="6" t="s">
        <v>56</v>
      </c>
      <c r="G1058" t="s">
        <v>151</v>
      </c>
      <c r="H1058" t="s">
        <v>152</v>
      </c>
      <c r="I1058" t="s">
        <v>153</v>
      </c>
      <c r="J1058" t="s">
        <v>157</v>
      </c>
      <c r="K1058" t="s">
        <v>29</v>
      </c>
      <c r="L1058">
        <v>-3.5684847</v>
      </c>
      <c r="M1058">
        <v>-80.144921999999994</v>
      </c>
      <c r="N1058">
        <v>42</v>
      </c>
      <c r="O1058">
        <v>2015</v>
      </c>
      <c r="P1058" t="s">
        <v>386</v>
      </c>
      <c r="Q1058">
        <v>419</v>
      </c>
      <c r="R1058" t="s">
        <v>388</v>
      </c>
      <c r="S1058" t="s">
        <v>398</v>
      </c>
    </row>
    <row r="1059" spans="1:19" x14ac:dyDescent="0.3">
      <c r="A1059">
        <v>1058</v>
      </c>
      <c r="B1059" t="s">
        <v>150</v>
      </c>
      <c r="C1059" t="s">
        <v>17</v>
      </c>
      <c r="D1059" t="s">
        <v>54</v>
      </c>
      <c r="E1059" t="s">
        <v>55</v>
      </c>
      <c r="F1059" s="6" t="s">
        <v>56</v>
      </c>
      <c r="G1059" t="s">
        <v>151</v>
      </c>
      <c r="H1059" t="s">
        <v>152</v>
      </c>
      <c r="I1059" t="s">
        <v>153</v>
      </c>
      <c r="J1059" t="s">
        <v>157</v>
      </c>
      <c r="K1059" t="s">
        <v>29</v>
      </c>
      <c r="L1059">
        <v>-3.5684847</v>
      </c>
      <c r="M1059">
        <v>-80.144921999999994</v>
      </c>
      <c r="N1059">
        <v>42</v>
      </c>
      <c r="O1059">
        <v>2015</v>
      </c>
      <c r="P1059" t="s">
        <v>386</v>
      </c>
      <c r="Q1059">
        <v>420</v>
      </c>
      <c r="R1059" t="s">
        <v>388</v>
      </c>
      <c r="S1059" t="s">
        <v>398</v>
      </c>
    </row>
    <row r="1060" spans="1:19" x14ac:dyDescent="0.3">
      <c r="A1060">
        <v>1059</v>
      </c>
      <c r="B1060" t="s">
        <v>150</v>
      </c>
      <c r="C1060" t="s">
        <v>17</v>
      </c>
      <c r="D1060" t="s">
        <v>104</v>
      </c>
      <c r="E1060" t="s">
        <v>109</v>
      </c>
      <c r="F1060" s="6" t="s">
        <v>110</v>
      </c>
      <c r="G1060" t="s">
        <v>151</v>
      </c>
      <c r="H1060" t="s">
        <v>152</v>
      </c>
      <c r="I1060" t="s">
        <v>153</v>
      </c>
      <c r="J1060" t="s">
        <v>157</v>
      </c>
      <c r="K1060" t="s">
        <v>29</v>
      </c>
      <c r="L1060">
        <v>-3.568476</v>
      </c>
      <c r="M1060">
        <v>-80.145328000000006</v>
      </c>
      <c r="N1060">
        <v>53</v>
      </c>
      <c r="O1060">
        <v>2016</v>
      </c>
      <c r="P1060" t="s">
        <v>386</v>
      </c>
      <c r="Q1060">
        <v>708</v>
      </c>
      <c r="R1060" t="s">
        <v>388</v>
      </c>
      <c r="S1060" t="s">
        <v>398</v>
      </c>
    </row>
    <row r="1061" spans="1:19" x14ac:dyDescent="0.3">
      <c r="A1061">
        <v>1060</v>
      </c>
      <c r="B1061" t="s">
        <v>150</v>
      </c>
      <c r="C1061" t="s">
        <v>17</v>
      </c>
      <c r="D1061" t="s">
        <v>54</v>
      </c>
      <c r="E1061" t="s">
        <v>55</v>
      </c>
      <c r="F1061" s="6" t="s">
        <v>56</v>
      </c>
      <c r="G1061" t="s">
        <v>151</v>
      </c>
      <c r="H1061" t="s">
        <v>152</v>
      </c>
      <c r="I1061" t="s">
        <v>153</v>
      </c>
      <c r="J1061" t="s">
        <v>157</v>
      </c>
      <c r="K1061" t="s">
        <v>29</v>
      </c>
      <c r="L1061">
        <v>-3.5684575000000001</v>
      </c>
      <c r="M1061">
        <v>-80.144886</v>
      </c>
      <c r="N1061">
        <v>51</v>
      </c>
      <c r="O1061">
        <v>2015</v>
      </c>
      <c r="P1061" t="s">
        <v>386</v>
      </c>
      <c r="Q1061">
        <v>338</v>
      </c>
      <c r="R1061" t="s">
        <v>388</v>
      </c>
      <c r="S1061" t="s">
        <v>398</v>
      </c>
    </row>
    <row r="1062" spans="1:19" x14ac:dyDescent="0.3">
      <c r="A1062">
        <v>1061</v>
      </c>
      <c r="B1062" t="s">
        <v>150</v>
      </c>
      <c r="C1062" t="s">
        <v>17</v>
      </c>
      <c r="D1062" t="s">
        <v>126</v>
      </c>
      <c r="E1062" t="s">
        <v>134</v>
      </c>
      <c r="F1062" s="6" t="s">
        <v>135</v>
      </c>
      <c r="G1062" t="s">
        <v>151</v>
      </c>
      <c r="H1062" t="s">
        <v>152</v>
      </c>
      <c r="I1062" t="s">
        <v>153</v>
      </c>
      <c r="J1062" t="s">
        <v>157</v>
      </c>
      <c r="K1062" t="s">
        <v>29</v>
      </c>
      <c r="L1062">
        <v>-3.5684395000000002</v>
      </c>
      <c r="M1062">
        <v>-80.145013000000006</v>
      </c>
      <c r="N1062">
        <v>41</v>
      </c>
      <c r="O1062">
        <v>2015</v>
      </c>
      <c r="P1062" t="s">
        <v>386</v>
      </c>
      <c r="Q1062">
        <v>175</v>
      </c>
      <c r="R1062" t="s">
        <v>388</v>
      </c>
      <c r="S1062" t="s">
        <v>398</v>
      </c>
    </row>
    <row r="1063" spans="1:19" x14ac:dyDescent="0.3">
      <c r="A1063">
        <v>1062</v>
      </c>
      <c r="B1063" t="s">
        <v>150</v>
      </c>
      <c r="C1063" t="s">
        <v>17</v>
      </c>
      <c r="D1063" t="s">
        <v>54</v>
      </c>
      <c r="E1063" t="s">
        <v>55</v>
      </c>
      <c r="F1063" s="6" t="s">
        <v>56</v>
      </c>
      <c r="G1063" t="s">
        <v>151</v>
      </c>
      <c r="H1063" t="s">
        <v>152</v>
      </c>
      <c r="I1063" t="s">
        <v>153</v>
      </c>
      <c r="J1063" t="s">
        <v>157</v>
      </c>
      <c r="K1063" t="s">
        <v>29</v>
      </c>
      <c r="L1063">
        <v>-3.5684076999999998</v>
      </c>
      <c r="M1063">
        <v>-80.140034</v>
      </c>
      <c r="N1063">
        <v>51</v>
      </c>
      <c r="O1063">
        <v>2015</v>
      </c>
      <c r="P1063" t="s">
        <v>386</v>
      </c>
      <c r="Q1063">
        <v>497</v>
      </c>
      <c r="R1063" t="s">
        <v>388</v>
      </c>
      <c r="S1063" t="s">
        <v>398</v>
      </c>
    </row>
    <row r="1064" spans="1:19" x14ac:dyDescent="0.3">
      <c r="A1064">
        <v>1063</v>
      </c>
      <c r="B1064" t="s">
        <v>150</v>
      </c>
      <c r="C1064" t="s">
        <v>17</v>
      </c>
      <c r="D1064" t="s">
        <v>54</v>
      </c>
      <c r="E1064" t="s">
        <v>55</v>
      </c>
      <c r="F1064" s="6" t="s">
        <v>56</v>
      </c>
      <c r="G1064" t="s">
        <v>151</v>
      </c>
      <c r="H1064" t="s">
        <v>152</v>
      </c>
      <c r="I1064" t="s">
        <v>153</v>
      </c>
      <c r="J1064" t="s">
        <v>157</v>
      </c>
      <c r="K1064" t="s">
        <v>29</v>
      </c>
      <c r="L1064">
        <v>-3.5683853000000001</v>
      </c>
      <c r="M1064">
        <v>-80.145031000000003</v>
      </c>
      <c r="N1064">
        <v>45</v>
      </c>
      <c r="O1064">
        <v>2015</v>
      </c>
      <c r="P1064" t="s">
        <v>386</v>
      </c>
      <c r="Q1064">
        <v>489</v>
      </c>
      <c r="R1064" t="s">
        <v>388</v>
      </c>
      <c r="S1064" t="s">
        <v>398</v>
      </c>
    </row>
    <row r="1065" spans="1:19" x14ac:dyDescent="0.3">
      <c r="A1065">
        <v>1064</v>
      </c>
      <c r="B1065" t="s">
        <v>150</v>
      </c>
      <c r="C1065" t="s">
        <v>17</v>
      </c>
      <c r="D1065" t="s">
        <v>54</v>
      </c>
      <c r="E1065" t="s">
        <v>55</v>
      </c>
      <c r="F1065" s="6" t="s">
        <v>56</v>
      </c>
      <c r="G1065" t="s">
        <v>151</v>
      </c>
      <c r="H1065" t="s">
        <v>152</v>
      </c>
      <c r="I1065" t="s">
        <v>153</v>
      </c>
      <c r="J1065" t="s">
        <v>157</v>
      </c>
      <c r="K1065" t="s">
        <v>29</v>
      </c>
      <c r="L1065">
        <v>-3.5683606000000001</v>
      </c>
      <c r="M1065">
        <v>-80.128465000000006</v>
      </c>
      <c r="N1065">
        <v>42</v>
      </c>
      <c r="O1065">
        <v>2015</v>
      </c>
      <c r="P1065" t="s">
        <v>386</v>
      </c>
      <c r="Q1065">
        <v>71</v>
      </c>
      <c r="R1065" t="s">
        <v>388</v>
      </c>
      <c r="S1065" t="s">
        <v>398</v>
      </c>
    </row>
    <row r="1066" spans="1:19" x14ac:dyDescent="0.3">
      <c r="A1066">
        <v>1065</v>
      </c>
      <c r="B1066" t="s">
        <v>150</v>
      </c>
      <c r="C1066" t="s">
        <v>17</v>
      </c>
      <c r="D1066" t="s">
        <v>126</v>
      </c>
      <c r="E1066" t="s">
        <v>134</v>
      </c>
      <c r="F1066" s="6" t="s">
        <v>135</v>
      </c>
      <c r="G1066" t="s">
        <v>151</v>
      </c>
      <c r="H1066" t="s">
        <v>152</v>
      </c>
      <c r="I1066" t="s">
        <v>153</v>
      </c>
      <c r="J1066" t="s">
        <v>157</v>
      </c>
      <c r="K1066" t="s">
        <v>29</v>
      </c>
      <c r="L1066">
        <v>-3.5683606000000001</v>
      </c>
      <c r="M1066">
        <v>-80.128465000000006</v>
      </c>
      <c r="N1066">
        <v>42</v>
      </c>
      <c r="O1066">
        <v>2015</v>
      </c>
      <c r="P1066" t="s">
        <v>386</v>
      </c>
      <c r="Q1066">
        <v>72</v>
      </c>
      <c r="R1066" t="s">
        <v>388</v>
      </c>
      <c r="S1066" t="s">
        <v>398</v>
      </c>
    </row>
    <row r="1067" spans="1:19" x14ac:dyDescent="0.3">
      <c r="A1067">
        <v>1066</v>
      </c>
      <c r="B1067" t="s">
        <v>150</v>
      </c>
      <c r="C1067" t="s">
        <v>17</v>
      </c>
      <c r="D1067" t="s">
        <v>18</v>
      </c>
      <c r="E1067" t="s">
        <v>19</v>
      </c>
      <c r="F1067" s="6" t="s">
        <v>25</v>
      </c>
      <c r="G1067" t="s">
        <v>151</v>
      </c>
      <c r="H1067" t="s">
        <v>152</v>
      </c>
      <c r="I1067" t="s">
        <v>153</v>
      </c>
      <c r="J1067" t="s">
        <v>157</v>
      </c>
      <c r="K1067" t="s">
        <v>29</v>
      </c>
      <c r="L1067">
        <v>-3.5683153000000001</v>
      </c>
      <c r="M1067">
        <v>-80.073124000000007</v>
      </c>
      <c r="N1067">
        <v>73</v>
      </c>
      <c r="O1067">
        <v>2016</v>
      </c>
      <c r="P1067" t="s">
        <v>386</v>
      </c>
      <c r="Q1067">
        <v>704</v>
      </c>
      <c r="R1067" t="s">
        <v>388</v>
      </c>
      <c r="S1067" t="s">
        <v>398</v>
      </c>
    </row>
    <row r="1068" spans="1:19" x14ac:dyDescent="0.3">
      <c r="A1068">
        <v>1067</v>
      </c>
      <c r="B1068" t="s">
        <v>150</v>
      </c>
      <c r="C1068" t="s">
        <v>17</v>
      </c>
      <c r="D1068" t="s">
        <v>54</v>
      </c>
      <c r="E1068" t="s">
        <v>55</v>
      </c>
      <c r="F1068" s="6" t="s">
        <v>56</v>
      </c>
      <c r="G1068" t="s">
        <v>151</v>
      </c>
      <c r="H1068" t="s">
        <v>152</v>
      </c>
      <c r="I1068" t="s">
        <v>153</v>
      </c>
      <c r="J1068" t="s">
        <v>157</v>
      </c>
      <c r="K1068" t="s">
        <v>29</v>
      </c>
      <c r="L1068">
        <v>-3.5683153000000001</v>
      </c>
      <c r="M1068">
        <v>-80.073124000000007</v>
      </c>
      <c r="N1068">
        <v>73</v>
      </c>
      <c r="O1068">
        <v>2016</v>
      </c>
      <c r="P1068" t="s">
        <v>386</v>
      </c>
      <c r="Q1068">
        <v>705</v>
      </c>
      <c r="R1068" t="s">
        <v>388</v>
      </c>
      <c r="S1068" t="s">
        <v>398</v>
      </c>
    </row>
    <row r="1069" spans="1:19" x14ac:dyDescent="0.3">
      <c r="A1069">
        <v>1068</v>
      </c>
      <c r="B1069" t="s">
        <v>150</v>
      </c>
      <c r="C1069" t="s">
        <v>17</v>
      </c>
      <c r="D1069" t="s">
        <v>104</v>
      </c>
      <c r="E1069" t="s">
        <v>116</v>
      </c>
      <c r="F1069" s="6" t="s">
        <v>117</v>
      </c>
      <c r="G1069" t="s">
        <v>151</v>
      </c>
      <c r="H1069" t="s">
        <v>152</v>
      </c>
      <c r="I1069" t="s">
        <v>153</v>
      </c>
      <c r="J1069" t="s">
        <v>157</v>
      </c>
      <c r="K1069" t="s">
        <v>29</v>
      </c>
      <c r="L1069">
        <v>-3.5683153000000001</v>
      </c>
      <c r="M1069">
        <v>-80.073124000000007</v>
      </c>
      <c r="N1069">
        <v>73</v>
      </c>
      <c r="O1069">
        <v>2016</v>
      </c>
      <c r="P1069" t="s">
        <v>386</v>
      </c>
      <c r="Q1069">
        <v>707</v>
      </c>
      <c r="R1069" t="s">
        <v>388</v>
      </c>
      <c r="S1069" t="s">
        <v>398</v>
      </c>
    </row>
    <row r="1070" spans="1:19" x14ac:dyDescent="0.3">
      <c r="A1070">
        <v>1069</v>
      </c>
      <c r="B1070" t="s">
        <v>150</v>
      </c>
      <c r="C1070" t="s">
        <v>17</v>
      </c>
      <c r="D1070" t="s">
        <v>126</v>
      </c>
      <c r="E1070" t="s">
        <v>127</v>
      </c>
      <c r="F1070" s="6" t="s">
        <v>128</v>
      </c>
      <c r="G1070" t="s">
        <v>151</v>
      </c>
      <c r="H1070" t="s">
        <v>152</v>
      </c>
      <c r="I1070" t="s">
        <v>153</v>
      </c>
      <c r="J1070" t="s">
        <v>157</v>
      </c>
      <c r="K1070" t="s">
        <v>29</v>
      </c>
      <c r="L1070">
        <v>-3.5683153000000001</v>
      </c>
      <c r="M1070">
        <v>-80.073124000000007</v>
      </c>
      <c r="N1070">
        <v>73</v>
      </c>
      <c r="O1070">
        <v>2016</v>
      </c>
      <c r="P1070" t="s">
        <v>386</v>
      </c>
      <c r="Q1070">
        <v>706</v>
      </c>
      <c r="R1070" t="s">
        <v>388</v>
      </c>
      <c r="S1070" t="s">
        <v>398</v>
      </c>
    </row>
    <row r="1071" spans="1:19" x14ac:dyDescent="0.3">
      <c r="A1071">
        <v>1070</v>
      </c>
      <c r="B1071" t="s">
        <v>150</v>
      </c>
      <c r="C1071" t="s">
        <v>17</v>
      </c>
      <c r="D1071" t="s">
        <v>54</v>
      </c>
      <c r="E1071" t="s">
        <v>55</v>
      </c>
      <c r="F1071" s="6" t="s">
        <v>56</v>
      </c>
      <c r="G1071" t="s">
        <v>151</v>
      </c>
      <c r="H1071" t="s">
        <v>152</v>
      </c>
      <c r="I1071" t="s">
        <v>153</v>
      </c>
      <c r="J1071" t="s">
        <v>157</v>
      </c>
      <c r="K1071" t="s">
        <v>29</v>
      </c>
      <c r="L1071">
        <v>-3.5683128000000002</v>
      </c>
      <c r="M1071">
        <v>-80.144931999999997</v>
      </c>
      <c r="N1071">
        <v>45</v>
      </c>
      <c r="O1071">
        <v>2015</v>
      </c>
      <c r="P1071" t="s">
        <v>386</v>
      </c>
      <c r="Q1071">
        <v>488</v>
      </c>
      <c r="R1071" t="s">
        <v>388</v>
      </c>
      <c r="S1071" t="s">
        <v>398</v>
      </c>
    </row>
    <row r="1072" spans="1:19" x14ac:dyDescent="0.3">
      <c r="A1072">
        <v>1071</v>
      </c>
      <c r="B1072" t="s">
        <v>150</v>
      </c>
      <c r="C1072" t="s">
        <v>17</v>
      </c>
      <c r="D1072" t="s">
        <v>54</v>
      </c>
      <c r="E1072" t="s">
        <v>55</v>
      </c>
      <c r="F1072" s="6" t="s">
        <v>56</v>
      </c>
      <c r="G1072" t="s">
        <v>151</v>
      </c>
      <c r="H1072" t="s">
        <v>152</v>
      </c>
      <c r="I1072" t="s">
        <v>153</v>
      </c>
      <c r="J1072" t="s">
        <v>157</v>
      </c>
      <c r="K1072" t="s">
        <v>29</v>
      </c>
      <c r="L1072">
        <v>-3.5682765999999999</v>
      </c>
      <c r="M1072">
        <v>-80.144886999999997</v>
      </c>
      <c r="N1072">
        <v>45</v>
      </c>
      <c r="O1072">
        <v>2015</v>
      </c>
      <c r="P1072" t="s">
        <v>386</v>
      </c>
      <c r="Q1072">
        <v>487</v>
      </c>
      <c r="R1072" t="s">
        <v>388</v>
      </c>
      <c r="S1072" t="s">
        <v>398</v>
      </c>
    </row>
    <row r="1073" spans="1:19" x14ac:dyDescent="0.3">
      <c r="A1073">
        <v>1072</v>
      </c>
      <c r="B1073" t="s">
        <v>150</v>
      </c>
      <c r="C1073" t="s">
        <v>17</v>
      </c>
      <c r="D1073" t="s">
        <v>54</v>
      </c>
      <c r="E1073" t="s">
        <v>55</v>
      </c>
      <c r="F1073" s="6" t="s">
        <v>56</v>
      </c>
      <c r="G1073" t="s">
        <v>151</v>
      </c>
      <c r="H1073" t="s">
        <v>152</v>
      </c>
      <c r="I1073" t="s">
        <v>153</v>
      </c>
      <c r="J1073" t="s">
        <v>157</v>
      </c>
      <c r="K1073" t="s">
        <v>29</v>
      </c>
      <c r="L1073">
        <v>-3.5682494</v>
      </c>
      <c r="M1073">
        <v>-80.144878000000006</v>
      </c>
      <c r="N1073">
        <v>45</v>
      </c>
      <c r="O1073">
        <v>2015</v>
      </c>
      <c r="P1073" t="s">
        <v>386</v>
      </c>
      <c r="Q1073">
        <v>486</v>
      </c>
      <c r="R1073" t="s">
        <v>388</v>
      </c>
      <c r="S1073" t="s">
        <v>398</v>
      </c>
    </row>
    <row r="1074" spans="1:19" x14ac:dyDescent="0.3">
      <c r="A1074">
        <v>1073</v>
      </c>
      <c r="B1074" t="s">
        <v>150</v>
      </c>
      <c r="C1074" t="s">
        <v>17</v>
      </c>
      <c r="D1074" t="s">
        <v>54</v>
      </c>
      <c r="E1074" t="s">
        <v>55</v>
      </c>
      <c r="F1074" s="6" t="s">
        <v>56</v>
      </c>
      <c r="G1074" t="s">
        <v>151</v>
      </c>
      <c r="H1074" t="s">
        <v>152</v>
      </c>
      <c r="I1074" t="s">
        <v>153</v>
      </c>
      <c r="J1074" t="s">
        <v>157</v>
      </c>
      <c r="K1074" t="s">
        <v>29</v>
      </c>
      <c r="L1074">
        <v>-3.5682402999999998</v>
      </c>
      <c r="M1074">
        <v>-80.144841999999997</v>
      </c>
      <c r="N1074">
        <v>45</v>
      </c>
      <c r="O1074">
        <v>2015</v>
      </c>
      <c r="P1074" t="s">
        <v>386</v>
      </c>
      <c r="Q1074">
        <v>485</v>
      </c>
      <c r="R1074" t="s">
        <v>388</v>
      </c>
      <c r="S1074" t="s">
        <v>398</v>
      </c>
    </row>
    <row r="1075" spans="1:19" x14ac:dyDescent="0.3">
      <c r="A1075">
        <v>1074</v>
      </c>
      <c r="B1075" t="s">
        <v>150</v>
      </c>
      <c r="C1075" t="s">
        <v>17</v>
      </c>
      <c r="D1075" t="s">
        <v>54</v>
      </c>
      <c r="E1075" t="s">
        <v>55</v>
      </c>
      <c r="F1075" s="6" t="s">
        <v>56</v>
      </c>
      <c r="G1075" t="s">
        <v>151</v>
      </c>
      <c r="H1075" t="s">
        <v>152</v>
      </c>
      <c r="I1075" t="s">
        <v>153</v>
      </c>
      <c r="J1075" t="s">
        <v>157</v>
      </c>
      <c r="K1075" t="s">
        <v>29</v>
      </c>
      <c r="L1075">
        <v>-3.5682216000000002</v>
      </c>
      <c r="M1075">
        <v>-80.144183999999996</v>
      </c>
      <c r="N1075">
        <v>44</v>
      </c>
      <c r="O1075">
        <v>2015</v>
      </c>
      <c r="P1075" t="s">
        <v>386</v>
      </c>
      <c r="Q1075">
        <v>478</v>
      </c>
      <c r="R1075" t="s">
        <v>388</v>
      </c>
      <c r="S1075" t="s">
        <v>398</v>
      </c>
    </row>
    <row r="1076" spans="1:19" x14ac:dyDescent="0.3">
      <c r="A1076">
        <v>1075</v>
      </c>
      <c r="B1076" t="s">
        <v>150</v>
      </c>
      <c r="C1076" t="s">
        <v>17</v>
      </c>
      <c r="D1076" t="s">
        <v>54</v>
      </c>
      <c r="E1076" t="s">
        <v>55</v>
      </c>
      <c r="F1076" s="6" t="s">
        <v>56</v>
      </c>
      <c r="G1076" t="s">
        <v>151</v>
      </c>
      <c r="H1076" t="s">
        <v>152</v>
      </c>
      <c r="I1076" t="s">
        <v>153</v>
      </c>
      <c r="J1076" t="s">
        <v>157</v>
      </c>
      <c r="K1076" t="s">
        <v>29</v>
      </c>
      <c r="L1076">
        <v>-3.5682033999999998</v>
      </c>
      <c r="M1076">
        <v>-80.144067000000007</v>
      </c>
      <c r="N1076">
        <v>45</v>
      </c>
      <c r="O1076">
        <v>2015</v>
      </c>
      <c r="P1076" t="s">
        <v>386</v>
      </c>
      <c r="Q1076">
        <v>492</v>
      </c>
      <c r="R1076" t="s">
        <v>388</v>
      </c>
      <c r="S1076" t="s">
        <v>398</v>
      </c>
    </row>
    <row r="1077" spans="1:19" x14ac:dyDescent="0.3">
      <c r="A1077">
        <v>1076</v>
      </c>
      <c r="B1077" t="s">
        <v>150</v>
      </c>
      <c r="C1077" t="s">
        <v>17</v>
      </c>
      <c r="D1077" t="s">
        <v>54</v>
      </c>
      <c r="E1077" t="s">
        <v>55</v>
      </c>
      <c r="F1077" s="6" t="s">
        <v>56</v>
      </c>
      <c r="G1077" t="s">
        <v>151</v>
      </c>
      <c r="H1077" t="s">
        <v>152</v>
      </c>
      <c r="I1077" t="s">
        <v>153</v>
      </c>
      <c r="J1077" t="s">
        <v>157</v>
      </c>
      <c r="K1077" t="s">
        <v>29</v>
      </c>
      <c r="L1077">
        <v>-3.5682032000000001</v>
      </c>
      <c r="M1077">
        <v>-80.143860000000004</v>
      </c>
      <c r="N1077">
        <v>44</v>
      </c>
      <c r="O1077">
        <v>2015</v>
      </c>
      <c r="P1077" t="s">
        <v>386</v>
      </c>
      <c r="Q1077">
        <v>477</v>
      </c>
      <c r="R1077" t="s">
        <v>388</v>
      </c>
      <c r="S1077" t="s">
        <v>398</v>
      </c>
    </row>
    <row r="1078" spans="1:19" x14ac:dyDescent="0.3">
      <c r="A1078">
        <v>1077</v>
      </c>
      <c r="B1078" t="s">
        <v>150</v>
      </c>
      <c r="C1078" t="s">
        <v>17</v>
      </c>
      <c r="D1078" t="s">
        <v>54</v>
      </c>
      <c r="E1078" t="s">
        <v>55</v>
      </c>
      <c r="F1078" s="6" t="s">
        <v>56</v>
      </c>
      <c r="G1078" t="s">
        <v>151</v>
      </c>
      <c r="H1078" t="s">
        <v>152</v>
      </c>
      <c r="I1078" t="s">
        <v>153</v>
      </c>
      <c r="J1078" t="s">
        <v>157</v>
      </c>
      <c r="K1078" t="s">
        <v>29</v>
      </c>
      <c r="L1078">
        <v>-3.5681940999999999</v>
      </c>
      <c r="M1078">
        <v>-80.143788000000001</v>
      </c>
      <c r="N1078">
        <v>63</v>
      </c>
      <c r="O1078">
        <v>2015</v>
      </c>
      <c r="P1078" t="s">
        <v>386</v>
      </c>
      <c r="Q1078">
        <v>508</v>
      </c>
      <c r="R1078" t="s">
        <v>388</v>
      </c>
      <c r="S1078" t="s">
        <v>398</v>
      </c>
    </row>
    <row r="1079" spans="1:19" x14ac:dyDescent="0.3">
      <c r="A1079">
        <v>1078</v>
      </c>
      <c r="B1079" t="s">
        <v>150</v>
      </c>
      <c r="C1079" t="s">
        <v>17</v>
      </c>
      <c r="D1079" t="s">
        <v>54</v>
      </c>
      <c r="E1079" t="s">
        <v>55</v>
      </c>
      <c r="F1079" s="6" t="s">
        <v>56</v>
      </c>
      <c r="G1079" t="s">
        <v>151</v>
      </c>
      <c r="H1079" t="s">
        <v>152</v>
      </c>
      <c r="I1079" t="s">
        <v>153</v>
      </c>
      <c r="J1079" t="s">
        <v>157</v>
      </c>
      <c r="K1079" t="s">
        <v>29</v>
      </c>
      <c r="L1079">
        <v>-3.5681764</v>
      </c>
      <c r="M1079">
        <v>-80.144183999999996</v>
      </c>
      <c r="N1079">
        <v>45</v>
      </c>
      <c r="O1079">
        <v>2015</v>
      </c>
      <c r="P1079" t="s">
        <v>386</v>
      </c>
      <c r="Q1079">
        <v>491</v>
      </c>
      <c r="R1079" t="s">
        <v>388</v>
      </c>
      <c r="S1079" t="s">
        <v>398</v>
      </c>
    </row>
    <row r="1080" spans="1:19" x14ac:dyDescent="0.3">
      <c r="A1080">
        <v>1079</v>
      </c>
      <c r="B1080" t="s">
        <v>150</v>
      </c>
      <c r="C1080" t="s">
        <v>17</v>
      </c>
      <c r="D1080" t="s">
        <v>54</v>
      </c>
      <c r="E1080" t="s">
        <v>55</v>
      </c>
      <c r="F1080" s="6" t="s">
        <v>56</v>
      </c>
      <c r="G1080" t="s">
        <v>151</v>
      </c>
      <c r="H1080" t="s">
        <v>152</v>
      </c>
      <c r="I1080" t="s">
        <v>153</v>
      </c>
      <c r="J1080" t="s">
        <v>157</v>
      </c>
      <c r="K1080" t="s">
        <v>29</v>
      </c>
      <c r="L1080">
        <v>-3.5681588999999998</v>
      </c>
      <c r="M1080">
        <v>-80.144806000000003</v>
      </c>
      <c r="N1080">
        <v>47</v>
      </c>
      <c r="O1080">
        <v>2015</v>
      </c>
      <c r="P1080" t="s">
        <v>386</v>
      </c>
      <c r="Q1080">
        <v>509</v>
      </c>
      <c r="R1080" t="s">
        <v>388</v>
      </c>
      <c r="S1080" t="s">
        <v>398</v>
      </c>
    </row>
    <row r="1081" spans="1:19" x14ac:dyDescent="0.3">
      <c r="A1081">
        <v>1080</v>
      </c>
      <c r="B1081" t="s">
        <v>150</v>
      </c>
      <c r="C1081" t="s">
        <v>17</v>
      </c>
      <c r="D1081" t="s">
        <v>54</v>
      </c>
      <c r="E1081" t="s">
        <v>55</v>
      </c>
      <c r="F1081" s="6" t="s">
        <v>56</v>
      </c>
      <c r="G1081" t="s">
        <v>151</v>
      </c>
      <c r="H1081" t="s">
        <v>152</v>
      </c>
      <c r="I1081" t="s">
        <v>153</v>
      </c>
      <c r="J1081" t="s">
        <v>157</v>
      </c>
      <c r="K1081" t="s">
        <v>29</v>
      </c>
      <c r="L1081">
        <v>-3.5681487999999999</v>
      </c>
      <c r="M1081">
        <v>-80.143715999999998</v>
      </c>
      <c r="N1081">
        <v>41</v>
      </c>
      <c r="O1081">
        <v>2015</v>
      </c>
      <c r="P1081" t="s">
        <v>386</v>
      </c>
      <c r="Q1081">
        <v>417</v>
      </c>
      <c r="R1081" t="s">
        <v>388</v>
      </c>
      <c r="S1081" t="s">
        <v>398</v>
      </c>
    </row>
    <row r="1082" spans="1:19" x14ac:dyDescent="0.3">
      <c r="A1082">
        <v>1081</v>
      </c>
      <c r="B1082" t="s">
        <v>150</v>
      </c>
      <c r="C1082" t="s">
        <v>17</v>
      </c>
      <c r="D1082" t="s">
        <v>54</v>
      </c>
      <c r="E1082" t="s">
        <v>55</v>
      </c>
      <c r="F1082" s="6" t="s">
        <v>56</v>
      </c>
      <c r="G1082" t="s">
        <v>151</v>
      </c>
      <c r="H1082" t="s">
        <v>152</v>
      </c>
      <c r="I1082" t="s">
        <v>153</v>
      </c>
      <c r="J1082" t="s">
        <v>157</v>
      </c>
      <c r="K1082" t="s">
        <v>29</v>
      </c>
      <c r="L1082">
        <v>-3.5681311999999998</v>
      </c>
      <c r="M1082">
        <v>-80.144248000000005</v>
      </c>
      <c r="N1082">
        <v>45</v>
      </c>
      <c r="O1082">
        <v>2015</v>
      </c>
      <c r="P1082" t="s">
        <v>386</v>
      </c>
      <c r="Q1082">
        <v>490</v>
      </c>
      <c r="R1082" t="s">
        <v>388</v>
      </c>
      <c r="S1082" t="s">
        <v>398</v>
      </c>
    </row>
    <row r="1083" spans="1:19" x14ac:dyDescent="0.3">
      <c r="A1083">
        <v>1082</v>
      </c>
      <c r="B1083" t="s">
        <v>150</v>
      </c>
      <c r="C1083" t="s">
        <v>17</v>
      </c>
      <c r="D1083" t="s">
        <v>54</v>
      </c>
      <c r="E1083" t="s">
        <v>55</v>
      </c>
      <c r="F1083" s="6" t="s">
        <v>56</v>
      </c>
      <c r="G1083" t="s">
        <v>151</v>
      </c>
      <c r="H1083" t="s">
        <v>152</v>
      </c>
      <c r="I1083" t="s">
        <v>153</v>
      </c>
      <c r="J1083" t="s">
        <v>157</v>
      </c>
      <c r="K1083" t="s">
        <v>29</v>
      </c>
      <c r="L1083">
        <v>-3.5681305999999999</v>
      </c>
      <c r="M1083">
        <v>-80.143563</v>
      </c>
      <c r="N1083">
        <v>64</v>
      </c>
      <c r="O1083">
        <v>2015</v>
      </c>
      <c r="P1083" t="s">
        <v>386</v>
      </c>
      <c r="Q1083">
        <v>507</v>
      </c>
      <c r="R1083" t="s">
        <v>388</v>
      </c>
      <c r="S1083" t="s">
        <v>398</v>
      </c>
    </row>
    <row r="1084" spans="1:19" x14ac:dyDescent="0.3">
      <c r="A1084">
        <v>1083</v>
      </c>
      <c r="B1084" t="s">
        <v>150</v>
      </c>
      <c r="C1084" t="s">
        <v>17</v>
      </c>
      <c r="D1084" t="s">
        <v>54</v>
      </c>
      <c r="E1084" t="s">
        <v>55</v>
      </c>
      <c r="F1084" s="6" t="s">
        <v>56</v>
      </c>
      <c r="G1084" t="s">
        <v>151</v>
      </c>
      <c r="H1084" t="s">
        <v>152</v>
      </c>
      <c r="I1084" t="s">
        <v>153</v>
      </c>
      <c r="J1084" t="s">
        <v>157</v>
      </c>
      <c r="K1084" t="s">
        <v>29</v>
      </c>
      <c r="L1084">
        <v>-3.5681136000000002</v>
      </c>
      <c r="M1084">
        <v>-80.144743000000005</v>
      </c>
      <c r="N1084">
        <v>44</v>
      </c>
      <c r="O1084">
        <v>2015</v>
      </c>
      <c r="P1084" t="s">
        <v>386</v>
      </c>
      <c r="Q1084">
        <v>484</v>
      </c>
      <c r="R1084" t="s">
        <v>388</v>
      </c>
      <c r="S1084" t="s">
        <v>398</v>
      </c>
    </row>
    <row r="1085" spans="1:19" x14ac:dyDescent="0.3">
      <c r="A1085">
        <v>1084</v>
      </c>
      <c r="B1085" t="s">
        <v>150</v>
      </c>
      <c r="C1085" t="s">
        <v>17</v>
      </c>
      <c r="D1085" t="s">
        <v>54</v>
      </c>
      <c r="E1085" t="s">
        <v>55</v>
      </c>
      <c r="F1085" s="6" t="s">
        <v>56</v>
      </c>
      <c r="G1085" t="s">
        <v>151</v>
      </c>
      <c r="H1085" t="s">
        <v>152</v>
      </c>
      <c r="I1085" t="s">
        <v>153</v>
      </c>
      <c r="J1085" t="s">
        <v>157</v>
      </c>
      <c r="K1085" t="s">
        <v>29</v>
      </c>
      <c r="L1085">
        <v>-3.5681045999999998</v>
      </c>
      <c r="M1085">
        <v>-80.144734</v>
      </c>
      <c r="N1085">
        <v>44</v>
      </c>
      <c r="O1085">
        <v>2015</v>
      </c>
      <c r="P1085" t="s">
        <v>386</v>
      </c>
      <c r="Q1085">
        <v>483</v>
      </c>
      <c r="R1085" t="s">
        <v>388</v>
      </c>
      <c r="S1085" t="s">
        <v>398</v>
      </c>
    </row>
    <row r="1086" spans="1:19" x14ac:dyDescent="0.3">
      <c r="A1086">
        <v>1085</v>
      </c>
      <c r="B1086" t="s">
        <v>150</v>
      </c>
      <c r="C1086" t="s">
        <v>17</v>
      </c>
      <c r="D1086" t="s">
        <v>54</v>
      </c>
      <c r="E1086" t="s">
        <v>55</v>
      </c>
      <c r="F1086" s="6" t="s">
        <v>56</v>
      </c>
      <c r="G1086" t="s">
        <v>151</v>
      </c>
      <c r="H1086" t="s">
        <v>152</v>
      </c>
      <c r="I1086" t="s">
        <v>153</v>
      </c>
      <c r="J1086" t="s">
        <v>157</v>
      </c>
      <c r="K1086" t="s">
        <v>29</v>
      </c>
      <c r="L1086">
        <v>-3.5680944999999999</v>
      </c>
      <c r="M1086">
        <v>-80.143662000000006</v>
      </c>
      <c r="N1086">
        <v>37</v>
      </c>
      <c r="O1086">
        <v>2015</v>
      </c>
      <c r="P1086" t="s">
        <v>386</v>
      </c>
      <c r="Q1086">
        <v>538</v>
      </c>
      <c r="R1086" t="s">
        <v>388</v>
      </c>
      <c r="S1086" t="s">
        <v>398</v>
      </c>
    </row>
    <row r="1087" spans="1:19" x14ac:dyDescent="0.3">
      <c r="A1087">
        <v>1086</v>
      </c>
      <c r="B1087" t="s">
        <v>150</v>
      </c>
      <c r="C1087" t="s">
        <v>17</v>
      </c>
      <c r="D1087" t="s">
        <v>54</v>
      </c>
      <c r="E1087" t="s">
        <v>55</v>
      </c>
      <c r="F1087" s="6" t="s">
        <v>56</v>
      </c>
      <c r="G1087" t="s">
        <v>151</v>
      </c>
      <c r="H1087" t="s">
        <v>152</v>
      </c>
      <c r="I1087" t="s">
        <v>153</v>
      </c>
      <c r="J1087" t="s">
        <v>157</v>
      </c>
      <c r="K1087" t="s">
        <v>29</v>
      </c>
      <c r="L1087">
        <v>-3.5680231999999998</v>
      </c>
      <c r="M1087">
        <v>-80.144796999999997</v>
      </c>
      <c r="N1087">
        <v>40</v>
      </c>
      <c r="O1087">
        <v>2015</v>
      </c>
      <c r="P1087" t="s">
        <v>386</v>
      </c>
      <c r="Q1087">
        <v>176</v>
      </c>
      <c r="R1087" t="s">
        <v>388</v>
      </c>
      <c r="S1087" t="s">
        <v>398</v>
      </c>
    </row>
    <row r="1088" spans="1:19" x14ac:dyDescent="0.3">
      <c r="A1088">
        <v>1087</v>
      </c>
      <c r="B1088" t="s">
        <v>150</v>
      </c>
      <c r="C1088" t="s">
        <v>17</v>
      </c>
      <c r="D1088" t="s">
        <v>104</v>
      </c>
      <c r="E1088" t="s">
        <v>116</v>
      </c>
      <c r="F1088" s="6" t="s">
        <v>117</v>
      </c>
      <c r="G1088" t="s">
        <v>151</v>
      </c>
      <c r="H1088" t="s">
        <v>152</v>
      </c>
      <c r="I1088" t="s">
        <v>153</v>
      </c>
      <c r="J1088" t="s">
        <v>157</v>
      </c>
      <c r="K1088" t="s">
        <v>29</v>
      </c>
      <c r="L1088">
        <v>-3.5680227000000002</v>
      </c>
      <c r="M1088">
        <v>-80.144301999999996</v>
      </c>
      <c r="N1088">
        <v>39</v>
      </c>
      <c r="O1088">
        <v>2015</v>
      </c>
      <c r="P1088" t="s">
        <v>386</v>
      </c>
      <c r="Q1088">
        <v>167</v>
      </c>
      <c r="R1088" t="s">
        <v>388</v>
      </c>
      <c r="S1088" t="s">
        <v>398</v>
      </c>
    </row>
    <row r="1089" spans="1:19" x14ac:dyDescent="0.3">
      <c r="A1089">
        <v>1088</v>
      </c>
      <c r="B1089" t="s">
        <v>150</v>
      </c>
      <c r="C1089" t="s">
        <v>17</v>
      </c>
      <c r="D1089" t="s">
        <v>54</v>
      </c>
      <c r="E1089" t="s">
        <v>55</v>
      </c>
      <c r="F1089" s="6" t="s">
        <v>56</v>
      </c>
      <c r="G1089" t="s">
        <v>151</v>
      </c>
      <c r="H1089" t="s">
        <v>152</v>
      </c>
      <c r="I1089" t="s">
        <v>153</v>
      </c>
      <c r="J1089" t="s">
        <v>157</v>
      </c>
      <c r="K1089" t="s">
        <v>29</v>
      </c>
      <c r="L1089">
        <v>-3.5679919999999998</v>
      </c>
      <c r="M1089">
        <v>-80.140493000000006</v>
      </c>
      <c r="N1089">
        <v>57</v>
      </c>
      <c r="O1089">
        <v>2015</v>
      </c>
      <c r="P1089" t="s">
        <v>386</v>
      </c>
      <c r="Q1089">
        <v>96</v>
      </c>
      <c r="R1089" t="s">
        <v>388</v>
      </c>
      <c r="S1089" t="s">
        <v>398</v>
      </c>
    </row>
    <row r="1090" spans="1:19" x14ac:dyDescent="0.3">
      <c r="A1090">
        <v>1089</v>
      </c>
      <c r="B1090" t="s">
        <v>150</v>
      </c>
      <c r="C1090" t="s">
        <v>17</v>
      </c>
      <c r="D1090" t="s">
        <v>54</v>
      </c>
      <c r="E1090" t="s">
        <v>55</v>
      </c>
      <c r="F1090" s="6" t="s">
        <v>56</v>
      </c>
      <c r="G1090" t="s">
        <v>151</v>
      </c>
      <c r="H1090" t="s">
        <v>152</v>
      </c>
      <c r="I1090" t="s">
        <v>153</v>
      </c>
      <c r="J1090" t="s">
        <v>157</v>
      </c>
      <c r="K1090" t="s">
        <v>29</v>
      </c>
      <c r="L1090">
        <v>-3.5679675999999998</v>
      </c>
      <c r="M1090">
        <v>-80.143365000000003</v>
      </c>
      <c r="N1090">
        <v>42</v>
      </c>
      <c r="O1090">
        <v>2015</v>
      </c>
      <c r="P1090" t="s">
        <v>386</v>
      </c>
      <c r="Q1090">
        <v>173</v>
      </c>
      <c r="R1090" t="s">
        <v>388</v>
      </c>
      <c r="S1090" t="s">
        <v>398</v>
      </c>
    </row>
    <row r="1091" spans="1:19" x14ac:dyDescent="0.3">
      <c r="A1091">
        <v>1090</v>
      </c>
      <c r="B1091" t="s">
        <v>150</v>
      </c>
      <c r="C1091" t="s">
        <v>17</v>
      </c>
      <c r="D1091" t="s">
        <v>54</v>
      </c>
      <c r="E1091" t="s">
        <v>55</v>
      </c>
      <c r="F1091" s="6" t="s">
        <v>56</v>
      </c>
      <c r="G1091" t="s">
        <v>151</v>
      </c>
      <c r="H1091" t="s">
        <v>152</v>
      </c>
      <c r="I1091" t="s">
        <v>153</v>
      </c>
      <c r="J1091" t="s">
        <v>157</v>
      </c>
      <c r="K1091" t="s">
        <v>29</v>
      </c>
      <c r="L1091">
        <v>-3.5679495000000001</v>
      </c>
      <c r="M1091">
        <v>-80.143328999999994</v>
      </c>
      <c r="N1091">
        <v>44</v>
      </c>
      <c r="O1091">
        <v>2015</v>
      </c>
      <c r="P1091" t="s">
        <v>386</v>
      </c>
      <c r="Q1091">
        <v>476</v>
      </c>
      <c r="R1091" t="s">
        <v>388</v>
      </c>
      <c r="S1091" t="s">
        <v>398</v>
      </c>
    </row>
    <row r="1092" spans="1:19" x14ac:dyDescent="0.3">
      <c r="A1092">
        <v>1091</v>
      </c>
      <c r="B1092" t="s">
        <v>150</v>
      </c>
      <c r="C1092" t="s">
        <v>17</v>
      </c>
      <c r="D1092" t="s">
        <v>54</v>
      </c>
      <c r="E1092" t="s">
        <v>55</v>
      </c>
      <c r="F1092" s="6" t="s">
        <v>56</v>
      </c>
      <c r="G1092" t="s">
        <v>151</v>
      </c>
      <c r="H1092" t="s">
        <v>152</v>
      </c>
      <c r="I1092" t="s">
        <v>153</v>
      </c>
      <c r="J1092" t="s">
        <v>157</v>
      </c>
      <c r="K1092" t="s">
        <v>29</v>
      </c>
      <c r="L1092">
        <v>-3.5679417</v>
      </c>
      <c r="M1092">
        <v>-80.144706999999997</v>
      </c>
      <c r="N1092">
        <v>46</v>
      </c>
      <c r="O1092">
        <v>2015</v>
      </c>
      <c r="P1092" t="s">
        <v>386</v>
      </c>
      <c r="Q1092">
        <v>97</v>
      </c>
      <c r="R1092" t="s">
        <v>388</v>
      </c>
      <c r="S1092" t="s">
        <v>398</v>
      </c>
    </row>
    <row r="1093" spans="1:19" x14ac:dyDescent="0.3">
      <c r="A1093">
        <v>1092</v>
      </c>
      <c r="B1093" t="s">
        <v>150</v>
      </c>
      <c r="C1093" t="s">
        <v>17</v>
      </c>
      <c r="D1093" t="s">
        <v>54</v>
      </c>
      <c r="E1093" t="s">
        <v>55</v>
      </c>
      <c r="F1093" s="6" t="s">
        <v>56</v>
      </c>
      <c r="G1093" t="s">
        <v>151</v>
      </c>
      <c r="H1093" t="s">
        <v>152</v>
      </c>
      <c r="I1093" t="s">
        <v>153</v>
      </c>
      <c r="J1093" t="s">
        <v>157</v>
      </c>
      <c r="K1093" t="s">
        <v>29</v>
      </c>
      <c r="L1093">
        <v>-3.5679417</v>
      </c>
      <c r="M1093">
        <v>-80.144698000000005</v>
      </c>
      <c r="N1093">
        <v>39</v>
      </c>
      <c r="O1093">
        <v>2015</v>
      </c>
      <c r="P1093" t="s">
        <v>386</v>
      </c>
      <c r="Q1093">
        <v>174</v>
      </c>
      <c r="R1093" t="s">
        <v>388</v>
      </c>
      <c r="S1093" t="s">
        <v>398</v>
      </c>
    </row>
    <row r="1094" spans="1:19" x14ac:dyDescent="0.3">
      <c r="A1094">
        <v>1093</v>
      </c>
      <c r="B1094" t="s">
        <v>150</v>
      </c>
      <c r="C1094" t="s">
        <v>17</v>
      </c>
      <c r="D1094" t="s">
        <v>54</v>
      </c>
      <c r="E1094" t="s">
        <v>55</v>
      </c>
      <c r="F1094" s="6" t="s">
        <v>56</v>
      </c>
      <c r="G1094" t="s">
        <v>151</v>
      </c>
      <c r="H1094" t="s">
        <v>152</v>
      </c>
      <c r="I1094" t="s">
        <v>153</v>
      </c>
      <c r="J1094" t="s">
        <v>157</v>
      </c>
      <c r="K1094" t="s">
        <v>29</v>
      </c>
      <c r="L1094">
        <v>-3.5679417</v>
      </c>
      <c r="M1094">
        <v>-80.144706999999997</v>
      </c>
      <c r="N1094">
        <v>44</v>
      </c>
      <c r="O1094">
        <v>2015</v>
      </c>
      <c r="P1094" t="s">
        <v>386</v>
      </c>
      <c r="Q1094">
        <v>482</v>
      </c>
      <c r="R1094" t="s">
        <v>388</v>
      </c>
      <c r="S1094" t="s">
        <v>398</v>
      </c>
    </row>
    <row r="1095" spans="1:19" x14ac:dyDescent="0.3">
      <c r="A1095">
        <v>1094</v>
      </c>
      <c r="B1095" t="s">
        <v>150</v>
      </c>
      <c r="C1095" t="s">
        <v>17</v>
      </c>
      <c r="D1095" t="s">
        <v>54</v>
      </c>
      <c r="E1095" t="s">
        <v>55</v>
      </c>
      <c r="F1095" s="6" t="s">
        <v>56</v>
      </c>
      <c r="G1095" t="s">
        <v>151</v>
      </c>
      <c r="H1095" t="s">
        <v>152</v>
      </c>
      <c r="I1095" t="s">
        <v>153</v>
      </c>
      <c r="J1095" t="s">
        <v>157</v>
      </c>
      <c r="K1095" t="s">
        <v>29</v>
      </c>
      <c r="L1095">
        <v>-3.5679414</v>
      </c>
      <c r="M1095">
        <v>-80.144328999999999</v>
      </c>
      <c r="N1095">
        <v>44</v>
      </c>
      <c r="O1095">
        <v>2015</v>
      </c>
      <c r="P1095" t="s">
        <v>386</v>
      </c>
      <c r="Q1095">
        <v>479</v>
      </c>
      <c r="R1095" t="s">
        <v>388</v>
      </c>
      <c r="S1095" t="s">
        <v>398</v>
      </c>
    </row>
    <row r="1096" spans="1:19" x14ac:dyDescent="0.3">
      <c r="A1096">
        <v>1095</v>
      </c>
      <c r="B1096" t="s">
        <v>150</v>
      </c>
      <c r="C1096" t="s">
        <v>17</v>
      </c>
      <c r="D1096" t="s">
        <v>104</v>
      </c>
      <c r="E1096" t="s">
        <v>116</v>
      </c>
      <c r="F1096" s="6" t="s">
        <v>117</v>
      </c>
      <c r="G1096" t="s">
        <v>151</v>
      </c>
      <c r="H1096" t="s">
        <v>152</v>
      </c>
      <c r="I1096" t="s">
        <v>153</v>
      </c>
      <c r="J1096" t="s">
        <v>344</v>
      </c>
      <c r="K1096" t="s">
        <v>29</v>
      </c>
      <c r="L1096">
        <v>-3.5679132</v>
      </c>
      <c r="M1096">
        <v>-80.143248</v>
      </c>
      <c r="N1096">
        <v>0</v>
      </c>
      <c r="O1096">
        <v>0</v>
      </c>
      <c r="P1096" t="s">
        <v>386</v>
      </c>
      <c r="Q1096">
        <v>867</v>
      </c>
      <c r="R1096" t="s">
        <v>388</v>
      </c>
      <c r="S1096" t="s">
        <v>398</v>
      </c>
    </row>
    <row r="1097" spans="1:19" x14ac:dyDescent="0.3">
      <c r="A1097">
        <v>1096</v>
      </c>
      <c r="B1097" t="s">
        <v>150</v>
      </c>
      <c r="C1097" t="s">
        <v>17</v>
      </c>
      <c r="D1097" t="s">
        <v>54</v>
      </c>
      <c r="E1097" t="s">
        <v>55</v>
      </c>
      <c r="F1097" s="6" t="s">
        <v>56</v>
      </c>
      <c r="G1097" t="s">
        <v>151</v>
      </c>
      <c r="H1097" t="s">
        <v>152</v>
      </c>
      <c r="I1097" t="s">
        <v>153</v>
      </c>
      <c r="J1097" t="s">
        <v>157</v>
      </c>
      <c r="K1097" t="s">
        <v>29</v>
      </c>
      <c r="L1097">
        <v>-3.5679042000000001</v>
      </c>
      <c r="M1097">
        <v>-80.143293</v>
      </c>
      <c r="N1097">
        <v>44</v>
      </c>
      <c r="O1097">
        <v>2015</v>
      </c>
      <c r="P1097" t="s">
        <v>386</v>
      </c>
      <c r="Q1097">
        <v>475</v>
      </c>
      <c r="R1097" t="s">
        <v>388</v>
      </c>
      <c r="S1097" t="s">
        <v>398</v>
      </c>
    </row>
    <row r="1098" spans="1:19" x14ac:dyDescent="0.3">
      <c r="A1098">
        <v>1097</v>
      </c>
      <c r="B1098" t="s">
        <v>150</v>
      </c>
      <c r="C1098" t="s">
        <v>17</v>
      </c>
      <c r="D1098" t="s">
        <v>104</v>
      </c>
      <c r="E1098" t="s">
        <v>116</v>
      </c>
      <c r="F1098" s="6" t="s">
        <v>117</v>
      </c>
      <c r="G1098" t="s">
        <v>151</v>
      </c>
      <c r="H1098" t="s">
        <v>152</v>
      </c>
      <c r="I1098" t="s">
        <v>153</v>
      </c>
      <c r="J1098" t="s">
        <v>157</v>
      </c>
      <c r="K1098" t="s">
        <v>29</v>
      </c>
      <c r="L1098">
        <v>-3.5679042000000001</v>
      </c>
      <c r="M1098">
        <v>-80.143257000000006</v>
      </c>
      <c r="N1098">
        <v>46</v>
      </c>
      <c r="O1098">
        <v>2015</v>
      </c>
      <c r="P1098" t="s">
        <v>386</v>
      </c>
      <c r="Q1098">
        <v>770</v>
      </c>
      <c r="R1098" t="s">
        <v>388</v>
      </c>
      <c r="S1098" t="s">
        <v>398</v>
      </c>
    </row>
    <row r="1099" spans="1:19" x14ac:dyDescent="0.3">
      <c r="A1099">
        <v>1098</v>
      </c>
      <c r="B1099" t="s">
        <v>150</v>
      </c>
      <c r="C1099" t="s">
        <v>17</v>
      </c>
      <c r="D1099" t="s">
        <v>54</v>
      </c>
      <c r="E1099" t="s">
        <v>55</v>
      </c>
      <c r="F1099" s="6" t="s">
        <v>56</v>
      </c>
      <c r="G1099" t="s">
        <v>151</v>
      </c>
      <c r="H1099" t="s">
        <v>152</v>
      </c>
      <c r="I1099" t="s">
        <v>153</v>
      </c>
      <c r="J1099" t="s">
        <v>157</v>
      </c>
      <c r="K1099" t="s">
        <v>29</v>
      </c>
      <c r="L1099">
        <v>-3.567901</v>
      </c>
      <c r="M1099">
        <v>-80.139916999999997</v>
      </c>
      <c r="N1099">
        <v>51</v>
      </c>
      <c r="O1099">
        <v>2015</v>
      </c>
      <c r="P1099" t="s">
        <v>386</v>
      </c>
      <c r="Q1099">
        <v>496</v>
      </c>
      <c r="R1099" t="s">
        <v>388</v>
      </c>
      <c r="S1099" t="s">
        <v>398</v>
      </c>
    </row>
    <row r="1100" spans="1:19" x14ac:dyDescent="0.3">
      <c r="A1100">
        <v>1099</v>
      </c>
      <c r="B1100" t="s">
        <v>150</v>
      </c>
      <c r="C1100" t="s">
        <v>17</v>
      </c>
      <c r="D1100" t="s">
        <v>18</v>
      </c>
      <c r="E1100" t="s">
        <v>19</v>
      </c>
      <c r="F1100" s="6" t="s">
        <v>25</v>
      </c>
      <c r="G1100" t="s">
        <v>151</v>
      </c>
      <c r="H1100" t="s">
        <v>152</v>
      </c>
      <c r="I1100" t="s">
        <v>153</v>
      </c>
      <c r="J1100" t="s">
        <v>157</v>
      </c>
      <c r="K1100" t="s">
        <v>29</v>
      </c>
      <c r="L1100">
        <v>-3.5678964999999998</v>
      </c>
      <c r="M1100">
        <v>-80.144724999999994</v>
      </c>
      <c r="N1100">
        <v>35</v>
      </c>
      <c r="O1100">
        <v>2015</v>
      </c>
      <c r="P1100" t="s">
        <v>386</v>
      </c>
      <c r="Q1100">
        <v>229</v>
      </c>
      <c r="R1100" t="s">
        <v>388</v>
      </c>
      <c r="S1100" t="s">
        <v>398</v>
      </c>
    </row>
    <row r="1101" spans="1:19" x14ac:dyDescent="0.3">
      <c r="A1101">
        <v>1100</v>
      </c>
      <c r="B1101" t="s">
        <v>150</v>
      </c>
      <c r="C1101" t="s">
        <v>17</v>
      </c>
      <c r="D1101" t="s">
        <v>54</v>
      </c>
      <c r="E1101" t="s">
        <v>55</v>
      </c>
      <c r="F1101" s="6" t="s">
        <v>56</v>
      </c>
      <c r="G1101" t="s">
        <v>151</v>
      </c>
      <c r="H1101" t="s">
        <v>152</v>
      </c>
      <c r="I1101" t="s">
        <v>153</v>
      </c>
      <c r="J1101" t="s">
        <v>157</v>
      </c>
      <c r="K1101" t="s">
        <v>29</v>
      </c>
      <c r="L1101">
        <v>-3.5678952000000002</v>
      </c>
      <c r="M1101">
        <v>-80.143293</v>
      </c>
      <c r="N1101">
        <v>44</v>
      </c>
      <c r="O1101">
        <v>2015</v>
      </c>
      <c r="P1101" t="s">
        <v>386</v>
      </c>
      <c r="Q1101">
        <v>474</v>
      </c>
      <c r="R1101" t="s">
        <v>388</v>
      </c>
      <c r="S1101" t="s">
        <v>398</v>
      </c>
    </row>
    <row r="1102" spans="1:19" x14ac:dyDescent="0.3">
      <c r="A1102">
        <v>1101</v>
      </c>
      <c r="B1102" t="s">
        <v>150</v>
      </c>
      <c r="C1102" t="s">
        <v>17</v>
      </c>
      <c r="D1102" t="s">
        <v>104</v>
      </c>
      <c r="E1102" t="s">
        <v>116</v>
      </c>
      <c r="F1102" s="6" t="s">
        <v>117</v>
      </c>
      <c r="G1102" t="s">
        <v>151</v>
      </c>
      <c r="H1102" t="s">
        <v>152</v>
      </c>
      <c r="I1102" t="s">
        <v>153</v>
      </c>
      <c r="J1102" t="s">
        <v>157</v>
      </c>
      <c r="K1102" t="s">
        <v>29</v>
      </c>
      <c r="L1102">
        <v>-3.5678952000000002</v>
      </c>
      <c r="M1102">
        <v>-80.143355999999997</v>
      </c>
      <c r="N1102">
        <v>41</v>
      </c>
      <c r="O1102">
        <v>2015</v>
      </c>
      <c r="P1102" t="s">
        <v>386</v>
      </c>
      <c r="Q1102">
        <v>168</v>
      </c>
      <c r="R1102" t="s">
        <v>388</v>
      </c>
      <c r="S1102" t="s">
        <v>398</v>
      </c>
    </row>
    <row r="1103" spans="1:19" x14ac:dyDescent="0.3">
      <c r="A1103">
        <v>1102</v>
      </c>
      <c r="B1103" t="s">
        <v>150</v>
      </c>
      <c r="C1103" t="s">
        <v>17</v>
      </c>
      <c r="D1103" t="s">
        <v>54</v>
      </c>
      <c r="E1103" t="s">
        <v>55</v>
      </c>
      <c r="F1103" s="6" t="s">
        <v>56</v>
      </c>
      <c r="G1103" t="s">
        <v>151</v>
      </c>
      <c r="H1103" t="s">
        <v>152</v>
      </c>
      <c r="I1103" t="s">
        <v>153</v>
      </c>
      <c r="J1103" t="s">
        <v>157</v>
      </c>
      <c r="K1103" t="s">
        <v>29</v>
      </c>
      <c r="L1103">
        <v>-3.5678510000000001</v>
      </c>
      <c r="M1103">
        <v>-80.144473000000005</v>
      </c>
      <c r="N1103">
        <v>44</v>
      </c>
      <c r="O1103">
        <v>2015</v>
      </c>
      <c r="P1103" t="s">
        <v>386</v>
      </c>
      <c r="Q1103">
        <v>480</v>
      </c>
      <c r="R1103" t="s">
        <v>388</v>
      </c>
      <c r="S1103" t="s">
        <v>398</v>
      </c>
    </row>
    <row r="1104" spans="1:19" x14ac:dyDescent="0.3">
      <c r="A1104">
        <v>1103</v>
      </c>
      <c r="B1104" t="s">
        <v>150</v>
      </c>
      <c r="C1104" t="s">
        <v>17</v>
      </c>
      <c r="D1104" t="s">
        <v>104</v>
      </c>
      <c r="E1104" t="s">
        <v>116</v>
      </c>
      <c r="F1104" s="6" t="s">
        <v>124</v>
      </c>
      <c r="G1104" t="s">
        <v>151</v>
      </c>
      <c r="H1104" t="s">
        <v>152</v>
      </c>
      <c r="I1104" t="s">
        <v>153</v>
      </c>
      <c r="J1104" t="s">
        <v>157</v>
      </c>
      <c r="K1104" t="s">
        <v>29</v>
      </c>
      <c r="L1104">
        <v>-3.5678331000000001</v>
      </c>
      <c r="M1104">
        <v>-80.144661999999997</v>
      </c>
      <c r="N1104">
        <v>56</v>
      </c>
      <c r="O1104">
        <v>2015</v>
      </c>
      <c r="P1104" t="s">
        <v>386</v>
      </c>
      <c r="Q1104">
        <v>163</v>
      </c>
      <c r="R1104" t="s">
        <v>388</v>
      </c>
      <c r="S1104" t="s">
        <v>398</v>
      </c>
    </row>
    <row r="1105" spans="1:19" x14ac:dyDescent="0.3">
      <c r="A1105">
        <v>1104</v>
      </c>
      <c r="B1105" t="s">
        <v>150</v>
      </c>
      <c r="C1105" t="s">
        <v>17</v>
      </c>
      <c r="D1105" t="s">
        <v>54</v>
      </c>
      <c r="E1105" t="s">
        <v>55</v>
      </c>
      <c r="F1105" s="6" t="s">
        <v>56</v>
      </c>
      <c r="G1105" t="s">
        <v>151</v>
      </c>
      <c r="H1105" t="s">
        <v>152</v>
      </c>
      <c r="I1105" t="s">
        <v>153</v>
      </c>
      <c r="J1105" t="s">
        <v>157</v>
      </c>
      <c r="K1105" t="s">
        <v>29</v>
      </c>
      <c r="L1105">
        <v>-3.5678239999999999</v>
      </c>
      <c r="M1105">
        <v>-80.144553999999999</v>
      </c>
      <c r="N1105">
        <v>43</v>
      </c>
      <c r="O1105">
        <v>2015</v>
      </c>
      <c r="P1105" t="s">
        <v>386</v>
      </c>
      <c r="Q1105">
        <v>481</v>
      </c>
      <c r="R1105" t="s">
        <v>388</v>
      </c>
      <c r="S1105" t="s">
        <v>398</v>
      </c>
    </row>
    <row r="1106" spans="1:19" x14ac:dyDescent="0.3">
      <c r="A1106">
        <v>1105</v>
      </c>
      <c r="B1106" t="s">
        <v>150</v>
      </c>
      <c r="C1106" t="s">
        <v>17</v>
      </c>
      <c r="D1106" t="s">
        <v>104</v>
      </c>
      <c r="E1106" t="s">
        <v>116</v>
      </c>
      <c r="F1106" s="6" t="s">
        <v>117</v>
      </c>
      <c r="G1106" t="s">
        <v>151</v>
      </c>
      <c r="H1106" t="s">
        <v>152</v>
      </c>
      <c r="I1106" t="s">
        <v>153</v>
      </c>
      <c r="J1106" t="s">
        <v>157</v>
      </c>
      <c r="K1106" t="s">
        <v>29</v>
      </c>
      <c r="L1106">
        <v>-3.5678147999999998</v>
      </c>
      <c r="M1106">
        <v>-80.144436999999996</v>
      </c>
      <c r="N1106">
        <v>43</v>
      </c>
      <c r="O1106">
        <v>2015</v>
      </c>
      <c r="P1106" t="s">
        <v>386</v>
      </c>
      <c r="Q1106">
        <v>769</v>
      </c>
      <c r="R1106" t="s">
        <v>388</v>
      </c>
      <c r="S1106" t="s">
        <v>398</v>
      </c>
    </row>
    <row r="1107" spans="1:19" x14ac:dyDescent="0.3">
      <c r="A1107">
        <v>1106</v>
      </c>
      <c r="B1107" t="s">
        <v>150</v>
      </c>
      <c r="C1107" t="s">
        <v>17</v>
      </c>
      <c r="D1107" t="s">
        <v>104</v>
      </c>
      <c r="E1107" t="s">
        <v>116</v>
      </c>
      <c r="F1107" s="6" t="s">
        <v>117</v>
      </c>
      <c r="G1107" t="s">
        <v>151</v>
      </c>
      <c r="H1107" t="s">
        <v>152</v>
      </c>
      <c r="I1107" t="s">
        <v>153</v>
      </c>
      <c r="J1107" t="s">
        <v>344</v>
      </c>
      <c r="K1107" t="s">
        <v>29</v>
      </c>
      <c r="L1107">
        <v>-3.5678057999999999</v>
      </c>
      <c r="M1107">
        <v>-80.144436999999996</v>
      </c>
      <c r="N1107">
        <v>0</v>
      </c>
      <c r="O1107">
        <v>0</v>
      </c>
      <c r="P1107" t="s">
        <v>386</v>
      </c>
      <c r="Q1107">
        <v>868</v>
      </c>
      <c r="R1107" t="s">
        <v>388</v>
      </c>
      <c r="S1107" t="s">
        <v>398</v>
      </c>
    </row>
    <row r="1108" spans="1:19" x14ac:dyDescent="0.3">
      <c r="A1108">
        <v>1107</v>
      </c>
      <c r="B1108" t="s">
        <v>150</v>
      </c>
      <c r="C1108" t="s">
        <v>17</v>
      </c>
      <c r="D1108" t="s">
        <v>126</v>
      </c>
      <c r="E1108" t="s">
        <v>134</v>
      </c>
      <c r="F1108" s="6" t="s">
        <v>135</v>
      </c>
      <c r="G1108" t="s">
        <v>151</v>
      </c>
      <c r="H1108" t="s">
        <v>152</v>
      </c>
      <c r="I1108" t="s">
        <v>153</v>
      </c>
      <c r="J1108" t="s">
        <v>157</v>
      </c>
      <c r="K1108" t="s">
        <v>29</v>
      </c>
      <c r="L1108">
        <v>-3.5677865999999998</v>
      </c>
      <c r="M1108">
        <v>-80.143285000000006</v>
      </c>
      <c r="N1108">
        <v>54</v>
      </c>
      <c r="O1108">
        <v>2015</v>
      </c>
      <c r="P1108" t="s">
        <v>386</v>
      </c>
      <c r="Q1108">
        <v>325</v>
      </c>
      <c r="R1108" t="s">
        <v>388</v>
      </c>
      <c r="S1108" t="s">
        <v>398</v>
      </c>
    </row>
    <row r="1109" spans="1:19" x14ac:dyDescent="0.3">
      <c r="A1109">
        <v>1108</v>
      </c>
      <c r="B1109" t="s">
        <v>150</v>
      </c>
      <c r="C1109" t="s">
        <v>17</v>
      </c>
      <c r="D1109" t="s">
        <v>54</v>
      </c>
      <c r="E1109" t="s">
        <v>55</v>
      </c>
      <c r="F1109" s="6" t="s">
        <v>56</v>
      </c>
      <c r="G1109" t="s">
        <v>151</v>
      </c>
      <c r="H1109" t="s">
        <v>152</v>
      </c>
      <c r="I1109" t="s">
        <v>153</v>
      </c>
      <c r="J1109" t="s">
        <v>157</v>
      </c>
      <c r="K1109" t="s">
        <v>29</v>
      </c>
      <c r="L1109">
        <v>-3.5677504</v>
      </c>
      <c r="M1109">
        <v>-80.143258000000003</v>
      </c>
      <c r="N1109">
        <v>41</v>
      </c>
      <c r="O1109">
        <v>2015</v>
      </c>
      <c r="P1109" t="s">
        <v>386</v>
      </c>
      <c r="Q1109">
        <v>142</v>
      </c>
      <c r="R1109" t="s">
        <v>388</v>
      </c>
      <c r="S1109" t="s">
        <v>398</v>
      </c>
    </row>
    <row r="1110" spans="1:19" x14ac:dyDescent="0.3">
      <c r="A1110">
        <v>1109</v>
      </c>
      <c r="B1110" t="s">
        <v>150</v>
      </c>
      <c r="C1110" t="s">
        <v>17</v>
      </c>
      <c r="D1110" t="s">
        <v>54</v>
      </c>
      <c r="E1110" t="s">
        <v>55</v>
      </c>
      <c r="F1110" s="6" t="s">
        <v>56</v>
      </c>
      <c r="G1110" t="s">
        <v>151</v>
      </c>
      <c r="H1110" t="s">
        <v>152</v>
      </c>
      <c r="I1110" t="s">
        <v>153</v>
      </c>
      <c r="J1110" t="s">
        <v>157</v>
      </c>
      <c r="K1110" t="s">
        <v>29</v>
      </c>
      <c r="L1110">
        <v>-3.5677025000000002</v>
      </c>
      <c r="M1110">
        <v>-80.140394999999998</v>
      </c>
      <c r="N1110">
        <v>41</v>
      </c>
      <c r="O1110">
        <v>2015</v>
      </c>
      <c r="P1110" t="s">
        <v>386</v>
      </c>
      <c r="Q1110">
        <v>432</v>
      </c>
      <c r="R1110" t="s">
        <v>388</v>
      </c>
      <c r="S1110" t="s">
        <v>398</v>
      </c>
    </row>
    <row r="1111" spans="1:19" x14ac:dyDescent="0.3">
      <c r="A1111">
        <v>1110</v>
      </c>
      <c r="B1111" t="s">
        <v>150</v>
      </c>
      <c r="C1111" t="s">
        <v>17</v>
      </c>
      <c r="D1111" t="s">
        <v>104</v>
      </c>
      <c r="E1111" t="s">
        <v>116</v>
      </c>
      <c r="F1111" s="6" t="s">
        <v>117</v>
      </c>
      <c r="G1111" t="s">
        <v>151</v>
      </c>
      <c r="H1111" t="s">
        <v>152</v>
      </c>
      <c r="I1111" t="s">
        <v>153</v>
      </c>
      <c r="J1111" t="s">
        <v>157</v>
      </c>
      <c r="K1111" t="s">
        <v>29</v>
      </c>
      <c r="L1111">
        <v>-3.5677018999999999</v>
      </c>
      <c r="M1111">
        <v>-80.139818000000005</v>
      </c>
      <c r="N1111">
        <v>50</v>
      </c>
      <c r="O1111">
        <v>2015</v>
      </c>
      <c r="P1111" t="s">
        <v>386</v>
      </c>
      <c r="Q1111">
        <v>100</v>
      </c>
      <c r="R1111" t="s">
        <v>388</v>
      </c>
      <c r="S1111" t="s">
        <v>398</v>
      </c>
    </row>
    <row r="1112" spans="1:19" x14ac:dyDescent="0.3">
      <c r="A1112">
        <v>1111</v>
      </c>
      <c r="B1112" t="s">
        <v>150</v>
      </c>
      <c r="C1112" t="s">
        <v>17</v>
      </c>
      <c r="D1112" t="s">
        <v>54</v>
      </c>
      <c r="E1112" t="s">
        <v>55</v>
      </c>
      <c r="F1112" s="6" t="s">
        <v>56</v>
      </c>
      <c r="G1112" t="s">
        <v>151</v>
      </c>
      <c r="H1112" t="s">
        <v>152</v>
      </c>
      <c r="I1112" t="s">
        <v>153</v>
      </c>
      <c r="J1112" t="s">
        <v>157</v>
      </c>
      <c r="K1112" t="s">
        <v>29</v>
      </c>
      <c r="L1112">
        <v>-3.5676934999999999</v>
      </c>
      <c r="M1112">
        <v>-80.140422000000001</v>
      </c>
      <c r="N1112">
        <v>41</v>
      </c>
      <c r="O1112">
        <v>2015</v>
      </c>
      <c r="P1112" t="s">
        <v>386</v>
      </c>
      <c r="Q1112">
        <v>431</v>
      </c>
      <c r="R1112" t="s">
        <v>388</v>
      </c>
      <c r="S1112" t="s">
        <v>398</v>
      </c>
    </row>
    <row r="1113" spans="1:19" x14ac:dyDescent="0.3">
      <c r="A1113">
        <v>1112</v>
      </c>
      <c r="B1113" t="s">
        <v>150</v>
      </c>
      <c r="C1113" t="s">
        <v>17</v>
      </c>
      <c r="D1113" t="s">
        <v>54</v>
      </c>
      <c r="E1113" t="s">
        <v>55</v>
      </c>
      <c r="F1113" s="6" t="s">
        <v>56</v>
      </c>
      <c r="G1113" t="s">
        <v>151</v>
      </c>
      <c r="H1113" t="s">
        <v>152</v>
      </c>
      <c r="I1113" t="s">
        <v>153</v>
      </c>
      <c r="J1113" t="s">
        <v>157</v>
      </c>
      <c r="K1113" t="s">
        <v>29</v>
      </c>
      <c r="L1113">
        <v>-3.5676754000000002</v>
      </c>
      <c r="M1113">
        <v>-80.140494000000004</v>
      </c>
      <c r="N1113">
        <v>41</v>
      </c>
      <c r="O1113">
        <v>2015</v>
      </c>
      <c r="P1113" t="s">
        <v>386</v>
      </c>
      <c r="Q1113">
        <v>429</v>
      </c>
      <c r="R1113" t="s">
        <v>388</v>
      </c>
      <c r="S1113" t="s">
        <v>398</v>
      </c>
    </row>
    <row r="1114" spans="1:19" x14ac:dyDescent="0.3">
      <c r="A1114">
        <v>1113</v>
      </c>
      <c r="B1114" t="s">
        <v>150</v>
      </c>
      <c r="C1114" t="s">
        <v>17</v>
      </c>
      <c r="D1114" t="s">
        <v>54</v>
      </c>
      <c r="E1114" t="s">
        <v>55</v>
      </c>
      <c r="F1114" s="6" t="s">
        <v>56</v>
      </c>
      <c r="G1114" t="s">
        <v>151</v>
      </c>
      <c r="H1114" t="s">
        <v>152</v>
      </c>
      <c r="I1114" t="s">
        <v>153</v>
      </c>
      <c r="J1114" t="s">
        <v>157</v>
      </c>
      <c r="K1114" t="s">
        <v>29</v>
      </c>
      <c r="L1114">
        <v>-3.5676754000000002</v>
      </c>
      <c r="M1114">
        <v>-80.140457999999995</v>
      </c>
      <c r="N1114">
        <v>41</v>
      </c>
      <c r="O1114">
        <v>2015</v>
      </c>
      <c r="P1114" t="s">
        <v>386</v>
      </c>
      <c r="Q1114">
        <v>430</v>
      </c>
      <c r="R1114" t="s">
        <v>388</v>
      </c>
      <c r="S1114" t="s">
        <v>398</v>
      </c>
    </row>
    <row r="1115" spans="1:19" x14ac:dyDescent="0.3">
      <c r="A1115">
        <v>1114</v>
      </c>
      <c r="B1115" t="s">
        <v>150</v>
      </c>
      <c r="C1115" t="s">
        <v>17</v>
      </c>
      <c r="D1115" t="s">
        <v>104</v>
      </c>
      <c r="E1115" t="s">
        <v>116</v>
      </c>
      <c r="F1115" s="6" t="s">
        <v>117</v>
      </c>
      <c r="G1115" t="s">
        <v>151</v>
      </c>
      <c r="H1115" t="s">
        <v>152</v>
      </c>
      <c r="I1115" t="s">
        <v>153</v>
      </c>
      <c r="J1115" t="s">
        <v>157</v>
      </c>
      <c r="K1115" t="s">
        <v>29</v>
      </c>
      <c r="L1115">
        <v>-3.5676747999999998</v>
      </c>
      <c r="M1115">
        <v>-80.139791000000002</v>
      </c>
      <c r="N1115">
        <v>44</v>
      </c>
      <c r="O1115">
        <v>2015</v>
      </c>
      <c r="P1115" t="s">
        <v>386</v>
      </c>
      <c r="Q1115">
        <v>334</v>
      </c>
      <c r="R1115" t="s">
        <v>388</v>
      </c>
      <c r="S1115" t="s">
        <v>398</v>
      </c>
    </row>
    <row r="1116" spans="1:19" x14ac:dyDescent="0.3">
      <c r="A1116">
        <v>1115</v>
      </c>
      <c r="B1116" t="s">
        <v>150</v>
      </c>
      <c r="C1116" t="s">
        <v>17</v>
      </c>
      <c r="D1116" t="s">
        <v>54</v>
      </c>
      <c r="E1116" t="s">
        <v>55</v>
      </c>
      <c r="F1116" s="6" t="s">
        <v>56</v>
      </c>
      <c r="G1116" t="s">
        <v>151</v>
      </c>
      <c r="H1116" t="s">
        <v>152</v>
      </c>
      <c r="I1116" t="s">
        <v>153</v>
      </c>
      <c r="J1116" t="s">
        <v>157</v>
      </c>
      <c r="K1116" t="s">
        <v>29</v>
      </c>
      <c r="L1116">
        <v>-3.5676663999999998</v>
      </c>
      <c r="M1116">
        <v>-80.140512000000001</v>
      </c>
      <c r="N1116">
        <v>41</v>
      </c>
      <c r="O1116">
        <v>2015</v>
      </c>
      <c r="P1116" t="s">
        <v>386</v>
      </c>
      <c r="Q1116">
        <v>428</v>
      </c>
      <c r="R1116" t="s">
        <v>388</v>
      </c>
      <c r="S1116" t="s">
        <v>398</v>
      </c>
    </row>
    <row r="1117" spans="1:19" x14ac:dyDescent="0.3">
      <c r="A1117">
        <v>1116</v>
      </c>
      <c r="B1117" t="s">
        <v>150</v>
      </c>
      <c r="C1117" t="s">
        <v>17</v>
      </c>
      <c r="D1117" t="s">
        <v>54</v>
      </c>
      <c r="E1117" t="s">
        <v>55</v>
      </c>
      <c r="F1117" s="6" t="s">
        <v>56</v>
      </c>
      <c r="G1117" t="s">
        <v>151</v>
      </c>
      <c r="H1117" t="s">
        <v>152</v>
      </c>
      <c r="I1117" t="s">
        <v>153</v>
      </c>
      <c r="J1117" t="s">
        <v>157</v>
      </c>
      <c r="K1117" t="s">
        <v>29</v>
      </c>
      <c r="L1117">
        <v>-3.5676393000000002</v>
      </c>
      <c r="M1117">
        <v>-80.140557000000001</v>
      </c>
      <c r="N1117">
        <v>41</v>
      </c>
      <c r="O1117">
        <v>2015</v>
      </c>
      <c r="P1117" t="s">
        <v>386</v>
      </c>
      <c r="Q1117">
        <v>425</v>
      </c>
      <c r="R1117" t="s">
        <v>388</v>
      </c>
      <c r="S1117" t="s">
        <v>398</v>
      </c>
    </row>
    <row r="1118" spans="1:19" x14ac:dyDescent="0.3">
      <c r="A1118">
        <v>1117</v>
      </c>
      <c r="B1118" t="s">
        <v>150</v>
      </c>
      <c r="C1118" t="s">
        <v>17</v>
      </c>
      <c r="D1118" t="s">
        <v>104</v>
      </c>
      <c r="E1118" t="s">
        <v>109</v>
      </c>
      <c r="F1118" s="6" t="s">
        <v>110</v>
      </c>
      <c r="G1118" t="s">
        <v>151</v>
      </c>
      <c r="H1118" t="s">
        <v>152</v>
      </c>
      <c r="I1118" t="s">
        <v>153</v>
      </c>
      <c r="J1118" t="s">
        <v>157</v>
      </c>
      <c r="K1118" t="s">
        <v>29</v>
      </c>
      <c r="L1118">
        <v>-3.5676393000000002</v>
      </c>
      <c r="M1118">
        <v>-80.140557000000001</v>
      </c>
      <c r="N1118">
        <v>41</v>
      </c>
      <c r="O1118">
        <v>2015</v>
      </c>
      <c r="P1118" t="s">
        <v>386</v>
      </c>
      <c r="Q1118">
        <v>427</v>
      </c>
      <c r="R1118" t="s">
        <v>388</v>
      </c>
      <c r="S1118" t="s">
        <v>398</v>
      </c>
    </row>
    <row r="1119" spans="1:19" x14ac:dyDescent="0.3">
      <c r="A1119">
        <v>1118</v>
      </c>
      <c r="B1119" t="s">
        <v>150</v>
      </c>
      <c r="C1119" t="s">
        <v>17</v>
      </c>
      <c r="D1119" t="s">
        <v>104</v>
      </c>
      <c r="E1119" t="s">
        <v>116</v>
      </c>
      <c r="F1119" s="6" t="s">
        <v>124</v>
      </c>
      <c r="G1119" t="s">
        <v>151</v>
      </c>
      <c r="H1119" t="s">
        <v>152</v>
      </c>
      <c r="I1119" t="s">
        <v>153</v>
      </c>
      <c r="J1119" t="s">
        <v>157</v>
      </c>
      <c r="K1119" t="s">
        <v>29</v>
      </c>
      <c r="L1119">
        <v>-3.5676393000000002</v>
      </c>
      <c r="M1119">
        <v>-80.140557000000001</v>
      </c>
      <c r="N1119">
        <v>41</v>
      </c>
      <c r="O1119">
        <v>2015</v>
      </c>
      <c r="P1119" t="s">
        <v>386</v>
      </c>
      <c r="Q1119">
        <v>426</v>
      </c>
      <c r="R1119" t="s">
        <v>388</v>
      </c>
      <c r="S1119" t="s">
        <v>398</v>
      </c>
    </row>
    <row r="1120" spans="1:19" x14ac:dyDescent="0.3">
      <c r="A1120">
        <v>1119</v>
      </c>
      <c r="B1120" t="s">
        <v>150</v>
      </c>
      <c r="C1120" t="s">
        <v>17</v>
      </c>
      <c r="D1120" t="s">
        <v>54</v>
      </c>
      <c r="E1120" t="s">
        <v>55</v>
      </c>
      <c r="F1120" s="6" t="s">
        <v>56</v>
      </c>
      <c r="G1120" t="s">
        <v>151</v>
      </c>
      <c r="H1120" t="s">
        <v>152</v>
      </c>
      <c r="I1120" t="s">
        <v>153</v>
      </c>
      <c r="J1120" t="s">
        <v>157</v>
      </c>
      <c r="K1120" t="s">
        <v>29</v>
      </c>
      <c r="L1120">
        <v>-3.5676302999999998</v>
      </c>
      <c r="M1120">
        <v>-80.140566000000007</v>
      </c>
      <c r="N1120">
        <v>41</v>
      </c>
      <c r="O1120">
        <v>2015</v>
      </c>
      <c r="P1120" t="s">
        <v>386</v>
      </c>
      <c r="Q1120">
        <v>422</v>
      </c>
      <c r="R1120" t="s">
        <v>388</v>
      </c>
      <c r="S1120" t="s">
        <v>398</v>
      </c>
    </row>
    <row r="1121" spans="1:19" x14ac:dyDescent="0.3">
      <c r="A1121">
        <v>1120</v>
      </c>
      <c r="B1121" t="s">
        <v>150</v>
      </c>
      <c r="C1121" t="s">
        <v>17</v>
      </c>
      <c r="D1121" t="s">
        <v>104</v>
      </c>
      <c r="E1121" t="s">
        <v>109</v>
      </c>
      <c r="F1121" s="6" t="s">
        <v>110</v>
      </c>
      <c r="G1121" t="s">
        <v>151</v>
      </c>
      <c r="H1121" t="s">
        <v>152</v>
      </c>
      <c r="I1121" t="s">
        <v>153</v>
      </c>
      <c r="J1121" t="s">
        <v>157</v>
      </c>
      <c r="K1121" t="s">
        <v>29</v>
      </c>
      <c r="L1121">
        <v>-3.5676302999999998</v>
      </c>
      <c r="M1121">
        <v>-80.140566000000007</v>
      </c>
      <c r="N1121">
        <v>41</v>
      </c>
      <c r="O1121">
        <v>2015</v>
      </c>
      <c r="P1121" t="s">
        <v>386</v>
      </c>
      <c r="Q1121">
        <v>424</v>
      </c>
      <c r="R1121" t="s">
        <v>388</v>
      </c>
      <c r="S1121" t="s">
        <v>398</v>
      </c>
    </row>
    <row r="1122" spans="1:19" x14ac:dyDescent="0.3">
      <c r="A1122">
        <v>1121</v>
      </c>
      <c r="B1122" t="s">
        <v>150</v>
      </c>
      <c r="C1122" t="s">
        <v>17</v>
      </c>
      <c r="D1122" t="s">
        <v>104</v>
      </c>
      <c r="E1122" t="s">
        <v>116</v>
      </c>
      <c r="F1122" s="6" t="s">
        <v>124</v>
      </c>
      <c r="G1122" t="s">
        <v>151</v>
      </c>
      <c r="H1122" t="s">
        <v>152</v>
      </c>
      <c r="I1122" t="s">
        <v>153</v>
      </c>
      <c r="J1122" t="s">
        <v>157</v>
      </c>
      <c r="K1122" t="s">
        <v>29</v>
      </c>
      <c r="L1122">
        <v>-3.5676302999999998</v>
      </c>
      <c r="M1122">
        <v>-80.140566000000007</v>
      </c>
      <c r="N1122">
        <v>41</v>
      </c>
      <c r="O1122">
        <v>2015</v>
      </c>
      <c r="P1122" t="s">
        <v>386</v>
      </c>
      <c r="Q1122">
        <v>423</v>
      </c>
      <c r="R1122" t="s">
        <v>388</v>
      </c>
      <c r="S1122" t="s">
        <v>398</v>
      </c>
    </row>
    <row r="1123" spans="1:19" x14ac:dyDescent="0.3">
      <c r="A1123">
        <v>1122</v>
      </c>
      <c r="B1123" t="s">
        <v>150</v>
      </c>
      <c r="C1123" t="s">
        <v>17</v>
      </c>
      <c r="D1123" t="s">
        <v>54</v>
      </c>
      <c r="E1123" t="s">
        <v>55</v>
      </c>
      <c r="F1123" s="6" t="s">
        <v>56</v>
      </c>
      <c r="G1123" t="s">
        <v>151</v>
      </c>
      <c r="H1123" t="s">
        <v>152</v>
      </c>
      <c r="I1123" t="s">
        <v>153</v>
      </c>
      <c r="J1123" t="s">
        <v>157</v>
      </c>
      <c r="K1123" t="s">
        <v>29</v>
      </c>
      <c r="L1123">
        <v>-3.5676301000000001</v>
      </c>
      <c r="M1123">
        <v>-80.140386000000007</v>
      </c>
      <c r="N1123">
        <v>49</v>
      </c>
      <c r="O1123">
        <v>2015</v>
      </c>
      <c r="P1123" t="s">
        <v>386</v>
      </c>
      <c r="Q1123">
        <v>512</v>
      </c>
      <c r="R1123" t="s">
        <v>388</v>
      </c>
      <c r="S1123" t="s">
        <v>398</v>
      </c>
    </row>
    <row r="1124" spans="1:19" x14ac:dyDescent="0.3">
      <c r="A1124">
        <v>1123</v>
      </c>
      <c r="B1124" t="s">
        <v>150</v>
      </c>
      <c r="C1124" t="s">
        <v>17</v>
      </c>
      <c r="D1124" t="s">
        <v>54</v>
      </c>
      <c r="E1124" t="s">
        <v>55</v>
      </c>
      <c r="F1124" s="6" t="s">
        <v>56</v>
      </c>
      <c r="G1124" t="s">
        <v>151</v>
      </c>
      <c r="H1124" t="s">
        <v>152</v>
      </c>
      <c r="I1124" t="s">
        <v>153</v>
      </c>
      <c r="J1124" t="s">
        <v>157</v>
      </c>
      <c r="K1124" t="s">
        <v>29</v>
      </c>
      <c r="L1124">
        <v>-3.5676211000000002</v>
      </c>
      <c r="M1124">
        <v>-80.140467000000001</v>
      </c>
      <c r="N1124">
        <v>48</v>
      </c>
      <c r="O1124">
        <v>2015</v>
      </c>
      <c r="P1124" t="s">
        <v>386</v>
      </c>
      <c r="Q1124">
        <v>511</v>
      </c>
      <c r="R1124" t="s">
        <v>388</v>
      </c>
      <c r="S1124" t="s">
        <v>398</v>
      </c>
    </row>
    <row r="1125" spans="1:19" x14ac:dyDescent="0.3">
      <c r="A1125">
        <v>1124</v>
      </c>
      <c r="B1125" t="s">
        <v>150</v>
      </c>
      <c r="C1125" t="s">
        <v>17</v>
      </c>
      <c r="D1125" t="s">
        <v>54</v>
      </c>
      <c r="E1125" t="s">
        <v>55</v>
      </c>
      <c r="F1125" s="6" t="s">
        <v>56</v>
      </c>
      <c r="G1125" t="s">
        <v>151</v>
      </c>
      <c r="H1125" t="s">
        <v>152</v>
      </c>
      <c r="I1125" t="s">
        <v>153</v>
      </c>
      <c r="J1125" t="s">
        <v>157</v>
      </c>
      <c r="K1125" t="s">
        <v>29</v>
      </c>
      <c r="L1125">
        <v>-3.5675965999999999</v>
      </c>
      <c r="M1125">
        <v>-80.143231</v>
      </c>
      <c r="N1125">
        <v>50</v>
      </c>
      <c r="O1125">
        <v>2015</v>
      </c>
      <c r="P1125" t="s">
        <v>386</v>
      </c>
      <c r="Q1125">
        <v>93</v>
      </c>
      <c r="R1125" t="s">
        <v>388</v>
      </c>
      <c r="S1125" t="s">
        <v>398</v>
      </c>
    </row>
    <row r="1126" spans="1:19" x14ac:dyDescent="0.3">
      <c r="A1126">
        <v>1125</v>
      </c>
      <c r="B1126" t="s">
        <v>150</v>
      </c>
      <c r="C1126" t="s">
        <v>17</v>
      </c>
      <c r="D1126" t="s">
        <v>104</v>
      </c>
      <c r="E1126" t="s">
        <v>116</v>
      </c>
      <c r="F1126" s="6" t="s">
        <v>124</v>
      </c>
      <c r="G1126" t="s">
        <v>151</v>
      </c>
      <c r="H1126" t="s">
        <v>152</v>
      </c>
      <c r="I1126" t="s">
        <v>153</v>
      </c>
      <c r="J1126" t="s">
        <v>344</v>
      </c>
      <c r="K1126" t="s">
        <v>29</v>
      </c>
      <c r="L1126">
        <v>-3.5675694</v>
      </c>
      <c r="M1126">
        <v>-80.143213000000003</v>
      </c>
      <c r="N1126">
        <v>0</v>
      </c>
      <c r="O1126">
        <v>0</v>
      </c>
      <c r="P1126" t="s">
        <v>386</v>
      </c>
      <c r="Q1126">
        <v>940</v>
      </c>
      <c r="R1126" t="s">
        <v>388</v>
      </c>
      <c r="S1126" t="s">
        <v>398</v>
      </c>
    </row>
    <row r="1127" spans="1:19" x14ac:dyDescent="0.3">
      <c r="A1127">
        <v>1126</v>
      </c>
      <c r="B1127" t="s">
        <v>150</v>
      </c>
      <c r="C1127" t="s">
        <v>17</v>
      </c>
      <c r="D1127" t="s">
        <v>104</v>
      </c>
      <c r="E1127" t="s">
        <v>116</v>
      </c>
      <c r="F1127" s="6" t="s">
        <v>124</v>
      </c>
      <c r="G1127" t="s">
        <v>151</v>
      </c>
      <c r="H1127" t="s">
        <v>152</v>
      </c>
      <c r="I1127" t="s">
        <v>153</v>
      </c>
      <c r="J1127" t="s">
        <v>157</v>
      </c>
      <c r="K1127" t="s">
        <v>29</v>
      </c>
      <c r="L1127">
        <v>-3.5675694</v>
      </c>
      <c r="M1127">
        <v>-80.143221999999994</v>
      </c>
      <c r="N1127">
        <v>48</v>
      </c>
      <c r="O1127">
        <v>2015</v>
      </c>
      <c r="P1127" t="s">
        <v>386</v>
      </c>
      <c r="Q1127">
        <v>771</v>
      </c>
      <c r="R1127" t="s">
        <v>388</v>
      </c>
      <c r="S1127" t="s">
        <v>398</v>
      </c>
    </row>
    <row r="1128" spans="1:19" x14ac:dyDescent="0.3">
      <c r="A1128">
        <v>1127</v>
      </c>
      <c r="B1128" t="s">
        <v>150</v>
      </c>
      <c r="C1128" t="s">
        <v>17</v>
      </c>
      <c r="D1128" t="s">
        <v>104</v>
      </c>
      <c r="E1128" t="s">
        <v>116</v>
      </c>
      <c r="F1128" s="6" t="s">
        <v>124</v>
      </c>
      <c r="G1128" t="s">
        <v>151</v>
      </c>
      <c r="H1128" t="s">
        <v>152</v>
      </c>
      <c r="I1128" t="s">
        <v>153</v>
      </c>
      <c r="J1128" t="s">
        <v>157</v>
      </c>
      <c r="K1128" t="s">
        <v>29</v>
      </c>
      <c r="L1128">
        <v>-3.5675694</v>
      </c>
      <c r="M1128">
        <v>-80.143221999999994</v>
      </c>
      <c r="N1128">
        <v>48</v>
      </c>
      <c r="O1128">
        <v>2015</v>
      </c>
      <c r="P1128" t="s">
        <v>386</v>
      </c>
      <c r="Q1128">
        <v>772</v>
      </c>
      <c r="R1128" t="s">
        <v>388</v>
      </c>
      <c r="S1128" t="s">
        <v>398</v>
      </c>
    </row>
    <row r="1129" spans="1:19" x14ac:dyDescent="0.3">
      <c r="A1129">
        <v>1128</v>
      </c>
      <c r="B1129" t="s">
        <v>150</v>
      </c>
      <c r="C1129" t="s">
        <v>17</v>
      </c>
      <c r="D1129" t="s">
        <v>126</v>
      </c>
      <c r="E1129" t="s">
        <v>134</v>
      </c>
      <c r="F1129" s="6" t="s">
        <v>135</v>
      </c>
      <c r="G1129" t="s">
        <v>151</v>
      </c>
      <c r="H1129" t="s">
        <v>152</v>
      </c>
      <c r="I1129" t="s">
        <v>153</v>
      </c>
      <c r="J1129" t="s">
        <v>344</v>
      </c>
      <c r="K1129" t="s">
        <v>29</v>
      </c>
      <c r="L1129">
        <v>-3.5675694</v>
      </c>
      <c r="M1129">
        <v>-80.143213000000003</v>
      </c>
      <c r="N1129">
        <v>0</v>
      </c>
      <c r="O1129">
        <v>0</v>
      </c>
      <c r="P1129" t="s">
        <v>386</v>
      </c>
      <c r="Q1129">
        <v>888</v>
      </c>
      <c r="R1129" t="s">
        <v>388</v>
      </c>
      <c r="S1129" t="s">
        <v>398</v>
      </c>
    </row>
    <row r="1130" spans="1:19" x14ac:dyDescent="0.3">
      <c r="A1130">
        <v>1129</v>
      </c>
      <c r="B1130" t="s">
        <v>150</v>
      </c>
      <c r="C1130" t="s">
        <v>17</v>
      </c>
      <c r="D1130" t="s">
        <v>104</v>
      </c>
      <c r="E1130" t="s">
        <v>116</v>
      </c>
      <c r="F1130" s="6" t="s">
        <v>117</v>
      </c>
      <c r="G1130" t="s">
        <v>151</v>
      </c>
      <c r="H1130" t="s">
        <v>152</v>
      </c>
      <c r="I1130" t="s">
        <v>153</v>
      </c>
      <c r="J1130" t="s">
        <v>157</v>
      </c>
      <c r="K1130" t="s">
        <v>29</v>
      </c>
      <c r="L1130">
        <v>-3.5675129000000001</v>
      </c>
      <c r="M1130">
        <v>-80.140809000000004</v>
      </c>
      <c r="N1130">
        <v>46</v>
      </c>
      <c r="O1130">
        <v>2015</v>
      </c>
      <c r="P1130" t="s">
        <v>386</v>
      </c>
      <c r="Q1130">
        <v>157</v>
      </c>
      <c r="R1130" t="s">
        <v>388</v>
      </c>
      <c r="S1130" t="s">
        <v>398</v>
      </c>
    </row>
    <row r="1131" spans="1:19" x14ac:dyDescent="0.3">
      <c r="A1131">
        <v>1130</v>
      </c>
      <c r="B1131" t="s">
        <v>150</v>
      </c>
      <c r="C1131" t="s">
        <v>17</v>
      </c>
      <c r="D1131" t="s">
        <v>54</v>
      </c>
      <c r="E1131" t="s">
        <v>55</v>
      </c>
      <c r="F1131" s="6" t="s">
        <v>56</v>
      </c>
      <c r="G1131" t="s">
        <v>151</v>
      </c>
      <c r="H1131" t="s">
        <v>152</v>
      </c>
      <c r="I1131" t="s">
        <v>153</v>
      </c>
      <c r="J1131" t="s">
        <v>157</v>
      </c>
      <c r="K1131" t="s">
        <v>29</v>
      </c>
      <c r="L1131">
        <v>-3.5675037999999999</v>
      </c>
      <c r="M1131">
        <v>-80.140754999999999</v>
      </c>
      <c r="N1131">
        <v>45</v>
      </c>
      <c r="O1131">
        <v>2015</v>
      </c>
      <c r="P1131" t="s">
        <v>386</v>
      </c>
      <c r="Q1131">
        <v>300</v>
      </c>
      <c r="R1131" t="s">
        <v>388</v>
      </c>
      <c r="S1131" t="s">
        <v>398</v>
      </c>
    </row>
    <row r="1132" spans="1:19" x14ac:dyDescent="0.3">
      <c r="A1132">
        <v>1131</v>
      </c>
      <c r="B1132" t="s">
        <v>150</v>
      </c>
      <c r="C1132" t="s">
        <v>17</v>
      </c>
      <c r="D1132" t="s">
        <v>54</v>
      </c>
      <c r="E1132" t="s">
        <v>55</v>
      </c>
      <c r="F1132" s="6" t="s">
        <v>56</v>
      </c>
      <c r="G1132" t="s">
        <v>151</v>
      </c>
      <c r="H1132" t="s">
        <v>152</v>
      </c>
      <c r="I1132" t="s">
        <v>153</v>
      </c>
      <c r="J1132" t="s">
        <v>157</v>
      </c>
      <c r="K1132" t="s">
        <v>29</v>
      </c>
      <c r="L1132">
        <v>-3.5674971000000002</v>
      </c>
      <c r="M1132">
        <v>-80.143276</v>
      </c>
      <c r="N1132">
        <v>44</v>
      </c>
      <c r="O1132">
        <v>2015</v>
      </c>
      <c r="P1132" t="s">
        <v>386</v>
      </c>
      <c r="Q1132">
        <v>473</v>
      </c>
      <c r="R1132" t="s">
        <v>388</v>
      </c>
      <c r="S1132" t="s">
        <v>398</v>
      </c>
    </row>
    <row r="1133" spans="1:19" x14ac:dyDescent="0.3">
      <c r="A1133">
        <v>1132</v>
      </c>
      <c r="B1133" t="s">
        <v>150</v>
      </c>
      <c r="C1133" t="s">
        <v>17</v>
      </c>
      <c r="D1133" t="s">
        <v>104</v>
      </c>
      <c r="E1133" t="s">
        <v>116</v>
      </c>
      <c r="F1133" s="6" t="s">
        <v>117</v>
      </c>
      <c r="G1133" t="s">
        <v>151</v>
      </c>
      <c r="H1133" t="s">
        <v>152</v>
      </c>
      <c r="I1133" t="s">
        <v>153</v>
      </c>
      <c r="J1133" t="s">
        <v>157</v>
      </c>
      <c r="K1133" t="s">
        <v>29</v>
      </c>
      <c r="L1133">
        <v>-3.5674610000000002</v>
      </c>
      <c r="M1133">
        <v>-80.143330000000006</v>
      </c>
      <c r="N1133">
        <v>41</v>
      </c>
      <c r="O1133">
        <v>2015</v>
      </c>
      <c r="P1133" t="s">
        <v>386</v>
      </c>
      <c r="Q1133">
        <v>170</v>
      </c>
      <c r="R1133" t="s">
        <v>388</v>
      </c>
      <c r="S1133" t="s">
        <v>398</v>
      </c>
    </row>
    <row r="1134" spans="1:19" x14ac:dyDescent="0.3">
      <c r="A1134">
        <v>1133</v>
      </c>
      <c r="B1134" t="s">
        <v>150</v>
      </c>
      <c r="C1134" t="s">
        <v>17</v>
      </c>
      <c r="D1134" t="s">
        <v>104</v>
      </c>
      <c r="E1134" t="s">
        <v>116</v>
      </c>
      <c r="F1134" s="6" t="s">
        <v>117</v>
      </c>
      <c r="G1134" t="s">
        <v>151</v>
      </c>
      <c r="H1134" t="s">
        <v>152</v>
      </c>
      <c r="I1134" t="s">
        <v>153</v>
      </c>
      <c r="J1134" t="s">
        <v>157</v>
      </c>
      <c r="K1134" t="s">
        <v>29</v>
      </c>
      <c r="L1134">
        <v>-3.5674496000000002</v>
      </c>
      <c r="M1134">
        <v>-80.140844999999999</v>
      </c>
      <c r="N1134">
        <v>50</v>
      </c>
      <c r="O1134">
        <v>2015</v>
      </c>
      <c r="P1134" t="s">
        <v>386</v>
      </c>
      <c r="Q1134">
        <v>326</v>
      </c>
      <c r="R1134" t="s">
        <v>388</v>
      </c>
      <c r="S1134" t="s">
        <v>398</v>
      </c>
    </row>
    <row r="1135" spans="1:19" x14ac:dyDescent="0.3">
      <c r="A1135">
        <v>1134</v>
      </c>
      <c r="B1135" t="s">
        <v>150</v>
      </c>
      <c r="C1135" t="s">
        <v>17</v>
      </c>
      <c r="D1135" t="s">
        <v>104</v>
      </c>
      <c r="E1135" t="s">
        <v>116</v>
      </c>
      <c r="F1135" s="6" t="s">
        <v>117</v>
      </c>
      <c r="G1135" t="s">
        <v>151</v>
      </c>
      <c r="H1135" t="s">
        <v>152</v>
      </c>
      <c r="I1135" t="s">
        <v>153</v>
      </c>
      <c r="J1135" t="s">
        <v>157</v>
      </c>
      <c r="K1135" t="s">
        <v>29</v>
      </c>
      <c r="L1135">
        <v>-3.5674133000000001</v>
      </c>
      <c r="M1135">
        <v>-80.140682999999996</v>
      </c>
      <c r="N1135">
        <v>42</v>
      </c>
      <c r="O1135">
        <v>2015</v>
      </c>
      <c r="P1135" t="s">
        <v>386</v>
      </c>
      <c r="Q1135">
        <v>164</v>
      </c>
      <c r="R1135" t="s">
        <v>388</v>
      </c>
      <c r="S1135" t="s">
        <v>398</v>
      </c>
    </row>
    <row r="1136" spans="1:19" x14ac:dyDescent="0.3">
      <c r="A1136">
        <v>1135</v>
      </c>
      <c r="B1136" t="s">
        <v>150</v>
      </c>
      <c r="C1136" t="s">
        <v>17</v>
      </c>
      <c r="D1136" t="s">
        <v>104</v>
      </c>
      <c r="E1136" t="s">
        <v>116</v>
      </c>
      <c r="F1136" s="6" t="s">
        <v>124</v>
      </c>
      <c r="G1136" t="s">
        <v>151</v>
      </c>
      <c r="H1136" t="s">
        <v>152</v>
      </c>
      <c r="I1136" t="s">
        <v>153</v>
      </c>
      <c r="J1136" t="s">
        <v>344</v>
      </c>
      <c r="K1136" t="s">
        <v>29</v>
      </c>
      <c r="L1136">
        <v>-3.5674032000000002</v>
      </c>
      <c r="M1136">
        <v>-80.139602999999994</v>
      </c>
      <c r="N1136">
        <v>0</v>
      </c>
      <c r="O1136">
        <v>0</v>
      </c>
      <c r="P1136" t="s">
        <v>386</v>
      </c>
      <c r="Q1136">
        <v>946</v>
      </c>
      <c r="R1136" t="s">
        <v>388</v>
      </c>
      <c r="S1136" t="s">
        <v>398</v>
      </c>
    </row>
    <row r="1137" spans="1:19" x14ac:dyDescent="0.3">
      <c r="A1137">
        <v>1136</v>
      </c>
      <c r="B1137" t="s">
        <v>150</v>
      </c>
      <c r="C1137" t="s">
        <v>17</v>
      </c>
      <c r="D1137" t="s">
        <v>104</v>
      </c>
      <c r="E1137" t="s">
        <v>116</v>
      </c>
      <c r="F1137" s="6" t="s">
        <v>124</v>
      </c>
      <c r="G1137" t="s">
        <v>151</v>
      </c>
      <c r="H1137" t="s">
        <v>152</v>
      </c>
      <c r="I1137" t="s">
        <v>153</v>
      </c>
      <c r="J1137" t="s">
        <v>157</v>
      </c>
      <c r="K1137" t="s">
        <v>29</v>
      </c>
      <c r="L1137">
        <v>-3.5674032000000002</v>
      </c>
      <c r="M1137">
        <v>-80.139612</v>
      </c>
      <c r="N1137">
        <v>47</v>
      </c>
      <c r="O1137">
        <v>2015</v>
      </c>
      <c r="P1137" t="s">
        <v>386</v>
      </c>
      <c r="Q1137">
        <v>329</v>
      </c>
      <c r="R1137" t="s">
        <v>388</v>
      </c>
      <c r="S1137" t="s">
        <v>398</v>
      </c>
    </row>
    <row r="1138" spans="1:19" x14ac:dyDescent="0.3">
      <c r="A1138">
        <v>1137</v>
      </c>
      <c r="B1138" t="s">
        <v>150</v>
      </c>
      <c r="C1138" t="s">
        <v>17</v>
      </c>
      <c r="D1138" t="s">
        <v>54</v>
      </c>
      <c r="E1138" t="s">
        <v>55</v>
      </c>
      <c r="F1138" s="6" t="s">
        <v>56</v>
      </c>
      <c r="G1138" t="s">
        <v>151</v>
      </c>
      <c r="H1138" t="s">
        <v>152</v>
      </c>
      <c r="I1138" t="s">
        <v>153</v>
      </c>
      <c r="J1138" t="s">
        <v>157</v>
      </c>
      <c r="K1138" t="s">
        <v>29</v>
      </c>
      <c r="L1138">
        <v>-3.5673591999999998</v>
      </c>
      <c r="M1138">
        <v>-80.140889999999999</v>
      </c>
      <c r="N1138">
        <v>37</v>
      </c>
      <c r="O1138">
        <v>2015</v>
      </c>
      <c r="P1138" t="s">
        <v>386</v>
      </c>
      <c r="Q1138">
        <v>530</v>
      </c>
      <c r="R1138" t="s">
        <v>388</v>
      </c>
      <c r="S1138" t="s">
        <v>398</v>
      </c>
    </row>
    <row r="1139" spans="1:19" x14ac:dyDescent="0.3">
      <c r="A1139">
        <v>1138</v>
      </c>
      <c r="B1139" t="s">
        <v>150</v>
      </c>
      <c r="C1139" t="s">
        <v>17</v>
      </c>
      <c r="D1139" t="s">
        <v>104</v>
      </c>
      <c r="E1139" t="s">
        <v>116</v>
      </c>
      <c r="F1139" s="6" t="s">
        <v>117</v>
      </c>
      <c r="G1139" t="s">
        <v>151</v>
      </c>
      <c r="H1139" t="s">
        <v>152</v>
      </c>
      <c r="I1139" t="s">
        <v>153</v>
      </c>
      <c r="J1139" t="s">
        <v>157</v>
      </c>
      <c r="K1139" t="s">
        <v>29</v>
      </c>
      <c r="L1139">
        <v>-3.5673230999999999</v>
      </c>
      <c r="M1139">
        <v>-80.141034000000005</v>
      </c>
      <c r="N1139">
        <v>44</v>
      </c>
      <c r="O1139">
        <v>2015</v>
      </c>
      <c r="P1139" t="s">
        <v>386</v>
      </c>
      <c r="Q1139">
        <v>151</v>
      </c>
      <c r="R1139" t="s">
        <v>388</v>
      </c>
      <c r="S1139" t="s">
        <v>398</v>
      </c>
    </row>
    <row r="1140" spans="1:19" x14ac:dyDescent="0.3">
      <c r="A1140">
        <v>1139</v>
      </c>
      <c r="B1140" t="s">
        <v>150</v>
      </c>
      <c r="C1140" t="s">
        <v>17</v>
      </c>
      <c r="D1140" t="s">
        <v>54</v>
      </c>
      <c r="E1140" t="s">
        <v>55</v>
      </c>
      <c r="F1140" s="6" t="s">
        <v>56</v>
      </c>
      <c r="G1140" t="s">
        <v>151</v>
      </c>
      <c r="H1140" t="s">
        <v>152</v>
      </c>
      <c r="I1140" t="s">
        <v>153</v>
      </c>
      <c r="J1140" t="s">
        <v>157</v>
      </c>
      <c r="K1140" t="s">
        <v>29</v>
      </c>
      <c r="L1140">
        <v>-3.5673140000000001</v>
      </c>
      <c r="M1140">
        <v>-80.140962000000002</v>
      </c>
      <c r="N1140">
        <v>50</v>
      </c>
      <c r="O1140">
        <v>2015</v>
      </c>
      <c r="P1140" t="s">
        <v>386</v>
      </c>
      <c r="Q1140">
        <v>495</v>
      </c>
      <c r="R1140" t="s">
        <v>388</v>
      </c>
      <c r="S1140" t="s">
        <v>398</v>
      </c>
    </row>
    <row r="1141" spans="1:19" x14ac:dyDescent="0.3">
      <c r="A1141">
        <v>1140</v>
      </c>
      <c r="B1141" t="s">
        <v>150</v>
      </c>
      <c r="C1141" t="s">
        <v>17</v>
      </c>
      <c r="D1141" t="s">
        <v>54</v>
      </c>
      <c r="E1141" t="s">
        <v>55</v>
      </c>
      <c r="F1141" s="6" t="s">
        <v>56</v>
      </c>
      <c r="G1141" t="s">
        <v>151</v>
      </c>
      <c r="H1141" t="s">
        <v>152</v>
      </c>
      <c r="I1141" t="s">
        <v>153</v>
      </c>
      <c r="J1141" t="s">
        <v>157</v>
      </c>
      <c r="K1141" t="s">
        <v>29</v>
      </c>
      <c r="L1141">
        <v>-3.5673072000000001</v>
      </c>
      <c r="M1141">
        <v>-80.143338999999997</v>
      </c>
      <c r="N1141">
        <v>40</v>
      </c>
      <c r="O1141">
        <v>2015</v>
      </c>
      <c r="P1141" t="s">
        <v>386</v>
      </c>
      <c r="Q1141">
        <v>527</v>
      </c>
      <c r="R1141" t="s">
        <v>388</v>
      </c>
      <c r="S1141" t="s">
        <v>398</v>
      </c>
    </row>
    <row r="1142" spans="1:19" x14ac:dyDescent="0.3">
      <c r="A1142">
        <v>1141</v>
      </c>
      <c r="B1142" t="s">
        <v>150</v>
      </c>
      <c r="C1142" t="s">
        <v>17</v>
      </c>
      <c r="D1142" t="s">
        <v>54</v>
      </c>
      <c r="E1142" t="s">
        <v>55</v>
      </c>
      <c r="F1142" s="6" t="s">
        <v>56</v>
      </c>
      <c r="G1142" t="s">
        <v>151</v>
      </c>
      <c r="H1142" t="s">
        <v>152</v>
      </c>
      <c r="I1142" t="s">
        <v>153</v>
      </c>
      <c r="J1142" t="s">
        <v>157</v>
      </c>
      <c r="K1142" t="s">
        <v>29</v>
      </c>
      <c r="L1142">
        <v>-3.5672869</v>
      </c>
      <c r="M1142">
        <v>-80.140970999999993</v>
      </c>
      <c r="N1142">
        <v>42</v>
      </c>
      <c r="O1142">
        <v>2015</v>
      </c>
      <c r="P1142" t="s">
        <v>386</v>
      </c>
      <c r="Q1142">
        <v>421</v>
      </c>
      <c r="R1142" t="s">
        <v>388</v>
      </c>
      <c r="S1142" t="s">
        <v>398</v>
      </c>
    </row>
    <row r="1143" spans="1:19" x14ac:dyDescent="0.3">
      <c r="A1143">
        <v>1142</v>
      </c>
      <c r="B1143" t="s">
        <v>150</v>
      </c>
      <c r="C1143" t="s">
        <v>17</v>
      </c>
      <c r="D1143" t="s">
        <v>104</v>
      </c>
      <c r="E1143" t="s">
        <v>116</v>
      </c>
      <c r="F1143" s="6" t="s">
        <v>117</v>
      </c>
      <c r="G1143" t="s">
        <v>151</v>
      </c>
      <c r="H1143" t="s">
        <v>152</v>
      </c>
      <c r="I1143" t="s">
        <v>153</v>
      </c>
      <c r="J1143" t="s">
        <v>157</v>
      </c>
      <c r="K1143" t="s">
        <v>29</v>
      </c>
      <c r="L1143">
        <v>-3.5672869</v>
      </c>
      <c r="M1143">
        <v>-80.140989000000005</v>
      </c>
      <c r="N1143">
        <v>44</v>
      </c>
      <c r="O1143">
        <v>2015</v>
      </c>
      <c r="P1143" t="s">
        <v>386</v>
      </c>
      <c r="Q1143">
        <v>299</v>
      </c>
      <c r="R1143" t="s">
        <v>388</v>
      </c>
      <c r="S1143" t="s">
        <v>398</v>
      </c>
    </row>
    <row r="1144" spans="1:19" x14ac:dyDescent="0.3">
      <c r="A1144">
        <v>1143</v>
      </c>
      <c r="B1144" t="s">
        <v>150</v>
      </c>
      <c r="C1144" t="s">
        <v>17</v>
      </c>
      <c r="D1144" t="s">
        <v>54</v>
      </c>
      <c r="E1144" t="s">
        <v>55</v>
      </c>
      <c r="F1144" s="6" t="s">
        <v>56</v>
      </c>
      <c r="G1144" t="s">
        <v>151</v>
      </c>
      <c r="H1144" t="s">
        <v>152</v>
      </c>
      <c r="I1144" t="s">
        <v>153</v>
      </c>
      <c r="J1144" t="s">
        <v>157</v>
      </c>
      <c r="K1144" t="s">
        <v>29</v>
      </c>
      <c r="L1144">
        <v>-3.5672709999999999</v>
      </c>
      <c r="M1144">
        <v>-80.143356999999995</v>
      </c>
      <c r="N1144">
        <v>48</v>
      </c>
      <c r="O1144">
        <v>2015</v>
      </c>
      <c r="P1144" t="s">
        <v>386</v>
      </c>
      <c r="Q1144">
        <v>493</v>
      </c>
      <c r="R1144" t="s">
        <v>388</v>
      </c>
      <c r="S1144" t="s">
        <v>398</v>
      </c>
    </row>
    <row r="1145" spans="1:19" x14ac:dyDescent="0.3">
      <c r="A1145">
        <v>1144</v>
      </c>
      <c r="B1145" t="s">
        <v>150</v>
      </c>
      <c r="C1145" t="s">
        <v>17</v>
      </c>
      <c r="D1145" t="s">
        <v>54</v>
      </c>
      <c r="E1145" t="s">
        <v>55</v>
      </c>
      <c r="F1145" s="6" t="s">
        <v>56</v>
      </c>
      <c r="G1145" t="s">
        <v>151</v>
      </c>
      <c r="H1145" t="s">
        <v>152</v>
      </c>
      <c r="I1145" t="s">
        <v>153</v>
      </c>
      <c r="J1145" t="s">
        <v>157</v>
      </c>
      <c r="K1145" t="s">
        <v>29</v>
      </c>
      <c r="L1145">
        <v>-3.5672438999999998</v>
      </c>
      <c r="M1145">
        <v>-80.143366</v>
      </c>
      <c r="N1145">
        <v>42</v>
      </c>
      <c r="O1145">
        <v>2015</v>
      </c>
      <c r="P1145" t="s">
        <v>386</v>
      </c>
      <c r="Q1145">
        <v>533</v>
      </c>
      <c r="R1145" t="s">
        <v>388</v>
      </c>
      <c r="S1145" t="s">
        <v>398</v>
      </c>
    </row>
    <row r="1146" spans="1:19" x14ac:dyDescent="0.3">
      <c r="A1146">
        <v>1145</v>
      </c>
      <c r="B1146" t="s">
        <v>150</v>
      </c>
      <c r="C1146" t="s">
        <v>17</v>
      </c>
      <c r="D1146" t="s">
        <v>54</v>
      </c>
      <c r="E1146" t="s">
        <v>55</v>
      </c>
      <c r="F1146" s="6" t="s">
        <v>56</v>
      </c>
      <c r="G1146" t="s">
        <v>151</v>
      </c>
      <c r="H1146" t="s">
        <v>152</v>
      </c>
      <c r="I1146" t="s">
        <v>153</v>
      </c>
      <c r="J1146" t="s">
        <v>157</v>
      </c>
      <c r="K1146" t="s">
        <v>29</v>
      </c>
      <c r="L1146">
        <v>-3.5671986000000002</v>
      </c>
      <c r="M1146">
        <v>-80.143321</v>
      </c>
      <c r="N1146">
        <v>60</v>
      </c>
      <c r="O1146">
        <v>2015</v>
      </c>
      <c r="P1146" t="s">
        <v>386</v>
      </c>
      <c r="Q1146">
        <v>324</v>
      </c>
      <c r="R1146" t="s">
        <v>388</v>
      </c>
      <c r="S1146" t="s">
        <v>398</v>
      </c>
    </row>
    <row r="1147" spans="1:19" x14ac:dyDescent="0.3">
      <c r="A1147">
        <v>1146</v>
      </c>
      <c r="B1147" t="s">
        <v>150</v>
      </c>
      <c r="C1147" t="s">
        <v>17</v>
      </c>
      <c r="D1147" t="s">
        <v>54</v>
      </c>
      <c r="E1147" t="s">
        <v>55</v>
      </c>
      <c r="F1147" s="6" t="s">
        <v>56</v>
      </c>
      <c r="G1147" t="s">
        <v>151</v>
      </c>
      <c r="H1147" t="s">
        <v>152</v>
      </c>
      <c r="I1147" t="s">
        <v>153</v>
      </c>
      <c r="J1147" t="s">
        <v>157</v>
      </c>
      <c r="K1147" t="s">
        <v>29</v>
      </c>
      <c r="L1147">
        <v>-3.5671770999999999</v>
      </c>
      <c r="M1147">
        <v>-80.130005999999995</v>
      </c>
      <c r="N1147">
        <v>44</v>
      </c>
      <c r="O1147">
        <v>2015</v>
      </c>
      <c r="P1147" t="s">
        <v>386</v>
      </c>
      <c r="Q1147">
        <v>70</v>
      </c>
      <c r="R1147" t="s">
        <v>388</v>
      </c>
      <c r="S1147" t="s">
        <v>398</v>
      </c>
    </row>
    <row r="1148" spans="1:19" x14ac:dyDescent="0.3">
      <c r="A1148">
        <v>1147</v>
      </c>
      <c r="B1148" t="s">
        <v>150</v>
      </c>
      <c r="C1148" t="s">
        <v>17</v>
      </c>
      <c r="D1148" t="s">
        <v>54</v>
      </c>
      <c r="E1148" t="s">
        <v>55</v>
      </c>
      <c r="F1148" s="6" t="s">
        <v>56</v>
      </c>
      <c r="G1148" t="s">
        <v>151</v>
      </c>
      <c r="H1148" t="s">
        <v>152</v>
      </c>
      <c r="I1148" t="s">
        <v>153</v>
      </c>
      <c r="J1148" t="s">
        <v>157</v>
      </c>
      <c r="K1148" t="s">
        <v>29</v>
      </c>
      <c r="L1148">
        <v>-3.5671514000000002</v>
      </c>
      <c r="M1148">
        <v>-80.141159999999999</v>
      </c>
      <c r="N1148">
        <v>46</v>
      </c>
      <c r="O1148">
        <v>2015</v>
      </c>
      <c r="P1148" t="s">
        <v>386</v>
      </c>
      <c r="Q1148">
        <v>235</v>
      </c>
      <c r="R1148" t="s">
        <v>388</v>
      </c>
      <c r="S1148" t="s">
        <v>398</v>
      </c>
    </row>
    <row r="1149" spans="1:19" x14ac:dyDescent="0.3">
      <c r="A1149">
        <v>1148</v>
      </c>
      <c r="B1149" t="s">
        <v>150</v>
      </c>
      <c r="C1149" t="s">
        <v>17</v>
      </c>
      <c r="D1149" t="s">
        <v>54</v>
      </c>
      <c r="E1149" t="s">
        <v>55</v>
      </c>
      <c r="F1149" s="6" t="s">
        <v>56</v>
      </c>
      <c r="G1149" t="s">
        <v>151</v>
      </c>
      <c r="H1149" t="s">
        <v>152</v>
      </c>
      <c r="I1149" t="s">
        <v>153</v>
      </c>
      <c r="J1149" t="s">
        <v>157</v>
      </c>
      <c r="K1149" t="s">
        <v>29</v>
      </c>
      <c r="L1149">
        <v>-3.5671442999999998</v>
      </c>
      <c r="M1149">
        <v>-80.143276</v>
      </c>
      <c r="N1149">
        <v>44</v>
      </c>
      <c r="O1149">
        <v>2015</v>
      </c>
      <c r="P1149" t="s">
        <v>386</v>
      </c>
      <c r="Q1149">
        <v>472</v>
      </c>
      <c r="R1149" t="s">
        <v>388</v>
      </c>
      <c r="S1149" t="s">
        <v>398</v>
      </c>
    </row>
    <row r="1150" spans="1:19" x14ac:dyDescent="0.3">
      <c r="A1150">
        <v>1149</v>
      </c>
      <c r="B1150" t="s">
        <v>150</v>
      </c>
      <c r="C1150" t="s">
        <v>17</v>
      </c>
      <c r="D1150" t="s">
        <v>54</v>
      </c>
      <c r="E1150" t="s">
        <v>55</v>
      </c>
      <c r="F1150" s="6" t="s">
        <v>56</v>
      </c>
      <c r="G1150" t="s">
        <v>151</v>
      </c>
      <c r="H1150" t="s">
        <v>152</v>
      </c>
      <c r="I1150" t="s">
        <v>153</v>
      </c>
      <c r="J1150" t="s">
        <v>157</v>
      </c>
      <c r="K1150" t="s">
        <v>29</v>
      </c>
      <c r="L1150">
        <v>-3.5671081</v>
      </c>
      <c r="M1150">
        <v>-80.143266999999994</v>
      </c>
      <c r="N1150">
        <v>60</v>
      </c>
      <c r="O1150">
        <v>2015</v>
      </c>
      <c r="P1150" t="s">
        <v>386</v>
      </c>
      <c r="Q1150">
        <v>323</v>
      </c>
      <c r="R1150" t="s">
        <v>388</v>
      </c>
      <c r="S1150" t="s">
        <v>398</v>
      </c>
    </row>
    <row r="1151" spans="1:19" x14ac:dyDescent="0.3">
      <c r="A1151">
        <v>1150</v>
      </c>
      <c r="B1151" t="s">
        <v>150</v>
      </c>
      <c r="C1151" t="s">
        <v>17</v>
      </c>
      <c r="D1151" t="s">
        <v>54</v>
      </c>
      <c r="E1151" t="s">
        <v>55</v>
      </c>
      <c r="F1151" s="6" t="s">
        <v>56</v>
      </c>
      <c r="G1151" t="s">
        <v>151</v>
      </c>
      <c r="H1151" t="s">
        <v>152</v>
      </c>
      <c r="I1151" t="s">
        <v>153</v>
      </c>
      <c r="J1151" t="s">
        <v>157</v>
      </c>
      <c r="K1151" t="s">
        <v>29</v>
      </c>
      <c r="L1151">
        <v>-3.5670809999999999</v>
      </c>
      <c r="M1151">
        <v>-80.143303000000003</v>
      </c>
      <c r="N1151">
        <v>47</v>
      </c>
      <c r="O1151">
        <v>2015</v>
      </c>
      <c r="P1151" t="s">
        <v>386</v>
      </c>
      <c r="Q1151">
        <v>494</v>
      </c>
      <c r="R1151" t="s">
        <v>388</v>
      </c>
      <c r="S1151" t="s">
        <v>398</v>
      </c>
    </row>
    <row r="1152" spans="1:19" x14ac:dyDescent="0.3">
      <c r="A1152">
        <v>1151</v>
      </c>
      <c r="B1152" t="s">
        <v>150</v>
      </c>
      <c r="C1152" t="s">
        <v>17</v>
      </c>
      <c r="D1152" t="s">
        <v>54</v>
      </c>
      <c r="E1152" t="s">
        <v>55</v>
      </c>
      <c r="F1152" s="6" t="s">
        <v>56</v>
      </c>
      <c r="G1152" t="s">
        <v>151</v>
      </c>
      <c r="H1152" t="s">
        <v>152</v>
      </c>
      <c r="I1152" t="s">
        <v>153</v>
      </c>
      <c r="J1152" t="s">
        <v>157</v>
      </c>
      <c r="K1152" t="s">
        <v>29</v>
      </c>
      <c r="L1152">
        <v>-3.567072</v>
      </c>
      <c r="M1152">
        <v>-80.143276</v>
      </c>
      <c r="N1152">
        <v>60</v>
      </c>
      <c r="O1152">
        <v>2015</v>
      </c>
      <c r="P1152" t="s">
        <v>386</v>
      </c>
      <c r="Q1152">
        <v>322</v>
      </c>
      <c r="R1152" t="s">
        <v>388</v>
      </c>
      <c r="S1152" t="s">
        <v>398</v>
      </c>
    </row>
    <row r="1153" spans="1:19" x14ac:dyDescent="0.3">
      <c r="A1153">
        <v>1152</v>
      </c>
      <c r="B1153" t="s">
        <v>150</v>
      </c>
      <c r="C1153" t="s">
        <v>17</v>
      </c>
      <c r="D1153" t="s">
        <v>18</v>
      </c>
      <c r="E1153" t="s">
        <v>19</v>
      </c>
      <c r="F1153" s="6" t="s">
        <v>25</v>
      </c>
      <c r="G1153" t="s">
        <v>151</v>
      </c>
      <c r="H1153" t="s">
        <v>152</v>
      </c>
      <c r="I1153" t="s">
        <v>153</v>
      </c>
      <c r="J1153" t="s">
        <v>157</v>
      </c>
      <c r="K1153" t="s">
        <v>29</v>
      </c>
      <c r="L1153">
        <v>-3.5670511</v>
      </c>
      <c r="M1153">
        <v>-80.140367999999995</v>
      </c>
      <c r="N1153">
        <v>46</v>
      </c>
      <c r="O1153">
        <v>2015</v>
      </c>
      <c r="P1153" t="s">
        <v>386</v>
      </c>
      <c r="Q1153">
        <v>716</v>
      </c>
      <c r="R1153" t="s">
        <v>388</v>
      </c>
      <c r="S1153" t="s">
        <v>398</v>
      </c>
    </row>
    <row r="1154" spans="1:19" x14ac:dyDescent="0.3">
      <c r="A1154">
        <v>1153</v>
      </c>
      <c r="B1154" t="s">
        <v>150</v>
      </c>
      <c r="C1154" t="s">
        <v>17</v>
      </c>
      <c r="D1154" t="s">
        <v>18</v>
      </c>
      <c r="E1154" t="s">
        <v>19</v>
      </c>
      <c r="F1154" s="6" t="s">
        <v>25</v>
      </c>
      <c r="G1154" t="s">
        <v>151</v>
      </c>
      <c r="H1154" t="s">
        <v>152</v>
      </c>
      <c r="I1154" t="s">
        <v>153</v>
      </c>
      <c r="J1154" t="s">
        <v>157</v>
      </c>
      <c r="K1154" t="s">
        <v>29</v>
      </c>
      <c r="L1154">
        <v>-3.5670511</v>
      </c>
      <c r="M1154">
        <v>-80.140367999999995</v>
      </c>
      <c r="N1154">
        <v>46</v>
      </c>
      <c r="O1154">
        <v>2015</v>
      </c>
      <c r="P1154" t="s">
        <v>386</v>
      </c>
      <c r="Q1154">
        <v>725</v>
      </c>
      <c r="R1154" t="s">
        <v>388</v>
      </c>
      <c r="S1154" t="s">
        <v>398</v>
      </c>
    </row>
    <row r="1155" spans="1:19" x14ac:dyDescent="0.3">
      <c r="A1155">
        <v>1154</v>
      </c>
      <c r="B1155" t="s">
        <v>150</v>
      </c>
      <c r="C1155" t="s">
        <v>17</v>
      </c>
      <c r="D1155" t="s">
        <v>18</v>
      </c>
      <c r="E1155" t="s">
        <v>19</v>
      </c>
      <c r="F1155" s="6" t="s">
        <v>25</v>
      </c>
      <c r="G1155" t="s">
        <v>151</v>
      </c>
      <c r="H1155" t="s">
        <v>152</v>
      </c>
      <c r="I1155" t="s">
        <v>153</v>
      </c>
      <c r="J1155" t="s">
        <v>157</v>
      </c>
      <c r="K1155" t="s">
        <v>29</v>
      </c>
      <c r="L1155">
        <v>-3.5670511</v>
      </c>
      <c r="M1155">
        <v>-80.140367999999995</v>
      </c>
      <c r="N1155">
        <v>46</v>
      </c>
      <c r="O1155">
        <v>2015</v>
      </c>
      <c r="P1155" t="s">
        <v>386</v>
      </c>
      <c r="Q1155">
        <v>732</v>
      </c>
      <c r="R1155" t="s">
        <v>388</v>
      </c>
      <c r="S1155" t="s">
        <v>398</v>
      </c>
    </row>
    <row r="1156" spans="1:19" x14ac:dyDescent="0.3">
      <c r="A1156">
        <v>1155</v>
      </c>
      <c r="B1156" t="s">
        <v>150</v>
      </c>
      <c r="C1156" t="s">
        <v>17</v>
      </c>
      <c r="D1156" t="s">
        <v>18</v>
      </c>
      <c r="E1156" t="s">
        <v>19</v>
      </c>
      <c r="F1156" s="6" t="s">
        <v>25</v>
      </c>
      <c r="G1156" t="s">
        <v>151</v>
      </c>
      <c r="H1156" t="s">
        <v>152</v>
      </c>
      <c r="I1156" t="s">
        <v>153</v>
      </c>
      <c r="J1156" t="s">
        <v>157</v>
      </c>
      <c r="K1156" t="s">
        <v>29</v>
      </c>
      <c r="L1156">
        <v>-3.5670511</v>
      </c>
      <c r="M1156">
        <v>-80.140367999999995</v>
      </c>
      <c r="N1156">
        <v>46</v>
      </c>
      <c r="O1156">
        <v>2015</v>
      </c>
      <c r="P1156" t="s">
        <v>386</v>
      </c>
      <c r="Q1156">
        <v>733</v>
      </c>
      <c r="R1156" t="s">
        <v>388</v>
      </c>
      <c r="S1156" t="s">
        <v>398</v>
      </c>
    </row>
    <row r="1157" spans="1:19" x14ac:dyDescent="0.3">
      <c r="A1157">
        <v>1156</v>
      </c>
      <c r="B1157" t="s">
        <v>150</v>
      </c>
      <c r="C1157" t="s">
        <v>17</v>
      </c>
      <c r="D1157" t="s">
        <v>18</v>
      </c>
      <c r="E1157" t="s">
        <v>19</v>
      </c>
      <c r="F1157" s="6" t="s">
        <v>25</v>
      </c>
      <c r="G1157" t="s">
        <v>151</v>
      </c>
      <c r="H1157" t="s">
        <v>152</v>
      </c>
      <c r="I1157" t="s">
        <v>153</v>
      </c>
      <c r="J1157" t="s">
        <v>157</v>
      </c>
      <c r="K1157" t="s">
        <v>29</v>
      </c>
      <c r="L1157">
        <v>-3.5670511</v>
      </c>
      <c r="M1157">
        <v>-80.140367999999995</v>
      </c>
      <c r="N1157">
        <v>46</v>
      </c>
      <c r="O1157">
        <v>2015</v>
      </c>
      <c r="P1157" t="s">
        <v>386</v>
      </c>
      <c r="Q1157">
        <v>734</v>
      </c>
      <c r="R1157" t="s">
        <v>388</v>
      </c>
      <c r="S1157" t="s">
        <v>398</v>
      </c>
    </row>
    <row r="1158" spans="1:19" x14ac:dyDescent="0.3">
      <c r="A1158">
        <v>1157</v>
      </c>
      <c r="B1158" t="s">
        <v>150</v>
      </c>
      <c r="C1158" t="s">
        <v>17</v>
      </c>
      <c r="D1158" t="s">
        <v>18</v>
      </c>
      <c r="E1158" t="s">
        <v>19</v>
      </c>
      <c r="F1158" s="6" t="s">
        <v>25</v>
      </c>
      <c r="G1158" t="s">
        <v>151</v>
      </c>
      <c r="H1158" t="s">
        <v>152</v>
      </c>
      <c r="I1158" t="s">
        <v>153</v>
      </c>
      <c r="J1158" t="s">
        <v>157</v>
      </c>
      <c r="K1158" t="s">
        <v>29</v>
      </c>
      <c r="L1158">
        <v>-3.5670511</v>
      </c>
      <c r="M1158">
        <v>-80.140367999999995</v>
      </c>
      <c r="N1158">
        <v>46</v>
      </c>
      <c r="O1158">
        <v>2015</v>
      </c>
      <c r="P1158" t="s">
        <v>386</v>
      </c>
      <c r="Q1158">
        <v>735</v>
      </c>
      <c r="R1158" t="s">
        <v>388</v>
      </c>
      <c r="S1158" t="s">
        <v>398</v>
      </c>
    </row>
    <row r="1159" spans="1:19" x14ac:dyDescent="0.3">
      <c r="A1159">
        <v>1158</v>
      </c>
      <c r="B1159" t="s">
        <v>150</v>
      </c>
      <c r="C1159" t="s">
        <v>17</v>
      </c>
      <c r="D1159" t="s">
        <v>18</v>
      </c>
      <c r="E1159" t="s">
        <v>19</v>
      </c>
      <c r="F1159" s="6" t="s">
        <v>25</v>
      </c>
      <c r="G1159" t="s">
        <v>151</v>
      </c>
      <c r="H1159" t="s">
        <v>152</v>
      </c>
      <c r="I1159" t="s">
        <v>153</v>
      </c>
      <c r="J1159" t="s">
        <v>344</v>
      </c>
      <c r="K1159" t="s">
        <v>29</v>
      </c>
      <c r="L1159">
        <v>-3.5670511</v>
      </c>
      <c r="M1159">
        <v>-80.140367999999995</v>
      </c>
      <c r="N1159">
        <v>0</v>
      </c>
      <c r="O1159">
        <v>0</v>
      </c>
      <c r="P1159" t="s">
        <v>386</v>
      </c>
      <c r="Q1159">
        <v>959</v>
      </c>
      <c r="R1159" t="s">
        <v>388</v>
      </c>
      <c r="S1159" t="s">
        <v>398</v>
      </c>
    </row>
    <row r="1160" spans="1:19" x14ac:dyDescent="0.3">
      <c r="A1160">
        <v>1159</v>
      </c>
      <c r="B1160" t="s">
        <v>150</v>
      </c>
      <c r="C1160" t="s">
        <v>17</v>
      </c>
      <c r="D1160" t="s">
        <v>104</v>
      </c>
      <c r="E1160" t="s">
        <v>116</v>
      </c>
      <c r="F1160" s="6" t="s">
        <v>117</v>
      </c>
      <c r="G1160" t="s">
        <v>151</v>
      </c>
      <c r="H1160" t="s">
        <v>152</v>
      </c>
      <c r="I1160" t="s">
        <v>153</v>
      </c>
      <c r="J1160" t="s">
        <v>157</v>
      </c>
      <c r="K1160" t="s">
        <v>29</v>
      </c>
      <c r="L1160">
        <v>-3.5670511</v>
      </c>
      <c r="M1160">
        <v>-80.140367999999995</v>
      </c>
      <c r="N1160">
        <v>46</v>
      </c>
      <c r="O1160">
        <v>2015</v>
      </c>
      <c r="P1160" t="s">
        <v>386</v>
      </c>
      <c r="Q1160">
        <v>738</v>
      </c>
      <c r="R1160" t="s">
        <v>388</v>
      </c>
      <c r="S1160" t="s">
        <v>398</v>
      </c>
    </row>
    <row r="1161" spans="1:19" x14ac:dyDescent="0.3">
      <c r="A1161">
        <v>1160</v>
      </c>
      <c r="B1161" t="s">
        <v>150</v>
      </c>
      <c r="C1161" t="s">
        <v>17</v>
      </c>
      <c r="D1161" t="s">
        <v>104</v>
      </c>
      <c r="E1161" t="s">
        <v>116</v>
      </c>
      <c r="F1161" s="6" t="s">
        <v>117</v>
      </c>
      <c r="G1161" t="s">
        <v>151</v>
      </c>
      <c r="H1161" t="s">
        <v>152</v>
      </c>
      <c r="I1161" t="s">
        <v>153</v>
      </c>
      <c r="J1161" t="s">
        <v>157</v>
      </c>
      <c r="K1161" t="s">
        <v>29</v>
      </c>
      <c r="L1161">
        <v>-3.5670511</v>
      </c>
      <c r="M1161">
        <v>-80.140367999999995</v>
      </c>
      <c r="N1161">
        <v>46</v>
      </c>
      <c r="O1161">
        <v>2015</v>
      </c>
      <c r="P1161" t="s">
        <v>386</v>
      </c>
      <c r="Q1161">
        <v>739</v>
      </c>
      <c r="R1161" t="s">
        <v>388</v>
      </c>
      <c r="S1161" t="s">
        <v>398</v>
      </c>
    </row>
    <row r="1162" spans="1:19" x14ac:dyDescent="0.3">
      <c r="A1162">
        <v>1161</v>
      </c>
      <c r="B1162" t="s">
        <v>150</v>
      </c>
      <c r="C1162" t="s">
        <v>17</v>
      </c>
      <c r="D1162" t="s">
        <v>104</v>
      </c>
      <c r="E1162" t="s">
        <v>116</v>
      </c>
      <c r="F1162" s="6" t="s">
        <v>117</v>
      </c>
      <c r="G1162" t="s">
        <v>151</v>
      </c>
      <c r="H1162" t="s">
        <v>152</v>
      </c>
      <c r="I1162" t="s">
        <v>153</v>
      </c>
      <c r="J1162" t="s">
        <v>344</v>
      </c>
      <c r="K1162" t="s">
        <v>29</v>
      </c>
      <c r="L1162">
        <v>-3.5670511</v>
      </c>
      <c r="M1162">
        <v>-80.140359000000004</v>
      </c>
      <c r="N1162">
        <v>0</v>
      </c>
      <c r="O1162">
        <v>0</v>
      </c>
      <c r="P1162" t="s">
        <v>386</v>
      </c>
      <c r="Q1162">
        <v>869</v>
      </c>
      <c r="R1162" t="s">
        <v>388</v>
      </c>
      <c r="S1162" t="s">
        <v>398</v>
      </c>
    </row>
    <row r="1163" spans="1:19" x14ac:dyDescent="0.3">
      <c r="A1163">
        <v>1162</v>
      </c>
      <c r="B1163" t="s">
        <v>150</v>
      </c>
      <c r="C1163" t="s">
        <v>17</v>
      </c>
      <c r="D1163" t="s">
        <v>104</v>
      </c>
      <c r="E1163" t="s">
        <v>116</v>
      </c>
      <c r="F1163" s="6" t="s">
        <v>124</v>
      </c>
      <c r="G1163" t="s">
        <v>151</v>
      </c>
      <c r="H1163" t="s">
        <v>152</v>
      </c>
      <c r="I1163" t="s">
        <v>153</v>
      </c>
      <c r="J1163" t="s">
        <v>344</v>
      </c>
      <c r="K1163" t="s">
        <v>29</v>
      </c>
      <c r="L1163">
        <v>-3.5670511</v>
      </c>
      <c r="M1163">
        <v>-80.140367999999995</v>
      </c>
      <c r="N1163">
        <v>0</v>
      </c>
      <c r="O1163">
        <v>0</v>
      </c>
      <c r="P1163" t="s">
        <v>386</v>
      </c>
      <c r="Q1163">
        <v>945</v>
      </c>
      <c r="R1163" t="s">
        <v>388</v>
      </c>
      <c r="S1163" t="s">
        <v>398</v>
      </c>
    </row>
    <row r="1164" spans="1:19" x14ac:dyDescent="0.3">
      <c r="A1164">
        <v>1163</v>
      </c>
      <c r="B1164" t="s">
        <v>150</v>
      </c>
      <c r="C1164" t="s">
        <v>17</v>
      </c>
      <c r="D1164" t="s">
        <v>104</v>
      </c>
      <c r="E1164" t="s">
        <v>116</v>
      </c>
      <c r="F1164" s="6" t="s">
        <v>124</v>
      </c>
      <c r="G1164" t="s">
        <v>151</v>
      </c>
      <c r="H1164" t="s">
        <v>152</v>
      </c>
      <c r="I1164" t="s">
        <v>153</v>
      </c>
      <c r="J1164" t="s">
        <v>157</v>
      </c>
      <c r="K1164" t="s">
        <v>29</v>
      </c>
      <c r="L1164">
        <v>-3.5670511</v>
      </c>
      <c r="M1164">
        <v>-80.140367999999995</v>
      </c>
      <c r="N1164">
        <v>46</v>
      </c>
      <c r="O1164">
        <v>2015</v>
      </c>
      <c r="P1164" t="s">
        <v>386</v>
      </c>
      <c r="Q1164">
        <v>719</v>
      </c>
      <c r="R1164" t="s">
        <v>388</v>
      </c>
      <c r="S1164" t="s">
        <v>398</v>
      </c>
    </row>
    <row r="1165" spans="1:19" x14ac:dyDescent="0.3">
      <c r="A1165">
        <v>1164</v>
      </c>
      <c r="B1165" t="s">
        <v>150</v>
      </c>
      <c r="C1165" t="s">
        <v>17</v>
      </c>
      <c r="D1165" t="s">
        <v>104</v>
      </c>
      <c r="E1165" t="s">
        <v>116</v>
      </c>
      <c r="F1165" s="6" t="s">
        <v>124</v>
      </c>
      <c r="G1165" t="s">
        <v>151</v>
      </c>
      <c r="H1165" t="s">
        <v>152</v>
      </c>
      <c r="I1165" t="s">
        <v>153</v>
      </c>
      <c r="J1165" t="s">
        <v>157</v>
      </c>
      <c r="K1165" t="s">
        <v>29</v>
      </c>
      <c r="L1165">
        <v>-3.5670511</v>
      </c>
      <c r="M1165">
        <v>-80.140367999999995</v>
      </c>
      <c r="N1165">
        <v>46</v>
      </c>
      <c r="O1165">
        <v>2015</v>
      </c>
      <c r="P1165" t="s">
        <v>386</v>
      </c>
      <c r="Q1165">
        <v>721</v>
      </c>
      <c r="R1165" t="s">
        <v>388</v>
      </c>
      <c r="S1165" t="s">
        <v>398</v>
      </c>
    </row>
    <row r="1166" spans="1:19" x14ac:dyDescent="0.3">
      <c r="A1166">
        <v>1165</v>
      </c>
      <c r="B1166" t="s">
        <v>150</v>
      </c>
      <c r="C1166" t="s">
        <v>17</v>
      </c>
      <c r="D1166" t="s">
        <v>104</v>
      </c>
      <c r="E1166" t="s">
        <v>116</v>
      </c>
      <c r="F1166" s="6" t="s">
        <v>124</v>
      </c>
      <c r="G1166" t="s">
        <v>151</v>
      </c>
      <c r="H1166" t="s">
        <v>152</v>
      </c>
      <c r="I1166" t="s">
        <v>153</v>
      </c>
      <c r="J1166" t="s">
        <v>157</v>
      </c>
      <c r="K1166" t="s">
        <v>29</v>
      </c>
      <c r="L1166">
        <v>-3.5670511</v>
      </c>
      <c r="M1166">
        <v>-80.140367999999995</v>
      </c>
      <c r="N1166">
        <v>46</v>
      </c>
      <c r="O1166">
        <v>2015</v>
      </c>
      <c r="P1166" t="s">
        <v>386</v>
      </c>
      <c r="Q1166">
        <v>727</v>
      </c>
      <c r="R1166" t="s">
        <v>388</v>
      </c>
      <c r="S1166" t="s">
        <v>398</v>
      </c>
    </row>
    <row r="1167" spans="1:19" x14ac:dyDescent="0.3">
      <c r="A1167">
        <v>1166</v>
      </c>
      <c r="B1167" t="s">
        <v>150</v>
      </c>
      <c r="C1167" t="s">
        <v>17</v>
      </c>
      <c r="D1167" t="s">
        <v>104</v>
      </c>
      <c r="E1167" t="s">
        <v>116</v>
      </c>
      <c r="F1167" s="6" t="s">
        <v>124</v>
      </c>
      <c r="G1167" t="s">
        <v>151</v>
      </c>
      <c r="H1167" t="s">
        <v>152</v>
      </c>
      <c r="I1167" t="s">
        <v>153</v>
      </c>
      <c r="J1167" t="s">
        <v>157</v>
      </c>
      <c r="K1167" t="s">
        <v>29</v>
      </c>
      <c r="L1167">
        <v>-3.5670511</v>
      </c>
      <c r="M1167">
        <v>-80.140367999999995</v>
      </c>
      <c r="N1167">
        <v>46</v>
      </c>
      <c r="O1167">
        <v>2015</v>
      </c>
      <c r="P1167" t="s">
        <v>386</v>
      </c>
      <c r="Q1167">
        <v>730</v>
      </c>
      <c r="R1167" t="s">
        <v>388</v>
      </c>
      <c r="S1167" t="s">
        <v>398</v>
      </c>
    </row>
    <row r="1168" spans="1:19" x14ac:dyDescent="0.3">
      <c r="A1168">
        <v>1167</v>
      </c>
      <c r="B1168" t="s">
        <v>150</v>
      </c>
      <c r="C1168" t="s">
        <v>17</v>
      </c>
      <c r="D1168" t="s">
        <v>104</v>
      </c>
      <c r="E1168" t="s">
        <v>116</v>
      </c>
      <c r="F1168" s="6" t="s">
        <v>124</v>
      </c>
      <c r="G1168" t="s">
        <v>151</v>
      </c>
      <c r="H1168" t="s">
        <v>152</v>
      </c>
      <c r="I1168" t="s">
        <v>153</v>
      </c>
      <c r="J1168" t="s">
        <v>157</v>
      </c>
      <c r="K1168" t="s">
        <v>29</v>
      </c>
      <c r="L1168">
        <v>-3.5670511</v>
      </c>
      <c r="M1168">
        <v>-80.140367999999995</v>
      </c>
      <c r="N1168">
        <v>46</v>
      </c>
      <c r="O1168">
        <v>2015</v>
      </c>
      <c r="P1168" t="s">
        <v>386</v>
      </c>
      <c r="Q1168">
        <v>736</v>
      </c>
      <c r="R1168" t="s">
        <v>388</v>
      </c>
      <c r="S1168" t="s">
        <v>398</v>
      </c>
    </row>
    <row r="1169" spans="1:19" x14ac:dyDescent="0.3">
      <c r="A1169">
        <v>1168</v>
      </c>
      <c r="B1169" t="s">
        <v>150</v>
      </c>
      <c r="C1169" t="s">
        <v>17</v>
      </c>
      <c r="D1169" t="s">
        <v>104</v>
      </c>
      <c r="E1169" t="s">
        <v>116</v>
      </c>
      <c r="F1169" s="6" t="s">
        <v>124</v>
      </c>
      <c r="G1169" t="s">
        <v>151</v>
      </c>
      <c r="H1169" t="s">
        <v>152</v>
      </c>
      <c r="I1169" t="s">
        <v>153</v>
      </c>
      <c r="J1169" t="s">
        <v>157</v>
      </c>
      <c r="K1169" t="s">
        <v>29</v>
      </c>
      <c r="L1169">
        <v>-3.5670511</v>
      </c>
      <c r="M1169">
        <v>-80.140367999999995</v>
      </c>
      <c r="N1169">
        <v>46</v>
      </c>
      <c r="O1169">
        <v>2015</v>
      </c>
      <c r="P1169" t="s">
        <v>386</v>
      </c>
      <c r="Q1169">
        <v>737</v>
      </c>
      <c r="R1169" t="s">
        <v>388</v>
      </c>
      <c r="S1169" t="s">
        <v>398</v>
      </c>
    </row>
    <row r="1170" spans="1:19" x14ac:dyDescent="0.3">
      <c r="A1170">
        <v>1169</v>
      </c>
      <c r="B1170" t="s">
        <v>150</v>
      </c>
      <c r="C1170" t="s">
        <v>17</v>
      </c>
      <c r="D1170" t="s">
        <v>104</v>
      </c>
      <c r="E1170" t="s">
        <v>116</v>
      </c>
      <c r="F1170" s="6" t="s">
        <v>124</v>
      </c>
      <c r="G1170" t="s">
        <v>151</v>
      </c>
      <c r="H1170" t="s">
        <v>152</v>
      </c>
      <c r="I1170" t="s">
        <v>153</v>
      </c>
      <c r="J1170" t="s">
        <v>157</v>
      </c>
      <c r="K1170" t="s">
        <v>29</v>
      </c>
      <c r="L1170">
        <v>-3.5670511</v>
      </c>
      <c r="M1170">
        <v>-80.140367999999995</v>
      </c>
      <c r="N1170">
        <v>46</v>
      </c>
      <c r="O1170">
        <v>2015</v>
      </c>
      <c r="P1170" t="s">
        <v>386</v>
      </c>
      <c r="Q1170">
        <v>740</v>
      </c>
      <c r="R1170" t="s">
        <v>388</v>
      </c>
      <c r="S1170" t="s">
        <v>398</v>
      </c>
    </row>
    <row r="1171" spans="1:19" x14ac:dyDescent="0.3">
      <c r="A1171">
        <v>1170</v>
      </c>
      <c r="B1171" t="s">
        <v>150</v>
      </c>
      <c r="C1171" t="s">
        <v>17</v>
      </c>
      <c r="D1171" t="s">
        <v>104</v>
      </c>
      <c r="E1171" t="s">
        <v>116</v>
      </c>
      <c r="F1171" s="6" t="s">
        <v>124</v>
      </c>
      <c r="G1171" t="s">
        <v>151</v>
      </c>
      <c r="H1171" t="s">
        <v>152</v>
      </c>
      <c r="I1171" t="s">
        <v>153</v>
      </c>
      <c r="J1171" t="s">
        <v>157</v>
      </c>
      <c r="K1171" t="s">
        <v>29</v>
      </c>
      <c r="L1171">
        <v>-3.5670511</v>
      </c>
      <c r="M1171">
        <v>-80.140367999999995</v>
      </c>
      <c r="N1171">
        <v>46</v>
      </c>
      <c r="O1171">
        <v>2015</v>
      </c>
      <c r="P1171" t="s">
        <v>386</v>
      </c>
      <c r="Q1171">
        <v>741</v>
      </c>
      <c r="R1171" t="s">
        <v>388</v>
      </c>
      <c r="S1171" t="s">
        <v>398</v>
      </c>
    </row>
    <row r="1172" spans="1:19" x14ac:dyDescent="0.3">
      <c r="A1172">
        <v>1171</v>
      </c>
      <c r="B1172" t="s">
        <v>150</v>
      </c>
      <c r="C1172" t="s">
        <v>17</v>
      </c>
      <c r="D1172" t="s">
        <v>104</v>
      </c>
      <c r="E1172" t="s">
        <v>116</v>
      </c>
      <c r="F1172" s="6" t="s">
        <v>124</v>
      </c>
      <c r="G1172" t="s">
        <v>151</v>
      </c>
      <c r="H1172" t="s">
        <v>152</v>
      </c>
      <c r="I1172" t="s">
        <v>153</v>
      </c>
      <c r="J1172" t="s">
        <v>157</v>
      </c>
      <c r="K1172" t="s">
        <v>29</v>
      </c>
      <c r="L1172">
        <v>-3.5670511</v>
      </c>
      <c r="M1172">
        <v>-80.140367999999995</v>
      </c>
      <c r="N1172">
        <v>46</v>
      </c>
      <c r="O1172">
        <v>2015</v>
      </c>
      <c r="P1172" t="s">
        <v>386</v>
      </c>
      <c r="Q1172">
        <v>742</v>
      </c>
      <c r="R1172" t="s">
        <v>388</v>
      </c>
      <c r="S1172" t="s">
        <v>398</v>
      </c>
    </row>
    <row r="1173" spans="1:19" x14ac:dyDescent="0.3">
      <c r="A1173">
        <v>1172</v>
      </c>
      <c r="B1173" t="s">
        <v>150</v>
      </c>
      <c r="C1173" t="s">
        <v>17</v>
      </c>
      <c r="D1173" t="s">
        <v>104</v>
      </c>
      <c r="E1173" t="s">
        <v>116</v>
      </c>
      <c r="F1173" s="6" t="s">
        <v>124</v>
      </c>
      <c r="G1173" t="s">
        <v>151</v>
      </c>
      <c r="H1173" t="s">
        <v>152</v>
      </c>
      <c r="I1173" t="s">
        <v>153</v>
      </c>
      <c r="J1173" t="s">
        <v>157</v>
      </c>
      <c r="K1173" t="s">
        <v>29</v>
      </c>
      <c r="L1173">
        <v>-3.5670511</v>
      </c>
      <c r="M1173">
        <v>-80.140367999999995</v>
      </c>
      <c r="N1173">
        <v>46</v>
      </c>
      <c r="O1173">
        <v>2015</v>
      </c>
      <c r="P1173" t="s">
        <v>386</v>
      </c>
      <c r="Q1173">
        <v>743</v>
      </c>
      <c r="R1173" t="s">
        <v>388</v>
      </c>
      <c r="S1173" t="s">
        <v>398</v>
      </c>
    </row>
    <row r="1174" spans="1:19" x14ac:dyDescent="0.3">
      <c r="A1174">
        <v>1173</v>
      </c>
      <c r="B1174" t="s">
        <v>150</v>
      </c>
      <c r="C1174" t="s">
        <v>17</v>
      </c>
      <c r="D1174" t="s">
        <v>104</v>
      </c>
      <c r="E1174" t="s">
        <v>116</v>
      </c>
      <c r="F1174" s="6" t="s">
        <v>124</v>
      </c>
      <c r="G1174" t="s">
        <v>151</v>
      </c>
      <c r="H1174" t="s">
        <v>152</v>
      </c>
      <c r="I1174" t="s">
        <v>153</v>
      </c>
      <c r="J1174" t="s">
        <v>157</v>
      </c>
      <c r="K1174" t="s">
        <v>29</v>
      </c>
      <c r="L1174">
        <v>-3.5670511</v>
      </c>
      <c r="M1174">
        <v>-80.140367999999995</v>
      </c>
      <c r="N1174">
        <v>46</v>
      </c>
      <c r="O1174">
        <v>2015</v>
      </c>
      <c r="P1174" t="s">
        <v>386</v>
      </c>
      <c r="Q1174">
        <v>744</v>
      </c>
      <c r="R1174" t="s">
        <v>388</v>
      </c>
      <c r="S1174" t="s">
        <v>398</v>
      </c>
    </row>
    <row r="1175" spans="1:19" x14ac:dyDescent="0.3">
      <c r="A1175">
        <v>1174</v>
      </c>
      <c r="B1175" t="s">
        <v>150</v>
      </c>
      <c r="C1175" t="s">
        <v>17</v>
      </c>
      <c r="D1175" t="s">
        <v>104</v>
      </c>
      <c r="E1175" t="s">
        <v>116</v>
      </c>
      <c r="F1175" s="6" t="s">
        <v>124</v>
      </c>
      <c r="G1175" t="s">
        <v>151</v>
      </c>
      <c r="H1175" t="s">
        <v>152</v>
      </c>
      <c r="I1175" t="s">
        <v>153</v>
      </c>
      <c r="J1175" t="s">
        <v>157</v>
      </c>
      <c r="K1175" t="s">
        <v>29</v>
      </c>
      <c r="L1175">
        <v>-3.5670511</v>
      </c>
      <c r="M1175">
        <v>-80.140367999999995</v>
      </c>
      <c r="N1175">
        <v>46</v>
      </c>
      <c r="O1175">
        <v>2015</v>
      </c>
      <c r="P1175" t="s">
        <v>386</v>
      </c>
      <c r="Q1175">
        <v>745</v>
      </c>
      <c r="R1175" t="s">
        <v>388</v>
      </c>
      <c r="S1175" t="s">
        <v>398</v>
      </c>
    </row>
    <row r="1176" spans="1:19" x14ac:dyDescent="0.3">
      <c r="A1176">
        <v>1175</v>
      </c>
      <c r="B1176" t="s">
        <v>150</v>
      </c>
      <c r="C1176" t="s">
        <v>17</v>
      </c>
      <c r="D1176" t="s">
        <v>104</v>
      </c>
      <c r="E1176" t="s">
        <v>116</v>
      </c>
      <c r="F1176" s="6" t="s">
        <v>124</v>
      </c>
      <c r="G1176" t="s">
        <v>151</v>
      </c>
      <c r="H1176" t="s">
        <v>152</v>
      </c>
      <c r="I1176" t="s">
        <v>153</v>
      </c>
      <c r="J1176" t="s">
        <v>157</v>
      </c>
      <c r="K1176" t="s">
        <v>29</v>
      </c>
      <c r="L1176">
        <v>-3.5670511</v>
      </c>
      <c r="M1176">
        <v>-80.140367999999995</v>
      </c>
      <c r="N1176">
        <v>46</v>
      </c>
      <c r="O1176">
        <v>2015</v>
      </c>
      <c r="P1176" t="s">
        <v>386</v>
      </c>
      <c r="Q1176">
        <v>746</v>
      </c>
      <c r="R1176" t="s">
        <v>388</v>
      </c>
      <c r="S1176" t="s">
        <v>398</v>
      </c>
    </row>
    <row r="1177" spans="1:19" x14ac:dyDescent="0.3">
      <c r="A1177">
        <v>1176</v>
      </c>
      <c r="B1177" t="s">
        <v>150</v>
      </c>
      <c r="C1177" t="s">
        <v>17</v>
      </c>
      <c r="D1177" t="s">
        <v>104</v>
      </c>
      <c r="E1177" t="s">
        <v>116</v>
      </c>
      <c r="F1177" s="6" t="s">
        <v>124</v>
      </c>
      <c r="G1177" t="s">
        <v>151</v>
      </c>
      <c r="H1177" t="s">
        <v>152</v>
      </c>
      <c r="I1177" t="s">
        <v>153</v>
      </c>
      <c r="J1177" t="s">
        <v>157</v>
      </c>
      <c r="K1177" t="s">
        <v>29</v>
      </c>
      <c r="L1177">
        <v>-3.5670511</v>
      </c>
      <c r="M1177">
        <v>-80.140367999999995</v>
      </c>
      <c r="N1177">
        <v>46</v>
      </c>
      <c r="O1177">
        <v>2015</v>
      </c>
      <c r="P1177" t="s">
        <v>386</v>
      </c>
      <c r="Q1177">
        <v>747</v>
      </c>
      <c r="R1177" t="s">
        <v>388</v>
      </c>
      <c r="S1177" t="s">
        <v>398</v>
      </c>
    </row>
    <row r="1178" spans="1:19" x14ac:dyDescent="0.3">
      <c r="A1178">
        <v>1177</v>
      </c>
      <c r="B1178" t="s">
        <v>150</v>
      </c>
      <c r="C1178" t="s">
        <v>17</v>
      </c>
      <c r="D1178" t="s">
        <v>126</v>
      </c>
      <c r="E1178" t="s">
        <v>134</v>
      </c>
      <c r="F1178" s="6" t="s">
        <v>135</v>
      </c>
      <c r="G1178" t="s">
        <v>151</v>
      </c>
      <c r="H1178" t="s">
        <v>152</v>
      </c>
      <c r="I1178" t="s">
        <v>153</v>
      </c>
      <c r="J1178" t="s">
        <v>157</v>
      </c>
      <c r="K1178" t="s">
        <v>29</v>
      </c>
      <c r="L1178">
        <v>-3.5670511</v>
      </c>
      <c r="M1178">
        <v>-80.140367999999995</v>
      </c>
      <c r="N1178">
        <v>46</v>
      </c>
      <c r="O1178">
        <v>2015</v>
      </c>
      <c r="P1178" t="s">
        <v>386</v>
      </c>
      <c r="Q1178">
        <v>717</v>
      </c>
      <c r="R1178" t="s">
        <v>388</v>
      </c>
      <c r="S1178" t="s">
        <v>398</v>
      </c>
    </row>
    <row r="1179" spans="1:19" x14ac:dyDescent="0.3">
      <c r="A1179">
        <v>1178</v>
      </c>
      <c r="B1179" t="s">
        <v>150</v>
      </c>
      <c r="C1179" t="s">
        <v>17</v>
      </c>
      <c r="D1179" t="s">
        <v>126</v>
      </c>
      <c r="E1179" t="s">
        <v>134</v>
      </c>
      <c r="F1179" s="6" t="s">
        <v>135</v>
      </c>
      <c r="G1179" t="s">
        <v>151</v>
      </c>
      <c r="H1179" t="s">
        <v>152</v>
      </c>
      <c r="I1179" t="s">
        <v>153</v>
      </c>
      <c r="J1179" t="s">
        <v>157</v>
      </c>
      <c r="K1179" t="s">
        <v>29</v>
      </c>
      <c r="L1179">
        <v>-3.5670511</v>
      </c>
      <c r="M1179">
        <v>-80.140367999999995</v>
      </c>
      <c r="N1179">
        <v>46</v>
      </c>
      <c r="O1179">
        <v>2015</v>
      </c>
      <c r="P1179" t="s">
        <v>386</v>
      </c>
      <c r="Q1179">
        <v>718</v>
      </c>
      <c r="R1179" t="s">
        <v>388</v>
      </c>
      <c r="S1179" t="s">
        <v>398</v>
      </c>
    </row>
    <row r="1180" spans="1:19" x14ac:dyDescent="0.3">
      <c r="A1180">
        <v>1179</v>
      </c>
      <c r="B1180" t="s">
        <v>150</v>
      </c>
      <c r="C1180" t="s">
        <v>17</v>
      </c>
      <c r="D1180" t="s">
        <v>126</v>
      </c>
      <c r="E1180" t="s">
        <v>134</v>
      </c>
      <c r="F1180" s="6" t="s">
        <v>135</v>
      </c>
      <c r="G1180" t="s">
        <v>151</v>
      </c>
      <c r="H1180" t="s">
        <v>152</v>
      </c>
      <c r="I1180" t="s">
        <v>153</v>
      </c>
      <c r="J1180" t="s">
        <v>157</v>
      </c>
      <c r="K1180" t="s">
        <v>29</v>
      </c>
      <c r="L1180">
        <v>-3.5670511</v>
      </c>
      <c r="M1180">
        <v>-80.140367999999995</v>
      </c>
      <c r="N1180">
        <v>46</v>
      </c>
      <c r="O1180">
        <v>2015</v>
      </c>
      <c r="P1180" t="s">
        <v>386</v>
      </c>
      <c r="Q1180">
        <v>720</v>
      </c>
      <c r="R1180" t="s">
        <v>388</v>
      </c>
      <c r="S1180" t="s">
        <v>398</v>
      </c>
    </row>
    <row r="1181" spans="1:19" x14ac:dyDescent="0.3">
      <c r="A1181">
        <v>1180</v>
      </c>
      <c r="B1181" t="s">
        <v>150</v>
      </c>
      <c r="C1181" t="s">
        <v>17</v>
      </c>
      <c r="D1181" t="s">
        <v>126</v>
      </c>
      <c r="E1181" t="s">
        <v>134</v>
      </c>
      <c r="F1181" s="6" t="s">
        <v>135</v>
      </c>
      <c r="G1181" t="s">
        <v>151</v>
      </c>
      <c r="H1181" t="s">
        <v>152</v>
      </c>
      <c r="I1181" t="s">
        <v>153</v>
      </c>
      <c r="J1181" t="s">
        <v>157</v>
      </c>
      <c r="K1181" t="s">
        <v>29</v>
      </c>
      <c r="L1181">
        <v>-3.5670511</v>
      </c>
      <c r="M1181">
        <v>-80.140367999999995</v>
      </c>
      <c r="N1181">
        <v>46</v>
      </c>
      <c r="O1181">
        <v>2015</v>
      </c>
      <c r="P1181" t="s">
        <v>386</v>
      </c>
      <c r="Q1181">
        <v>722</v>
      </c>
      <c r="R1181" t="s">
        <v>388</v>
      </c>
      <c r="S1181" t="s">
        <v>398</v>
      </c>
    </row>
    <row r="1182" spans="1:19" x14ac:dyDescent="0.3">
      <c r="A1182">
        <v>1181</v>
      </c>
      <c r="B1182" t="s">
        <v>150</v>
      </c>
      <c r="C1182" t="s">
        <v>17</v>
      </c>
      <c r="D1182" t="s">
        <v>126</v>
      </c>
      <c r="E1182" t="s">
        <v>134</v>
      </c>
      <c r="F1182" s="6" t="s">
        <v>135</v>
      </c>
      <c r="G1182" t="s">
        <v>151</v>
      </c>
      <c r="H1182" t="s">
        <v>152</v>
      </c>
      <c r="I1182" t="s">
        <v>153</v>
      </c>
      <c r="J1182" t="s">
        <v>157</v>
      </c>
      <c r="K1182" t="s">
        <v>29</v>
      </c>
      <c r="L1182">
        <v>-3.5670511</v>
      </c>
      <c r="M1182">
        <v>-80.140367999999995</v>
      </c>
      <c r="N1182">
        <v>46</v>
      </c>
      <c r="O1182">
        <v>2015</v>
      </c>
      <c r="P1182" t="s">
        <v>386</v>
      </c>
      <c r="Q1182">
        <v>723</v>
      </c>
      <c r="R1182" t="s">
        <v>388</v>
      </c>
      <c r="S1182" t="s">
        <v>398</v>
      </c>
    </row>
    <row r="1183" spans="1:19" x14ac:dyDescent="0.3">
      <c r="A1183">
        <v>1182</v>
      </c>
      <c r="B1183" t="s">
        <v>150</v>
      </c>
      <c r="C1183" t="s">
        <v>17</v>
      </c>
      <c r="D1183" t="s">
        <v>126</v>
      </c>
      <c r="E1183" t="s">
        <v>134</v>
      </c>
      <c r="F1183" s="6" t="s">
        <v>135</v>
      </c>
      <c r="G1183" t="s">
        <v>151</v>
      </c>
      <c r="H1183" t="s">
        <v>152</v>
      </c>
      <c r="I1183" t="s">
        <v>153</v>
      </c>
      <c r="J1183" t="s">
        <v>157</v>
      </c>
      <c r="K1183" t="s">
        <v>29</v>
      </c>
      <c r="L1183">
        <v>-3.5670511</v>
      </c>
      <c r="M1183">
        <v>-80.140367999999995</v>
      </c>
      <c r="N1183">
        <v>46</v>
      </c>
      <c r="O1183">
        <v>2015</v>
      </c>
      <c r="P1183" t="s">
        <v>386</v>
      </c>
      <c r="Q1183">
        <v>724</v>
      </c>
      <c r="R1183" t="s">
        <v>388</v>
      </c>
      <c r="S1183" t="s">
        <v>398</v>
      </c>
    </row>
    <row r="1184" spans="1:19" x14ac:dyDescent="0.3">
      <c r="A1184">
        <v>1183</v>
      </c>
      <c r="B1184" t="s">
        <v>150</v>
      </c>
      <c r="C1184" t="s">
        <v>17</v>
      </c>
      <c r="D1184" t="s">
        <v>126</v>
      </c>
      <c r="E1184" t="s">
        <v>134</v>
      </c>
      <c r="F1184" s="6" t="s">
        <v>135</v>
      </c>
      <c r="G1184" t="s">
        <v>151</v>
      </c>
      <c r="H1184" t="s">
        <v>152</v>
      </c>
      <c r="I1184" t="s">
        <v>153</v>
      </c>
      <c r="J1184" t="s">
        <v>157</v>
      </c>
      <c r="K1184" t="s">
        <v>29</v>
      </c>
      <c r="L1184">
        <v>-3.5670511</v>
      </c>
      <c r="M1184">
        <v>-80.140367999999995</v>
      </c>
      <c r="N1184">
        <v>46</v>
      </c>
      <c r="O1184">
        <v>2015</v>
      </c>
      <c r="P1184" t="s">
        <v>386</v>
      </c>
      <c r="Q1184">
        <v>726</v>
      </c>
      <c r="R1184" t="s">
        <v>388</v>
      </c>
      <c r="S1184" t="s">
        <v>398</v>
      </c>
    </row>
    <row r="1185" spans="1:19" x14ac:dyDescent="0.3">
      <c r="A1185">
        <v>1184</v>
      </c>
      <c r="B1185" t="s">
        <v>150</v>
      </c>
      <c r="C1185" t="s">
        <v>17</v>
      </c>
      <c r="D1185" t="s">
        <v>126</v>
      </c>
      <c r="E1185" t="s">
        <v>134</v>
      </c>
      <c r="F1185" s="6" t="s">
        <v>135</v>
      </c>
      <c r="G1185" t="s">
        <v>151</v>
      </c>
      <c r="H1185" t="s">
        <v>152</v>
      </c>
      <c r="I1185" t="s">
        <v>153</v>
      </c>
      <c r="J1185" t="s">
        <v>157</v>
      </c>
      <c r="K1185" t="s">
        <v>29</v>
      </c>
      <c r="L1185">
        <v>-3.5670511</v>
      </c>
      <c r="M1185">
        <v>-80.140367999999995</v>
      </c>
      <c r="N1185">
        <v>46</v>
      </c>
      <c r="O1185">
        <v>2015</v>
      </c>
      <c r="P1185" t="s">
        <v>386</v>
      </c>
      <c r="Q1185">
        <v>731</v>
      </c>
      <c r="R1185" t="s">
        <v>388</v>
      </c>
      <c r="S1185" t="s">
        <v>398</v>
      </c>
    </row>
    <row r="1186" spans="1:19" x14ac:dyDescent="0.3">
      <c r="A1186">
        <v>1185</v>
      </c>
      <c r="B1186" t="s">
        <v>150</v>
      </c>
      <c r="C1186" t="s">
        <v>17</v>
      </c>
      <c r="D1186" t="s">
        <v>126</v>
      </c>
      <c r="E1186" t="s">
        <v>134</v>
      </c>
      <c r="F1186" s="6" t="s">
        <v>135</v>
      </c>
      <c r="G1186" t="s">
        <v>151</v>
      </c>
      <c r="H1186" t="s">
        <v>152</v>
      </c>
      <c r="I1186" t="s">
        <v>153</v>
      </c>
      <c r="J1186" t="s">
        <v>157</v>
      </c>
      <c r="K1186" t="s">
        <v>29</v>
      </c>
      <c r="L1186">
        <v>-3.5670511</v>
      </c>
      <c r="M1186">
        <v>-80.140367999999995</v>
      </c>
      <c r="N1186">
        <v>46</v>
      </c>
      <c r="O1186">
        <v>2015</v>
      </c>
      <c r="P1186" t="s">
        <v>386</v>
      </c>
      <c r="Q1186">
        <v>748</v>
      </c>
      <c r="R1186" t="s">
        <v>388</v>
      </c>
      <c r="S1186" t="s">
        <v>398</v>
      </c>
    </row>
    <row r="1187" spans="1:19" x14ac:dyDescent="0.3">
      <c r="A1187">
        <v>1186</v>
      </c>
      <c r="B1187" t="s">
        <v>150</v>
      </c>
      <c r="C1187" t="s">
        <v>17</v>
      </c>
      <c r="D1187" t="s">
        <v>126</v>
      </c>
      <c r="E1187" t="s">
        <v>134</v>
      </c>
      <c r="F1187" s="6" t="s">
        <v>135</v>
      </c>
      <c r="G1187" t="s">
        <v>151</v>
      </c>
      <c r="H1187" t="s">
        <v>152</v>
      </c>
      <c r="I1187" t="s">
        <v>153</v>
      </c>
      <c r="J1187" t="s">
        <v>344</v>
      </c>
      <c r="K1187" t="s">
        <v>29</v>
      </c>
      <c r="L1187">
        <v>-3.5670511</v>
      </c>
      <c r="M1187">
        <v>-80.140359000000004</v>
      </c>
      <c r="N1187">
        <v>0</v>
      </c>
      <c r="O1187">
        <v>0</v>
      </c>
      <c r="P1187" t="s">
        <v>386</v>
      </c>
      <c r="Q1187">
        <v>892</v>
      </c>
      <c r="R1187" t="s">
        <v>388</v>
      </c>
      <c r="S1187" t="s">
        <v>398</v>
      </c>
    </row>
    <row r="1188" spans="1:19" x14ac:dyDescent="0.3">
      <c r="A1188">
        <v>1187</v>
      </c>
      <c r="B1188" t="s">
        <v>150</v>
      </c>
      <c r="C1188" t="s">
        <v>17</v>
      </c>
      <c r="D1188" t="s">
        <v>54</v>
      </c>
      <c r="E1188" t="s">
        <v>55</v>
      </c>
      <c r="F1188" s="6" t="s">
        <v>56</v>
      </c>
      <c r="G1188" t="s">
        <v>151</v>
      </c>
      <c r="H1188" t="s">
        <v>152</v>
      </c>
      <c r="I1188" t="s">
        <v>153</v>
      </c>
      <c r="J1188" t="s">
        <v>344</v>
      </c>
      <c r="K1188" t="s">
        <v>29</v>
      </c>
      <c r="L1188">
        <v>-3.5670421000000001</v>
      </c>
      <c r="M1188">
        <v>-80.140377000000001</v>
      </c>
      <c r="N1188">
        <v>0</v>
      </c>
      <c r="O1188">
        <v>0</v>
      </c>
      <c r="P1188" t="s">
        <v>386</v>
      </c>
      <c r="Q1188">
        <v>919</v>
      </c>
      <c r="R1188" t="s">
        <v>388</v>
      </c>
      <c r="S1188" t="s">
        <v>398</v>
      </c>
    </row>
    <row r="1189" spans="1:19" x14ac:dyDescent="0.3">
      <c r="A1189">
        <v>1188</v>
      </c>
      <c r="B1189" t="s">
        <v>150</v>
      </c>
      <c r="C1189" t="s">
        <v>17</v>
      </c>
      <c r="D1189" t="s">
        <v>126</v>
      </c>
      <c r="E1189" t="s">
        <v>134</v>
      </c>
      <c r="F1189" s="6" t="s">
        <v>135</v>
      </c>
      <c r="G1189" t="s">
        <v>151</v>
      </c>
      <c r="H1189" t="s">
        <v>152</v>
      </c>
      <c r="I1189" t="s">
        <v>153</v>
      </c>
      <c r="J1189" t="s">
        <v>157</v>
      </c>
      <c r="K1189" t="s">
        <v>29</v>
      </c>
      <c r="L1189">
        <v>-3.5670421000000001</v>
      </c>
      <c r="M1189">
        <v>-80.140386000000007</v>
      </c>
      <c r="N1189">
        <v>41</v>
      </c>
      <c r="O1189">
        <v>2015</v>
      </c>
      <c r="P1189" t="s">
        <v>386</v>
      </c>
      <c r="Q1189">
        <v>337</v>
      </c>
      <c r="R1189" t="s">
        <v>388</v>
      </c>
      <c r="S1189" t="s">
        <v>398</v>
      </c>
    </row>
    <row r="1190" spans="1:19" x14ac:dyDescent="0.3">
      <c r="A1190">
        <v>1189</v>
      </c>
      <c r="B1190" t="s">
        <v>150</v>
      </c>
      <c r="C1190" t="s">
        <v>17</v>
      </c>
      <c r="D1190" t="s">
        <v>54</v>
      </c>
      <c r="E1190" t="s">
        <v>55</v>
      </c>
      <c r="F1190" s="6" t="s">
        <v>56</v>
      </c>
      <c r="G1190" t="s">
        <v>151</v>
      </c>
      <c r="H1190" t="s">
        <v>152</v>
      </c>
      <c r="I1190" t="s">
        <v>153</v>
      </c>
      <c r="J1190" t="s">
        <v>157</v>
      </c>
      <c r="K1190" t="s">
        <v>29</v>
      </c>
      <c r="L1190">
        <v>-3.5670177000000001</v>
      </c>
      <c r="M1190">
        <v>-80.143258000000003</v>
      </c>
      <c r="N1190">
        <v>44</v>
      </c>
      <c r="O1190">
        <v>2015</v>
      </c>
      <c r="P1190" t="s">
        <v>386</v>
      </c>
      <c r="Q1190">
        <v>471</v>
      </c>
      <c r="R1190" t="s">
        <v>388</v>
      </c>
      <c r="S1190" t="s">
        <v>398</v>
      </c>
    </row>
    <row r="1191" spans="1:19" x14ac:dyDescent="0.3">
      <c r="A1191">
        <v>1190</v>
      </c>
      <c r="B1191" t="s">
        <v>150</v>
      </c>
      <c r="C1191" t="s">
        <v>17</v>
      </c>
      <c r="D1191" t="s">
        <v>54</v>
      </c>
      <c r="E1191" t="s">
        <v>55</v>
      </c>
      <c r="F1191" s="6" t="s">
        <v>56</v>
      </c>
      <c r="G1191" t="s">
        <v>151</v>
      </c>
      <c r="H1191" t="s">
        <v>152</v>
      </c>
      <c r="I1191" t="s">
        <v>153</v>
      </c>
      <c r="J1191" t="s">
        <v>157</v>
      </c>
      <c r="K1191" t="s">
        <v>29</v>
      </c>
      <c r="L1191">
        <v>-3.5669780000000002</v>
      </c>
      <c r="M1191">
        <v>-80.139521999999999</v>
      </c>
      <c r="N1191">
        <v>36</v>
      </c>
      <c r="O1191">
        <v>2015</v>
      </c>
      <c r="P1191" t="s">
        <v>386</v>
      </c>
      <c r="Q1191">
        <v>531</v>
      </c>
      <c r="R1191" t="s">
        <v>388</v>
      </c>
      <c r="S1191" t="s">
        <v>398</v>
      </c>
    </row>
    <row r="1192" spans="1:19" x14ac:dyDescent="0.3">
      <c r="A1192">
        <v>1191</v>
      </c>
      <c r="B1192" t="s">
        <v>150</v>
      </c>
      <c r="C1192" t="s">
        <v>17</v>
      </c>
      <c r="D1192" t="s">
        <v>54</v>
      </c>
      <c r="E1192" t="s">
        <v>55</v>
      </c>
      <c r="F1192" s="6" t="s">
        <v>56</v>
      </c>
      <c r="G1192" t="s">
        <v>151</v>
      </c>
      <c r="H1192" t="s">
        <v>152</v>
      </c>
      <c r="I1192" t="s">
        <v>153</v>
      </c>
      <c r="J1192" t="s">
        <v>157</v>
      </c>
      <c r="K1192" t="s">
        <v>29</v>
      </c>
      <c r="L1192">
        <v>-3.5669542999999999</v>
      </c>
      <c r="M1192">
        <v>-80.143213000000003</v>
      </c>
      <c r="N1192">
        <v>38</v>
      </c>
      <c r="O1192">
        <v>2015</v>
      </c>
      <c r="P1192" t="s">
        <v>386</v>
      </c>
      <c r="Q1192">
        <v>537</v>
      </c>
      <c r="R1192" t="s">
        <v>388</v>
      </c>
      <c r="S1192" t="s">
        <v>398</v>
      </c>
    </row>
    <row r="1193" spans="1:19" x14ac:dyDescent="0.3">
      <c r="A1193">
        <v>1192</v>
      </c>
      <c r="B1193" t="s">
        <v>150</v>
      </c>
      <c r="C1193" t="s">
        <v>17</v>
      </c>
      <c r="D1193" t="s">
        <v>126</v>
      </c>
      <c r="E1193" t="s">
        <v>127</v>
      </c>
      <c r="F1193" s="6" t="s">
        <v>128</v>
      </c>
      <c r="G1193" t="s">
        <v>151</v>
      </c>
      <c r="H1193" t="s">
        <v>152</v>
      </c>
      <c r="I1193" t="s">
        <v>153</v>
      </c>
      <c r="J1193" t="s">
        <v>157</v>
      </c>
      <c r="K1193" t="s">
        <v>29</v>
      </c>
      <c r="L1193">
        <v>-3.5669515999999999</v>
      </c>
      <c r="M1193">
        <v>-80.130770999999996</v>
      </c>
      <c r="N1193">
        <v>43</v>
      </c>
      <c r="O1193">
        <v>2015</v>
      </c>
      <c r="P1193" t="s">
        <v>386</v>
      </c>
      <c r="Q1193">
        <v>150</v>
      </c>
      <c r="R1193" t="s">
        <v>388</v>
      </c>
      <c r="S1193" t="s">
        <v>398</v>
      </c>
    </row>
    <row r="1194" spans="1:19" x14ac:dyDescent="0.3">
      <c r="A1194">
        <v>1193</v>
      </c>
      <c r="B1194" t="s">
        <v>150</v>
      </c>
      <c r="C1194" t="s">
        <v>17</v>
      </c>
      <c r="D1194" t="s">
        <v>104</v>
      </c>
      <c r="E1194" t="s">
        <v>116</v>
      </c>
      <c r="F1194" s="6" t="s">
        <v>117</v>
      </c>
      <c r="G1194" t="s">
        <v>151</v>
      </c>
      <c r="H1194" t="s">
        <v>152</v>
      </c>
      <c r="I1194" t="s">
        <v>153</v>
      </c>
      <c r="J1194" t="s">
        <v>157</v>
      </c>
      <c r="K1194" t="s">
        <v>29</v>
      </c>
      <c r="L1194">
        <v>-3.5669254000000001</v>
      </c>
      <c r="M1194">
        <v>-80.141323</v>
      </c>
      <c r="N1194">
        <v>41</v>
      </c>
      <c r="O1194">
        <v>2015</v>
      </c>
      <c r="P1194" t="s">
        <v>386</v>
      </c>
      <c r="Q1194">
        <v>169</v>
      </c>
      <c r="R1194" t="s">
        <v>388</v>
      </c>
      <c r="S1194" t="s">
        <v>398</v>
      </c>
    </row>
    <row r="1195" spans="1:19" x14ac:dyDescent="0.3">
      <c r="A1195">
        <v>1194</v>
      </c>
      <c r="B1195" t="s">
        <v>150</v>
      </c>
      <c r="C1195" t="s">
        <v>17</v>
      </c>
      <c r="D1195" t="s">
        <v>104</v>
      </c>
      <c r="E1195" t="s">
        <v>116</v>
      </c>
      <c r="F1195" s="6" t="s">
        <v>117</v>
      </c>
      <c r="G1195" t="s">
        <v>151</v>
      </c>
      <c r="H1195" t="s">
        <v>152</v>
      </c>
      <c r="I1195" t="s">
        <v>153</v>
      </c>
      <c r="J1195" t="s">
        <v>157</v>
      </c>
      <c r="K1195" t="s">
        <v>29</v>
      </c>
      <c r="L1195">
        <v>-3.5668886</v>
      </c>
      <c r="M1195">
        <v>-80.131112999999999</v>
      </c>
      <c r="N1195">
        <v>48</v>
      </c>
      <c r="O1195">
        <v>2015</v>
      </c>
      <c r="P1195" t="s">
        <v>386</v>
      </c>
      <c r="Q1195">
        <v>146</v>
      </c>
      <c r="R1195" t="s">
        <v>388</v>
      </c>
      <c r="S1195" t="s">
        <v>398</v>
      </c>
    </row>
    <row r="1196" spans="1:19" x14ac:dyDescent="0.3">
      <c r="A1196">
        <v>1195</v>
      </c>
      <c r="B1196" t="s">
        <v>150</v>
      </c>
      <c r="C1196" t="s">
        <v>17</v>
      </c>
      <c r="D1196" t="s">
        <v>54</v>
      </c>
      <c r="E1196" t="s">
        <v>55</v>
      </c>
      <c r="F1196" s="6" t="s">
        <v>56</v>
      </c>
      <c r="G1196" t="s">
        <v>151</v>
      </c>
      <c r="H1196" t="s">
        <v>152</v>
      </c>
      <c r="I1196" t="s">
        <v>153</v>
      </c>
      <c r="J1196" t="s">
        <v>157</v>
      </c>
      <c r="K1196" t="s">
        <v>29</v>
      </c>
      <c r="L1196">
        <v>-3.5668728000000001</v>
      </c>
      <c r="M1196">
        <v>-80.143113999999997</v>
      </c>
      <c r="N1196">
        <v>38</v>
      </c>
      <c r="O1196">
        <v>2015</v>
      </c>
      <c r="P1196" t="s">
        <v>386</v>
      </c>
      <c r="Q1196">
        <v>528</v>
      </c>
      <c r="R1196" t="s">
        <v>388</v>
      </c>
      <c r="S1196" t="s">
        <v>398</v>
      </c>
    </row>
    <row r="1197" spans="1:19" x14ac:dyDescent="0.3">
      <c r="A1197">
        <v>1196</v>
      </c>
      <c r="B1197" t="s">
        <v>150</v>
      </c>
      <c r="C1197" t="s">
        <v>17</v>
      </c>
      <c r="D1197" t="s">
        <v>54</v>
      </c>
      <c r="E1197" t="s">
        <v>55</v>
      </c>
      <c r="F1197" s="6" t="s">
        <v>56</v>
      </c>
      <c r="G1197" t="s">
        <v>151</v>
      </c>
      <c r="H1197" t="s">
        <v>152</v>
      </c>
      <c r="I1197" t="s">
        <v>153</v>
      </c>
      <c r="J1197" t="s">
        <v>157</v>
      </c>
      <c r="K1197" t="s">
        <v>29</v>
      </c>
      <c r="L1197">
        <v>-3.5668422999999998</v>
      </c>
      <c r="M1197">
        <v>-80.139531000000005</v>
      </c>
      <c r="N1197">
        <v>42</v>
      </c>
      <c r="O1197">
        <v>2015</v>
      </c>
      <c r="P1197" t="s">
        <v>386</v>
      </c>
      <c r="Q1197">
        <v>534</v>
      </c>
      <c r="R1197" t="s">
        <v>388</v>
      </c>
      <c r="S1197" t="s">
        <v>398</v>
      </c>
    </row>
    <row r="1198" spans="1:19" x14ac:dyDescent="0.3">
      <c r="A1198">
        <v>1197</v>
      </c>
      <c r="B1198" t="s">
        <v>150</v>
      </c>
      <c r="C1198" t="s">
        <v>17</v>
      </c>
      <c r="D1198" t="s">
        <v>54</v>
      </c>
      <c r="E1198" t="s">
        <v>55</v>
      </c>
      <c r="F1198" s="6" t="s">
        <v>56</v>
      </c>
      <c r="G1198" t="s">
        <v>151</v>
      </c>
      <c r="H1198" t="s">
        <v>152</v>
      </c>
      <c r="I1198" t="s">
        <v>153</v>
      </c>
      <c r="J1198" t="s">
        <v>157</v>
      </c>
      <c r="K1198" t="s">
        <v>29</v>
      </c>
      <c r="L1198">
        <v>-3.5668136000000001</v>
      </c>
      <c r="M1198">
        <v>-80.137848000000005</v>
      </c>
      <c r="N1198">
        <v>52</v>
      </c>
      <c r="O1198">
        <v>2015</v>
      </c>
      <c r="P1198" t="s">
        <v>386</v>
      </c>
      <c r="Q1198">
        <v>103</v>
      </c>
      <c r="R1198" t="s">
        <v>388</v>
      </c>
      <c r="S1198" t="s">
        <v>398</v>
      </c>
    </row>
    <row r="1199" spans="1:19" x14ac:dyDescent="0.3">
      <c r="A1199">
        <v>1198</v>
      </c>
      <c r="B1199" t="s">
        <v>150</v>
      </c>
      <c r="C1199" t="s">
        <v>17</v>
      </c>
      <c r="D1199" t="s">
        <v>54</v>
      </c>
      <c r="E1199" t="s">
        <v>55</v>
      </c>
      <c r="F1199" s="6" t="s">
        <v>56</v>
      </c>
      <c r="G1199" t="s">
        <v>151</v>
      </c>
      <c r="H1199" t="s">
        <v>152</v>
      </c>
      <c r="I1199" t="s">
        <v>153</v>
      </c>
      <c r="J1199" t="s">
        <v>157</v>
      </c>
      <c r="K1199" t="s">
        <v>29</v>
      </c>
      <c r="L1199">
        <v>-3.5668079000000001</v>
      </c>
      <c r="M1199">
        <v>-80.141422000000006</v>
      </c>
      <c r="N1199">
        <v>47</v>
      </c>
      <c r="O1199">
        <v>2015</v>
      </c>
      <c r="P1199" t="s">
        <v>386</v>
      </c>
      <c r="Q1199">
        <v>298</v>
      </c>
      <c r="R1199" t="s">
        <v>388</v>
      </c>
      <c r="S1199" t="s">
        <v>398</v>
      </c>
    </row>
    <row r="1200" spans="1:19" x14ac:dyDescent="0.3">
      <c r="A1200">
        <v>1199</v>
      </c>
      <c r="B1200" t="s">
        <v>150</v>
      </c>
      <c r="C1200" t="s">
        <v>17</v>
      </c>
      <c r="D1200" t="s">
        <v>54</v>
      </c>
      <c r="E1200" t="s">
        <v>55</v>
      </c>
      <c r="F1200" s="6" t="s">
        <v>56</v>
      </c>
      <c r="G1200" t="s">
        <v>151</v>
      </c>
      <c r="H1200" t="s">
        <v>152</v>
      </c>
      <c r="I1200" t="s">
        <v>153</v>
      </c>
      <c r="J1200" t="s">
        <v>157</v>
      </c>
      <c r="K1200" t="s">
        <v>29</v>
      </c>
      <c r="L1200">
        <v>-3.5667989000000002</v>
      </c>
      <c r="M1200">
        <v>-80.141475999999997</v>
      </c>
      <c r="N1200">
        <v>43</v>
      </c>
      <c r="O1200">
        <v>2015</v>
      </c>
      <c r="P1200" t="s">
        <v>386</v>
      </c>
      <c r="Q1200">
        <v>365</v>
      </c>
      <c r="R1200" t="s">
        <v>388</v>
      </c>
      <c r="S1200" t="s">
        <v>398</v>
      </c>
    </row>
    <row r="1201" spans="1:19" x14ac:dyDescent="0.3">
      <c r="A1201">
        <v>1200</v>
      </c>
      <c r="B1201" t="s">
        <v>150</v>
      </c>
      <c r="C1201" t="s">
        <v>17</v>
      </c>
      <c r="D1201" t="s">
        <v>54</v>
      </c>
      <c r="E1201" t="s">
        <v>55</v>
      </c>
      <c r="F1201" s="6" t="s">
        <v>56</v>
      </c>
      <c r="G1201" t="s">
        <v>151</v>
      </c>
      <c r="H1201" t="s">
        <v>152</v>
      </c>
      <c r="I1201" t="s">
        <v>153</v>
      </c>
      <c r="J1201" t="s">
        <v>157</v>
      </c>
      <c r="K1201" t="s">
        <v>29</v>
      </c>
      <c r="L1201">
        <v>-3.5667773999999999</v>
      </c>
      <c r="M1201">
        <v>-80.137848000000005</v>
      </c>
      <c r="N1201">
        <v>47</v>
      </c>
      <c r="O1201">
        <v>2015</v>
      </c>
      <c r="P1201" t="s">
        <v>386</v>
      </c>
      <c r="Q1201">
        <v>330</v>
      </c>
      <c r="R1201" t="s">
        <v>388</v>
      </c>
      <c r="S1201" t="s">
        <v>398</v>
      </c>
    </row>
    <row r="1202" spans="1:19" x14ac:dyDescent="0.3">
      <c r="A1202">
        <v>1201</v>
      </c>
      <c r="B1202" t="s">
        <v>150</v>
      </c>
      <c r="C1202" t="s">
        <v>17</v>
      </c>
      <c r="D1202" t="s">
        <v>54</v>
      </c>
      <c r="E1202" t="s">
        <v>55</v>
      </c>
      <c r="F1202" s="6" t="s">
        <v>56</v>
      </c>
      <c r="G1202" t="s">
        <v>151</v>
      </c>
      <c r="H1202" t="s">
        <v>152</v>
      </c>
      <c r="I1202" t="s">
        <v>153</v>
      </c>
      <c r="J1202" t="s">
        <v>157</v>
      </c>
      <c r="K1202" t="s">
        <v>29</v>
      </c>
      <c r="L1202">
        <v>-3.5667732999999999</v>
      </c>
      <c r="M1202">
        <v>-80.143141</v>
      </c>
      <c r="N1202">
        <v>40</v>
      </c>
      <c r="O1202">
        <v>2015</v>
      </c>
      <c r="P1202" t="s">
        <v>386</v>
      </c>
      <c r="Q1202">
        <v>526</v>
      </c>
      <c r="R1202" t="s">
        <v>388</v>
      </c>
      <c r="S1202" t="s">
        <v>398</v>
      </c>
    </row>
    <row r="1203" spans="1:19" x14ac:dyDescent="0.3">
      <c r="A1203">
        <v>1202</v>
      </c>
      <c r="B1203" t="s">
        <v>150</v>
      </c>
      <c r="C1203" t="s">
        <v>17</v>
      </c>
      <c r="D1203" t="s">
        <v>54</v>
      </c>
      <c r="E1203" t="s">
        <v>55</v>
      </c>
      <c r="F1203" s="6" t="s">
        <v>56</v>
      </c>
      <c r="G1203" t="s">
        <v>151</v>
      </c>
      <c r="H1203" t="s">
        <v>152</v>
      </c>
      <c r="I1203" t="s">
        <v>153</v>
      </c>
      <c r="J1203" t="s">
        <v>157</v>
      </c>
      <c r="K1203" t="s">
        <v>29</v>
      </c>
      <c r="L1203">
        <v>-3.5667412000000001</v>
      </c>
      <c r="M1203">
        <v>-80.137839</v>
      </c>
      <c r="N1203">
        <v>48</v>
      </c>
      <c r="O1203">
        <v>2015</v>
      </c>
      <c r="P1203" t="s">
        <v>386</v>
      </c>
      <c r="Q1203">
        <v>331</v>
      </c>
      <c r="R1203" t="s">
        <v>388</v>
      </c>
      <c r="S1203" t="s">
        <v>398</v>
      </c>
    </row>
    <row r="1204" spans="1:19" x14ac:dyDescent="0.3">
      <c r="A1204">
        <v>1203</v>
      </c>
      <c r="B1204" t="s">
        <v>150</v>
      </c>
      <c r="C1204" t="s">
        <v>17</v>
      </c>
      <c r="D1204" t="s">
        <v>54</v>
      </c>
      <c r="E1204" t="s">
        <v>55</v>
      </c>
      <c r="F1204" s="6" t="s">
        <v>56</v>
      </c>
      <c r="G1204" t="s">
        <v>151</v>
      </c>
      <c r="H1204" t="s">
        <v>152</v>
      </c>
      <c r="I1204" t="s">
        <v>153</v>
      </c>
      <c r="J1204" t="s">
        <v>157</v>
      </c>
      <c r="K1204" t="s">
        <v>29</v>
      </c>
      <c r="L1204">
        <v>-3.5667247</v>
      </c>
      <c r="M1204">
        <v>-80.139486000000005</v>
      </c>
      <c r="N1204">
        <v>38</v>
      </c>
      <c r="O1204">
        <v>2015</v>
      </c>
      <c r="P1204" t="s">
        <v>386</v>
      </c>
      <c r="Q1204">
        <v>435</v>
      </c>
      <c r="R1204" t="s">
        <v>388</v>
      </c>
      <c r="S1204" t="s">
        <v>398</v>
      </c>
    </row>
    <row r="1205" spans="1:19" x14ac:dyDescent="0.3">
      <c r="A1205">
        <v>1204</v>
      </c>
      <c r="B1205" t="s">
        <v>150</v>
      </c>
      <c r="C1205" t="s">
        <v>17</v>
      </c>
      <c r="D1205" t="s">
        <v>104</v>
      </c>
      <c r="E1205" t="s">
        <v>109</v>
      </c>
      <c r="F1205" s="6" t="s">
        <v>110</v>
      </c>
      <c r="G1205" t="s">
        <v>151</v>
      </c>
      <c r="H1205" t="s">
        <v>152</v>
      </c>
      <c r="I1205" t="s">
        <v>153</v>
      </c>
      <c r="J1205" t="s">
        <v>344</v>
      </c>
      <c r="K1205" t="s">
        <v>29</v>
      </c>
      <c r="L1205">
        <v>-3.5667100999999999</v>
      </c>
      <c r="M1205">
        <v>-80.143276999999998</v>
      </c>
      <c r="N1205">
        <v>0</v>
      </c>
      <c r="O1205">
        <v>0</v>
      </c>
      <c r="P1205" t="s">
        <v>386</v>
      </c>
      <c r="Q1205">
        <v>931</v>
      </c>
      <c r="R1205" t="s">
        <v>388</v>
      </c>
      <c r="S1205" t="s">
        <v>398</v>
      </c>
    </row>
    <row r="1206" spans="1:19" x14ac:dyDescent="0.3">
      <c r="A1206">
        <v>1205</v>
      </c>
      <c r="B1206" t="s">
        <v>150</v>
      </c>
      <c r="C1206" t="s">
        <v>17</v>
      </c>
      <c r="D1206" t="s">
        <v>104</v>
      </c>
      <c r="E1206" t="s">
        <v>116</v>
      </c>
      <c r="F1206" s="6" t="s">
        <v>117</v>
      </c>
      <c r="G1206" t="s">
        <v>151</v>
      </c>
      <c r="H1206" t="s">
        <v>152</v>
      </c>
      <c r="I1206" t="s">
        <v>153</v>
      </c>
      <c r="J1206" t="s">
        <v>157</v>
      </c>
      <c r="K1206" t="s">
        <v>29</v>
      </c>
      <c r="L1206">
        <v>-3.5667100999999999</v>
      </c>
      <c r="M1206">
        <v>-80.143276999999998</v>
      </c>
      <c r="N1206">
        <v>55</v>
      </c>
      <c r="O1206">
        <v>2014</v>
      </c>
      <c r="P1206" t="s">
        <v>386</v>
      </c>
      <c r="Q1206">
        <v>40</v>
      </c>
      <c r="R1206" t="s">
        <v>388</v>
      </c>
      <c r="S1206" t="s">
        <v>398</v>
      </c>
    </row>
    <row r="1207" spans="1:19" x14ac:dyDescent="0.3">
      <c r="A1207">
        <v>1206</v>
      </c>
      <c r="B1207" t="s">
        <v>150</v>
      </c>
      <c r="C1207" t="s">
        <v>17</v>
      </c>
      <c r="D1207" t="s">
        <v>104</v>
      </c>
      <c r="E1207" t="s">
        <v>116</v>
      </c>
      <c r="F1207" s="6" t="s">
        <v>117</v>
      </c>
      <c r="G1207" t="s">
        <v>151</v>
      </c>
      <c r="H1207" t="s">
        <v>152</v>
      </c>
      <c r="I1207" t="s">
        <v>153</v>
      </c>
      <c r="J1207" t="s">
        <v>344</v>
      </c>
      <c r="K1207" t="s">
        <v>29</v>
      </c>
      <c r="L1207">
        <v>-3.5667100999999999</v>
      </c>
      <c r="M1207">
        <v>-80.143276999999998</v>
      </c>
      <c r="N1207">
        <v>0</v>
      </c>
      <c r="O1207">
        <v>0</v>
      </c>
      <c r="P1207" t="s">
        <v>386</v>
      </c>
      <c r="Q1207">
        <v>870</v>
      </c>
      <c r="R1207" t="s">
        <v>388</v>
      </c>
      <c r="S1207" t="s">
        <v>398</v>
      </c>
    </row>
    <row r="1208" spans="1:19" x14ac:dyDescent="0.3">
      <c r="A1208">
        <v>1207</v>
      </c>
      <c r="B1208" t="s">
        <v>150</v>
      </c>
      <c r="C1208" t="s">
        <v>17</v>
      </c>
      <c r="D1208" t="s">
        <v>104</v>
      </c>
      <c r="E1208" t="s">
        <v>116</v>
      </c>
      <c r="F1208" s="6" t="s">
        <v>124</v>
      </c>
      <c r="G1208" t="s">
        <v>151</v>
      </c>
      <c r="H1208" t="s">
        <v>152</v>
      </c>
      <c r="I1208" t="s">
        <v>153</v>
      </c>
      <c r="J1208" t="s">
        <v>344</v>
      </c>
      <c r="K1208" t="s">
        <v>29</v>
      </c>
      <c r="L1208">
        <v>-3.5667100999999999</v>
      </c>
      <c r="M1208">
        <v>-80.143286000000003</v>
      </c>
      <c r="N1208">
        <v>0</v>
      </c>
      <c r="O1208">
        <v>0</v>
      </c>
      <c r="P1208" t="s">
        <v>386</v>
      </c>
      <c r="Q1208">
        <v>941</v>
      </c>
      <c r="R1208" t="s">
        <v>388</v>
      </c>
      <c r="S1208" t="s">
        <v>398</v>
      </c>
    </row>
    <row r="1209" spans="1:19" x14ac:dyDescent="0.3">
      <c r="A1209">
        <v>1208</v>
      </c>
      <c r="B1209" t="s">
        <v>150</v>
      </c>
      <c r="C1209" t="s">
        <v>17</v>
      </c>
      <c r="D1209" t="s">
        <v>54</v>
      </c>
      <c r="E1209" t="s">
        <v>55</v>
      </c>
      <c r="F1209" s="6" t="s">
        <v>56</v>
      </c>
      <c r="G1209" t="s">
        <v>151</v>
      </c>
      <c r="H1209" t="s">
        <v>152</v>
      </c>
      <c r="I1209" t="s">
        <v>153</v>
      </c>
      <c r="J1209" t="s">
        <v>157</v>
      </c>
      <c r="K1209" t="s">
        <v>29</v>
      </c>
      <c r="L1209">
        <v>-3.5667065999999998</v>
      </c>
      <c r="M1209">
        <v>-80.139512999999994</v>
      </c>
      <c r="N1209">
        <v>38</v>
      </c>
      <c r="O1209">
        <v>2015</v>
      </c>
      <c r="P1209" t="s">
        <v>386</v>
      </c>
      <c r="Q1209">
        <v>433</v>
      </c>
      <c r="R1209" t="s">
        <v>388</v>
      </c>
      <c r="S1209" t="s">
        <v>398</v>
      </c>
    </row>
    <row r="1210" spans="1:19" x14ac:dyDescent="0.3">
      <c r="A1210">
        <v>1209</v>
      </c>
      <c r="B1210" t="s">
        <v>150</v>
      </c>
      <c r="C1210" t="s">
        <v>17</v>
      </c>
      <c r="D1210" t="s">
        <v>54</v>
      </c>
      <c r="E1210" t="s">
        <v>55</v>
      </c>
      <c r="F1210" s="6" t="s">
        <v>56</v>
      </c>
      <c r="G1210" t="s">
        <v>151</v>
      </c>
      <c r="H1210" t="s">
        <v>152</v>
      </c>
      <c r="I1210" t="s">
        <v>153</v>
      </c>
      <c r="J1210" t="s">
        <v>157</v>
      </c>
      <c r="K1210" t="s">
        <v>29</v>
      </c>
      <c r="L1210">
        <v>-3.5666975000000001</v>
      </c>
      <c r="M1210">
        <v>-80.139504000000002</v>
      </c>
      <c r="N1210">
        <v>38</v>
      </c>
      <c r="O1210">
        <v>2015</v>
      </c>
      <c r="P1210" t="s">
        <v>386</v>
      </c>
      <c r="Q1210">
        <v>434</v>
      </c>
      <c r="R1210" t="s">
        <v>388</v>
      </c>
      <c r="S1210" t="s">
        <v>398</v>
      </c>
    </row>
    <row r="1211" spans="1:19" x14ac:dyDescent="0.3">
      <c r="A1211">
        <v>1210</v>
      </c>
      <c r="B1211" t="s">
        <v>150</v>
      </c>
      <c r="C1211" t="s">
        <v>17</v>
      </c>
      <c r="D1211" t="s">
        <v>126</v>
      </c>
      <c r="E1211" t="s">
        <v>127</v>
      </c>
      <c r="F1211" s="6" t="s">
        <v>128</v>
      </c>
      <c r="G1211" t="s">
        <v>151</v>
      </c>
      <c r="H1211" t="s">
        <v>152</v>
      </c>
      <c r="I1211" t="s">
        <v>153</v>
      </c>
      <c r="J1211" t="s">
        <v>157</v>
      </c>
      <c r="K1211" t="s">
        <v>29</v>
      </c>
      <c r="L1211">
        <v>-3.5666878</v>
      </c>
      <c r="M1211">
        <v>-80.138748000000007</v>
      </c>
      <c r="N1211">
        <v>44</v>
      </c>
      <c r="O1211">
        <v>2015</v>
      </c>
      <c r="P1211" t="s">
        <v>386</v>
      </c>
      <c r="Q1211">
        <v>333</v>
      </c>
      <c r="R1211" t="s">
        <v>388</v>
      </c>
      <c r="S1211" t="s">
        <v>398</v>
      </c>
    </row>
    <row r="1212" spans="1:19" x14ac:dyDescent="0.3">
      <c r="A1212">
        <v>1211</v>
      </c>
      <c r="B1212" t="s">
        <v>150</v>
      </c>
      <c r="C1212" t="s">
        <v>17</v>
      </c>
      <c r="D1212" t="s">
        <v>54</v>
      </c>
      <c r="E1212" t="s">
        <v>55</v>
      </c>
      <c r="F1212" s="6" t="s">
        <v>56</v>
      </c>
      <c r="G1212" t="s">
        <v>151</v>
      </c>
      <c r="H1212" t="s">
        <v>152</v>
      </c>
      <c r="I1212" t="s">
        <v>153</v>
      </c>
      <c r="J1212" t="s">
        <v>157</v>
      </c>
      <c r="K1212" t="s">
        <v>29</v>
      </c>
      <c r="L1212">
        <v>-3.5666731</v>
      </c>
      <c r="M1212">
        <v>-80.142430000000004</v>
      </c>
      <c r="N1212">
        <v>49</v>
      </c>
      <c r="O1212">
        <v>2015</v>
      </c>
      <c r="P1212" t="s">
        <v>386</v>
      </c>
      <c r="Q1212">
        <v>303</v>
      </c>
      <c r="R1212" t="s">
        <v>388</v>
      </c>
      <c r="S1212" t="s">
        <v>398</v>
      </c>
    </row>
    <row r="1213" spans="1:19" x14ac:dyDescent="0.3">
      <c r="A1213">
        <v>1212</v>
      </c>
      <c r="B1213" t="s">
        <v>150</v>
      </c>
      <c r="C1213" t="s">
        <v>17</v>
      </c>
      <c r="D1213" t="s">
        <v>54</v>
      </c>
      <c r="E1213" t="s">
        <v>55</v>
      </c>
      <c r="F1213" s="6" t="s">
        <v>56</v>
      </c>
      <c r="G1213" t="s">
        <v>151</v>
      </c>
      <c r="H1213" t="s">
        <v>152</v>
      </c>
      <c r="I1213" t="s">
        <v>153</v>
      </c>
      <c r="J1213" t="s">
        <v>157</v>
      </c>
      <c r="K1213" t="s">
        <v>29</v>
      </c>
      <c r="L1213">
        <v>-3.5666723999999999</v>
      </c>
      <c r="M1213">
        <v>-80.141655999999998</v>
      </c>
      <c r="N1213">
        <v>46</v>
      </c>
      <c r="O1213">
        <v>2015</v>
      </c>
      <c r="P1213" t="s">
        <v>386</v>
      </c>
      <c r="Q1213">
        <v>301</v>
      </c>
      <c r="R1213" t="s">
        <v>388</v>
      </c>
      <c r="S1213" t="s">
        <v>398</v>
      </c>
    </row>
    <row r="1214" spans="1:19" x14ac:dyDescent="0.3">
      <c r="A1214">
        <v>1213</v>
      </c>
      <c r="B1214" t="s">
        <v>150</v>
      </c>
      <c r="C1214" t="s">
        <v>17</v>
      </c>
      <c r="D1214" t="s">
        <v>104</v>
      </c>
      <c r="E1214" t="s">
        <v>116</v>
      </c>
      <c r="F1214" s="6" t="s">
        <v>124</v>
      </c>
      <c r="G1214" t="s">
        <v>151</v>
      </c>
      <c r="H1214" t="s">
        <v>152</v>
      </c>
      <c r="I1214" t="s">
        <v>153</v>
      </c>
      <c r="J1214" t="s">
        <v>157</v>
      </c>
      <c r="K1214" t="s">
        <v>29</v>
      </c>
      <c r="L1214">
        <v>-3.5666703000000002</v>
      </c>
      <c r="M1214">
        <v>-80.139341999999999</v>
      </c>
      <c r="N1214">
        <v>43</v>
      </c>
      <c r="O1214">
        <v>2015</v>
      </c>
      <c r="P1214" t="s">
        <v>386</v>
      </c>
      <c r="Q1214">
        <v>152</v>
      </c>
      <c r="R1214" t="s">
        <v>388</v>
      </c>
      <c r="S1214" t="s">
        <v>398</v>
      </c>
    </row>
    <row r="1215" spans="1:19" x14ac:dyDescent="0.3">
      <c r="A1215">
        <v>1214</v>
      </c>
      <c r="B1215" t="s">
        <v>150</v>
      </c>
      <c r="C1215" t="s">
        <v>17</v>
      </c>
      <c r="D1215" t="s">
        <v>126</v>
      </c>
      <c r="E1215" t="s">
        <v>134</v>
      </c>
      <c r="F1215" s="6" t="s">
        <v>135</v>
      </c>
      <c r="G1215" t="s">
        <v>151</v>
      </c>
      <c r="H1215" t="s">
        <v>152</v>
      </c>
      <c r="I1215" t="s">
        <v>153</v>
      </c>
      <c r="J1215" t="s">
        <v>157</v>
      </c>
      <c r="K1215" t="s">
        <v>29</v>
      </c>
      <c r="L1215">
        <v>-3.5666099999999998</v>
      </c>
      <c r="M1215">
        <v>-80.142610000000005</v>
      </c>
      <c r="N1215">
        <v>42</v>
      </c>
      <c r="O1215">
        <v>2014</v>
      </c>
      <c r="P1215" t="s">
        <v>386</v>
      </c>
      <c r="Q1215">
        <v>43</v>
      </c>
      <c r="R1215" t="s">
        <v>388</v>
      </c>
      <c r="S1215" t="s">
        <v>398</v>
      </c>
    </row>
    <row r="1216" spans="1:19" x14ac:dyDescent="0.3">
      <c r="A1216">
        <v>1215</v>
      </c>
      <c r="B1216" t="s">
        <v>150</v>
      </c>
      <c r="C1216" t="s">
        <v>17</v>
      </c>
      <c r="D1216" t="s">
        <v>54</v>
      </c>
      <c r="E1216" t="s">
        <v>55</v>
      </c>
      <c r="F1216" s="6" t="s">
        <v>56</v>
      </c>
      <c r="G1216" t="s">
        <v>151</v>
      </c>
      <c r="H1216" t="s">
        <v>152</v>
      </c>
      <c r="I1216" t="s">
        <v>153</v>
      </c>
      <c r="J1216" t="s">
        <v>157</v>
      </c>
      <c r="K1216" t="s">
        <v>29</v>
      </c>
      <c r="L1216">
        <v>-3.5666091999999998</v>
      </c>
      <c r="M1216">
        <v>-80.141737000000006</v>
      </c>
      <c r="N1216">
        <v>38</v>
      </c>
      <c r="O1216">
        <v>2015</v>
      </c>
      <c r="P1216" t="s">
        <v>386</v>
      </c>
      <c r="Q1216">
        <v>529</v>
      </c>
      <c r="R1216" t="s">
        <v>388</v>
      </c>
      <c r="S1216" t="s">
        <v>398</v>
      </c>
    </row>
    <row r="1217" spans="1:19" x14ac:dyDescent="0.3">
      <c r="A1217">
        <v>1216</v>
      </c>
      <c r="B1217" t="s">
        <v>150</v>
      </c>
      <c r="C1217" t="s">
        <v>17</v>
      </c>
      <c r="D1217" t="s">
        <v>54</v>
      </c>
      <c r="E1217" t="s">
        <v>55</v>
      </c>
      <c r="F1217" s="6" t="s">
        <v>56</v>
      </c>
      <c r="G1217" t="s">
        <v>151</v>
      </c>
      <c r="H1217" t="s">
        <v>152</v>
      </c>
      <c r="I1217" t="s">
        <v>153</v>
      </c>
      <c r="J1217" t="s">
        <v>157</v>
      </c>
      <c r="K1217" t="s">
        <v>29</v>
      </c>
      <c r="L1217">
        <v>-3.5665833999999998</v>
      </c>
      <c r="M1217">
        <v>-80.143204999999995</v>
      </c>
      <c r="N1217">
        <v>43</v>
      </c>
      <c r="O1217">
        <v>2015</v>
      </c>
      <c r="P1217" t="s">
        <v>386</v>
      </c>
      <c r="Q1217">
        <v>470</v>
      </c>
      <c r="R1217" t="s">
        <v>388</v>
      </c>
      <c r="S1217" t="s">
        <v>398</v>
      </c>
    </row>
    <row r="1218" spans="1:19" x14ac:dyDescent="0.3">
      <c r="A1218">
        <v>1217</v>
      </c>
      <c r="B1218" t="s">
        <v>150</v>
      </c>
      <c r="C1218" t="s">
        <v>17</v>
      </c>
      <c r="D1218" t="s">
        <v>104</v>
      </c>
      <c r="E1218" t="s">
        <v>116</v>
      </c>
      <c r="F1218" s="6" t="s">
        <v>117</v>
      </c>
      <c r="G1218" t="s">
        <v>151</v>
      </c>
      <c r="H1218" t="s">
        <v>152</v>
      </c>
      <c r="I1218" t="s">
        <v>153</v>
      </c>
      <c r="J1218" t="s">
        <v>157</v>
      </c>
      <c r="K1218" t="s">
        <v>29</v>
      </c>
      <c r="L1218">
        <v>-3.5665569000000001</v>
      </c>
      <c r="M1218">
        <v>-80.143871000000004</v>
      </c>
      <c r="N1218">
        <v>40</v>
      </c>
      <c r="O1218">
        <v>2015</v>
      </c>
      <c r="P1218" t="s">
        <v>386</v>
      </c>
      <c r="Q1218">
        <v>155</v>
      </c>
      <c r="R1218" t="s">
        <v>388</v>
      </c>
      <c r="S1218" t="s">
        <v>398</v>
      </c>
    </row>
    <row r="1219" spans="1:19" x14ac:dyDescent="0.3">
      <c r="A1219">
        <v>1218</v>
      </c>
      <c r="B1219" t="s">
        <v>150</v>
      </c>
      <c r="C1219" t="s">
        <v>17</v>
      </c>
      <c r="D1219" t="s">
        <v>54</v>
      </c>
      <c r="E1219" t="s">
        <v>55</v>
      </c>
      <c r="F1219" s="6" t="s">
        <v>56</v>
      </c>
      <c r="G1219" t="s">
        <v>151</v>
      </c>
      <c r="H1219" t="s">
        <v>152</v>
      </c>
      <c r="I1219" t="s">
        <v>153</v>
      </c>
      <c r="J1219" t="s">
        <v>157</v>
      </c>
      <c r="K1219" t="s">
        <v>29</v>
      </c>
      <c r="L1219">
        <v>-3.5665550000000001</v>
      </c>
      <c r="M1219">
        <v>-80.141863000000001</v>
      </c>
      <c r="N1219">
        <v>49</v>
      </c>
      <c r="O1219">
        <v>2015</v>
      </c>
      <c r="P1219" t="s">
        <v>386</v>
      </c>
      <c r="Q1219">
        <v>510</v>
      </c>
      <c r="R1219" t="s">
        <v>388</v>
      </c>
      <c r="S1219" t="s">
        <v>398</v>
      </c>
    </row>
    <row r="1220" spans="1:19" x14ac:dyDescent="0.3">
      <c r="A1220">
        <v>1219</v>
      </c>
      <c r="B1220" t="s">
        <v>150</v>
      </c>
      <c r="C1220" t="s">
        <v>17</v>
      </c>
      <c r="D1220" t="s">
        <v>54</v>
      </c>
      <c r="E1220" t="s">
        <v>55</v>
      </c>
      <c r="F1220" s="6" t="s">
        <v>56</v>
      </c>
      <c r="G1220" t="s">
        <v>151</v>
      </c>
      <c r="H1220" t="s">
        <v>152</v>
      </c>
      <c r="I1220" t="s">
        <v>153</v>
      </c>
      <c r="J1220" t="s">
        <v>157</v>
      </c>
      <c r="K1220" t="s">
        <v>29</v>
      </c>
      <c r="L1220">
        <v>-3.5665528000000002</v>
      </c>
      <c r="M1220">
        <v>-80.139486000000005</v>
      </c>
      <c r="N1220">
        <v>38</v>
      </c>
      <c r="O1220">
        <v>2015</v>
      </c>
      <c r="P1220" t="s">
        <v>386</v>
      </c>
      <c r="Q1220">
        <v>436</v>
      </c>
      <c r="R1220" t="s">
        <v>388</v>
      </c>
      <c r="S1220" t="s">
        <v>398</v>
      </c>
    </row>
    <row r="1221" spans="1:19" x14ac:dyDescent="0.3">
      <c r="A1221">
        <v>1220</v>
      </c>
      <c r="B1221" t="s">
        <v>150</v>
      </c>
      <c r="C1221" t="s">
        <v>17</v>
      </c>
      <c r="D1221" t="s">
        <v>18</v>
      </c>
      <c r="E1221" t="s">
        <v>19</v>
      </c>
      <c r="F1221" s="6" t="s">
        <v>25</v>
      </c>
      <c r="G1221" t="s">
        <v>151</v>
      </c>
      <c r="H1221" t="s">
        <v>152</v>
      </c>
      <c r="I1221" t="s">
        <v>153</v>
      </c>
      <c r="J1221" t="s">
        <v>157</v>
      </c>
      <c r="K1221" t="s">
        <v>29</v>
      </c>
      <c r="L1221">
        <v>-3.5665467</v>
      </c>
      <c r="M1221">
        <v>-80.142618999999996</v>
      </c>
      <c r="N1221">
        <v>49</v>
      </c>
      <c r="O1221">
        <v>2015</v>
      </c>
      <c r="P1221" t="s">
        <v>386</v>
      </c>
      <c r="Q1221">
        <v>751</v>
      </c>
      <c r="R1221" t="s">
        <v>388</v>
      </c>
      <c r="S1221" t="s">
        <v>398</v>
      </c>
    </row>
    <row r="1222" spans="1:19" x14ac:dyDescent="0.3">
      <c r="A1222">
        <v>1221</v>
      </c>
      <c r="B1222" t="s">
        <v>150</v>
      </c>
      <c r="C1222" t="s">
        <v>17</v>
      </c>
      <c r="D1222" t="s">
        <v>18</v>
      </c>
      <c r="E1222" t="s">
        <v>19</v>
      </c>
      <c r="F1222" s="6" t="s">
        <v>25</v>
      </c>
      <c r="G1222" t="s">
        <v>151</v>
      </c>
      <c r="H1222" t="s">
        <v>152</v>
      </c>
      <c r="I1222" t="s">
        <v>153</v>
      </c>
      <c r="J1222" t="s">
        <v>344</v>
      </c>
      <c r="K1222" t="s">
        <v>29</v>
      </c>
      <c r="L1222">
        <v>-3.5665467</v>
      </c>
      <c r="M1222">
        <v>-80.142610000000005</v>
      </c>
      <c r="N1222">
        <v>0</v>
      </c>
      <c r="O1222">
        <v>0</v>
      </c>
      <c r="P1222" t="s">
        <v>386</v>
      </c>
      <c r="Q1222">
        <v>958</v>
      </c>
      <c r="R1222" t="s">
        <v>388</v>
      </c>
      <c r="S1222" t="s">
        <v>398</v>
      </c>
    </row>
    <row r="1223" spans="1:19" x14ac:dyDescent="0.3">
      <c r="A1223">
        <v>1222</v>
      </c>
      <c r="B1223" t="s">
        <v>150</v>
      </c>
      <c r="C1223" t="s">
        <v>17</v>
      </c>
      <c r="D1223" t="s">
        <v>104</v>
      </c>
      <c r="E1223" t="s">
        <v>116</v>
      </c>
      <c r="F1223" s="6" t="s">
        <v>124</v>
      </c>
      <c r="G1223" t="s">
        <v>151</v>
      </c>
      <c r="H1223" t="s">
        <v>152</v>
      </c>
      <c r="I1223" t="s">
        <v>153</v>
      </c>
      <c r="J1223" t="s">
        <v>344</v>
      </c>
      <c r="K1223" t="s">
        <v>29</v>
      </c>
      <c r="L1223">
        <v>-3.5665466000000001</v>
      </c>
      <c r="M1223">
        <v>-80.142510999999999</v>
      </c>
      <c r="N1223">
        <v>0</v>
      </c>
      <c r="O1223">
        <v>0</v>
      </c>
      <c r="P1223" t="s">
        <v>386</v>
      </c>
      <c r="Q1223">
        <v>944</v>
      </c>
      <c r="R1223" t="s">
        <v>388</v>
      </c>
      <c r="S1223" t="s">
        <v>398</v>
      </c>
    </row>
    <row r="1224" spans="1:19" x14ac:dyDescent="0.3">
      <c r="A1224">
        <v>1223</v>
      </c>
      <c r="B1224" t="s">
        <v>150</v>
      </c>
      <c r="C1224" t="s">
        <v>17</v>
      </c>
      <c r="D1224" t="s">
        <v>104</v>
      </c>
      <c r="E1224" t="s">
        <v>116</v>
      </c>
      <c r="F1224" s="6" t="s">
        <v>124</v>
      </c>
      <c r="G1224" t="s">
        <v>151</v>
      </c>
      <c r="H1224" t="s">
        <v>152</v>
      </c>
      <c r="I1224" t="s">
        <v>153</v>
      </c>
      <c r="J1224" t="s">
        <v>157</v>
      </c>
      <c r="K1224" t="s">
        <v>29</v>
      </c>
      <c r="L1224">
        <v>-3.5665466000000001</v>
      </c>
      <c r="M1224">
        <v>-80.142510999999999</v>
      </c>
      <c r="N1224">
        <v>8</v>
      </c>
      <c r="O1224">
        <v>2015</v>
      </c>
      <c r="P1224" t="s">
        <v>386</v>
      </c>
      <c r="Q1224">
        <v>304</v>
      </c>
      <c r="R1224" t="s">
        <v>388</v>
      </c>
      <c r="S1224" t="s">
        <v>398</v>
      </c>
    </row>
    <row r="1225" spans="1:19" x14ac:dyDescent="0.3">
      <c r="A1225">
        <v>1224</v>
      </c>
      <c r="B1225" t="s">
        <v>150</v>
      </c>
      <c r="C1225" t="s">
        <v>17</v>
      </c>
      <c r="D1225" t="s">
        <v>126</v>
      </c>
      <c r="E1225" t="s">
        <v>134</v>
      </c>
      <c r="F1225" s="6" t="s">
        <v>135</v>
      </c>
      <c r="G1225" t="s">
        <v>151</v>
      </c>
      <c r="H1225" t="s">
        <v>152</v>
      </c>
      <c r="I1225" t="s">
        <v>153</v>
      </c>
      <c r="J1225" t="s">
        <v>157</v>
      </c>
      <c r="K1225" t="s">
        <v>29</v>
      </c>
      <c r="L1225">
        <v>-3.5665466000000001</v>
      </c>
      <c r="M1225">
        <v>-80.142510999999999</v>
      </c>
      <c r="N1225">
        <v>8</v>
      </c>
      <c r="O1225">
        <v>2015</v>
      </c>
      <c r="P1225" t="s">
        <v>386</v>
      </c>
      <c r="Q1225">
        <v>305</v>
      </c>
      <c r="R1225" t="s">
        <v>388</v>
      </c>
      <c r="S1225" t="s">
        <v>398</v>
      </c>
    </row>
    <row r="1226" spans="1:19" x14ac:dyDescent="0.3">
      <c r="A1226">
        <v>1225</v>
      </c>
      <c r="B1226" t="s">
        <v>150</v>
      </c>
      <c r="C1226" t="s">
        <v>17</v>
      </c>
      <c r="D1226" t="s">
        <v>126</v>
      </c>
      <c r="E1226" t="s">
        <v>134</v>
      </c>
      <c r="F1226" s="6" t="s">
        <v>135</v>
      </c>
      <c r="G1226" t="s">
        <v>151</v>
      </c>
      <c r="H1226" t="s">
        <v>152</v>
      </c>
      <c r="I1226" t="s">
        <v>153</v>
      </c>
      <c r="J1226" t="s">
        <v>344</v>
      </c>
      <c r="K1226" t="s">
        <v>29</v>
      </c>
      <c r="L1226">
        <v>-3.5665374999999999</v>
      </c>
      <c r="M1226">
        <v>-80.142510999999999</v>
      </c>
      <c r="N1226">
        <v>0</v>
      </c>
      <c r="O1226">
        <v>0</v>
      </c>
      <c r="P1226" t="s">
        <v>386</v>
      </c>
      <c r="Q1226">
        <v>891</v>
      </c>
      <c r="R1226" t="s">
        <v>388</v>
      </c>
      <c r="S1226" t="s">
        <v>398</v>
      </c>
    </row>
    <row r="1227" spans="1:19" x14ac:dyDescent="0.3">
      <c r="A1227">
        <v>1226</v>
      </c>
      <c r="B1227" t="s">
        <v>150</v>
      </c>
      <c r="C1227" t="s">
        <v>17</v>
      </c>
      <c r="D1227" t="s">
        <v>126</v>
      </c>
      <c r="E1227" t="s">
        <v>134</v>
      </c>
      <c r="F1227" s="6" t="s">
        <v>135</v>
      </c>
      <c r="G1227" t="s">
        <v>151</v>
      </c>
      <c r="H1227" t="s">
        <v>152</v>
      </c>
      <c r="I1227" t="s">
        <v>153</v>
      </c>
      <c r="J1227" t="s">
        <v>157</v>
      </c>
      <c r="K1227" t="s">
        <v>29</v>
      </c>
      <c r="L1227">
        <v>-3.5665255</v>
      </c>
      <c r="M1227">
        <v>-80.139377999999994</v>
      </c>
      <c r="N1227">
        <v>47</v>
      </c>
      <c r="O1227">
        <v>2015</v>
      </c>
      <c r="P1227" t="s">
        <v>386</v>
      </c>
      <c r="Q1227">
        <v>101</v>
      </c>
      <c r="R1227" t="s">
        <v>388</v>
      </c>
      <c r="S1227" t="s">
        <v>398</v>
      </c>
    </row>
    <row r="1228" spans="1:19" x14ac:dyDescent="0.3">
      <c r="A1228">
        <v>1227</v>
      </c>
      <c r="B1228" t="s">
        <v>150</v>
      </c>
      <c r="C1228" t="s">
        <v>17</v>
      </c>
      <c r="D1228" t="s">
        <v>104</v>
      </c>
      <c r="E1228" t="s">
        <v>109</v>
      </c>
      <c r="F1228" s="6" t="s">
        <v>110</v>
      </c>
      <c r="G1228" t="s">
        <v>151</v>
      </c>
      <c r="H1228" t="s">
        <v>152</v>
      </c>
      <c r="I1228" t="s">
        <v>153</v>
      </c>
      <c r="J1228" t="s">
        <v>157</v>
      </c>
      <c r="K1228" t="s">
        <v>29</v>
      </c>
      <c r="L1228">
        <v>-3.5665106</v>
      </c>
      <c r="M1228">
        <v>-80.142746000000002</v>
      </c>
      <c r="N1228">
        <v>51</v>
      </c>
      <c r="O1228">
        <v>2014</v>
      </c>
      <c r="P1228" t="s">
        <v>386</v>
      </c>
      <c r="Q1228">
        <v>39</v>
      </c>
      <c r="R1228" t="s">
        <v>388</v>
      </c>
      <c r="S1228" t="s">
        <v>398</v>
      </c>
    </row>
    <row r="1229" spans="1:19" x14ac:dyDescent="0.3">
      <c r="A1229">
        <v>1228</v>
      </c>
      <c r="B1229" t="s">
        <v>150</v>
      </c>
      <c r="C1229" t="s">
        <v>17</v>
      </c>
      <c r="D1229" t="s">
        <v>104</v>
      </c>
      <c r="E1229" t="s">
        <v>116</v>
      </c>
      <c r="F1229" s="6" t="s">
        <v>124</v>
      </c>
      <c r="G1229" t="s">
        <v>151</v>
      </c>
      <c r="H1229" t="s">
        <v>152</v>
      </c>
      <c r="I1229" t="s">
        <v>153</v>
      </c>
      <c r="J1229" t="s">
        <v>157</v>
      </c>
      <c r="K1229" t="s">
        <v>29</v>
      </c>
      <c r="L1229">
        <v>-3.5665106</v>
      </c>
      <c r="M1229">
        <v>-80.142746000000002</v>
      </c>
      <c r="N1229">
        <v>51</v>
      </c>
      <c r="O1229">
        <v>2014</v>
      </c>
      <c r="P1229" t="s">
        <v>386</v>
      </c>
      <c r="Q1229">
        <v>38</v>
      </c>
      <c r="R1229" t="s">
        <v>388</v>
      </c>
      <c r="S1229" t="s">
        <v>398</v>
      </c>
    </row>
    <row r="1230" spans="1:19" x14ac:dyDescent="0.3">
      <c r="A1230">
        <v>1229</v>
      </c>
      <c r="B1230" t="s">
        <v>150</v>
      </c>
      <c r="C1230" t="s">
        <v>17</v>
      </c>
      <c r="D1230" t="s">
        <v>104</v>
      </c>
      <c r="E1230" t="s">
        <v>116</v>
      </c>
      <c r="F1230" s="6" t="s">
        <v>124</v>
      </c>
      <c r="G1230" t="s">
        <v>151</v>
      </c>
      <c r="H1230" t="s">
        <v>152</v>
      </c>
      <c r="I1230" t="s">
        <v>153</v>
      </c>
      <c r="J1230" t="s">
        <v>157</v>
      </c>
      <c r="K1230" t="s">
        <v>29</v>
      </c>
      <c r="L1230">
        <v>-3.5664870999999998</v>
      </c>
      <c r="M1230">
        <v>-80.136993000000004</v>
      </c>
      <c r="N1230">
        <v>50</v>
      </c>
      <c r="O1230">
        <v>2015</v>
      </c>
      <c r="P1230" t="s">
        <v>386</v>
      </c>
      <c r="Q1230">
        <v>143</v>
      </c>
      <c r="R1230" t="s">
        <v>388</v>
      </c>
      <c r="S1230" t="s">
        <v>398</v>
      </c>
    </row>
    <row r="1231" spans="1:19" x14ac:dyDescent="0.3">
      <c r="A1231">
        <v>1230</v>
      </c>
      <c r="B1231" t="s">
        <v>150</v>
      </c>
      <c r="C1231" t="s">
        <v>17</v>
      </c>
      <c r="D1231" t="s">
        <v>54</v>
      </c>
      <c r="E1231" t="s">
        <v>55</v>
      </c>
      <c r="F1231" s="6" t="s">
        <v>56</v>
      </c>
      <c r="G1231" t="s">
        <v>151</v>
      </c>
      <c r="H1231" t="s">
        <v>152</v>
      </c>
      <c r="I1231" t="s">
        <v>153</v>
      </c>
      <c r="J1231" t="s">
        <v>157</v>
      </c>
      <c r="K1231" t="s">
        <v>29</v>
      </c>
      <c r="L1231">
        <v>-3.5664709999999999</v>
      </c>
      <c r="M1231">
        <v>-80.139126000000005</v>
      </c>
      <c r="N1231">
        <v>55</v>
      </c>
      <c r="O1231">
        <v>2015</v>
      </c>
      <c r="P1231" t="s">
        <v>386</v>
      </c>
      <c r="Q1231">
        <v>108</v>
      </c>
      <c r="R1231" t="s">
        <v>388</v>
      </c>
      <c r="S1231" t="s">
        <v>398</v>
      </c>
    </row>
    <row r="1232" spans="1:19" x14ac:dyDescent="0.3">
      <c r="A1232">
        <v>1231</v>
      </c>
      <c r="B1232" t="s">
        <v>150</v>
      </c>
      <c r="C1232" t="s">
        <v>17</v>
      </c>
      <c r="D1232" t="s">
        <v>104</v>
      </c>
      <c r="E1232" t="s">
        <v>109</v>
      </c>
      <c r="F1232" s="6" t="s">
        <v>110</v>
      </c>
      <c r="G1232" t="s">
        <v>151</v>
      </c>
      <c r="H1232" t="s">
        <v>152</v>
      </c>
      <c r="I1232" t="s">
        <v>153</v>
      </c>
      <c r="J1232" t="s">
        <v>157</v>
      </c>
      <c r="K1232" t="s">
        <v>29</v>
      </c>
      <c r="L1232">
        <v>-3.5664351999999999</v>
      </c>
      <c r="M1232">
        <v>-80.139449999999997</v>
      </c>
      <c r="N1232">
        <v>47</v>
      </c>
      <c r="O1232">
        <v>2015</v>
      </c>
      <c r="P1232" t="s">
        <v>386</v>
      </c>
      <c r="Q1232">
        <v>513</v>
      </c>
      <c r="R1232" t="s">
        <v>388</v>
      </c>
      <c r="S1232" t="s">
        <v>398</v>
      </c>
    </row>
    <row r="1233" spans="1:19" x14ac:dyDescent="0.3">
      <c r="A1233">
        <v>1232</v>
      </c>
      <c r="B1233" t="s">
        <v>150</v>
      </c>
      <c r="C1233" t="s">
        <v>17</v>
      </c>
      <c r="D1233" t="s">
        <v>126</v>
      </c>
      <c r="E1233" t="s">
        <v>127</v>
      </c>
      <c r="F1233" s="6" t="s">
        <v>128</v>
      </c>
      <c r="G1233" t="s">
        <v>151</v>
      </c>
      <c r="H1233" t="s">
        <v>152</v>
      </c>
      <c r="I1233" t="s">
        <v>153</v>
      </c>
      <c r="J1233" t="s">
        <v>157</v>
      </c>
      <c r="K1233" t="s">
        <v>29</v>
      </c>
      <c r="L1233">
        <v>-3.5664289</v>
      </c>
      <c r="M1233">
        <v>-80.142420999999999</v>
      </c>
      <c r="N1233">
        <v>46</v>
      </c>
      <c r="O1233">
        <v>2015</v>
      </c>
      <c r="P1233" t="s">
        <v>386</v>
      </c>
      <c r="Q1233">
        <v>236</v>
      </c>
      <c r="R1233" t="s">
        <v>388</v>
      </c>
      <c r="S1233" t="s">
        <v>398</v>
      </c>
    </row>
    <row r="1234" spans="1:19" x14ac:dyDescent="0.3">
      <c r="A1234">
        <v>1233</v>
      </c>
      <c r="B1234" t="s">
        <v>150</v>
      </c>
      <c r="C1234" t="s">
        <v>17</v>
      </c>
      <c r="D1234" t="s">
        <v>18</v>
      </c>
      <c r="E1234" t="s">
        <v>19</v>
      </c>
      <c r="F1234" s="6" t="s">
        <v>25</v>
      </c>
      <c r="G1234" t="s">
        <v>151</v>
      </c>
      <c r="H1234" t="s">
        <v>152</v>
      </c>
      <c r="I1234" t="s">
        <v>153</v>
      </c>
      <c r="J1234" t="s">
        <v>157</v>
      </c>
      <c r="K1234" t="s">
        <v>29</v>
      </c>
      <c r="L1234">
        <v>-3.5664197999999998</v>
      </c>
      <c r="M1234">
        <v>-80.142366999999993</v>
      </c>
      <c r="N1234">
        <v>40</v>
      </c>
      <c r="O1234">
        <v>2014</v>
      </c>
      <c r="P1234" t="s">
        <v>386</v>
      </c>
      <c r="Q1234">
        <v>41</v>
      </c>
      <c r="R1234" t="s">
        <v>388</v>
      </c>
      <c r="S1234" t="s">
        <v>398</v>
      </c>
    </row>
    <row r="1235" spans="1:19" x14ac:dyDescent="0.3">
      <c r="A1235">
        <v>1234</v>
      </c>
      <c r="B1235" t="s">
        <v>150</v>
      </c>
      <c r="C1235" t="s">
        <v>17</v>
      </c>
      <c r="D1235" t="s">
        <v>104</v>
      </c>
      <c r="E1235" t="s">
        <v>116</v>
      </c>
      <c r="F1235" s="6" t="s">
        <v>117</v>
      </c>
      <c r="G1235" t="s">
        <v>151</v>
      </c>
      <c r="H1235" t="s">
        <v>152</v>
      </c>
      <c r="I1235" t="s">
        <v>153</v>
      </c>
      <c r="J1235" t="s">
        <v>157</v>
      </c>
      <c r="K1235" t="s">
        <v>29</v>
      </c>
      <c r="L1235">
        <v>-3.5664118999999999</v>
      </c>
      <c r="M1235">
        <v>-80.143591999999998</v>
      </c>
      <c r="N1235">
        <v>42</v>
      </c>
      <c r="O1235">
        <v>2015</v>
      </c>
      <c r="P1235" t="s">
        <v>386</v>
      </c>
      <c r="Q1235">
        <v>156</v>
      </c>
      <c r="R1235" t="s">
        <v>388</v>
      </c>
      <c r="S1235" t="s">
        <v>398</v>
      </c>
    </row>
    <row r="1236" spans="1:19" x14ac:dyDescent="0.3">
      <c r="A1236">
        <v>1235</v>
      </c>
      <c r="B1236" t="s">
        <v>150</v>
      </c>
      <c r="C1236" t="s">
        <v>17</v>
      </c>
      <c r="D1236" t="s">
        <v>54</v>
      </c>
      <c r="E1236" t="s">
        <v>55</v>
      </c>
      <c r="F1236" s="6" t="s">
        <v>56</v>
      </c>
      <c r="G1236" t="s">
        <v>151</v>
      </c>
      <c r="H1236" t="s">
        <v>152</v>
      </c>
      <c r="I1236" t="s">
        <v>153</v>
      </c>
      <c r="J1236" t="s">
        <v>157</v>
      </c>
      <c r="K1236" t="s">
        <v>29</v>
      </c>
      <c r="L1236">
        <v>-3.5663988999999998</v>
      </c>
      <c r="M1236">
        <v>-80.139351000000005</v>
      </c>
      <c r="N1236">
        <v>48</v>
      </c>
      <c r="O1236">
        <v>2015</v>
      </c>
      <c r="P1236" t="s">
        <v>386</v>
      </c>
      <c r="Q1236">
        <v>498</v>
      </c>
      <c r="R1236" t="s">
        <v>388</v>
      </c>
      <c r="S1236" t="s">
        <v>398</v>
      </c>
    </row>
    <row r="1237" spans="1:19" x14ac:dyDescent="0.3">
      <c r="A1237">
        <v>1236</v>
      </c>
      <c r="B1237" t="s">
        <v>150</v>
      </c>
      <c r="C1237" t="s">
        <v>17</v>
      </c>
      <c r="D1237" t="s">
        <v>18</v>
      </c>
      <c r="E1237" t="s">
        <v>19</v>
      </c>
      <c r="F1237" s="6" t="s">
        <v>25</v>
      </c>
      <c r="G1237" t="s">
        <v>151</v>
      </c>
      <c r="H1237" t="s">
        <v>152</v>
      </c>
      <c r="I1237" t="s">
        <v>153</v>
      </c>
      <c r="J1237" t="s">
        <v>157</v>
      </c>
      <c r="K1237" t="s">
        <v>29</v>
      </c>
      <c r="L1237">
        <v>-3.5663933000000001</v>
      </c>
      <c r="M1237">
        <v>-80.143079</v>
      </c>
      <c r="N1237">
        <v>40</v>
      </c>
      <c r="O1237">
        <v>2014</v>
      </c>
      <c r="P1237" t="s">
        <v>386</v>
      </c>
      <c r="Q1237">
        <v>42</v>
      </c>
      <c r="R1237" t="s">
        <v>388</v>
      </c>
      <c r="S1237" t="s">
        <v>398</v>
      </c>
    </row>
    <row r="1238" spans="1:19" x14ac:dyDescent="0.3">
      <c r="A1238">
        <v>1237</v>
      </c>
      <c r="B1238" t="s">
        <v>150</v>
      </c>
      <c r="C1238" t="s">
        <v>17</v>
      </c>
      <c r="D1238" t="s">
        <v>126</v>
      </c>
      <c r="E1238" t="s">
        <v>134</v>
      </c>
      <c r="F1238" s="6" t="s">
        <v>135</v>
      </c>
      <c r="G1238" t="s">
        <v>151</v>
      </c>
      <c r="H1238" t="s">
        <v>152</v>
      </c>
      <c r="I1238" t="s">
        <v>153</v>
      </c>
      <c r="J1238" t="s">
        <v>157</v>
      </c>
      <c r="K1238" t="s">
        <v>29</v>
      </c>
      <c r="L1238">
        <v>-3.5663844999999998</v>
      </c>
      <c r="M1238">
        <v>-80.143268000000006</v>
      </c>
      <c r="N1238">
        <v>47</v>
      </c>
      <c r="O1238">
        <v>2015</v>
      </c>
      <c r="P1238" t="s">
        <v>386</v>
      </c>
      <c r="Q1238">
        <v>336</v>
      </c>
      <c r="R1238" t="s">
        <v>388</v>
      </c>
      <c r="S1238" t="s">
        <v>398</v>
      </c>
    </row>
    <row r="1239" spans="1:19" x14ac:dyDescent="0.3">
      <c r="A1239">
        <v>1238</v>
      </c>
      <c r="B1239" t="s">
        <v>150</v>
      </c>
      <c r="C1239" t="s">
        <v>17</v>
      </c>
      <c r="D1239" t="s">
        <v>54</v>
      </c>
      <c r="E1239" t="s">
        <v>55</v>
      </c>
      <c r="F1239" s="6" t="s">
        <v>56</v>
      </c>
      <c r="G1239" t="s">
        <v>151</v>
      </c>
      <c r="H1239" t="s">
        <v>152</v>
      </c>
      <c r="I1239" t="s">
        <v>153</v>
      </c>
      <c r="J1239" t="s">
        <v>344</v>
      </c>
      <c r="K1239" t="s">
        <v>29</v>
      </c>
      <c r="L1239">
        <v>-3.5663844</v>
      </c>
      <c r="M1239">
        <v>-80.143259</v>
      </c>
      <c r="N1239">
        <v>0</v>
      </c>
      <c r="O1239">
        <v>0</v>
      </c>
      <c r="P1239" t="s">
        <v>386</v>
      </c>
      <c r="Q1239">
        <v>920</v>
      </c>
      <c r="R1239" t="s">
        <v>388</v>
      </c>
      <c r="S1239" t="s">
        <v>398</v>
      </c>
    </row>
    <row r="1240" spans="1:19" x14ac:dyDescent="0.3">
      <c r="A1240">
        <v>1239</v>
      </c>
      <c r="B1240" t="s">
        <v>150</v>
      </c>
      <c r="C1240" t="s">
        <v>17</v>
      </c>
      <c r="D1240" t="s">
        <v>104</v>
      </c>
      <c r="E1240" t="s">
        <v>116</v>
      </c>
      <c r="F1240" s="6" t="s">
        <v>117</v>
      </c>
      <c r="G1240" t="s">
        <v>151</v>
      </c>
      <c r="H1240" t="s">
        <v>152</v>
      </c>
      <c r="I1240" t="s">
        <v>153</v>
      </c>
      <c r="J1240" t="s">
        <v>344</v>
      </c>
      <c r="K1240" t="s">
        <v>29</v>
      </c>
      <c r="L1240">
        <v>-3.5663844</v>
      </c>
      <c r="M1240">
        <v>-80.143259</v>
      </c>
      <c r="N1240">
        <v>0</v>
      </c>
      <c r="O1240">
        <v>0</v>
      </c>
      <c r="P1240" t="s">
        <v>386</v>
      </c>
      <c r="Q1240">
        <v>871</v>
      </c>
      <c r="R1240" t="s">
        <v>388</v>
      </c>
      <c r="S1240" t="s">
        <v>398</v>
      </c>
    </row>
    <row r="1241" spans="1:19" x14ac:dyDescent="0.3">
      <c r="A1241">
        <v>1240</v>
      </c>
      <c r="B1241" t="s">
        <v>150</v>
      </c>
      <c r="C1241" t="s">
        <v>17</v>
      </c>
      <c r="D1241" t="s">
        <v>126</v>
      </c>
      <c r="E1241" t="s">
        <v>134</v>
      </c>
      <c r="F1241" s="6" t="s">
        <v>135</v>
      </c>
      <c r="G1241" t="s">
        <v>151</v>
      </c>
      <c r="H1241" t="s">
        <v>152</v>
      </c>
      <c r="I1241" t="s">
        <v>153</v>
      </c>
      <c r="J1241" t="s">
        <v>344</v>
      </c>
      <c r="K1241" t="s">
        <v>29</v>
      </c>
      <c r="L1241">
        <v>-3.5663844</v>
      </c>
      <c r="M1241">
        <v>-80.143259</v>
      </c>
      <c r="N1241">
        <v>0</v>
      </c>
      <c r="O1241">
        <v>0</v>
      </c>
      <c r="P1241" t="s">
        <v>386</v>
      </c>
      <c r="Q1241">
        <v>889</v>
      </c>
      <c r="R1241" t="s">
        <v>388</v>
      </c>
      <c r="S1241" t="s">
        <v>398</v>
      </c>
    </row>
    <row r="1242" spans="1:19" x14ac:dyDescent="0.3">
      <c r="A1242">
        <v>1241</v>
      </c>
      <c r="B1242" t="s">
        <v>150</v>
      </c>
      <c r="C1242" t="s">
        <v>17</v>
      </c>
      <c r="D1242" t="s">
        <v>18</v>
      </c>
      <c r="E1242" t="s">
        <v>19</v>
      </c>
      <c r="F1242" s="6" t="s">
        <v>25</v>
      </c>
      <c r="G1242" t="s">
        <v>151</v>
      </c>
      <c r="H1242" t="s">
        <v>152</v>
      </c>
      <c r="I1242" t="s">
        <v>153</v>
      </c>
      <c r="J1242" t="s">
        <v>157</v>
      </c>
      <c r="K1242" t="s">
        <v>29</v>
      </c>
      <c r="L1242">
        <v>-3.5663838999999999</v>
      </c>
      <c r="M1242">
        <v>-80.142638000000005</v>
      </c>
      <c r="N1242">
        <v>49</v>
      </c>
      <c r="O1242">
        <v>2015</v>
      </c>
      <c r="P1242" t="s">
        <v>386</v>
      </c>
      <c r="Q1242">
        <v>767</v>
      </c>
      <c r="R1242" t="s">
        <v>388</v>
      </c>
      <c r="S1242" t="s">
        <v>398</v>
      </c>
    </row>
    <row r="1243" spans="1:19" x14ac:dyDescent="0.3">
      <c r="A1243">
        <v>1242</v>
      </c>
      <c r="B1243" t="s">
        <v>150</v>
      </c>
      <c r="C1243" t="s">
        <v>17</v>
      </c>
      <c r="D1243" t="s">
        <v>104</v>
      </c>
      <c r="E1243" t="s">
        <v>116</v>
      </c>
      <c r="F1243" s="6" t="s">
        <v>124</v>
      </c>
      <c r="G1243" t="s">
        <v>151</v>
      </c>
      <c r="H1243" t="s">
        <v>152</v>
      </c>
      <c r="I1243" t="s">
        <v>153</v>
      </c>
      <c r="J1243" t="s">
        <v>344</v>
      </c>
      <c r="K1243" t="s">
        <v>29</v>
      </c>
      <c r="L1243">
        <v>-3.5663838999999999</v>
      </c>
      <c r="M1243">
        <v>-80.142619999999994</v>
      </c>
      <c r="N1243">
        <v>0</v>
      </c>
      <c r="O1243">
        <v>0</v>
      </c>
      <c r="P1243" t="s">
        <v>386</v>
      </c>
      <c r="Q1243">
        <v>943</v>
      </c>
      <c r="R1243" t="s">
        <v>388</v>
      </c>
      <c r="S1243" t="s">
        <v>398</v>
      </c>
    </row>
    <row r="1244" spans="1:19" x14ac:dyDescent="0.3">
      <c r="A1244">
        <v>1243</v>
      </c>
      <c r="B1244" t="s">
        <v>150</v>
      </c>
      <c r="C1244" t="s">
        <v>17</v>
      </c>
      <c r="D1244" t="s">
        <v>104</v>
      </c>
      <c r="E1244" t="s">
        <v>116</v>
      </c>
      <c r="F1244" s="6" t="s">
        <v>124</v>
      </c>
      <c r="G1244" t="s">
        <v>151</v>
      </c>
      <c r="H1244" t="s">
        <v>152</v>
      </c>
      <c r="I1244" t="s">
        <v>153</v>
      </c>
      <c r="J1244" t="s">
        <v>157</v>
      </c>
      <c r="K1244" t="s">
        <v>29</v>
      </c>
      <c r="L1244">
        <v>-3.5663838999999999</v>
      </c>
      <c r="M1244">
        <v>-80.142638000000005</v>
      </c>
      <c r="N1244">
        <v>49</v>
      </c>
      <c r="O1244">
        <v>2015</v>
      </c>
      <c r="P1244" t="s">
        <v>386</v>
      </c>
      <c r="Q1244">
        <v>768</v>
      </c>
      <c r="R1244" t="s">
        <v>388</v>
      </c>
      <c r="S1244" t="s">
        <v>398</v>
      </c>
    </row>
    <row r="1245" spans="1:19" x14ac:dyDescent="0.3">
      <c r="A1245">
        <v>1244</v>
      </c>
      <c r="B1245" t="s">
        <v>150</v>
      </c>
      <c r="C1245" t="s">
        <v>17</v>
      </c>
      <c r="D1245" t="s">
        <v>126</v>
      </c>
      <c r="E1245" t="s">
        <v>134</v>
      </c>
      <c r="F1245" s="6" t="s">
        <v>135</v>
      </c>
      <c r="G1245" t="s">
        <v>151</v>
      </c>
      <c r="H1245" t="s">
        <v>152</v>
      </c>
      <c r="I1245" t="s">
        <v>153</v>
      </c>
      <c r="J1245" t="s">
        <v>157</v>
      </c>
      <c r="K1245" t="s">
        <v>29</v>
      </c>
      <c r="L1245">
        <v>-3.5663838999999999</v>
      </c>
      <c r="M1245">
        <v>-80.142638000000005</v>
      </c>
      <c r="N1245">
        <v>49</v>
      </c>
      <c r="O1245">
        <v>2015</v>
      </c>
      <c r="P1245" t="s">
        <v>386</v>
      </c>
      <c r="Q1245">
        <v>761</v>
      </c>
      <c r="R1245" t="s">
        <v>388</v>
      </c>
      <c r="S1245" t="s">
        <v>398</v>
      </c>
    </row>
    <row r="1246" spans="1:19" x14ac:dyDescent="0.3">
      <c r="A1246">
        <v>1245</v>
      </c>
      <c r="B1246" t="s">
        <v>150</v>
      </c>
      <c r="C1246" t="s">
        <v>17</v>
      </c>
      <c r="D1246" t="s">
        <v>126</v>
      </c>
      <c r="E1246" t="s">
        <v>134</v>
      </c>
      <c r="F1246" s="6" t="s">
        <v>135</v>
      </c>
      <c r="G1246" t="s">
        <v>151</v>
      </c>
      <c r="H1246" t="s">
        <v>152</v>
      </c>
      <c r="I1246" t="s">
        <v>153</v>
      </c>
      <c r="J1246" t="s">
        <v>344</v>
      </c>
      <c r="K1246" t="s">
        <v>29</v>
      </c>
      <c r="L1246">
        <v>-3.5663838999999999</v>
      </c>
      <c r="M1246">
        <v>-80.142619999999994</v>
      </c>
      <c r="N1246">
        <v>0</v>
      </c>
      <c r="O1246">
        <v>0</v>
      </c>
      <c r="P1246" t="s">
        <v>386</v>
      </c>
      <c r="Q1246">
        <v>890</v>
      </c>
      <c r="R1246" t="s">
        <v>388</v>
      </c>
      <c r="S1246" t="s">
        <v>398</v>
      </c>
    </row>
    <row r="1247" spans="1:19" x14ac:dyDescent="0.3">
      <c r="A1247">
        <v>1246</v>
      </c>
      <c r="B1247" t="s">
        <v>150</v>
      </c>
      <c r="C1247" t="s">
        <v>17</v>
      </c>
      <c r="D1247" t="s">
        <v>104</v>
      </c>
      <c r="E1247" t="s">
        <v>116</v>
      </c>
      <c r="F1247" s="6" t="s">
        <v>124</v>
      </c>
      <c r="G1247" t="s">
        <v>151</v>
      </c>
      <c r="H1247" t="s">
        <v>152</v>
      </c>
      <c r="I1247" t="s">
        <v>153</v>
      </c>
      <c r="J1247" t="s">
        <v>344</v>
      </c>
      <c r="K1247" t="s">
        <v>29</v>
      </c>
      <c r="L1247">
        <v>-3.5663752999999998</v>
      </c>
      <c r="M1247">
        <v>-80.143169</v>
      </c>
      <c r="N1247">
        <v>0</v>
      </c>
      <c r="O1247">
        <v>0</v>
      </c>
      <c r="P1247" t="s">
        <v>386</v>
      </c>
      <c r="Q1247">
        <v>942</v>
      </c>
      <c r="R1247" t="s">
        <v>388</v>
      </c>
      <c r="S1247" t="s">
        <v>398</v>
      </c>
    </row>
    <row r="1248" spans="1:19" x14ac:dyDescent="0.3">
      <c r="A1248">
        <v>1247</v>
      </c>
      <c r="B1248" t="s">
        <v>150</v>
      </c>
      <c r="C1248" t="s">
        <v>17</v>
      </c>
      <c r="D1248" t="s">
        <v>104</v>
      </c>
      <c r="E1248" t="s">
        <v>116</v>
      </c>
      <c r="F1248" s="6" t="s">
        <v>124</v>
      </c>
      <c r="G1248" t="s">
        <v>151</v>
      </c>
      <c r="H1248" t="s">
        <v>152</v>
      </c>
      <c r="I1248" t="s">
        <v>153</v>
      </c>
      <c r="J1248" t="s">
        <v>157</v>
      </c>
      <c r="K1248" t="s">
        <v>29</v>
      </c>
      <c r="L1248">
        <v>-3.5663752999999998</v>
      </c>
      <c r="M1248">
        <v>-80.143169</v>
      </c>
      <c r="N1248">
        <v>60</v>
      </c>
      <c r="O1248">
        <v>2015</v>
      </c>
      <c r="P1248" t="s">
        <v>386</v>
      </c>
      <c r="Q1248">
        <v>715</v>
      </c>
      <c r="R1248" t="s">
        <v>388</v>
      </c>
      <c r="S1248" t="s">
        <v>398</v>
      </c>
    </row>
    <row r="1249" spans="1:19" x14ac:dyDescent="0.3">
      <c r="A1249">
        <v>1248</v>
      </c>
      <c r="B1249" t="s">
        <v>150</v>
      </c>
      <c r="C1249" t="s">
        <v>17</v>
      </c>
      <c r="D1249" t="s">
        <v>54</v>
      </c>
      <c r="E1249" t="s">
        <v>55</v>
      </c>
      <c r="F1249" s="6" t="s">
        <v>56</v>
      </c>
      <c r="G1249" t="s">
        <v>151</v>
      </c>
      <c r="H1249" t="s">
        <v>152</v>
      </c>
      <c r="I1249" t="s">
        <v>153</v>
      </c>
      <c r="J1249" t="s">
        <v>157</v>
      </c>
      <c r="K1249" t="s">
        <v>29</v>
      </c>
      <c r="L1249">
        <v>-3.5663483</v>
      </c>
      <c r="M1249">
        <v>-80.143294999999995</v>
      </c>
      <c r="N1249">
        <v>40</v>
      </c>
      <c r="O1249">
        <v>2015</v>
      </c>
      <c r="P1249" t="s">
        <v>386</v>
      </c>
      <c r="Q1249">
        <v>468</v>
      </c>
      <c r="R1249" t="s">
        <v>388</v>
      </c>
      <c r="S1249" t="s">
        <v>398</v>
      </c>
    </row>
    <row r="1250" spans="1:19" x14ac:dyDescent="0.3">
      <c r="A1250">
        <v>1249</v>
      </c>
      <c r="B1250" t="s">
        <v>150</v>
      </c>
      <c r="C1250" t="s">
        <v>17</v>
      </c>
      <c r="D1250" t="s">
        <v>54</v>
      </c>
      <c r="E1250" t="s">
        <v>55</v>
      </c>
      <c r="F1250" s="6" t="s">
        <v>56</v>
      </c>
      <c r="G1250" t="s">
        <v>151</v>
      </c>
      <c r="H1250" t="s">
        <v>152</v>
      </c>
      <c r="I1250" t="s">
        <v>153</v>
      </c>
      <c r="J1250" t="s">
        <v>157</v>
      </c>
      <c r="K1250" t="s">
        <v>29</v>
      </c>
      <c r="L1250">
        <v>-3.5663483</v>
      </c>
      <c r="M1250">
        <v>-80.143286000000003</v>
      </c>
      <c r="N1250">
        <v>41</v>
      </c>
      <c r="O1250">
        <v>2015</v>
      </c>
      <c r="P1250" t="s">
        <v>386</v>
      </c>
      <c r="Q1250">
        <v>469</v>
      </c>
      <c r="R1250" t="s">
        <v>388</v>
      </c>
      <c r="S1250" t="s">
        <v>398</v>
      </c>
    </row>
    <row r="1251" spans="1:19" x14ac:dyDescent="0.3">
      <c r="A1251">
        <v>1250</v>
      </c>
      <c r="B1251" t="s">
        <v>150</v>
      </c>
      <c r="C1251" t="s">
        <v>17</v>
      </c>
      <c r="D1251" t="s">
        <v>54</v>
      </c>
      <c r="E1251" t="s">
        <v>55</v>
      </c>
      <c r="F1251" s="6" t="s">
        <v>56</v>
      </c>
      <c r="G1251" t="s">
        <v>151</v>
      </c>
      <c r="H1251" t="s">
        <v>152</v>
      </c>
      <c r="I1251" t="s">
        <v>153</v>
      </c>
      <c r="J1251" t="s">
        <v>157</v>
      </c>
      <c r="K1251" t="s">
        <v>29</v>
      </c>
      <c r="L1251">
        <v>-3.5663393000000001</v>
      </c>
      <c r="M1251">
        <v>-80.143331000000003</v>
      </c>
      <c r="N1251">
        <v>38</v>
      </c>
      <c r="O1251">
        <v>2015</v>
      </c>
      <c r="P1251" t="s">
        <v>386</v>
      </c>
      <c r="Q1251">
        <v>466</v>
      </c>
      <c r="R1251" t="s">
        <v>388</v>
      </c>
      <c r="S1251" t="s">
        <v>398</v>
      </c>
    </row>
    <row r="1252" spans="1:19" x14ac:dyDescent="0.3">
      <c r="A1252">
        <v>1251</v>
      </c>
      <c r="B1252" t="s">
        <v>150</v>
      </c>
      <c r="C1252" t="s">
        <v>17</v>
      </c>
      <c r="D1252" t="s">
        <v>54</v>
      </c>
      <c r="E1252" t="s">
        <v>55</v>
      </c>
      <c r="F1252" s="6" t="s">
        <v>56</v>
      </c>
      <c r="G1252" t="s">
        <v>151</v>
      </c>
      <c r="H1252" t="s">
        <v>152</v>
      </c>
      <c r="I1252" t="s">
        <v>153</v>
      </c>
      <c r="J1252" t="s">
        <v>157</v>
      </c>
      <c r="K1252" t="s">
        <v>29</v>
      </c>
      <c r="L1252">
        <v>-3.5663393000000001</v>
      </c>
      <c r="M1252">
        <v>-80.143313000000006</v>
      </c>
      <c r="N1252">
        <v>39</v>
      </c>
      <c r="O1252">
        <v>2015</v>
      </c>
      <c r="P1252" t="s">
        <v>386</v>
      </c>
      <c r="Q1252">
        <v>467</v>
      </c>
      <c r="R1252" t="s">
        <v>388</v>
      </c>
      <c r="S1252" t="s">
        <v>398</v>
      </c>
    </row>
    <row r="1253" spans="1:19" x14ac:dyDescent="0.3">
      <c r="A1253">
        <v>1252</v>
      </c>
      <c r="B1253" t="s">
        <v>150</v>
      </c>
      <c r="C1253" t="s">
        <v>17</v>
      </c>
      <c r="D1253" t="s">
        <v>54</v>
      </c>
      <c r="E1253" t="s">
        <v>55</v>
      </c>
      <c r="F1253" s="6" t="s">
        <v>56</v>
      </c>
      <c r="G1253" t="s">
        <v>151</v>
      </c>
      <c r="H1253" t="s">
        <v>152</v>
      </c>
      <c r="I1253" t="s">
        <v>153</v>
      </c>
      <c r="J1253" t="s">
        <v>157</v>
      </c>
      <c r="K1253" t="s">
        <v>29</v>
      </c>
      <c r="L1253">
        <v>-3.5663301999999999</v>
      </c>
      <c r="M1253">
        <v>-80.143321999999998</v>
      </c>
      <c r="N1253">
        <v>37</v>
      </c>
      <c r="O1253">
        <v>2015</v>
      </c>
      <c r="P1253" t="s">
        <v>386</v>
      </c>
      <c r="Q1253">
        <v>465</v>
      </c>
      <c r="R1253" t="s">
        <v>388</v>
      </c>
      <c r="S1253" t="s">
        <v>398</v>
      </c>
    </row>
    <row r="1254" spans="1:19" x14ac:dyDescent="0.3">
      <c r="A1254">
        <v>1253</v>
      </c>
      <c r="B1254" t="s">
        <v>150</v>
      </c>
      <c r="C1254" t="s">
        <v>17</v>
      </c>
      <c r="D1254" t="s">
        <v>126</v>
      </c>
      <c r="E1254" t="s">
        <v>134</v>
      </c>
      <c r="F1254" s="6" t="s">
        <v>135</v>
      </c>
      <c r="G1254" t="s">
        <v>151</v>
      </c>
      <c r="H1254" t="s">
        <v>152</v>
      </c>
      <c r="I1254" t="s">
        <v>153</v>
      </c>
      <c r="J1254" t="s">
        <v>157</v>
      </c>
      <c r="K1254" t="s">
        <v>29</v>
      </c>
      <c r="L1254">
        <v>-3.5663296999999998</v>
      </c>
      <c r="M1254">
        <v>-80.133129999999994</v>
      </c>
      <c r="N1254">
        <v>51</v>
      </c>
      <c r="O1254">
        <v>2015</v>
      </c>
      <c r="P1254" t="s">
        <v>386</v>
      </c>
      <c r="Q1254">
        <v>145</v>
      </c>
      <c r="R1254" t="s">
        <v>388</v>
      </c>
      <c r="S1254" t="s">
        <v>398</v>
      </c>
    </row>
    <row r="1255" spans="1:19" x14ac:dyDescent="0.3">
      <c r="A1255">
        <v>1254</v>
      </c>
      <c r="B1255" t="s">
        <v>150</v>
      </c>
      <c r="C1255" t="s">
        <v>17</v>
      </c>
      <c r="D1255" t="s">
        <v>104</v>
      </c>
      <c r="E1255" t="s">
        <v>116</v>
      </c>
      <c r="F1255" s="6" t="s">
        <v>117</v>
      </c>
      <c r="G1255" t="s">
        <v>151</v>
      </c>
      <c r="H1255" t="s">
        <v>152</v>
      </c>
      <c r="I1255" t="s">
        <v>153</v>
      </c>
      <c r="J1255" t="s">
        <v>157</v>
      </c>
      <c r="K1255" t="s">
        <v>29</v>
      </c>
      <c r="L1255">
        <v>-3.5663144</v>
      </c>
      <c r="M1255">
        <v>-80.136092000000005</v>
      </c>
      <c r="N1255">
        <v>53</v>
      </c>
      <c r="O1255">
        <v>2015</v>
      </c>
      <c r="P1255" t="s">
        <v>386</v>
      </c>
      <c r="Q1255">
        <v>104</v>
      </c>
      <c r="R1255" t="s">
        <v>388</v>
      </c>
      <c r="S1255" t="s">
        <v>398</v>
      </c>
    </row>
    <row r="1256" spans="1:19" x14ac:dyDescent="0.3">
      <c r="A1256">
        <v>1255</v>
      </c>
      <c r="B1256" t="s">
        <v>150</v>
      </c>
      <c r="C1256" t="s">
        <v>17</v>
      </c>
      <c r="D1256" t="s">
        <v>126</v>
      </c>
      <c r="E1256" t="s">
        <v>127</v>
      </c>
      <c r="F1256" s="6" t="s">
        <v>128</v>
      </c>
      <c r="G1256" t="s">
        <v>151</v>
      </c>
      <c r="H1256" t="s">
        <v>152</v>
      </c>
      <c r="I1256" t="s">
        <v>153</v>
      </c>
      <c r="J1256" t="s">
        <v>157</v>
      </c>
      <c r="K1256" t="s">
        <v>29</v>
      </c>
      <c r="L1256">
        <v>-3.5663144</v>
      </c>
      <c r="M1256">
        <v>-80.136092000000005</v>
      </c>
      <c r="N1256">
        <v>53</v>
      </c>
      <c r="O1256">
        <v>2015</v>
      </c>
      <c r="P1256" t="s">
        <v>386</v>
      </c>
      <c r="Q1256">
        <v>105</v>
      </c>
      <c r="R1256" t="s">
        <v>388</v>
      </c>
      <c r="S1256" t="s">
        <v>398</v>
      </c>
    </row>
    <row r="1257" spans="1:19" x14ac:dyDescent="0.3">
      <c r="A1257">
        <v>1256</v>
      </c>
      <c r="B1257" t="s">
        <v>150</v>
      </c>
      <c r="C1257" t="s">
        <v>17</v>
      </c>
      <c r="D1257" t="s">
        <v>126</v>
      </c>
      <c r="E1257" t="s">
        <v>134</v>
      </c>
      <c r="F1257" s="6" t="s">
        <v>135</v>
      </c>
      <c r="G1257" t="s">
        <v>151</v>
      </c>
      <c r="H1257" t="s">
        <v>152</v>
      </c>
      <c r="I1257" t="s">
        <v>153</v>
      </c>
      <c r="J1257" t="s">
        <v>157</v>
      </c>
      <c r="K1257" t="s">
        <v>29</v>
      </c>
      <c r="L1257">
        <v>-3.5663144</v>
      </c>
      <c r="M1257">
        <v>-80.136092000000005</v>
      </c>
      <c r="N1257">
        <v>53</v>
      </c>
      <c r="O1257">
        <v>2015</v>
      </c>
      <c r="P1257" t="s">
        <v>386</v>
      </c>
      <c r="Q1257">
        <v>106</v>
      </c>
      <c r="R1257" t="s">
        <v>388</v>
      </c>
      <c r="S1257" t="s">
        <v>398</v>
      </c>
    </row>
    <row r="1258" spans="1:19" x14ac:dyDescent="0.3">
      <c r="A1258">
        <v>1257</v>
      </c>
      <c r="B1258" t="s">
        <v>150</v>
      </c>
      <c r="C1258" t="s">
        <v>17</v>
      </c>
      <c r="D1258" t="s">
        <v>54</v>
      </c>
      <c r="E1258" t="s">
        <v>55</v>
      </c>
      <c r="F1258" s="6" t="s">
        <v>56</v>
      </c>
      <c r="G1258" t="s">
        <v>151</v>
      </c>
      <c r="H1258" t="s">
        <v>152</v>
      </c>
      <c r="I1258" t="s">
        <v>153</v>
      </c>
      <c r="J1258" t="s">
        <v>157</v>
      </c>
      <c r="K1258" t="s">
        <v>29</v>
      </c>
      <c r="L1258">
        <v>-3.5662851999999998</v>
      </c>
      <c r="M1258">
        <v>-80.143493000000007</v>
      </c>
      <c r="N1258">
        <v>38</v>
      </c>
      <c r="O1258">
        <v>2015</v>
      </c>
      <c r="P1258" t="s">
        <v>386</v>
      </c>
      <c r="Q1258">
        <v>443</v>
      </c>
      <c r="R1258" t="s">
        <v>388</v>
      </c>
      <c r="S1258" t="s">
        <v>398</v>
      </c>
    </row>
    <row r="1259" spans="1:19" x14ac:dyDescent="0.3">
      <c r="A1259">
        <v>1258</v>
      </c>
      <c r="B1259" t="s">
        <v>150</v>
      </c>
      <c r="C1259" t="s">
        <v>17</v>
      </c>
      <c r="D1259" t="s">
        <v>54</v>
      </c>
      <c r="E1259" t="s">
        <v>55</v>
      </c>
      <c r="F1259" s="6" t="s">
        <v>56</v>
      </c>
      <c r="G1259" t="s">
        <v>151</v>
      </c>
      <c r="H1259" t="s">
        <v>152</v>
      </c>
      <c r="I1259" t="s">
        <v>153</v>
      </c>
      <c r="J1259" t="s">
        <v>157</v>
      </c>
      <c r="K1259" t="s">
        <v>29</v>
      </c>
      <c r="L1259">
        <v>-3.5662596999999998</v>
      </c>
      <c r="M1259">
        <v>-80.135642000000004</v>
      </c>
      <c r="N1259">
        <v>50</v>
      </c>
      <c r="O1259">
        <v>2015</v>
      </c>
      <c r="P1259" t="s">
        <v>386</v>
      </c>
      <c r="Q1259">
        <v>144</v>
      </c>
      <c r="R1259" t="s">
        <v>388</v>
      </c>
      <c r="S1259" t="s">
        <v>398</v>
      </c>
    </row>
    <row r="1260" spans="1:19" x14ac:dyDescent="0.3">
      <c r="A1260">
        <v>1259</v>
      </c>
      <c r="B1260" t="s">
        <v>150</v>
      </c>
      <c r="C1260" t="s">
        <v>17</v>
      </c>
      <c r="D1260" t="s">
        <v>126</v>
      </c>
      <c r="E1260" t="s">
        <v>127</v>
      </c>
      <c r="F1260" s="6" t="s">
        <v>128</v>
      </c>
      <c r="G1260" t="s">
        <v>151</v>
      </c>
      <c r="H1260" t="s">
        <v>152</v>
      </c>
      <c r="I1260" t="s">
        <v>153</v>
      </c>
      <c r="J1260" t="s">
        <v>157</v>
      </c>
      <c r="K1260" t="s">
        <v>29</v>
      </c>
      <c r="L1260">
        <v>-3.566249</v>
      </c>
      <c r="M1260">
        <v>-80.143564999999995</v>
      </c>
      <c r="N1260">
        <v>56</v>
      </c>
      <c r="O1260">
        <v>2015</v>
      </c>
      <c r="P1260" t="s">
        <v>386</v>
      </c>
      <c r="Q1260">
        <v>162</v>
      </c>
      <c r="R1260" t="s">
        <v>388</v>
      </c>
      <c r="S1260" t="s">
        <v>398</v>
      </c>
    </row>
    <row r="1261" spans="1:19" x14ac:dyDescent="0.3">
      <c r="A1261">
        <v>1260</v>
      </c>
      <c r="B1261" t="s">
        <v>150</v>
      </c>
      <c r="C1261" t="s">
        <v>17</v>
      </c>
      <c r="D1261" t="s">
        <v>54</v>
      </c>
      <c r="E1261" t="s">
        <v>55</v>
      </c>
      <c r="F1261" s="6" t="s">
        <v>56</v>
      </c>
      <c r="G1261" t="s">
        <v>151</v>
      </c>
      <c r="H1261" t="s">
        <v>152</v>
      </c>
      <c r="I1261" t="s">
        <v>153</v>
      </c>
      <c r="J1261" t="s">
        <v>157</v>
      </c>
      <c r="K1261" t="s">
        <v>29</v>
      </c>
      <c r="L1261">
        <v>-3.5662392999999999</v>
      </c>
      <c r="M1261">
        <v>-80.142781999999997</v>
      </c>
      <c r="N1261">
        <v>53</v>
      </c>
      <c r="O1261">
        <v>2015</v>
      </c>
      <c r="P1261" t="s">
        <v>386</v>
      </c>
      <c r="Q1261">
        <v>506</v>
      </c>
      <c r="R1261" t="s">
        <v>388</v>
      </c>
      <c r="S1261" t="s">
        <v>398</v>
      </c>
    </row>
    <row r="1262" spans="1:19" x14ac:dyDescent="0.3">
      <c r="A1262">
        <v>1261</v>
      </c>
      <c r="B1262" t="s">
        <v>150</v>
      </c>
      <c r="C1262" t="s">
        <v>17</v>
      </c>
      <c r="D1262" t="s">
        <v>54</v>
      </c>
      <c r="E1262" t="s">
        <v>55</v>
      </c>
      <c r="F1262" s="6" t="s">
        <v>56</v>
      </c>
      <c r="G1262" t="s">
        <v>151</v>
      </c>
      <c r="H1262" t="s">
        <v>152</v>
      </c>
      <c r="I1262" t="s">
        <v>153</v>
      </c>
      <c r="J1262" t="s">
        <v>157</v>
      </c>
      <c r="K1262" t="s">
        <v>29</v>
      </c>
      <c r="L1262">
        <v>-3.5661939999999999</v>
      </c>
      <c r="M1262">
        <v>-80.142754999999994</v>
      </c>
      <c r="N1262">
        <v>53</v>
      </c>
      <c r="O1262">
        <v>2015</v>
      </c>
      <c r="P1262" t="s">
        <v>386</v>
      </c>
      <c r="Q1262">
        <v>505</v>
      </c>
      <c r="R1262" t="s">
        <v>388</v>
      </c>
      <c r="S1262" t="s">
        <v>398</v>
      </c>
    </row>
    <row r="1263" spans="1:19" x14ac:dyDescent="0.3">
      <c r="A1263">
        <v>1262</v>
      </c>
      <c r="B1263" t="s">
        <v>150</v>
      </c>
      <c r="C1263" t="s">
        <v>17</v>
      </c>
      <c r="D1263" t="s">
        <v>54</v>
      </c>
      <c r="E1263" t="s">
        <v>55</v>
      </c>
      <c r="F1263" s="6" t="s">
        <v>56</v>
      </c>
      <c r="G1263" t="s">
        <v>151</v>
      </c>
      <c r="H1263" t="s">
        <v>152</v>
      </c>
      <c r="I1263" t="s">
        <v>153</v>
      </c>
      <c r="J1263" t="s">
        <v>157</v>
      </c>
      <c r="K1263" t="s">
        <v>29</v>
      </c>
      <c r="L1263">
        <v>-3.5661868999999999</v>
      </c>
      <c r="M1263">
        <v>-80.135192000000004</v>
      </c>
      <c r="N1263">
        <v>57</v>
      </c>
      <c r="O1263">
        <v>2015</v>
      </c>
      <c r="P1263" t="s">
        <v>386</v>
      </c>
      <c r="Q1263">
        <v>107</v>
      </c>
      <c r="R1263" t="s">
        <v>388</v>
      </c>
      <c r="S1263" t="s">
        <v>398</v>
      </c>
    </row>
    <row r="1264" spans="1:19" x14ac:dyDescent="0.3">
      <c r="A1264">
        <v>1263</v>
      </c>
      <c r="B1264" t="s">
        <v>150</v>
      </c>
      <c r="C1264" t="s">
        <v>17</v>
      </c>
      <c r="D1264" t="s">
        <v>54</v>
      </c>
      <c r="E1264" t="s">
        <v>55</v>
      </c>
      <c r="F1264" s="6" t="s">
        <v>56</v>
      </c>
      <c r="G1264" t="s">
        <v>151</v>
      </c>
      <c r="H1264" t="s">
        <v>152</v>
      </c>
      <c r="I1264" t="s">
        <v>153</v>
      </c>
      <c r="J1264" t="s">
        <v>157</v>
      </c>
      <c r="K1264" t="s">
        <v>29</v>
      </c>
      <c r="L1264">
        <v>-3.5661820999999998</v>
      </c>
      <c r="M1264">
        <v>-80.139675999999994</v>
      </c>
      <c r="N1264">
        <v>50</v>
      </c>
      <c r="O1264">
        <v>2015</v>
      </c>
      <c r="P1264" t="s">
        <v>386</v>
      </c>
      <c r="Q1264">
        <v>102</v>
      </c>
      <c r="R1264" t="s">
        <v>388</v>
      </c>
      <c r="S1264" t="s">
        <v>398</v>
      </c>
    </row>
    <row r="1265" spans="1:19" x14ac:dyDescent="0.3">
      <c r="A1265">
        <v>1264</v>
      </c>
      <c r="B1265" t="s">
        <v>150</v>
      </c>
      <c r="C1265" t="s">
        <v>17</v>
      </c>
      <c r="D1265" t="s">
        <v>54</v>
      </c>
      <c r="E1265" t="s">
        <v>55</v>
      </c>
      <c r="F1265" s="6" t="s">
        <v>56</v>
      </c>
      <c r="G1265" t="s">
        <v>151</v>
      </c>
      <c r="H1265" t="s">
        <v>152</v>
      </c>
      <c r="I1265" t="s">
        <v>153</v>
      </c>
      <c r="J1265" t="s">
        <v>157</v>
      </c>
      <c r="K1265" t="s">
        <v>29</v>
      </c>
      <c r="L1265">
        <v>-3.5661577000000002</v>
      </c>
      <c r="M1265">
        <v>-80.142593000000005</v>
      </c>
      <c r="N1265">
        <v>28</v>
      </c>
      <c r="O1265">
        <v>2015</v>
      </c>
      <c r="P1265" t="s">
        <v>386</v>
      </c>
      <c r="Q1265">
        <v>237</v>
      </c>
      <c r="R1265" t="s">
        <v>388</v>
      </c>
      <c r="S1265" t="s">
        <v>398</v>
      </c>
    </row>
    <row r="1266" spans="1:19" x14ac:dyDescent="0.3">
      <c r="A1266">
        <v>1265</v>
      </c>
      <c r="B1266" t="s">
        <v>150</v>
      </c>
      <c r="C1266" t="s">
        <v>17</v>
      </c>
      <c r="D1266" t="s">
        <v>126</v>
      </c>
      <c r="E1266" t="s">
        <v>127</v>
      </c>
      <c r="F1266" s="6" t="s">
        <v>128</v>
      </c>
      <c r="G1266" t="s">
        <v>151</v>
      </c>
      <c r="H1266" t="s">
        <v>152</v>
      </c>
      <c r="I1266" t="s">
        <v>153</v>
      </c>
      <c r="J1266" t="s">
        <v>157</v>
      </c>
      <c r="K1266" t="s">
        <v>29</v>
      </c>
      <c r="L1266">
        <v>-3.5660867999999999</v>
      </c>
      <c r="M1266">
        <v>-80.134544000000005</v>
      </c>
      <c r="N1266">
        <v>47</v>
      </c>
      <c r="O1266">
        <v>2015</v>
      </c>
      <c r="P1266" t="s">
        <v>386</v>
      </c>
      <c r="Q1266">
        <v>332</v>
      </c>
      <c r="R1266" t="s">
        <v>388</v>
      </c>
      <c r="S1266" t="s">
        <v>398</v>
      </c>
    </row>
    <row r="1267" spans="1:19" x14ac:dyDescent="0.3">
      <c r="A1267">
        <v>1266</v>
      </c>
      <c r="B1267" t="s">
        <v>150</v>
      </c>
      <c r="C1267" t="s">
        <v>17</v>
      </c>
      <c r="D1267" t="s">
        <v>54</v>
      </c>
      <c r="E1267" t="s">
        <v>55</v>
      </c>
      <c r="F1267" s="6" t="s">
        <v>56</v>
      </c>
      <c r="G1267" t="s">
        <v>151</v>
      </c>
      <c r="H1267" t="s">
        <v>152</v>
      </c>
      <c r="I1267" t="s">
        <v>153</v>
      </c>
      <c r="J1267" t="s">
        <v>157</v>
      </c>
      <c r="K1267" t="s">
        <v>29</v>
      </c>
      <c r="L1267">
        <v>-3.5660465000000001</v>
      </c>
      <c r="M1267">
        <v>-80.139810999999995</v>
      </c>
      <c r="N1267">
        <v>49</v>
      </c>
      <c r="O1267">
        <v>2015</v>
      </c>
      <c r="P1267" t="s">
        <v>386</v>
      </c>
      <c r="Q1267">
        <v>499</v>
      </c>
      <c r="R1267" t="s">
        <v>388</v>
      </c>
      <c r="S1267" t="s">
        <v>398</v>
      </c>
    </row>
    <row r="1268" spans="1:19" x14ac:dyDescent="0.3">
      <c r="A1268">
        <v>1267</v>
      </c>
      <c r="B1268" t="s">
        <v>150</v>
      </c>
      <c r="C1268" t="s">
        <v>17</v>
      </c>
      <c r="D1268" t="s">
        <v>54</v>
      </c>
      <c r="E1268" t="s">
        <v>55</v>
      </c>
      <c r="F1268" s="6" t="s">
        <v>56</v>
      </c>
      <c r="G1268" t="s">
        <v>151</v>
      </c>
      <c r="H1268" t="s">
        <v>152</v>
      </c>
      <c r="I1268" t="s">
        <v>153</v>
      </c>
      <c r="J1268" t="s">
        <v>157</v>
      </c>
      <c r="K1268" t="s">
        <v>29</v>
      </c>
      <c r="L1268">
        <v>-3.5660400999999999</v>
      </c>
      <c r="M1268">
        <v>-80.142638000000005</v>
      </c>
      <c r="N1268">
        <v>53</v>
      </c>
      <c r="O1268">
        <v>2015</v>
      </c>
      <c r="P1268" t="s">
        <v>386</v>
      </c>
      <c r="Q1268">
        <v>504</v>
      </c>
      <c r="R1268" t="s">
        <v>388</v>
      </c>
      <c r="S1268" t="s">
        <v>398</v>
      </c>
    </row>
    <row r="1269" spans="1:19" x14ac:dyDescent="0.3">
      <c r="A1269">
        <v>1268</v>
      </c>
      <c r="B1269" t="s">
        <v>150</v>
      </c>
      <c r="C1269" t="s">
        <v>17</v>
      </c>
      <c r="D1269" t="s">
        <v>54</v>
      </c>
      <c r="E1269" t="s">
        <v>55</v>
      </c>
      <c r="F1269" s="6" t="s">
        <v>56</v>
      </c>
      <c r="G1269" t="s">
        <v>151</v>
      </c>
      <c r="H1269" t="s">
        <v>152</v>
      </c>
      <c r="I1269" t="s">
        <v>153</v>
      </c>
      <c r="J1269" t="s">
        <v>157</v>
      </c>
      <c r="K1269" t="s">
        <v>29</v>
      </c>
      <c r="L1269">
        <v>-3.5660012999999999</v>
      </c>
      <c r="M1269">
        <v>-80.139829000000006</v>
      </c>
      <c r="N1269">
        <v>45</v>
      </c>
      <c r="O1269">
        <v>2015</v>
      </c>
      <c r="P1269" t="s">
        <v>386</v>
      </c>
      <c r="Q1269">
        <v>177</v>
      </c>
      <c r="R1269" t="s">
        <v>388</v>
      </c>
      <c r="S1269" t="s">
        <v>398</v>
      </c>
    </row>
    <row r="1270" spans="1:19" x14ac:dyDescent="0.3">
      <c r="A1270">
        <v>1269</v>
      </c>
      <c r="B1270" t="s">
        <v>150</v>
      </c>
      <c r="C1270" t="s">
        <v>17</v>
      </c>
      <c r="D1270" t="s">
        <v>54</v>
      </c>
      <c r="E1270" t="s">
        <v>55</v>
      </c>
      <c r="F1270" s="6" t="s">
        <v>56</v>
      </c>
      <c r="G1270" t="s">
        <v>151</v>
      </c>
      <c r="H1270" t="s">
        <v>152</v>
      </c>
      <c r="I1270" t="s">
        <v>153</v>
      </c>
      <c r="J1270" t="s">
        <v>157</v>
      </c>
      <c r="K1270" t="s">
        <v>29</v>
      </c>
      <c r="L1270">
        <v>-3.5659561000000002</v>
      </c>
      <c r="M1270">
        <v>-80.139847000000003</v>
      </c>
      <c r="N1270">
        <v>38</v>
      </c>
      <c r="O1270">
        <v>2015</v>
      </c>
      <c r="P1270" t="s">
        <v>386</v>
      </c>
      <c r="Q1270">
        <v>437</v>
      </c>
      <c r="R1270" t="s">
        <v>388</v>
      </c>
      <c r="S1270" t="s">
        <v>398</v>
      </c>
    </row>
    <row r="1271" spans="1:19" x14ac:dyDescent="0.3">
      <c r="A1271">
        <v>1270</v>
      </c>
      <c r="B1271" t="s">
        <v>150</v>
      </c>
      <c r="C1271" t="s">
        <v>17</v>
      </c>
      <c r="D1271" t="s">
        <v>54</v>
      </c>
      <c r="E1271" t="s">
        <v>55</v>
      </c>
      <c r="F1271" s="6" t="s">
        <v>56</v>
      </c>
      <c r="G1271" t="s">
        <v>151</v>
      </c>
      <c r="H1271" t="s">
        <v>152</v>
      </c>
      <c r="I1271" t="s">
        <v>153</v>
      </c>
      <c r="J1271" t="s">
        <v>157</v>
      </c>
      <c r="K1271" t="s">
        <v>29</v>
      </c>
      <c r="L1271">
        <v>-3.565947</v>
      </c>
      <c r="M1271">
        <v>-80.139847000000003</v>
      </c>
      <c r="N1271">
        <v>38</v>
      </c>
      <c r="O1271">
        <v>2015</v>
      </c>
      <c r="P1271" t="s">
        <v>386</v>
      </c>
      <c r="Q1271">
        <v>438</v>
      </c>
      <c r="R1271" t="s">
        <v>388</v>
      </c>
      <c r="S1271" t="s">
        <v>398</v>
      </c>
    </row>
    <row r="1272" spans="1:19" x14ac:dyDescent="0.3">
      <c r="A1272">
        <v>1271</v>
      </c>
      <c r="B1272" t="s">
        <v>150</v>
      </c>
      <c r="C1272" t="s">
        <v>17</v>
      </c>
      <c r="D1272" t="s">
        <v>104</v>
      </c>
      <c r="E1272" t="s">
        <v>116</v>
      </c>
      <c r="F1272" s="6" t="s">
        <v>117</v>
      </c>
      <c r="G1272" t="s">
        <v>151</v>
      </c>
      <c r="H1272" t="s">
        <v>152</v>
      </c>
      <c r="I1272" t="s">
        <v>153</v>
      </c>
      <c r="J1272" t="s">
        <v>157</v>
      </c>
      <c r="K1272" t="s">
        <v>29</v>
      </c>
      <c r="L1272">
        <v>-3.5659380000000001</v>
      </c>
      <c r="M1272">
        <v>-80.139865</v>
      </c>
      <c r="N1272">
        <v>46</v>
      </c>
      <c r="O1272">
        <v>2015</v>
      </c>
      <c r="P1272" t="s">
        <v>386</v>
      </c>
      <c r="Q1272">
        <v>165</v>
      </c>
      <c r="R1272" t="s">
        <v>388</v>
      </c>
      <c r="S1272" t="s">
        <v>398</v>
      </c>
    </row>
    <row r="1273" spans="1:19" x14ac:dyDescent="0.3">
      <c r="A1273">
        <v>1272</v>
      </c>
      <c r="B1273" t="s">
        <v>150</v>
      </c>
      <c r="C1273" t="s">
        <v>17</v>
      </c>
      <c r="D1273" t="s">
        <v>54</v>
      </c>
      <c r="E1273" t="s">
        <v>55</v>
      </c>
      <c r="F1273" s="6" t="s">
        <v>56</v>
      </c>
      <c r="G1273" t="s">
        <v>151</v>
      </c>
      <c r="H1273" t="s">
        <v>152</v>
      </c>
      <c r="I1273" t="s">
        <v>153</v>
      </c>
      <c r="J1273" t="s">
        <v>157</v>
      </c>
      <c r="K1273" t="s">
        <v>29</v>
      </c>
      <c r="L1273">
        <v>-3.5659315999999999</v>
      </c>
      <c r="M1273">
        <v>-80.142638000000005</v>
      </c>
      <c r="N1273">
        <v>43</v>
      </c>
      <c r="O1273">
        <v>2015</v>
      </c>
      <c r="P1273" t="s">
        <v>386</v>
      </c>
      <c r="Q1273">
        <v>233</v>
      </c>
      <c r="R1273" t="s">
        <v>388</v>
      </c>
      <c r="S1273" t="s">
        <v>398</v>
      </c>
    </row>
    <row r="1274" spans="1:19" x14ac:dyDescent="0.3">
      <c r="A1274">
        <v>1273</v>
      </c>
      <c r="B1274" t="s">
        <v>150</v>
      </c>
      <c r="C1274" t="s">
        <v>17</v>
      </c>
      <c r="D1274" t="s">
        <v>126</v>
      </c>
      <c r="E1274" t="s">
        <v>127</v>
      </c>
      <c r="F1274" s="6" t="s">
        <v>128</v>
      </c>
      <c r="G1274" t="s">
        <v>151</v>
      </c>
      <c r="H1274" t="s">
        <v>152</v>
      </c>
      <c r="I1274" t="s">
        <v>153</v>
      </c>
      <c r="J1274" t="s">
        <v>157</v>
      </c>
      <c r="K1274" t="s">
        <v>29</v>
      </c>
      <c r="L1274">
        <v>-3.5659315999999999</v>
      </c>
      <c r="M1274">
        <v>-80.142638000000005</v>
      </c>
      <c r="N1274">
        <v>43</v>
      </c>
      <c r="O1274">
        <v>2015</v>
      </c>
      <c r="P1274" t="s">
        <v>386</v>
      </c>
      <c r="Q1274">
        <v>234</v>
      </c>
      <c r="R1274" t="s">
        <v>388</v>
      </c>
      <c r="S1274" t="s">
        <v>398</v>
      </c>
    </row>
    <row r="1275" spans="1:19" x14ac:dyDescent="0.3">
      <c r="A1275">
        <v>1274</v>
      </c>
      <c r="B1275" t="s">
        <v>150</v>
      </c>
      <c r="C1275" t="s">
        <v>17</v>
      </c>
      <c r="D1275" t="s">
        <v>54</v>
      </c>
      <c r="E1275" t="s">
        <v>55</v>
      </c>
      <c r="F1275" s="6" t="s">
        <v>56</v>
      </c>
      <c r="G1275" t="s">
        <v>151</v>
      </c>
      <c r="H1275" t="s">
        <v>152</v>
      </c>
      <c r="I1275" t="s">
        <v>153</v>
      </c>
      <c r="J1275" t="s">
        <v>157</v>
      </c>
      <c r="K1275" t="s">
        <v>29</v>
      </c>
      <c r="L1275">
        <v>-3.5658927999999999</v>
      </c>
      <c r="M1275">
        <v>-80.139919000000006</v>
      </c>
      <c r="N1275">
        <v>48</v>
      </c>
      <c r="O1275">
        <v>2015</v>
      </c>
      <c r="P1275" t="s">
        <v>386</v>
      </c>
      <c r="Q1275">
        <v>514</v>
      </c>
      <c r="R1275" t="s">
        <v>388</v>
      </c>
      <c r="S1275" t="s">
        <v>398</v>
      </c>
    </row>
    <row r="1276" spans="1:19" x14ac:dyDescent="0.3">
      <c r="A1276">
        <v>1275</v>
      </c>
      <c r="B1276" t="s">
        <v>150</v>
      </c>
      <c r="C1276" t="s">
        <v>17</v>
      </c>
      <c r="D1276" t="s">
        <v>54</v>
      </c>
      <c r="E1276" t="s">
        <v>55</v>
      </c>
      <c r="F1276" s="6" t="s">
        <v>56</v>
      </c>
      <c r="G1276" t="s">
        <v>151</v>
      </c>
      <c r="H1276" t="s">
        <v>152</v>
      </c>
      <c r="I1276" t="s">
        <v>153</v>
      </c>
      <c r="J1276" t="s">
        <v>157</v>
      </c>
      <c r="K1276" t="s">
        <v>29</v>
      </c>
      <c r="L1276">
        <v>-3.5658319000000001</v>
      </c>
      <c r="M1276">
        <v>-80.142431000000002</v>
      </c>
      <c r="N1276">
        <v>38</v>
      </c>
      <c r="O1276">
        <v>2015</v>
      </c>
      <c r="P1276" t="s">
        <v>386</v>
      </c>
      <c r="Q1276">
        <v>442</v>
      </c>
      <c r="R1276" t="s">
        <v>388</v>
      </c>
      <c r="S1276" t="s">
        <v>398</v>
      </c>
    </row>
    <row r="1277" spans="1:19" x14ac:dyDescent="0.3">
      <c r="A1277">
        <v>1276</v>
      </c>
      <c r="B1277" t="s">
        <v>150</v>
      </c>
      <c r="C1277" t="s">
        <v>17</v>
      </c>
      <c r="D1277" t="s">
        <v>54</v>
      </c>
      <c r="E1277" t="s">
        <v>55</v>
      </c>
      <c r="F1277" s="6" t="s">
        <v>56</v>
      </c>
      <c r="G1277" t="s">
        <v>151</v>
      </c>
      <c r="H1277" t="s">
        <v>152</v>
      </c>
      <c r="I1277" t="s">
        <v>153</v>
      </c>
      <c r="J1277" t="s">
        <v>157</v>
      </c>
      <c r="K1277" t="s">
        <v>29</v>
      </c>
      <c r="L1277">
        <v>-3.5658242000000002</v>
      </c>
      <c r="M1277">
        <v>-80.143880999999993</v>
      </c>
      <c r="N1277">
        <v>40</v>
      </c>
      <c r="O1277">
        <v>2015</v>
      </c>
      <c r="P1277" t="s">
        <v>386</v>
      </c>
      <c r="Q1277">
        <v>446</v>
      </c>
      <c r="R1277" t="s">
        <v>388</v>
      </c>
      <c r="S1277" t="s">
        <v>398</v>
      </c>
    </row>
    <row r="1278" spans="1:19" x14ac:dyDescent="0.3">
      <c r="A1278">
        <v>1277</v>
      </c>
      <c r="B1278" t="s">
        <v>150</v>
      </c>
      <c r="C1278" t="s">
        <v>17</v>
      </c>
      <c r="D1278" t="s">
        <v>54</v>
      </c>
      <c r="E1278" t="s">
        <v>55</v>
      </c>
      <c r="F1278" s="6" t="s">
        <v>56</v>
      </c>
      <c r="G1278" t="s">
        <v>151</v>
      </c>
      <c r="H1278" t="s">
        <v>152</v>
      </c>
      <c r="I1278" t="s">
        <v>153</v>
      </c>
      <c r="J1278" t="s">
        <v>157</v>
      </c>
      <c r="K1278" t="s">
        <v>29</v>
      </c>
      <c r="L1278">
        <v>-3.5658240000000001</v>
      </c>
      <c r="M1278">
        <v>-80.143673000000007</v>
      </c>
      <c r="N1278">
        <v>41</v>
      </c>
      <c r="O1278">
        <v>2015</v>
      </c>
      <c r="P1278" t="s">
        <v>386</v>
      </c>
      <c r="Q1278">
        <v>444</v>
      </c>
      <c r="R1278" t="s">
        <v>388</v>
      </c>
      <c r="S1278" t="s">
        <v>398</v>
      </c>
    </row>
    <row r="1279" spans="1:19" x14ac:dyDescent="0.3">
      <c r="A1279">
        <v>1278</v>
      </c>
      <c r="B1279" t="s">
        <v>150</v>
      </c>
      <c r="C1279" t="s">
        <v>17</v>
      </c>
      <c r="D1279" t="s">
        <v>54</v>
      </c>
      <c r="E1279" t="s">
        <v>55</v>
      </c>
      <c r="F1279" s="6" t="s">
        <v>56</v>
      </c>
      <c r="G1279" t="s">
        <v>151</v>
      </c>
      <c r="H1279" t="s">
        <v>152</v>
      </c>
      <c r="I1279" t="s">
        <v>153</v>
      </c>
      <c r="J1279" t="s">
        <v>157</v>
      </c>
      <c r="K1279" t="s">
        <v>29</v>
      </c>
      <c r="L1279">
        <v>-3.5657792000000001</v>
      </c>
      <c r="M1279">
        <v>-80.144124000000005</v>
      </c>
      <c r="N1279">
        <v>56</v>
      </c>
      <c r="O1279">
        <v>2015</v>
      </c>
      <c r="P1279" t="s">
        <v>386</v>
      </c>
      <c r="Q1279">
        <v>202</v>
      </c>
      <c r="R1279" t="s">
        <v>388</v>
      </c>
      <c r="S1279" t="s">
        <v>398</v>
      </c>
    </row>
    <row r="1280" spans="1:19" x14ac:dyDescent="0.3">
      <c r="A1280">
        <v>1279</v>
      </c>
      <c r="B1280" t="s">
        <v>150</v>
      </c>
      <c r="C1280" t="s">
        <v>17</v>
      </c>
      <c r="D1280" t="s">
        <v>54</v>
      </c>
      <c r="E1280" t="s">
        <v>55</v>
      </c>
      <c r="F1280" s="6" t="s">
        <v>56</v>
      </c>
      <c r="G1280" t="s">
        <v>151</v>
      </c>
      <c r="H1280" t="s">
        <v>152</v>
      </c>
      <c r="I1280" t="s">
        <v>153</v>
      </c>
      <c r="J1280" t="s">
        <v>157</v>
      </c>
      <c r="K1280" t="s">
        <v>29</v>
      </c>
      <c r="L1280">
        <v>-3.5657697000000002</v>
      </c>
      <c r="M1280">
        <v>-80.143700999999993</v>
      </c>
      <c r="N1280">
        <v>41</v>
      </c>
      <c r="O1280">
        <v>2015</v>
      </c>
      <c r="P1280" t="s">
        <v>386</v>
      </c>
      <c r="Q1280">
        <v>445</v>
      </c>
      <c r="R1280" t="s">
        <v>388</v>
      </c>
      <c r="S1280" t="s">
        <v>398</v>
      </c>
    </row>
    <row r="1281" spans="1:19" x14ac:dyDescent="0.3">
      <c r="A1281">
        <v>1280</v>
      </c>
      <c r="B1281" t="s">
        <v>150</v>
      </c>
      <c r="C1281" t="s">
        <v>17</v>
      </c>
      <c r="D1281" t="s">
        <v>54</v>
      </c>
      <c r="E1281" t="s">
        <v>55</v>
      </c>
      <c r="F1281" s="6" t="s">
        <v>56</v>
      </c>
      <c r="G1281" t="s">
        <v>151</v>
      </c>
      <c r="H1281" t="s">
        <v>152</v>
      </c>
      <c r="I1281" t="s">
        <v>153</v>
      </c>
      <c r="J1281" t="s">
        <v>157</v>
      </c>
      <c r="K1281" t="s">
        <v>29</v>
      </c>
      <c r="L1281">
        <v>-3.5657519999999998</v>
      </c>
      <c r="M1281">
        <v>-80.144124000000005</v>
      </c>
      <c r="N1281">
        <v>40</v>
      </c>
      <c r="O1281">
        <v>2015</v>
      </c>
      <c r="P1281" t="s">
        <v>386</v>
      </c>
      <c r="Q1281">
        <v>447</v>
      </c>
      <c r="R1281" t="s">
        <v>388</v>
      </c>
      <c r="S1281" t="s">
        <v>398</v>
      </c>
    </row>
    <row r="1282" spans="1:19" x14ac:dyDescent="0.3">
      <c r="A1282">
        <v>1281</v>
      </c>
      <c r="B1282" t="s">
        <v>150</v>
      </c>
      <c r="C1282" t="s">
        <v>17</v>
      </c>
      <c r="D1282" t="s">
        <v>54</v>
      </c>
      <c r="E1282" t="s">
        <v>55</v>
      </c>
      <c r="F1282" s="6" t="s">
        <v>56</v>
      </c>
      <c r="G1282" t="s">
        <v>151</v>
      </c>
      <c r="H1282" t="s">
        <v>152</v>
      </c>
      <c r="I1282" t="s">
        <v>153</v>
      </c>
      <c r="J1282" t="s">
        <v>157</v>
      </c>
      <c r="K1282" t="s">
        <v>29</v>
      </c>
      <c r="L1282">
        <v>-3.5657413999999998</v>
      </c>
      <c r="M1282">
        <v>-80.142458000000005</v>
      </c>
      <c r="N1282">
        <v>47</v>
      </c>
      <c r="O1282">
        <v>2015</v>
      </c>
      <c r="P1282" t="s">
        <v>386</v>
      </c>
      <c r="Q1282">
        <v>525</v>
      </c>
      <c r="R1282" t="s">
        <v>388</v>
      </c>
      <c r="S1282" t="s">
        <v>398</v>
      </c>
    </row>
    <row r="1283" spans="1:19" x14ac:dyDescent="0.3">
      <c r="A1283">
        <v>1282</v>
      </c>
      <c r="B1283" t="s">
        <v>150</v>
      </c>
      <c r="C1283" t="s">
        <v>17</v>
      </c>
      <c r="D1283" t="s">
        <v>104</v>
      </c>
      <c r="E1283" t="s">
        <v>116</v>
      </c>
      <c r="F1283" s="6" t="s">
        <v>117</v>
      </c>
      <c r="G1283" t="s">
        <v>151</v>
      </c>
      <c r="H1283" t="s">
        <v>152</v>
      </c>
      <c r="I1283" t="s">
        <v>153</v>
      </c>
      <c r="J1283" t="s">
        <v>157</v>
      </c>
      <c r="K1283" t="s">
        <v>29</v>
      </c>
      <c r="L1283">
        <v>-3.5657211000000002</v>
      </c>
      <c r="M1283">
        <v>-80.140099000000006</v>
      </c>
      <c r="N1283">
        <v>47</v>
      </c>
      <c r="O1283">
        <v>2015</v>
      </c>
      <c r="P1283" t="s">
        <v>386</v>
      </c>
      <c r="Q1283">
        <v>166</v>
      </c>
      <c r="R1283" t="s">
        <v>388</v>
      </c>
      <c r="S1283" t="s">
        <v>398</v>
      </c>
    </row>
    <row r="1284" spans="1:19" x14ac:dyDescent="0.3">
      <c r="A1284">
        <v>1283</v>
      </c>
      <c r="B1284" t="s">
        <v>150</v>
      </c>
      <c r="C1284" t="s">
        <v>17</v>
      </c>
      <c r="D1284" t="s">
        <v>54</v>
      </c>
      <c r="E1284" t="s">
        <v>55</v>
      </c>
      <c r="F1284" s="6" t="s">
        <v>56</v>
      </c>
      <c r="G1284" t="s">
        <v>151</v>
      </c>
      <c r="H1284" t="s">
        <v>152</v>
      </c>
      <c r="I1284" t="s">
        <v>153</v>
      </c>
      <c r="J1284" t="s">
        <v>157</v>
      </c>
      <c r="K1284" t="s">
        <v>29</v>
      </c>
      <c r="L1284">
        <v>-3.5657070000000002</v>
      </c>
      <c r="M1284">
        <v>-80.144304000000005</v>
      </c>
      <c r="N1284">
        <v>39</v>
      </c>
      <c r="O1284">
        <v>2015</v>
      </c>
      <c r="P1284" t="s">
        <v>386</v>
      </c>
      <c r="Q1284">
        <v>448</v>
      </c>
      <c r="R1284" t="s">
        <v>388</v>
      </c>
      <c r="S1284" t="s">
        <v>398</v>
      </c>
    </row>
    <row r="1285" spans="1:19" x14ac:dyDescent="0.3">
      <c r="A1285">
        <v>1284</v>
      </c>
      <c r="B1285" t="s">
        <v>150</v>
      </c>
      <c r="C1285" t="s">
        <v>17</v>
      </c>
      <c r="D1285" t="s">
        <v>54</v>
      </c>
      <c r="E1285" t="s">
        <v>55</v>
      </c>
      <c r="F1285" s="6" t="s">
        <v>56</v>
      </c>
      <c r="G1285" t="s">
        <v>151</v>
      </c>
      <c r="H1285" t="s">
        <v>152</v>
      </c>
      <c r="I1285" t="s">
        <v>153</v>
      </c>
      <c r="J1285" t="s">
        <v>157</v>
      </c>
      <c r="K1285" t="s">
        <v>29</v>
      </c>
      <c r="L1285">
        <v>-3.5656618</v>
      </c>
      <c r="M1285">
        <v>-80.144357999999997</v>
      </c>
      <c r="N1285">
        <v>52</v>
      </c>
      <c r="O1285">
        <v>2015</v>
      </c>
      <c r="P1285" t="s">
        <v>386</v>
      </c>
      <c r="Q1285">
        <v>203</v>
      </c>
      <c r="R1285" t="s">
        <v>388</v>
      </c>
      <c r="S1285" t="s">
        <v>398</v>
      </c>
    </row>
    <row r="1286" spans="1:19" x14ac:dyDescent="0.3">
      <c r="A1286">
        <v>1285</v>
      </c>
      <c r="B1286" t="s">
        <v>150</v>
      </c>
      <c r="C1286" t="s">
        <v>17</v>
      </c>
      <c r="D1286" t="s">
        <v>54</v>
      </c>
      <c r="E1286" t="s">
        <v>55</v>
      </c>
      <c r="F1286" s="6" t="s">
        <v>56</v>
      </c>
      <c r="G1286" t="s">
        <v>151</v>
      </c>
      <c r="H1286" t="s">
        <v>152</v>
      </c>
      <c r="I1286" t="s">
        <v>153</v>
      </c>
      <c r="J1286" t="s">
        <v>157</v>
      </c>
      <c r="K1286" t="s">
        <v>29</v>
      </c>
      <c r="L1286">
        <v>-3.5655155000000001</v>
      </c>
      <c r="M1286">
        <v>-80.142646999999997</v>
      </c>
      <c r="N1286">
        <v>39</v>
      </c>
      <c r="O1286">
        <v>2015</v>
      </c>
      <c r="P1286" t="s">
        <v>386</v>
      </c>
      <c r="Q1286">
        <v>231</v>
      </c>
      <c r="R1286" t="s">
        <v>388</v>
      </c>
      <c r="S1286" t="s">
        <v>398</v>
      </c>
    </row>
    <row r="1287" spans="1:19" x14ac:dyDescent="0.3">
      <c r="A1287">
        <v>1286</v>
      </c>
      <c r="B1287" t="s">
        <v>150</v>
      </c>
      <c r="C1287" t="s">
        <v>17</v>
      </c>
      <c r="D1287" t="s">
        <v>104</v>
      </c>
      <c r="E1287" t="s">
        <v>116</v>
      </c>
      <c r="F1287" s="6" t="s">
        <v>117</v>
      </c>
      <c r="G1287" t="s">
        <v>151</v>
      </c>
      <c r="H1287" t="s">
        <v>152</v>
      </c>
      <c r="I1287" t="s">
        <v>153</v>
      </c>
      <c r="J1287" t="s">
        <v>157</v>
      </c>
      <c r="K1287" t="s">
        <v>29</v>
      </c>
      <c r="L1287">
        <v>-3.5655155000000001</v>
      </c>
      <c r="M1287">
        <v>-80.142646999999997</v>
      </c>
      <c r="N1287">
        <v>39</v>
      </c>
      <c r="O1287">
        <v>2015</v>
      </c>
      <c r="P1287" t="s">
        <v>386</v>
      </c>
      <c r="Q1287">
        <v>232</v>
      </c>
      <c r="R1287" t="s">
        <v>388</v>
      </c>
      <c r="S1287" t="s">
        <v>398</v>
      </c>
    </row>
    <row r="1288" spans="1:19" x14ac:dyDescent="0.3">
      <c r="A1288">
        <v>1287</v>
      </c>
      <c r="B1288" t="s">
        <v>150</v>
      </c>
      <c r="C1288" t="s">
        <v>17</v>
      </c>
      <c r="D1288" t="s">
        <v>54</v>
      </c>
      <c r="E1288" t="s">
        <v>55</v>
      </c>
      <c r="F1288" s="6" t="s">
        <v>56</v>
      </c>
      <c r="G1288" t="s">
        <v>151</v>
      </c>
      <c r="H1288" t="s">
        <v>152</v>
      </c>
      <c r="I1288" t="s">
        <v>153</v>
      </c>
      <c r="J1288" t="s">
        <v>157</v>
      </c>
      <c r="K1288" t="s">
        <v>29</v>
      </c>
      <c r="L1288">
        <v>-3.5654319000000001</v>
      </c>
      <c r="M1288">
        <v>-80.140298000000001</v>
      </c>
      <c r="N1288">
        <v>49</v>
      </c>
      <c r="O1288">
        <v>2015</v>
      </c>
      <c r="P1288" t="s">
        <v>386</v>
      </c>
      <c r="Q1288">
        <v>515</v>
      </c>
      <c r="R1288" t="s">
        <v>388</v>
      </c>
      <c r="S1288" t="s">
        <v>398</v>
      </c>
    </row>
    <row r="1289" spans="1:19" x14ac:dyDescent="0.3">
      <c r="A1289">
        <v>1288</v>
      </c>
      <c r="B1289" t="s">
        <v>150</v>
      </c>
      <c r="C1289" t="s">
        <v>17</v>
      </c>
      <c r="D1289" t="s">
        <v>54</v>
      </c>
      <c r="E1289" t="s">
        <v>55</v>
      </c>
      <c r="F1289" s="6" t="s">
        <v>56</v>
      </c>
      <c r="G1289" t="s">
        <v>151</v>
      </c>
      <c r="H1289" t="s">
        <v>152</v>
      </c>
      <c r="I1289" t="s">
        <v>153</v>
      </c>
      <c r="J1289" t="s">
        <v>157</v>
      </c>
      <c r="K1289" t="s">
        <v>29</v>
      </c>
      <c r="L1289">
        <v>-3.5654067</v>
      </c>
      <c r="M1289">
        <v>-80.142458000000005</v>
      </c>
      <c r="N1289">
        <v>41</v>
      </c>
      <c r="O1289">
        <v>2015</v>
      </c>
      <c r="P1289" t="s">
        <v>386</v>
      </c>
      <c r="Q1289">
        <v>335</v>
      </c>
      <c r="R1289" t="s">
        <v>388</v>
      </c>
      <c r="S1289" t="s">
        <v>398</v>
      </c>
    </row>
    <row r="1290" spans="1:19" x14ac:dyDescent="0.3">
      <c r="A1290">
        <v>1289</v>
      </c>
      <c r="B1290" t="s">
        <v>150</v>
      </c>
      <c r="C1290" t="s">
        <v>17</v>
      </c>
      <c r="D1290" t="s">
        <v>126</v>
      </c>
      <c r="E1290" t="s">
        <v>134</v>
      </c>
      <c r="F1290" s="6" t="s">
        <v>135</v>
      </c>
      <c r="G1290" t="s">
        <v>151</v>
      </c>
      <c r="H1290" t="s">
        <v>152</v>
      </c>
      <c r="I1290" t="s">
        <v>153</v>
      </c>
      <c r="J1290" t="s">
        <v>157</v>
      </c>
      <c r="K1290" t="s">
        <v>29</v>
      </c>
      <c r="L1290">
        <v>-3.5653975999999998</v>
      </c>
      <c r="M1290">
        <v>-80.142394999999993</v>
      </c>
      <c r="N1290">
        <v>45</v>
      </c>
      <c r="O1290">
        <v>2015</v>
      </c>
      <c r="P1290" t="s">
        <v>386</v>
      </c>
      <c r="Q1290">
        <v>306</v>
      </c>
      <c r="R1290" t="s">
        <v>388</v>
      </c>
      <c r="S1290" t="s">
        <v>398</v>
      </c>
    </row>
    <row r="1291" spans="1:19" x14ac:dyDescent="0.3">
      <c r="A1291">
        <v>1290</v>
      </c>
      <c r="B1291" t="s">
        <v>150</v>
      </c>
      <c r="C1291" t="s">
        <v>17</v>
      </c>
      <c r="D1291" t="s">
        <v>54</v>
      </c>
      <c r="E1291" t="s">
        <v>55</v>
      </c>
      <c r="F1291" s="6" t="s">
        <v>56</v>
      </c>
      <c r="G1291" t="s">
        <v>151</v>
      </c>
      <c r="H1291" t="s">
        <v>152</v>
      </c>
      <c r="I1291" t="s">
        <v>153</v>
      </c>
      <c r="J1291" t="s">
        <v>157</v>
      </c>
      <c r="K1291" t="s">
        <v>29</v>
      </c>
      <c r="L1291">
        <v>-3.5653904000000001</v>
      </c>
      <c r="M1291">
        <v>-80.144330999999994</v>
      </c>
      <c r="N1291">
        <v>38</v>
      </c>
      <c r="O1291">
        <v>2015</v>
      </c>
      <c r="P1291" t="s">
        <v>386</v>
      </c>
      <c r="Q1291">
        <v>449</v>
      </c>
      <c r="R1291" t="s">
        <v>388</v>
      </c>
      <c r="S1291" t="s">
        <v>398</v>
      </c>
    </row>
    <row r="1292" spans="1:19" x14ac:dyDescent="0.3">
      <c r="A1292">
        <v>1291</v>
      </c>
      <c r="B1292" t="s">
        <v>150</v>
      </c>
      <c r="C1292" t="s">
        <v>17</v>
      </c>
      <c r="D1292" t="s">
        <v>54</v>
      </c>
      <c r="E1292" t="s">
        <v>55</v>
      </c>
      <c r="F1292" s="6" t="s">
        <v>56</v>
      </c>
      <c r="G1292" t="s">
        <v>151</v>
      </c>
      <c r="H1292" t="s">
        <v>152</v>
      </c>
      <c r="I1292" t="s">
        <v>153</v>
      </c>
      <c r="J1292" t="s">
        <v>157</v>
      </c>
      <c r="K1292" t="s">
        <v>29</v>
      </c>
      <c r="L1292">
        <v>-3.5653814000000001</v>
      </c>
      <c r="M1292">
        <v>-80.144349000000005</v>
      </c>
      <c r="N1292">
        <v>38</v>
      </c>
      <c r="O1292">
        <v>2015</v>
      </c>
      <c r="P1292" t="s">
        <v>386</v>
      </c>
      <c r="Q1292">
        <v>450</v>
      </c>
      <c r="R1292" t="s">
        <v>388</v>
      </c>
      <c r="S1292" t="s">
        <v>398</v>
      </c>
    </row>
    <row r="1293" spans="1:19" x14ac:dyDescent="0.3">
      <c r="A1293">
        <v>1292</v>
      </c>
      <c r="B1293" t="s">
        <v>150</v>
      </c>
      <c r="C1293" t="s">
        <v>17</v>
      </c>
      <c r="D1293" t="s">
        <v>54</v>
      </c>
      <c r="E1293" t="s">
        <v>55</v>
      </c>
      <c r="F1293" s="6" t="s">
        <v>56</v>
      </c>
      <c r="G1293" t="s">
        <v>151</v>
      </c>
      <c r="H1293" t="s">
        <v>152</v>
      </c>
      <c r="I1293" t="s">
        <v>153</v>
      </c>
      <c r="J1293" t="s">
        <v>157</v>
      </c>
      <c r="K1293" t="s">
        <v>29</v>
      </c>
      <c r="L1293">
        <v>-3.5653632000000002</v>
      </c>
      <c r="M1293">
        <v>-80.144267999999997</v>
      </c>
      <c r="N1293">
        <v>36</v>
      </c>
      <c r="O1293">
        <v>2015</v>
      </c>
      <c r="P1293" t="s">
        <v>386</v>
      </c>
      <c r="Q1293">
        <v>141</v>
      </c>
      <c r="R1293" t="s">
        <v>388</v>
      </c>
      <c r="S1293" t="s">
        <v>398</v>
      </c>
    </row>
    <row r="1294" spans="1:19" x14ac:dyDescent="0.3">
      <c r="A1294">
        <v>1293</v>
      </c>
      <c r="B1294" t="s">
        <v>150</v>
      </c>
      <c r="C1294" t="s">
        <v>17</v>
      </c>
      <c r="D1294" t="s">
        <v>54</v>
      </c>
      <c r="E1294" t="s">
        <v>55</v>
      </c>
      <c r="F1294" s="6" t="s">
        <v>56</v>
      </c>
      <c r="G1294" t="s">
        <v>151</v>
      </c>
      <c r="H1294" t="s">
        <v>152</v>
      </c>
      <c r="I1294" t="s">
        <v>153</v>
      </c>
      <c r="J1294" t="s">
        <v>157</v>
      </c>
      <c r="K1294" t="s">
        <v>29</v>
      </c>
      <c r="L1294">
        <v>-3.5653142999999998</v>
      </c>
      <c r="M1294">
        <v>-80.140351999999993</v>
      </c>
      <c r="N1294">
        <v>49</v>
      </c>
      <c r="O1294">
        <v>2015</v>
      </c>
      <c r="P1294" t="s">
        <v>386</v>
      </c>
      <c r="Q1294">
        <v>516</v>
      </c>
      <c r="R1294" t="s">
        <v>388</v>
      </c>
      <c r="S1294" t="s">
        <v>398</v>
      </c>
    </row>
    <row r="1295" spans="1:19" x14ac:dyDescent="0.3">
      <c r="A1295">
        <v>1294</v>
      </c>
      <c r="B1295" t="s">
        <v>150</v>
      </c>
      <c r="C1295" t="s">
        <v>17</v>
      </c>
      <c r="D1295" t="s">
        <v>18</v>
      </c>
      <c r="E1295" t="s">
        <v>19</v>
      </c>
      <c r="F1295" s="6" t="s">
        <v>25</v>
      </c>
      <c r="G1295" t="s">
        <v>151</v>
      </c>
      <c r="H1295" t="s">
        <v>152</v>
      </c>
      <c r="I1295" t="s">
        <v>153</v>
      </c>
      <c r="J1295" t="s">
        <v>157</v>
      </c>
      <c r="K1295" t="s">
        <v>29</v>
      </c>
      <c r="L1295">
        <v>-3.5652729000000001</v>
      </c>
      <c r="M1295">
        <v>-80.144439000000006</v>
      </c>
      <c r="N1295">
        <v>37</v>
      </c>
      <c r="O1295">
        <v>2017</v>
      </c>
      <c r="P1295" t="s">
        <v>386</v>
      </c>
      <c r="Q1295">
        <v>777</v>
      </c>
      <c r="R1295" t="s">
        <v>388</v>
      </c>
      <c r="S1295" t="s">
        <v>398</v>
      </c>
    </row>
    <row r="1296" spans="1:19" x14ac:dyDescent="0.3">
      <c r="A1296">
        <v>1295</v>
      </c>
      <c r="B1296" t="s">
        <v>150</v>
      </c>
      <c r="C1296" t="s">
        <v>17</v>
      </c>
      <c r="D1296" t="s">
        <v>54</v>
      </c>
      <c r="E1296" t="s">
        <v>55</v>
      </c>
      <c r="F1296" s="6" t="s">
        <v>56</v>
      </c>
      <c r="G1296" t="s">
        <v>151</v>
      </c>
      <c r="H1296" t="s">
        <v>152</v>
      </c>
      <c r="I1296" t="s">
        <v>153</v>
      </c>
      <c r="J1296" t="s">
        <v>157</v>
      </c>
      <c r="K1296" t="s">
        <v>29</v>
      </c>
      <c r="L1296">
        <v>-3.5652729000000001</v>
      </c>
      <c r="M1296">
        <v>-80.144439000000006</v>
      </c>
      <c r="N1296">
        <v>37</v>
      </c>
      <c r="O1296">
        <v>2017</v>
      </c>
      <c r="P1296" t="s">
        <v>386</v>
      </c>
      <c r="Q1296">
        <v>778</v>
      </c>
      <c r="R1296" t="s">
        <v>388</v>
      </c>
      <c r="S1296" t="s">
        <v>398</v>
      </c>
    </row>
    <row r="1297" spans="1:19" x14ac:dyDescent="0.3">
      <c r="A1297">
        <v>1296</v>
      </c>
      <c r="B1297" t="s">
        <v>150</v>
      </c>
      <c r="C1297" t="s">
        <v>17</v>
      </c>
      <c r="D1297" t="s">
        <v>104</v>
      </c>
      <c r="E1297" t="s">
        <v>116</v>
      </c>
      <c r="F1297" s="6" t="s">
        <v>117</v>
      </c>
      <c r="G1297" t="s">
        <v>151</v>
      </c>
      <c r="H1297" t="s">
        <v>152</v>
      </c>
      <c r="I1297" t="s">
        <v>153</v>
      </c>
      <c r="J1297" t="s">
        <v>157</v>
      </c>
      <c r="K1297" t="s">
        <v>29</v>
      </c>
      <c r="L1297">
        <v>-3.5652729000000001</v>
      </c>
      <c r="M1297">
        <v>-80.144439000000006</v>
      </c>
      <c r="N1297">
        <v>37</v>
      </c>
      <c r="O1297">
        <v>2017</v>
      </c>
      <c r="P1297" t="s">
        <v>386</v>
      </c>
      <c r="Q1297">
        <v>782</v>
      </c>
      <c r="R1297" t="s">
        <v>388</v>
      </c>
      <c r="S1297" t="s">
        <v>398</v>
      </c>
    </row>
    <row r="1298" spans="1:19" x14ac:dyDescent="0.3">
      <c r="A1298">
        <v>1297</v>
      </c>
      <c r="B1298" t="s">
        <v>150</v>
      </c>
      <c r="C1298" t="s">
        <v>17</v>
      </c>
      <c r="D1298" t="s">
        <v>104</v>
      </c>
      <c r="E1298" t="s">
        <v>116</v>
      </c>
      <c r="F1298" s="6" t="s">
        <v>124</v>
      </c>
      <c r="G1298" t="s">
        <v>151</v>
      </c>
      <c r="H1298" t="s">
        <v>152</v>
      </c>
      <c r="I1298" t="s">
        <v>153</v>
      </c>
      <c r="J1298" t="s">
        <v>157</v>
      </c>
      <c r="K1298" t="s">
        <v>29</v>
      </c>
      <c r="L1298">
        <v>-3.5652729000000001</v>
      </c>
      <c r="M1298">
        <v>-80.144439000000006</v>
      </c>
      <c r="N1298">
        <v>37</v>
      </c>
      <c r="O1298">
        <v>2017</v>
      </c>
      <c r="P1298" t="s">
        <v>386</v>
      </c>
      <c r="Q1298">
        <v>781</v>
      </c>
      <c r="R1298" t="s">
        <v>388</v>
      </c>
      <c r="S1298" t="s">
        <v>398</v>
      </c>
    </row>
    <row r="1299" spans="1:19" x14ac:dyDescent="0.3">
      <c r="A1299">
        <v>1298</v>
      </c>
      <c r="B1299" t="s">
        <v>150</v>
      </c>
      <c r="C1299" t="s">
        <v>17</v>
      </c>
      <c r="D1299" t="s">
        <v>126</v>
      </c>
      <c r="E1299" t="s">
        <v>127</v>
      </c>
      <c r="F1299" s="6" t="s">
        <v>133</v>
      </c>
      <c r="G1299" t="s">
        <v>151</v>
      </c>
      <c r="H1299" t="s">
        <v>152</v>
      </c>
      <c r="I1299" t="s">
        <v>153</v>
      </c>
      <c r="J1299" t="s">
        <v>157</v>
      </c>
      <c r="K1299" t="s">
        <v>29</v>
      </c>
      <c r="L1299">
        <v>-3.5652729000000001</v>
      </c>
      <c r="M1299">
        <v>-80.144439000000006</v>
      </c>
      <c r="N1299">
        <v>37</v>
      </c>
      <c r="O1299">
        <v>2017</v>
      </c>
      <c r="P1299" t="s">
        <v>386</v>
      </c>
      <c r="Q1299">
        <v>780</v>
      </c>
      <c r="R1299" t="s">
        <v>388</v>
      </c>
      <c r="S1299" t="s">
        <v>398</v>
      </c>
    </row>
    <row r="1300" spans="1:19" x14ac:dyDescent="0.3">
      <c r="A1300">
        <v>1299</v>
      </c>
      <c r="B1300" t="s">
        <v>150</v>
      </c>
      <c r="C1300" t="s">
        <v>17</v>
      </c>
      <c r="D1300" t="s">
        <v>126</v>
      </c>
      <c r="E1300" t="s">
        <v>134</v>
      </c>
      <c r="F1300" s="6" t="s">
        <v>135</v>
      </c>
      <c r="G1300" t="s">
        <v>151</v>
      </c>
      <c r="H1300" t="s">
        <v>152</v>
      </c>
      <c r="I1300" t="s">
        <v>153</v>
      </c>
      <c r="J1300" t="s">
        <v>157</v>
      </c>
      <c r="K1300" t="s">
        <v>29</v>
      </c>
      <c r="L1300">
        <v>-3.5652729000000001</v>
      </c>
      <c r="M1300">
        <v>-80.144439000000006</v>
      </c>
      <c r="N1300">
        <v>37</v>
      </c>
      <c r="O1300">
        <v>2017</v>
      </c>
      <c r="P1300" t="s">
        <v>386</v>
      </c>
      <c r="Q1300">
        <v>779</v>
      </c>
      <c r="R1300" t="s">
        <v>388</v>
      </c>
      <c r="S1300" t="s">
        <v>398</v>
      </c>
    </row>
    <row r="1301" spans="1:19" x14ac:dyDescent="0.3">
      <c r="A1301">
        <v>1300</v>
      </c>
      <c r="B1301" t="s">
        <v>150</v>
      </c>
      <c r="C1301" t="s">
        <v>17</v>
      </c>
      <c r="D1301" t="s">
        <v>54</v>
      </c>
      <c r="E1301" t="s">
        <v>55</v>
      </c>
      <c r="F1301" s="6" t="s">
        <v>56</v>
      </c>
      <c r="G1301" t="s">
        <v>151</v>
      </c>
      <c r="H1301" t="s">
        <v>152</v>
      </c>
      <c r="I1301" t="s">
        <v>153</v>
      </c>
      <c r="J1301" t="s">
        <v>157</v>
      </c>
      <c r="K1301" t="s">
        <v>29</v>
      </c>
      <c r="L1301">
        <v>-3.5652552000000002</v>
      </c>
      <c r="M1301">
        <v>-80.144844000000006</v>
      </c>
      <c r="N1301">
        <v>38</v>
      </c>
      <c r="O1301">
        <v>2015</v>
      </c>
      <c r="P1301" t="s">
        <v>386</v>
      </c>
      <c r="Q1301">
        <v>185</v>
      </c>
      <c r="R1301" t="s">
        <v>388</v>
      </c>
      <c r="S1301" t="s">
        <v>398</v>
      </c>
    </row>
    <row r="1302" spans="1:19" x14ac:dyDescent="0.3">
      <c r="A1302">
        <v>1301</v>
      </c>
      <c r="B1302" t="s">
        <v>150</v>
      </c>
      <c r="C1302" t="s">
        <v>17</v>
      </c>
      <c r="D1302" t="s">
        <v>126</v>
      </c>
      <c r="E1302" t="s">
        <v>127</v>
      </c>
      <c r="F1302" s="6" t="s">
        <v>133</v>
      </c>
      <c r="G1302" t="s">
        <v>151</v>
      </c>
      <c r="H1302" t="s">
        <v>152</v>
      </c>
      <c r="I1302" t="s">
        <v>153</v>
      </c>
      <c r="J1302" t="s">
        <v>157</v>
      </c>
      <c r="K1302" t="s">
        <v>29</v>
      </c>
      <c r="L1302">
        <v>-3.5652238999999999</v>
      </c>
      <c r="M1302">
        <v>-80.140388000000002</v>
      </c>
      <c r="N1302">
        <v>44</v>
      </c>
      <c r="O1302">
        <v>2016</v>
      </c>
      <c r="P1302" t="s">
        <v>386</v>
      </c>
      <c r="Q1302">
        <v>711</v>
      </c>
      <c r="R1302" t="s">
        <v>388</v>
      </c>
      <c r="S1302" t="s">
        <v>398</v>
      </c>
    </row>
    <row r="1303" spans="1:19" x14ac:dyDescent="0.3">
      <c r="A1303">
        <v>1302</v>
      </c>
      <c r="B1303" t="s">
        <v>150</v>
      </c>
      <c r="C1303" t="s">
        <v>17</v>
      </c>
      <c r="D1303" t="s">
        <v>126</v>
      </c>
      <c r="E1303" t="s">
        <v>134</v>
      </c>
      <c r="F1303" s="6" t="s">
        <v>135</v>
      </c>
      <c r="G1303" t="s">
        <v>151</v>
      </c>
      <c r="H1303" t="s">
        <v>152</v>
      </c>
      <c r="I1303" t="s">
        <v>153</v>
      </c>
      <c r="J1303" t="s">
        <v>157</v>
      </c>
      <c r="K1303" t="s">
        <v>29</v>
      </c>
      <c r="L1303">
        <v>-3.5652062999999998</v>
      </c>
      <c r="M1303">
        <v>-80.140883000000002</v>
      </c>
      <c r="N1303">
        <v>44</v>
      </c>
      <c r="O1303">
        <v>2015</v>
      </c>
      <c r="P1303" t="s">
        <v>386</v>
      </c>
      <c r="Q1303">
        <v>153</v>
      </c>
      <c r="R1303" t="s">
        <v>388</v>
      </c>
      <c r="S1303" t="s">
        <v>398</v>
      </c>
    </row>
    <row r="1304" spans="1:19" x14ac:dyDescent="0.3">
      <c r="A1304">
        <v>1303</v>
      </c>
      <c r="B1304" t="s">
        <v>150</v>
      </c>
      <c r="C1304" t="s">
        <v>17</v>
      </c>
      <c r="D1304" t="s">
        <v>54</v>
      </c>
      <c r="E1304" t="s">
        <v>55</v>
      </c>
      <c r="F1304" s="6" t="s">
        <v>56</v>
      </c>
      <c r="G1304" t="s">
        <v>151</v>
      </c>
      <c r="H1304" t="s">
        <v>152</v>
      </c>
      <c r="I1304" t="s">
        <v>153</v>
      </c>
      <c r="J1304" t="s">
        <v>157</v>
      </c>
      <c r="K1304" t="s">
        <v>29</v>
      </c>
      <c r="L1304">
        <v>-3.5652008999999998</v>
      </c>
      <c r="M1304">
        <v>-80.14479</v>
      </c>
      <c r="N1304">
        <v>33</v>
      </c>
      <c r="O1304">
        <v>2015</v>
      </c>
      <c r="P1304" t="s">
        <v>386</v>
      </c>
      <c r="Q1304">
        <v>137</v>
      </c>
      <c r="R1304" t="s">
        <v>388</v>
      </c>
      <c r="S1304" t="s">
        <v>398</v>
      </c>
    </row>
    <row r="1305" spans="1:19" x14ac:dyDescent="0.3">
      <c r="A1305">
        <v>1304</v>
      </c>
      <c r="B1305" t="s">
        <v>150</v>
      </c>
      <c r="C1305" t="s">
        <v>17</v>
      </c>
      <c r="D1305" t="s">
        <v>18</v>
      </c>
      <c r="E1305" t="s">
        <v>19</v>
      </c>
      <c r="F1305" s="6" t="s">
        <v>25</v>
      </c>
      <c r="G1305" t="s">
        <v>151</v>
      </c>
      <c r="H1305" t="s">
        <v>152</v>
      </c>
      <c r="I1305" t="s">
        <v>153</v>
      </c>
      <c r="J1305" t="s">
        <v>157</v>
      </c>
      <c r="K1305" t="s">
        <v>29</v>
      </c>
      <c r="L1305">
        <v>-3.5651997999999998</v>
      </c>
      <c r="M1305">
        <v>-80.143674000000004</v>
      </c>
      <c r="N1305">
        <v>39</v>
      </c>
      <c r="O1305">
        <v>2015</v>
      </c>
      <c r="P1305" t="s">
        <v>386</v>
      </c>
      <c r="Q1305">
        <v>154</v>
      </c>
      <c r="R1305" t="s">
        <v>388</v>
      </c>
      <c r="S1305" t="s">
        <v>398</v>
      </c>
    </row>
    <row r="1306" spans="1:19" x14ac:dyDescent="0.3">
      <c r="A1306">
        <v>1305</v>
      </c>
      <c r="B1306" t="s">
        <v>150</v>
      </c>
      <c r="C1306" t="s">
        <v>17</v>
      </c>
      <c r="D1306" t="s">
        <v>54</v>
      </c>
      <c r="E1306" t="s">
        <v>55</v>
      </c>
      <c r="F1306" s="6" t="s">
        <v>56</v>
      </c>
      <c r="G1306" t="s">
        <v>151</v>
      </c>
      <c r="H1306" t="s">
        <v>152</v>
      </c>
      <c r="I1306" t="s">
        <v>153</v>
      </c>
      <c r="J1306" t="s">
        <v>157</v>
      </c>
      <c r="K1306" t="s">
        <v>29</v>
      </c>
      <c r="L1306">
        <v>-3.5651804999999999</v>
      </c>
      <c r="M1306">
        <v>-80.142324000000002</v>
      </c>
      <c r="N1306">
        <v>47</v>
      </c>
      <c r="O1306">
        <v>2015</v>
      </c>
      <c r="P1306" t="s">
        <v>386</v>
      </c>
      <c r="Q1306">
        <v>524</v>
      </c>
      <c r="R1306" t="s">
        <v>388</v>
      </c>
      <c r="S1306" t="s">
        <v>398</v>
      </c>
    </row>
    <row r="1307" spans="1:19" x14ac:dyDescent="0.3">
      <c r="A1307">
        <v>1306</v>
      </c>
      <c r="B1307" t="s">
        <v>150</v>
      </c>
      <c r="C1307" t="s">
        <v>17</v>
      </c>
      <c r="D1307" t="s">
        <v>54</v>
      </c>
      <c r="E1307" t="s">
        <v>55</v>
      </c>
      <c r="F1307" s="6" t="s">
        <v>56</v>
      </c>
      <c r="G1307" t="s">
        <v>151</v>
      </c>
      <c r="H1307" t="s">
        <v>152</v>
      </c>
      <c r="I1307" t="s">
        <v>153</v>
      </c>
      <c r="J1307" t="s">
        <v>157</v>
      </c>
      <c r="K1307" t="s">
        <v>29</v>
      </c>
      <c r="L1307">
        <v>-3.5651738000000002</v>
      </c>
      <c r="M1307">
        <v>-80.144844000000006</v>
      </c>
      <c r="N1307">
        <v>35</v>
      </c>
      <c r="O1307">
        <v>2015</v>
      </c>
      <c r="P1307" t="s">
        <v>386</v>
      </c>
      <c r="Q1307">
        <v>453</v>
      </c>
      <c r="R1307" t="s">
        <v>388</v>
      </c>
      <c r="S1307" t="s">
        <v>398</v>
      </c>
    </row>
    <row r="1308" spans="1:19" x14ac:dyDescent="0.3">
      <c r="A1308">
        <v>1307</v>
      </c>
      <c r="B1308" t="s">
        <v>150</v>
      </c>
      <c r="C1308" t="s">
        <v>17</v>
      </c>
      <c r="D1308" t="s">
        <v>54</v>
      </c>
      <c r="E1308" t="s">
        <v>55</v>
      </c>
      <c r="F1308" s="6" t="s">
        <v>56</v>
      </c>
      <c r="G1308" t="s">
        <v>151</v>
      </c>
      <c r="H1308" t="s">
        <v>152</v>
      </c>
      <c r="I1308" t="s">
        <v>153</v>
      </c>
      <c r="J1308" t="s">
        <v>157</v>
      </c>
      <c r="K1308" t="s">
        <v>29</v>
      </c>
      <c r="L1308">
        <v>-3.5651647</v>
      </c>
      <c r="M1308">
        <v>-80.144799000000006</v>
      </c>
      <c r="N1308">
        <v>37</v>
      </c>
      <c r="O1308">
        <v>2015</v>
      </c>
      <c r="P1308" t="s">
        <v>386</v>
      </c>
      <c r="Q1308">
        <v>302</v>
      </c>
      <c r="R1308" t="s">
        <v>388</v>
      </c>
      <c r="S1308" t="s">
        <v>398</v>
      </c>
    </row>
    <row r="1309" spans="1:19" x14ac:dyDescent="0.3">
      <c r="A1309">
        <v>1308</v>
      </c>
      <c r="B1309" t="s">
        <v>150</v>
      </c>
      <c r="C1309" t="s">
        <v>17</v>
      </c>
      <c r="D1309" t="s">
        <v>104</v>
      </c>
      <c r="E1309" t="s">
        <v>116</v>
      </c>
      <c r="F1309" s="6" t="s">
        <v>117</v>
      </c>
      <c r="G1309" t="s">
        <v>151</v>
      </c>
      <c r="H1309" t="s">
        <v>152</v>
      </c>
      <c r="I1309" t="s">
        <v>153</v>
      </c>
      <c r="J1309" t="s">
        <v>157</v>
      </c>
      <c r="K1309" t="s">
        <v>29</v>
      </c>
      <c r="L1309">
        <v>-3.5651465</v>
      </c>
      <c r="M1309">
        <v>-80.144709000000006</v>
      </c>
      <c r="N1309">
        <v>53</v>
      </c>
      <c r="O1309">
        <v>2015</v>
      </c>
      <c r="P1309" t="s">
        <v>386</v>
      </c>
      <c r="Q1309">
        <v>201</v>
      </c>
      <c r="R1309" t="s">
        <v>388</v>
      </c>
      <c r="S1309" t="s">
        <v>398</v>
      </c>
    </row>
    <row r="1310" spans="1:19" x14ac:dyDescent="0.3">
      <c r="A1310">
        <v>1309</v>
      </c>
      <c r="B1310" t="s">
        <v>150</v>
      </c>
      <c r="C1310" t="s">
        <v>17</v>
      </c>
      <c r="D1310" t="s">
        <v>54</v>
      </c>
      <c r="E1310" t="s">
        <v>55</v>
      </c>
      <c r="F1310" s="6" t="s">
        <v>56</v>
      </c>
      <c r="G1310" t="s">
        <v>151</v>
      </c>
      <c r="H1310" t="s">
        <v>152</v>
      </c>
      <c r="I1310" t="s">
        <v>153</v>
      </c>
      <c r="J1310" t="s">
        <v>157</v>
      </c>
      <c r="K1310" t="s">
        <v>29</v>
      </c>
      <c r="L1310">
        <v>-3.5651378999999999</v>
      </c>
      <c r="M1310">
        <v>-80.145133000000001</v>
      </c>
      <c r="N1310">
        <v>34</v>
      </c>
      <c r="O1310">
        <v>2015</v>
      </c>
      <c r="P1310" t="s">
        <v>386</v>
      </c>
      <c r="Q1310">
        <v>454</v>
      </c>
      <c r="R1310" t="s">
        <v>388</v>
      </c>
      <c r="S1310" t="s">
        <v>398</v>
      </c>
    </row>
    <row r="1311" spans="1:19" x14ac:dyDescent="0.3">
      <c r="A1311">
        <v>1310</v>
      </c>
      <c r="B1311" t="s">
        <v>150</v>
      </c>
      <c r="C1311" t="s">
        <v>17</v>
      </c>
      <c r="D1311" t="s">
        <v>54</v>
      </c>
      <c r="E1311" t="s">
        <v>55</v>
      </c>
      <c r="F1311" s="6" t="s">
        <v>56</v>
      </c>
      <c r="G1311" t="s">
        <v>151</v>
      </c>
      <c r="H1311" t="s">
        <v>152</v>
      </c>
      <c r="I1311" t="s">
        <v>153</v>
      </c>
      <c r="J1311" t="s">
        <v>157</v>
      </c>
      <c r="K1311" t="s">
        <v>29</v>
      </c>
      <c r="L1311">
        <v>-3.5651373999999998</v>
      </c>
      <c r="M1311">
        <v>-80.144690999999995</v>
      </c>
      <c r="N1311">
        <v>36</v>
      </c>
      <c r="O1311">
        <v>2015</v>
      </c>
      <c r="P1311" t="s">
        <v>386</v>
      </c>
      <c r="Q1311">
        <v>452</v>
      </c>
      <c r="R1311" t="s">
        <v>388</v>
      </c>
      <c r="S1311" t="s">
        <v>398</v>
      </c>
    </row>
    <row r="1312" spans="1:19" x14ac:dyDescent="0.3">
      <c r="A1312">
        <v>1311</v>
      </c>
      <c r="B1312" t="s">
        <v>150</v>
      </c>
      <c r="C1312" t="s">
        <v>17</v>
      </c>
      <c r="D1312" t="s">
        <v>104</v>
      </c>
      <c r="E1312" t="s">
        <v>109</v>
      </c>
      <c r="F1312" s="6" t="s">
        <v>110</v>
      </c>
      <c r="G1312" t="s">
        <v>151</v>
      </c>
      <c r="H1312" t="s">
        <v>152</v>
      </c>
      <c r="I1312" t="s">
        <v>153</v>
      </c>
      <c r="J1312" t="s">
        <v>157</v>
      </c>
      <c r="K1312" t="s">
        <v>29</v>
      </c>
      <c r="L1312">
        <v>-3.5651335999999998</v>
      </c>
      <c r="M1312">
        <v>-80.140576999999993</v>
      </c>
      <c r="N1312">
        <v>53</v>
      </c>
      <c r="O1312">
        <v>2016</v>
      </c>
      <c r="P1312" t="s">
        <v>386</v>
      </c>
      <c r="Q1312">
        <v>709</v>
      </c>
      <c r="R1312" t="s">
        <v>388</v>
      </c>
      <c r="S1312" t="s">
        <v>398</v>
      </c>
    </row>
    <row r="1313" spans="1:19" x14ac:dyDescent="0.3">
      <c r="A1313">
        <v>1312</v>
      </c>
      <c r="B1313" t="s">
        <v>150</v>
      </c>
      <c r="C1313" t="s">
        <v>17</v>
      </c>
      <c r="D1313" t="s">
        <v>104</v>
      </c>
      <c r="E1313" t="s">
        <v>116</v>
      </c>
      <c r="F1313" s="6" t="s">
        <v>124</v>
      </c>
      <c r="G1313" t="s">
        <v>151</v>
      </c>
      <c r="H1313" t="s">
        <v>152</v>
      </c>
      <c r="I1313" t="s">
        <v>153</v>
      </c>
      <c r="J1313" t="s">
        <v>157</v>
      </c>
      <c r="K1313" t="s">
        <v>29</v>
      </c>
      <c r="L1313">
        <v>-3.5651335999999998</v>
      </c>
      <c r="M1313">
        <v>-80.140576999999993</v>
      </c>
      <c r="N1313">
        <v>53</v>
      </c>
      <c r="O1313">
        <v>2016</v>
      </c>
      <c r="P1313" t="s">
        <v>386</v>
      </c>
      <c r="Q1313">
        <v>710</v>
      </c>
      <c r="R1313" t="s">
        <v>388</v>
      </c>
      <c r="S1313" t="s">
        <v>398</v>
      </c>
    </row>
    <row r="1314" spans="1:19" x14ac:dyDescent="0.3">
      <c r="A1314">
        <v>1313</v>
      </c>
      <c r="B1314" t="s">
        <v>150</v>
      </c>
      <c r="C1314" t="s">
        <v>17</v>
      </c>
      <c r="D1314" t="s">
        <v>54</v>
      </c>
      <c r="E1314" t="s">
        <v>55</v>
      </c>
      <c r="F1314" s="6" t="s">
        <v>56</v>
      </c>
      <c r="G1314" t="s">
        <v>151</v>
      </c>
      <c r="H1314" t="s">
        <v>152</v>
      </c>
      <c r="I1314" t="s">
        <v>153</v>
      </c>
      <c r="J1314" t="s">
        <v>157</v>
      </c>
      <c r="K1314" t="s">
        <v>29</v>
      </c>
      <c r="L1314">
        <v>-3.5651280999999999</v>
      </c>
      <c r="M1314">
        <v>-80.144367000000003</v>
      </c>
      <c r="N1314">
        <v>37</v>
      </c>
      <c r="O1314">
        <v>2015</v>
      </c>
      <c r="P1314" t="s">
        <v>386</v>
      </c>
      <c r="Q1314">
        <v>451</v>
      </c>
      <c r="R1314" t="s">
        <v>388</v>
      </c>
      <c r="S1314" t="s">
        <v>398</v>
      </c>
    </row>
    <row r="1315" spans="1:19" x14ac:dyDescent="0.3">
      <c r="A1315">
        <v>1314</v>
      </c>
      <c r="B1315" t="s">
        <v>150</v>
      </c>
      <c r="C1315" t="s">
        <v>17</v>
      </c>
      <c r="D1315" t="s">
        <v>54</v>
      </c>
      <c r="E1315" t="s">
        <v>55</v>
      </c>
      <c r="F1315" s="6" t="s">
        <v>56</v>
      </c>
      <c r="G1315" t="s">
        <v>151</v>
      </c>
      <c r="H1315" t="s">
        <v>152</v>
      </c>
      <c r="I1315" t="s">
        <v>153</v>
      </c>
      <c r="J1315" t="s">
        <v>157</v>
      </c>
      <c r="K1315" t="s">
        <v>29</v>
      </c>
      <c r="L1315">
        <v>-3.5651195000000002</v>
      </c>
      <c r="M1315">
        <v>-80.144835999999998</v>
      </c>
      <c r="N1315">
        <v>48</v>
      </c>
      <c r="O1315">
        <v>2015</v>
      </c>
      <c r="P1315" t="s">
        <v>386</v>
      </c>
      <c r="Q1315">
        <v>82</v>
      </c>
      <c r="R1315" t="s">
        <v>388</v>
      </c>
      <c r="S1315" t="s">
        <v>398</v>
      </c>
    </row>
    <row r="1316" spans="1:19" x14ac:dyDescent="0.3">
      <c r="A1316">
        <v>1315</v>
      </c>
      <c r="B1316" t="s">
        <v>150</v>
      </c>
      <c r="C1316" t="s">
        <v>17</v>
      </c>
      <c r="D1316" t="s">
        <v>54</v>
      </c>
      <c r="E1316" t="s">
        <v>55</v>
      </c>
      <c r="F1316" s="6" t="s">
        <v>56</v>
      </c>
      <c r="G1316" t="s">
        <v>151</v>
      </c>
      <c r="H1316" t="s">
        <v>152</v>
      </c>
      <c r="I1316" t="s">
        <v>153</v>
      </c>
      <c r="J1316" t="s">
        <v>157</v>
      </c>
      <c r="K1316" t="s">
        <v>29</v>
      </c>
      <c r="L1316">
        <v>-3.5650746</v>
      </c>
      <c r="M1316">
        <v>-80.145150999999998</v>
      </c>
      <c r="N1316">
        <v>47</v>
      </c>
      <c r="O1316">
        <v>2015</v>
      </c>
      <c r="P1316" t="s">
        <v>386</v>
      </c>
      <c r="Q1316">
        <v>81</v>
      </c>
      <c r="R1316" t="s">
        <v>388</v>
      </c>
      <c r="S1316" t="s">
        <v>398</v>
      </c>
    </row>
    <row r="1317" spans="1:19" x14ac:dyDescent="0.3">
      <c r="A1317">
        <v>1316</v>
      </c>
      <c r="B1317" t="s">
        <v>150</v>
      </c>
      <c r="C1317" t="s">
        <v>17</v>
      </c>
      <c r="D1317" t="s">
        <v>54</v>
      </c>
      <c r="E1317" t="s">
        <v>55</v>
      </c>
      <c r="F1317" s="6" t="s">
        <v>56</v>
      </c>
      <c r="G1317" t="s">
        <v>151</v>
      </c>
      <c r="H1317" t="s">
        <v>152</v>
      </c>
      <c r="I1317" t="s">
        <v>153</v>
      </c>
      <c r="J1317" t="s">
        <v>157</v>
      </c>
      <c r="K1317" t="s">
        <v>29</v>
      </c>
      <c r="L1317">
        <v>-3.5650707000000001</v>
      </c>
      <c r="M1317">
        <v>-80.141053999999997</v>
      </c>
      <c r="N1317">
        <v>48</v>
      </c>
      <c r="O1317">
        <v>2015</v>
      </c>
      <c r="P1317" t="s">
        <v>386</v>
      </c>
      <c r="Q1317">
        <v>518</v>
      </c>
      <c r="R1317" t="s">
        <v>388</v>
      </c>
      <c r="S1317" t="s">
        <v>398</v>
      </c>
    </row>
    <row r="1318" spans="1:19" x14ac:dyDescent="0.3">
      <c r="A1318">
        <v>1317</v>
      </c>
      <c r="B1318" t="s">
        <v>150</v>
      </c>
      <c r="C1318" t="s">
        <v>17</v>
      </c>
      <c r="D1318" t="s">
        <v>126</v>
      </c>
      <c r="E1318" t="s">
        <v>134</v>
      </c>
      <c r="F1318" s="6" t="s">
        <v>135</v>
      </c>
      <c r="G1318" t="s">
        <v>151</v>
      </c>
      <c r="H1318" t="s">
        <v>152</v>
      </c>
      <c r="I1318" t="s">
        <v>153</v>
      </c>
      <c r="J1318" t="s">
        <v>157</v>
      </c>
      <c r="K1318" t="s">
        <v>29</v>
      </c>
      <c r="L1318">
        <v>-3.5650322999999999</v>
      </c>
      <c r="M1318">
        <v>-80.148356000000007</v>
      </c>
      <c r="N1318">
        <v>47</v>
      </c>
      <c r="O1318">
        <v>2015</v>
      </c>
      <c r="P1318" t="s">
        <v>386</v>
      </c>
      <c r="Q1318">
        <v>75</v>
      </c>
      <c r="R1318" t="s">
        <v>388</v>
      </c>
      <c r="S1318" t="s">
        <v>398</v>
      </c>
    </row>
    <row r="1319" spans="1:19" x14ac:dyDescent="0.3">
      <c r="A1319">
        <v>1318</v>
      </c>
      <c r="B1319" t="s">
        <v>150</v>
      </c>
      <c r="C1319" t="s">
        <v>17</v>
      </c>
      <c r="D1319" t="s">
        <v>104</v>
      </c>
      <c r="E1319" t="s">
        <v>116</v>
      </c>
      <c r="F1319" s="6" t="s">
        <v>117</v>
      </c>
      <c r="G1319" t="s">
        <v>151</v>
      </c>
      <c r="H1319" t="s">
        <v>152</v>
      </c>
      <c r="I1319" t="s">
        <v>153</v>
      </c>
      <c r="J1319" t="s">
        <v>157</v>
      </c>
      <c r="K1319" t="s">
        <v>29</v>
      </c>
      <c r="L1319">
        <v>-3.5650251000000002</v>
      </c>
      <c r="M1319">
        <v>-80.140603999999996</v>
      </c>
      <c r="N1319">
        <v>48</v>
      </c>
      <c r="O1319">
        <v>2015</v>
      </c>
      <c r="P1319" t="s">
        <v>386</v>
      </c>
      <c r="Q1319">
        <v>517</v>
      </c>
      <c r="R1319" t="s">
        <v>388</v>
      </c>
      <c r="S1319" t="s">
        <v>398</v>
      </c>
    </row>
    <row r="1320" spans="1:19" x14ac:dyDescent="0.3">
      <c r="A1320">
        <v>1319</v>
      </c>
      <c r="B1320" t="s">
        <v>150</v>
      </c>
      <c r="C1320" t="s">
        <v>17</v>
      </c>
      <c r="D1320" t="s">
        <v>54</v>
      </c>
      <c r="E1320" t="s">
        <v>55</v>
      </c>
      <c r="F1320" s="6" t="s">
        <v>56</v>
      </c>
      <c r="G1320" t="s">
        <v>151</v>
      </c>
      <c r="H1320" t="s">
        <v>152</v>
      </c>
      <c r="I1320" t="s">
        <v>153</v>
      </c>
      <c r="J1320" t="s">
        <v>157</v>
      </c>
      <c r="K1320" t="s">
        <v>29</v>
      </c>
      <c r="L1320">
        <v>-3.5650119</v>
      </c>
      <c r="M1320">
        <v>-80.145906999999994</v>
      </c>
      <c r="N1320">
        <v>34</v>
      </c>
      <c r="O1320">
        <v>2015</v>
      </c>
      <c r="P1320" t="s">
        <v>386</v>
      </c>
      <c r="Q1320">
        <v>457</v>
      </c>
      <c r="R1320" t="s">
        <v>388</v>
      </c>
      <c r="S1320" t="s">
        <v>398</v>
      </c>
    </row>
    <row r="1321" spans="1:19" x14ac:dyDescent="0.3">
      <c r="A1321">
        <v>1320</v>
      </c>
      <c r="B1321" t="s">
        <v>150</v>
      </c>
      <c r="C1321" t="s">
        <v>17</v>
      </c>
      <c r="D1321" t="s">
        <v>54</v>
      </c>
      <c r="E1321" t="s">
        <v>55</v>
      </c>
      <c r="F1321" s="6" t="s">
        <v>56</v>
      </c>
      <c r="G1321" t="s">
        <v>151</v>
      </c>
      <c r="H1321" t="s">
        <v>152</v>
      </c>
      <c r="I1321" t="s">
        <v>153</v>
      </c>
      <c r="J1321" t="s">
        <v>157</v>
      </c>
      <c r="K1321" t="s">
        <v>29</v>
      </c>
      <c r="L1321">
        <v>-3.5650084999999998</v>
      </c>
      <c r="M1321">
        <v>-80.142251999999999</v>
      </c>
      <c r="N1321">
        <v>44</v>
      </c>
      <c r="O1321">
        <v>2015</v>
      </c>
      <c r="P1321" t="s">
        <v>386</v>
      </c>
      <c r="Q1321">
        <v>183</v>
      </c>
      <c r="R1321" t="s">
        <v>388</v>
      </c>
      <c r="S1321" t="s">
        <v>398</v>
      </c>
    </row>
    <row r="1322" spans="1:19" x14ac:dyDescent="0.3">
      <c r="A1322">
        <v>1321</v>
      </c>
      <c r="B1322" t="s">
        <v>150</v>
      </c>
      <c r="C1322" t="s">
        <v>17</v>
      </c>
      <c r="D1322" t="s">
        <v>54</v>
      </c>
      <c r="E1322" t="s">
        <v>55</v>
      </c>
      <c r="F1322" s="6" t="s">
        <v>56</v>
      </c>
      <c r="G1322" t="s">
        <v>151</v>
      </c>
      <c r="H1322" t="s">
        <v>152</v>
      </c>
      <c r="I1322" t="s">
        <v>153</v>
      </c>
      <c r="J1322" t="s">
        <v>157</v>
      </c>
      <c r="K1322" t="s">
        <v>29</v>
      </c>
      <c r="L1322">
        <v>-3.5650029000000001</v>
      </c>
      <c r="M1322">
        <v>-80.145898000000003</v>
      </c>
      <c r="N1322">
        <v>34</v>
      </c>
      <c r="O1322">
        <v>2015</v>
      </c>
      <c r="P1322" t="s">
        <v>386</v>
      </c>
      <c r="Q1322">
        <v>456</v>
      </c>
      <c r="R1322" t="s">
        <v>388</v>
      </c>
      <c r="S1322" t="s">
        <v>398</v>
      </c>
    </row>
    <row r="1323" spans="1:19" x14ac:dyDescent="0.3">
      <c r="A1323">
        <v>1322</v>
      </c>
      <c r="B1323" t="s">
        <v>150</v>
      </c>
      <c r="C1323" t="s">
        <v>17</v>
      </c>
      <c r="D1323" t="s">
        <v>18</v>
      </c>
      <c r="E1323" t="s">
        <v>19</v>
      </c>
      <c r="F1323" s="6" t="s">
        <v>25</v>
      </c>
      <c r="G1323" t="s">
        <v>151</v>
      </c>
      <c r="H1323" t="s">
        <v>152</v>
      </c>
      <c r="I1323" t="s">
        <v>153</v>
      </c>
      <c r="J1323" t="s">
        <v>157</v>
      </c>
      <c r="K1323" t="s">
        <v>29</v>
      </c>
      <c r="L1323">
        <v>-3.5649967</v>
      </c>
      <c r="M1323">
        <v>-80.149012999999997</v>
      </c>
      <c r="N1323">
        <v>34</v>
      </c>
      <c r="O1323">
        <v>2016</v>
      </c>
      <c r="P1323" t="s">
        <v>386</v>
      </c>
      <c r="Q1323">
        <v>712</v>
      </c>
      <c r="R1323" t="s">
        <v>388</v>
      </c>
      <c r="S1323" t="s">
        <v>398</v>
      </c>
    </row>
    <row r="1324" spans="1:19" x14ac:dyDescent="0.3">
      <c r="A1324">
        <v>1323</v>
      </c>
      <c r="B1324" t="s">
        <v>150</v>
      </c>
      <c r="C1324" t="s">
        <v>17</v>
      </c>
      <c r="D1324" t="s">
        <v>104</v>
      </c>
      <c r="E1324" t="s">
        <v>116</v>
      </c>
      <c r="F1324" s="6" t="s">
        <v>117</v>
      </c>
      <c r="G1324" t="s">
        <v>151</v>
      </c>
      <c r="H1324" t="s">
        <v>152</v>
      </c>
      <c r="I1324" t="s">
        <v>153</v>
      </c>
      <c r="J1324" t="s">
        <v>157</v>
      </c>
      <c r="K1324" t="s">
        <v>29</v>
      </c>
      <c r="L1324">
        <v>-3.5649967</v>
      </c>
      <c r="M1324">
        <v>-80.149012999999997</v>
      </c>
      <c r="N1324">
        <v>34</v>
      </c>
      <c r="O1324">
        <v>2016</v>
      </c>
      <c r="P1324" t="s">
        <v>386</v>
      </c>
      <c r="Q1324">
        <v>713</v>
      </c>
      <c r="R1324" t="s">
        <v>388</v>
      </c>
      <c r="S1324" t="s">
        <v>398</v>
      </c>
    </row>
    <row r="1325" spans="1:19" x14ac:dyDescent="0.3">
      <c r="A1325">
        <v>1324</v>
      </c>
      <c r="B1325" t="s">
        <v>150</v>
      </c>
      <c r="C1325" t="s">
        <v>17</v>
      </c>
      <c r="D1325" t="s">
        <v>54</v>
      </c>
      <c r="E1325" t="s">
        <v>55</v>
      </c>
      <c r="F1325" s="6" t="s">
        <v>56</v>
      </c>
      <c r="G1325" t="s">
        <v>151</v>
      </c>
      <c r="H1325" t="s">
        <v>152</v>
      </c>
      <c r="I1325" t="s">
        <v>153</v>
      </c>
      <c r="J1325" t="s">
        <v>157</v>
      </c>
      <c r="K1325" t="s">
        <v>29</v>
      </c>
      <c r="L1325">
        <v>-3.5649937999999999</v>
      </c>
      <c r="M1325">
        <v>-80.145898000000003</v>
      </c>
      <c r="N1325">
        <v>34</v>
      </c>
      <c r="O1325">
        <v>2015</v>
      </c>
      <c r="P1325" t="s">
        <v>386</v>
      </c>
      <c r="Q1325">
        <v>455</v>
      </c>
      <c r="R1325" t="s">
        <v>388</v>
      </c>
      <c r="S1325" t="s">
        <v>398</v>
      </c>
    </row>
    <row r="1326" spans="1:19" x14ac:dyDescent="0.3">
      <c r="A1326">
        <v>1325</v>
      </c>
      <c r="B1326" t="s">
        <v>150</v>
      </c>
      <c r="C1326" t="s">
        <v>17</v>
      </c>
      <c r="D1326" t="s">
        <v>54</v>
      </c>
      <c r="E1326" t="s">
        <v>55</v>
      </c>
      <c r="F1326" s="6" t="s">
        <v>56</v>
      </c>
      <c r="G1326" t="s">
        <v>151</v>
      </c>
      <c r="H1326" t="s">
        <v>152</v>
      </c>
      <c r="I1326" t="s">
        <v>153</v>
      </c>
      <c r="J1326" t="s">
        <v>157</v>
      </c>
      <c r="K1326" t="s">
        <v>29</v>
      </c>
      <c r="L1326">
        <v>-3.5649845</v>
      </c>
      <c r="M1326">
        <v>-80.145565000000005</v>
      </c>
      <c r="N1326">
        <v>53</v>
      </c>
      <c r="O1326">
        <v>2015</v>
      </c>
      <c r="P1326" t="s">
        <v>386</v>
      </c>
      <c r="Q1326">
        <v>200</v>
      </c>
      <c r="R1326" t="s">
        <v>388</v>
      </c>
      <c r="S1326" t="s">
        <v>398</v>
      </c>
    </row>
    <row r="1327" spans="1:19" x14ac:dyDescent="0.3">
      <c r="A1327">
        <v>1326</v>
      </c>
      <c r="B1327" t="s">
        <v>150</v>
      </c>
      <c r="C1327" t="s">
        <v>17</v>
      </c>
      <c r="D1327" t="s">
        <v>54</v>
      </c>
      <c r="E1327" t="s">
        <v>55</v>
      </c>
      <c r="F1327" s="6" t="s">
        <v>56</v>
      </c>
      <c r="G1327" t="s">
        <v>151</v>
      </c>
      <c r="H1327" t="s">
        <v>152</v>
      </c>
      <c r="I1327" t="s">
        <v>153</v>
      </c>
      <c r="J1327" t="s">
        <v>157</v>
      </c>
      <c r="K1327" t="s">
        <v>29</v>
      </c>
      <c r="L1327">
        <v>-3.5649760000000001</v>
      </c>
      <c r="M1327">
        <v>-80.146168000000003</v>
      </c>
      <c r="N1327">
        <v>36</v>
      </c>
      <c r="O1327">
        <v>2015</v>
      </c>
      <c r="P1327" t="s">
        <v>386</v>
      </c>
      <c r="Q1327">
        <v>461</v>
      </c>
      <c r="R1327" t="s">
        <v>388</v>
      </c>
      <c r="S1327" t="s">
        <v>398</v>
      </c>
    </row>
    <row r="1328" spans="1:19" x14ac:dyDescent="0.3">
      <c r="A1328">
        <v>1327</v>
      </c>
      <c r="B1328" t="s">
        <v>150</v>
      </c>
      <c r="C1328" t="s">
        <v>17</v>
      </c>
      <c r="D1328" t="s">
        <v>54</v>
      </c>
      <c r="E1328" t="s">
        <v>55</v>
      </c>
      <c r="F1328" s="6" t="s">
        <v>56</v>
      </c>
      <c r="G1328" t="s">
        <v>151</v>
      </c>
      <c r="H1328" t="s">
        <v>152</v>
      </c>
      <c r="I1328" t="s">
        <v>153</v>
      </c>
      <c r="J1328" t="s">
        <v>157</v>
      </c>
      <c r="K1328" t="s">
        <v>29</v>
      </c>
      <c r="L1328">
        <v>-3.5649757000000002</v>
      </c>
      <c r="M1328">
        <v>-80.145898000000003</v>
      </c>
      <c r="N1328">
        <v>34</v>
      </c>
      <c r="O1328">
        <v>2015</v>
      </c>
      <c r="P1328" t="s">
        <v>386</v>
      </c>
      <c r="Q1328">
        <v>458</v>
      </c>
      <c r="R1328" t="s">
        <v>388</v>
      </c>
      <c r="S1328" t="s">
        <v>398</v>
      </c>
    </row>
    <row r="1329" spans="1:19" x14ac:dyDescent="0.3">
      <c r="A1329">
        <v>1328</v>
      </c>
      <c r="B1329" t="s">
        <v>150</v>
      </c>
      <c r="C1329" t="s">
        <v>17</v>
      </c>
      <c r="D1329" t="s">
        <v>18</v>
      </c>
      <c r="E1329" t="s">
        <v>19</v>
      </c>
      <c r="F1329" s="6" t="s">
        <v>25</v>
      </c>
      <c r="G1329" t="s">
        <v>151</v>
      </c>
      <c r="H1329" t="s">
        <v>152</v>
      </c>
      <c r="I1329" t="s">
        <v>153</v>
      </c>
      <c r="J1329" t="s">
        <v>344</v>
      </c>
      <c r="K1329" t="s">
        <v>29</v>
      </c>
      <c r="L1329">
        <v>-3.5649753999999998</v>
      </c>
      <c r="M1329">
        <v>-80.145520000000005</v>
      </c>
      <c r="N1329">
        <v>0</v>
      </c>
      <c r="O1329">
        <v>0</v>
      </c>
      <c r="P1329" t="s">
        <v>386</v>
      </c>
      <c r="Q1329">
        <v>957</v>
      </c>
      <c r="R1329" t="s">
        <v>388</v>
      </c>
      <c r="S1329" t="s">
        <v>398</v>
      </c>
    </row>
    <row r="1330" spans="1:19" x14ac:dyDescent="0.3">
      <c r="A1330">
        <v>1329</v>
      </c>
      <c r="B1330" t="s">
        <v>150</v>
      </c>
      <c r="C1330" t="s">
        <v>17</v>
      </c>
      <c r="D1330" t="s">
        <v>54</v>
      </c>
      <c r="E1330" t="s">
        <v>55</v>
      </c>
      <c r="F1330" s="6" t="s">
        <v>56</v>
      </c>
      <c r="G1330" t="s">
        <v>151</v>
      </c>
      <c r="H1330" t="s">
        <v>152</v>
      </c>
      <c r="I1330" t="s">
        <v>153</v>
      </c>
      <c r="J1330" t="s">
        <v>157</v>
      </c>
      <c r="K1330" t="s">
        <v>29</v>
      </c>
      <c r="L1330">
        <v>-3.5649668999999999</v>
      </c>
      <c r="M1330">
        <v>-80.146168000000003</v>
      </c>
      <c r="N1330">
        <v>36</v>
      </c>
      <c r="O1330">
        <v>2015</v>
      </c>
      <c r="P1330" t="s">
        <v>386</v>
      </c>
      <c r="Q1330">
        <v>460</v>
      </c>
      <c r="R1330" t="s">
        <v>388</v>
      </c>
      <c r="S1330" t="s">
        <v>398</v>
      </c>
    </row>
    <row r="1331" spans="1:19" x14ac:dyDescent="0.3">
      <c r="A1331">
        <v>1330</v>
      </c>
      <c r="B1331" t="s">
        <v>150</v>
      </c>
      <c r="C1331" t="s">
        <v>17</v>
      </c>
      <c r="D1331" t="s">
        <v>18</v>
      </c>
      <c r="E1331" t="s">
        <v>19</v>
      </c>
      <c r="F1331" s="6" t="s">
        <v>25</v>
      </c>
      <c r="G1331" t="s">
        <v>151</v>
      </c>
      <c r="H1331" t="s">
        <v>152</v>
      </c>
      <c r="I1331" t="s">
        <v>153</v>
      </c>
      <c r="J1331" t="s">
        <v>157</v>
      </c>
      <c r="K1331" t="s">
        <v>29</v>
      </c>
      <c r="L1331">
        <v>-3.5649663999999999</v>
      </c>
      <c r="M1331">
        <v>-80.145538000000002</v>
      </c>
      <c r="N1331">
        <v>35</v>
      </c>
      <c r="O1331">
        <v>2015</v>
      </c>
      <c r="P1331" t="s">
        <v>386</v>
      </c>
      <c r="Q1331">
        <v>774</v>
      </c>
      <c r="R1331" t="s">
        <v>388</v>
      </c>
      <c r="S1331" t="s">
        <v>398</v>
      </c>
    </row>
    <row r="1332" spans="1:19" x14ac:dyDescent="0.3">
      <c r="A1332">
        <v>1331</v>
      </c>
      <c r="B1332" t="s">
        <v>150</v>
      </c>
      <c r="C1332" t="s">
        <v>17</v>
      </c>
      <c r="D1332" t="s">
        <v>126</v>
      </c>
      <c r="E1332" t="s">
        <v>127</v>
      </c>
      <c r="F1332" s="6" t="s">
        <v>133</v>
      </c>
      <c r="G1332" t="s">
        <v>151</v>
      </c>
      <c r="H1332" t="s">
        <v>152</v>
      </c>
      <c r="I1332" t="s">
        <v>153</v>
      </c>
      <c r="J1332" t="s">
        <v>157</v>
      </c>
      <c r="K1332" t="s">
        <v>29</v>
      </c>
      <c r="L1332">
        <v>-3.5649663999999999</v>
      </c>
      <c r="M1332">
        <v>-80.145538000000002</v>
      </c>
      <c r="N1332">
        <v>35</v>
      </c>
      <c r="O1332">
        <v>2015</v>
      </c>
      <c r="P1332" t="s">
        <v>386</v>
      </c>
      <c r="Q1332">
        <v>762</v>
      </c>
      <c r="R1332" t="s">
        <v>388</v>
      </c>
      <c r="S1332" t="s">
        <v>398</v>
      </c>
    </row>
    <row r="1333" spans="1:19" x14ac:dyDescent="0.3">
      <c r="A1333">
        <v>1332</v>
      </c>
      <c r="B1333" t="s">
        <v>150</v>
      </c>
      <c r="C1333" t="s">
        <v>17</v>
      </c>
      <c r="D1333" t="s">
        <v>126</v>
      </c>
      <c r="E1333" t="s">
        <v>127</v>
      </c>
      <c r="F1333" s="6" t="s">
        <v>133</v>
      </c>
      <c r="G1333" t="s">
        <v>151</v>
      </c>
      <c r="H1333" t="s">
        <v>152</v>
      </c>
      <c r="I1333" t="s">
        <v>153</v>
      </c>
      <c r="J1333" t="s">
        <v>344</v>
      </c>
      <c r="K1333" t="s">
        <v>29</v>
      </c>
      <c r="L1333">
        <v>-3.5649663</v>
      </c>
      <c r="M1333">
        <v>-80.145520000000005</v>
      </c>
      <c r="N1333">
        <v>0</v>
      </c>
      <c r="O1333">
        <v>0</v>
      </c>
      <c r="P1333" t="s">
        <v>386</v>
      </c>
      <c r="Q1333">
        <v>819</v>
      </c>
      <c r="R1333" t="s">
        <v>388</v>
      </c>
      <c r="S1333" t="s">
        <v>398</v>
      </c>
    </row>
    <row r="1334" spans="1:19" x14ac:dyDescent="0.3">
      <c r="A1334">
        <v>1333</v>
      </c>
      <c r="B1334" t="s">
        <v>150</v>
      </c>
      <c r="C1334" t="s">
        <v>17</v>
      </c>
      <c r="D1334" t="s">
        <v>54</v>
      </c>
      <c r="E1334" t="s">
        <v>55</v>
      </c>
      <c r="F1334" s="6" t="s">
        <v>56</v>
      </c>
      <c r="G1334" t="s">
        <v>151</v>
      </c>
      <c r="H1334" t="s">
        <v>152</v>
      </c>
      <c r="I1334" t="s">
        <v>153</v>
      </c>
      <c r="J1334" t="s">
        <v>157</v>
      </c>
      <c r="K1334" t="s">
        <v>29</v>
      </c>
      <c r="L1334">
        <v>-3.5649622999999999</v>
      </c>
      <c r="M1334">
        <v>-80.141206999999994</v>
      </c>
      <c r="N1334">
        <v>48</v>
      </c>
      <c r="O1334">
        <v>2015</v>
      </c>
      <c r="P1334" t="s">
        <v>386</v>
      </c>
      <c r="Q1334">
        <v>519</v>
      </c>
      <c r="R1334" t="s">
        <v>388</v>
      </c>
      <c r="S1334" t="s">
        <v>398</v>
      </c>
    </row>
    <row r="1335" spans="1:19" x14ac:dyDescent="0.3">
      <c r="A1335">
        <v>1334</v>
      </c>
      <c r="B1335" t="s">
        <v>150</v>
      </c>
      <c r="C1335" t="s">
        <v>17</v>
      </c>
      <c r="D1335" t="s">
        <v>54</v>
      </c>
      <c r="E1335" t="s">
        <v>55</v>
      </c>
      <c r="F1335" s="6" t="s">
        <v>56</v>
      </c>
      <c r="G1335" t="s">
        <v>151</v>
      </c>
      <c r="H1335" t="s">
        <v>152</v>
      </c>
      <c r="I1335" t="s">
        <v>153</v>
      </c>
      <c r="J1335" t="s">
        <v>157</v>
      </c>
      <c r="K1335" t="s">
        <v>29</v>
      </c>
      <c r="L1335">
        <v>-3.5649603999999999</v>
      </c>
      <c r="M1335">
        <v>-80.148805999999993</v>
      </c>
      <c r="N1335">
        <v>56</v>
      </c>
      <c r="O1335">
        <v>2015</v>
      </c>
      <c r="P1335" t="s">
        <v>386</v>
      </c>
      <c r="Q1335">
        <v>196</v>
      </c>
      <c r="R1335" t="s">
        <v>388</v>
      </c>
      <c r="S1335" t="s">
        <v>398</v>
      </c>
    </row>
    <row r="1336" spans="1:19" x14ac:dyDescent="0.3">
      <c r="A1336">
        <v>1335</v>
      </c>
      <c r="B1336" t="s">
        <v>150</v>
      </c>
      <c r="C1336" t="s">
        <v>17</v>
      </c>
      <c r="D1336" t="s">
        <v>126</v>
      </c>
      <c r="E1336" t="s">
        <v>134</v>
      </c>
      <c r="F1336" s="6" t="s">
        <v>135</v>
      </c>
      <c r="G1336" t="s">
        <v>151</v>
      </c>
      <c r="H1336" t="s">
        <v>152</v>
      </c>
      <c r="I1336" t="s">
        <v>153</v>
      </c>
      <c r="J1336" t="s">
        <v>157</v>
      </c>
      <c r="K1336" t="s">
        <v>29</v>
      </c>
      <c r="L1336">
        <v>-3.5649574999999998</v>
      </c>
      <c r="M1336">
        <v>-80.145745000000005</v>
      </c>
      <c r="N1336">
        <v>53</v>
      </c>
      <c r="O1336">
        <v>2015</v>
      </c>
      <c r="P1336" t="s">
        <v>386</v>
      </c>
      <c r="Q1336">
        <v>199</v>
      </c>
      <c r="R1336" t="s">
        <v>388</v>
      </c>
      <c r="S1336" t="s">
        <v>398</v>
      </c>
    </row>
    <row r="1337" spans="1:19" x14ac:dyDescent="0.3">
      <c r="A1337">
        <v>1336</v>
      </c>
      <c r="B1337" t="s">
        <v>150</v>
      </c>
      <c r="C1337" t="s">
        <v>17</v>
      </c>
      <c r="D1337" t="s">
        <v>54</v>
      </c>
      <c r="E1337" t="s">
        <v>55</v>
      </c>
      <c r="F1337" s="6" t="s">
        <v>56</v>
      </c>
      <c r="G1337" t="s">
        <v>151</v>
      </c>
      <c r="H1337" t="s">
        <v>152</v>
      </c>
      <c r="I1337" t="s">
        <v>153</v>
      </c>
      <c r="J1337" t="s">
        <v>157</v>
      </c>
      <c r="K1337" t="s">
        <v>29</v>
      </c>
      <c r="L1337">
        <v>-3.5649533</v>
      </c>
      <c r="M1337">
        <v>-80.141216</v>
      </c>
      <c r="N1337">
        <v>48</v>
      </c>
      <c r="O1337">
        <v>2015</v>
      </c>
      <c r="P1337" t="s">
        <v>386</v>
      </c>
      <c r="Q1337">
        <v>520</v>
      </c>
      <c r="R1337" t="s">
        <v>388</v>
      </c>
      <c r="S1337" t="s">
        <v>398</v>
      </c>
    </row>
    <row r="1338" spans="1:19" x14ac:dyDescent="0.3">
      <c r="A1338">
        <v>1337</v>
      </c>
      <c r="B1338" t="s">
        <v>150</v>
      </c>
      <c r="C1338" t="s">
        <v>17</v>
      </c>
      <c r="D1338" t="s">
        <v>126</v>
      </c>
      <c r="E1338" t="s">
        <v>134</v>
      </c>
      <c r="F1338" s="6" t="s">
        <v>135</v>
      </c>
      <c r="G1338" t="s">
        <v>151</v>
      </c>
      <c r="H1338" t="s">
        <v>152</v>
      </c>
      <c r="I1338" t="s">
        <v>153</v>
      </c>
      <c r="J1338" t="s">
        <v>157</v>
      </c>
      <c r="K1338" t="s">
        <v>29</v>
      </c>
      <c r="L1338">
        <v>-3.5649500999999999</v>
      </c>
      <c r="M1338">
        <v>-80.147546000000006</v>
      </c>
      <c r="N1338">
        <v>37</v>
      </c>
      <c r="O1338">
        <v>2015</v>
      </c>
      <c r="P1338" t="s">
        <v>386</v>
      </c>
      <c r="Q1338">
        <v>140</v>
      </c>
      <c r="R1338" t="s">
        <v>388</v>
      </c>
      <c r="S1338" t="s">
        <v>398</v>
      </c>
    </row>
    <row r="1339" spans="1:19" x14ac:dyDescent="0.3">
      <c r="A1339">
        <v>1338</v>
      </c>
      <c r="B1339" t="s">
        <v>150</v>
      </c>
      <c r="C1339" t="s">
        <v>17</v>
      </c>
      <c r="D1339" t="s">
        <v>54</v>
      </c>
      <c r="E1339" t="s">
        <v>55</v>
      </c>
      <c r="F1339" s="6" t="s">
        <v>56</v>
      </c>
      <c r="G1339" t="s">
        <v>151</v>
      </c>
      <c r="H1339" t="s">
        <v>152</v>
      </c>
      <c r="I1339" t="s">
        <v>153</v>
      </c>
      <c r="J1339" t="s">
        <v>157</v>
      </c>
      <c r="K1339" t="s">
        <v>29</v>
      </c>
      <c r="L1339">
        <v>-3.5649489000000001</v>
      </c>
      <c r="M1339">
        <v>-80.146266999999995</v>
      </c>
      <c r="N1339">
        <v>35</v>
      </c>
      <c r="O1339">
        <v>2015</v>
      </c>
      <c r="P1339" t="s">
        <v>386</v>
      </c>
      <c r="Q1339">
        <v>138</v>
      </c>
      <c r="R1339" t="s">
        <v>388</v>
      </c>
      <c r="S1339" t="s">
        <v>398</v>
      </c>
    </row>
    <row r="1340" spans="1:19" x14ac:dyDescent="0.3">
      <c r="A1340">
        <v>1339</v>
      </c>
      <c r="B1340" t="s">
        <v>150</v>
      </c>
      <c r="C1340" t="s">
        <v>17</v>
      </c>
      <c r="D1340" t="s">
        <v>54</v>
      </c>
      <c r="E1340" t="s">
        <v>55</v>
      </c>
      <c r="F1340" s="6" t="s">
        <v>56</v>
      </c>
      <c r="G1340" t="s">
        <v>151</v>
      </c>
      <c r="H1340" t="s">
        <v>152</v>
      </c>
      <c r="I1340" t="s">
        <v>153</v>
      </c>
      <c r="J1340" t="s">
        <v>157</v>
      </c>
      <c r="K1340" t="s">
        <v>29</v>
      </c>
      <c r="L1340">
        <v>-3.5649443000000001</v>
      </c>
      <c r="M1340">
        <v>-80.141261</v>
      </c>
      <c r="N1340">
        <v>45</v>
      </c>
      <c r="O1340">
        <v>2015</v>
      </c>
      <c r="P1340" t="s">
        <v>386</v>
      </c>
      <c r="Q1340">
        <v>178</v>
      </c>
      <c r="R1340" t="s">
        <v>388</v>
      </c>
      <c r="S1340" t="s">
        <v>398</v>
      </c>
    </row>
    <row r="1341" spans="1:19" x14ac:dyDescent="0.3">
      <c r="A1341">
        <v>1340</v>
      </c>
      <c r="B1341" t="s">
        <v>150</v>
      </c>
      <c r="C1341" t="s">
        <v>17</v>
      </c>
      <c r="D1341" t="s">
        <v>54</v>
      </c>
      <c r="E1341" t="s">
        <v>55</v>
      </c>
      <c r="F1341" s="6" t="s">
        <v>56</v>
      </c>
      <c r="G1341" t="s">
        <v>151</v>
      </c>
      <c r="H1341" t="s">
        <v>152</v>
      </c>
      <c r="I1341" t="s">
        <v>153</v>
      </c>
      <c r="J1341" t="s">
        <v>157</v>
      </c>
      <c r="K1341" t="s">
        <v>29</v>
      </c>
      <c r="L1341">
        <v>-3.5649217000000002</v>
      </c>
      <c r="M1341">
        <v>-80.146176999999994</v>
      </c>
      <c r="N1341">
        <v>36</v>
      </c>
      <c r="O1341">
        <v>2015</v>
      </c>
      <c r="P1341" t="s">
        <v>386</v>
      </c>
      <c r="Q1341">
        <v>459</v>
      </c>
      <c r="R1341" t="s">
        <v>388</v>
      </c>
      <c r="S1341" t="s">
        <v>398</v>
      </c>
    </row>
    <row r="1342" spans="1:19" x14ac:dyDescent="0.3">
      <c r="A1342">
        <v>1341</v>
      </c>
      <c r="B1342" t="s">
        <v>150</v>
      </c>
      <c r="C1342" t="s">
        <v>17</v>
      </c>
      <c r="D1342" t="s">
        <v>54</v>
      </c>
      <c r="E1342" t="s">
        <v>55</v>
      </c>
      <c r="F1342" s="6" t="s">
        <v>56</v>
      </c>
      <c r="G1342" t="s">
        <v>151</v>
      </c>
      <c r="H1342" t="s">
        <v>152</v>
      </c>
      <c r="I1342" t="s">
        <v>153</v>
      </c>
      <c r="J1342" t="s">
        <v>157</v>
      </c>
      <c r="K1342" t="s">
        <v>29</v>
      </c>
      <c r="L1342">
        <v>-3.5648947999999998</v>
      </c>
      <c r="M1342">
        <v>-80.146383999999998</v>
      </c>
      <c r="N1342">
        <v>37</v>
      </c>
      <c r="O1342">
        <v>2015</v>
      </c>
      <c r="P1342" t="s">
        <v>386</v>
      </c>
      <c r="Q1342">
        <v>464</v>
      </c>
      <c r="R1342" t="s">
        <v>388</v>
      </c>
      <c r="S1342" t="s">
        <v>398</v>
      </c>
    </row>
    <row r="1343" spans="1:19" x14ac:dyDescent="0.3">
      <c r="A1343">
        <v>1342</v>
      </c>
      <c r="B1343" t="s">
        <v>150</v>
      </c>
      <c r="C1343" t="s">
        <v>17</v>
      </c>
      <c r="D1343" t="s">
        <v>54</v>
      </c>
      <c r="E1343" t="s">
        <v>55</v>
      </c>
      <c r="F1343" s="6" t="s">
        <v>56</v>
      </c>
      <c r="G1343" t="s">
        <v>151</v>
      </c>
      <c r="H1343" t="s">
        <v>152</v>
      </c>
      <c r="I1343" t="s">
        <v>153</v>
      </c>
      <c r="J1343" t="s">
        <v>157</v>
      </c>
      <c r="K1343" t="s">
        <v>29</v>
      </c>
      <c r="L1343">
        <v>-3.5648901</v>
      </c>
      <c r="M1343">
        <v>-80.141324999999995</v>
      </c>
      <c r="N1343">
        <v>48</v>
      </c>
      <c r="O1343">
        <v>2015</v>
      </c>
      <c r="P1343" t="s">
        <v>386</v>
      </c>
      <c r="Q1343">
        <v>521</v>
      </c>
      <c r="R1343" t="s">
        <v>388</v>
      </c>
      <c r="S1343" t="s">
        <v>398</v>
      </c>
    </row>
    <row r="1344" spans="1:19" x14ac:dyDescent="0.3">
      <c r="A1344">
        <v>1343</v>
      </c>
      <c r="B1344" t="s">
        <v>150</v>
      </c>
      <c r="C1344" t="s">
        <v>17</v>
      </c>
      <c r="D1344" t="s">
        <v>54</v>
      </c>
      <c r="E1344" t="s">
        <v>55</v>
      </c>
      <c r="F1344" s="6" t="s">
        <v>56</v>
      </c>
      <c r="G1344" t="s">
        <v>151</v>
      </c>
      <c r="H1344" t="s">
        <v>152</v>
      </c>
      <c r="I1344" t="s">
        <v>153</v>
      </c>
      <c r="J1344" t="s">
        <v>157</v>
      </c>
      <c r="K1344" t="s">
        <v>29</v>
      </c>
      <c r="L1344">
        <v>-3.5648863999999998</v>
      </c>
      <c r="M1344">
        <v>-80.147114000000002</v>
      </c>
      <c r="N1344">
        <v>57</v>
      </c>
      <c r="O1344">
        <v>2015</v>
      </c>
      <c r="P1344" t="s">
        <v>386</v>
      </c>
      <c r="Q1344">
        <v>197</v>
      </c>
      <c r="R1344" t="s">
        <v>388</v>
      </c>
      <c r="S1344" t="s">
        <v>398</v>
      </c>
    </row>
    <row r="1345" spans="1:19" x14ac:dyDescent="0.3">
      <c r="A1345">
        <v>1344</v>
      </c>
      <c r="B1345" t="s">
        <v>150</v>
      </c>
      <c r="C1345" t="s">
        <v>17</v>
      </c>
      <c r="D1345" t="s">
        <v>54</v>
      </c>
      <c r="E1345" t="s">
        <v>55</v>
      </c>
      <c r="F1345" s="6" t="s">
        <v>56</v>
      </c>
      <c r="G1345" t="s">
        <v>151</v>
      </c>
      <c r="H1345" t="s">
        <v>152</v>
      </c>
      <c r="I1345" t="s">
        <v>153</v>
      </c>
      <c r="J1345" t="s">
        <v>157</v>
      </c>
      <c r="K1345" t="s">
        <v>29</v>
      </c>
      <c r="L1345">
        <v>-3.5648863999999998</v>
      </c>
      <c r="M1345">
        <v>-80.147114000000002</v>
      </c>
      <c r="N1345">
        <v>57</v>
      </c>
      <c r="O1345">
        <v>2015</v>
      </c>
      <c r="P1345" t="s">
        <v>386</v>
      </c>
      <c r="Q1345">
        <v>198</v>
      </c>
      <c r="R1345" t="s">
        <v>388</v>
      </c>
      <c r="S1345" t="s">
        <v>398</v>
      </c>
    </row>
    <row r="1346" spans="1:19" x14ac:dyDescent="0.3">
      <c r="A1346">
        <v>1345</v>
      </c>
      <c r="B1346" t="s">
        <v>150</v>
      </c>
      <c r="C1346" t="s">
        <v>17</v>
      </c>
      <c r="D1346" t="s">
        <v>126</v>
      </c>
      <c r="E1346" t="s">
        <v>134</v>
      </c>
      <c r="F1346" s="6" t="s">
        <v>135</v>
      </c>
      <c r="G1346" t="s">
        <v>151</v>
      </c>
      <c r="H1346" t="s">
        <v>152</v>
      </c>
      <c r="I1346" t="s">
        <v>153</v>
      </c>
      <c r="J1346" t="s">
        <v>157</v>
      </c>
      <c r="K1346" t="s">
        <v>29</v>
      </c>
      <c r="L1346">
        <v>-3.5648813000000001</v>
      </c>
      <c r="M1346">
        <v>-80.141604000000001</v>
      </c>
      <c r="N1346">
        <v>44</v>
      </c>
      <c r="O1346">
        <v>2015</v>
      </c>
      <c r="P1346" t="s">
        <v>386</v>
      </c>
      <c r="Q1346">
        <v>179</v>
      </c>
      <c r="R1346" t="s">
        <v>388</v>
      </c>
      <c r="S1346" t="s">
        <v>398</v>
      </c>
    </row>
    <row r="1347" spans="1:19" x14ac:dyDescent="0.3">
      <c r="A1347">
        <v>1346</v>
      </c>
      <c r="B1347" t="s">
        <v>150</v>
      </c>
      <c r="C1347" t="s">
        <v>17</v>
      </c>
      <c r="D1347" t="s">
        <v>54</v>
      </c>
      <c r="E1347" t="s">
        <v>55</v>
      </c>
      <c r="F1347" s="6" t="s">
        <v>56</v>
      </c>
      <c r="G1347" t="s">
        <v>151</v>
      </c>
      <c r="H1347" t="s">
        <v>152</v>
      </c>
      <c r="I1347" t="s">
        <v>153</v>
      </c>
      <c r="J1347" t="s">
        <v>157</v>
      </c>
      <c r="K1347" t="s">
        <v>29</v>
      </c>
      <c r="L1347">
        <v>-3.5648586</v>
      </c>
      <c r="M1347">
        <v>-80.146348000000003</v>
      </c>
      <c r="N1347">
        <v>37</v>
      </c>
      <c r="O1347">
        <v>2015</v>
      </c>
      <c r="P1347" t="s">
        <v>386</v>
      </c>
      <c r="Q1347">
        <v>462</v>
      </c>
      <c r="R1347" t="s">
        <v>388</v>
      </c>
      <c r="S1347" t="s">
        <v>398</v>
      </c>
    </row>
    <row r="1348" spans="1:19" x14ac:dyDescent="0.3">
      <c r="A1348">
        <v>1347</v>
      </c>
      <c r="B1348" t="s">
        <v>150</v>
      </c>
      <c r="C1348" t="s">
        <v>17</v>
      </c>
      <c r="D1348" t="s">
        <v>126</v>
      </c>
      <c r="E1348" t="s">
        <v>134</v>
      </c>
      <c r="F1348" s="6" t="s">
        <v>135</v>
      </c>
      <c r="G1348" t="s">
        <v>151</v>
      </c>
      <c r="H1348" t="s">
        <v>152</v>
      </c>
      <c r="I1348" t="s">
        <v>153</v>
      </c>
      <c r="J1348" t="s">
        <v>157</v>
      </c>
      <c r="K1348" t="s">
        <v>29</v>
      </c>
      <c r="L1348">
        <v>-3.5648314999999999</v>
      </c>
      <c r="M1348">
        <v>-80.146401999999995</v>
      </c>
      <c r="N1348">
        <v>36</v>
      </c>
      <c r="O1348">
        <v>2015</v>
      </c>
      <c r="P1348" t="s">
        <v>386</v>
      </c>
      <c r="Q1348">
        <v>230</v>
      </c>
      <c r="R1348" t="s">
        <v>388</v>
      </c>
      <c r="S1348" t="s">
        <v>398</v>
      </c>
    </row>
    <row r="1349" spans="1:19" x14ac:dyDescent="0.3">
      <c r="A1349">
        <v>1348</v>
      </c>
      <c r="B1349" t="s">
        <v>150</v>
      </c>
      <c r="C1349" t="s">
        <v>17</v>
      </c>
      <c r="D1349" t="s">
        <v>54</v>
      </c>
      <c r="E1349" t="s">
        <v>55</v>
      </c>
      <c r="F1349" s="6" t="s">
        <v>56</v>
      </c>
      <c r="G1349" t="s">
        <v>151</v>
      </c>
      <c r="H1349" t="s">
        <v>152</v>
      </c>
      <c r="I1349" t="s">
        <v>153</v>
      </c>
      <c r="J1349" t="s">
        <v>157</v>
      </c>
      <c r="K1349" t="s">
        <v>29</v>
      </c>
      <c r="L1349">
        <v>-3.5648227000000001</v>
      </c>
      <c r="M1349">
        <v>-80.146708000000004</v>
      </c>
      <c r="N1349">
        <v>37</v>
      </c>
      <c r="O1349">
        <v>2015</v>
      </c>
      <c r="P1349" t="s">
        <v>386</v>
      </c>
      <c r="Q1349">
        <v>463</v>
      </c>
      <c r="R1349" t="s">
        <v>388</v>
      </c>
      <c r="S1349" t="s">
        <v>398</v>
      </c>
    </row>
    <row r="1350" spans="1:19" x14ac:dyDescent="0.3">
      <c r="A1350">
        <v>1349</v>
      </c>
      <c r="B1350" t="s">
        <v>150</v>
      </c>
      <c r="C1350" t="s">
        <v>17</v>
      </c>
      <c r="D1350" t="s">
        <v>54</v>
      </c>
      <c r="E1350" t="s">
        <v>55</v>
      </c>
      <c r="F1350" s="6" t="s">
        <v>56</v>
      </c>
      <c r="G1350" t="s">
        <v>151</v>
      </c>
      <c r="H1350" t="s">
        <v>152</v>
      </c>
      <c r="I1350" t="s">
        <v>153</v>
      </c>
      <c r="J1350" t="s">
        <v>157</v>
      </c>
      <c r="K1350" t="s">
        <v>29</v>
      </c>
      <c r="L1350">
        <v>-3.5648135000000001</v>
      </c>
      <c r="M1350">
        <v>-80.146473999999998</v>
      </c>
      <c r="N1350">
        <v>44</v>
      </c>
      <c r="O1350">
        <v>2015</v>
      </c>
      <c r="P1350" t="s">
        <v>386</v>
      </c>
      <c r="Q1350">
        <v>74</v>
      </c>
      <c r="R1350" t="s">
        <v>388</v>
      </c>
      <c r="S1350" t="s">
        <v>398</v>
      </c>
    </row>
    <row r="1351" spans="1:19" x14ac:dyDescent="0.3">
      <c r="A1351">
        <v>1350</v>
      </c>
      <c r="B1351" t="s">
        <v>150</v>
      </c>
      <c r="C1351" t="s">
        <v>17</v>
      </c>
      <c r="D1351" t="s">
        <v>54</v>
      </c>
      <c r="E1351" t="s">
        <v>55</v>
      </c>
      <c r="F1351" s="6" t="s">
        <v>56</v>
      </c>
      <c r="G1351" t="s">
        <v>151</v>
      </c>
      <c r="H1351" t="s">
        <v>152</v>
      </c>
      <c r="I1351" t="s">
        <v>153</v>
      </c>
      <c r="J1351" t="s">
        <v>344</v>
      </c>
      <c r="K1351" t="s">
        <v>29</v>
      </c>
      <c r="L1351">
        <v>-3.5648135000000001</v>
      </c>
      <c r="M1351">
        <v>-80.146473999999998</v>
      </c>
      <c r="N1351">
        <v>0</v>
      </c>
      <c r="O1351">
        <v>0</v>
      </c>
      <c r="P1351" t="s">
        <v>386</v>
      </c>
      <c r="Q1351">
        <v>921</v>
      </c>
      <c r="R1351" t="s">
        <v>388</v>
      </c>
      <c r="S1351" t="s">
        <v>398</v>
      </c>
    </row>
    <row r="1352" spans="1:19" x14ac:dyDescent="0.3">
      <c r="A1352">
        <v>1351</v>
      </c>
      <c r="B1352" t="s">
        <v>150</v>
      </c>
      <c r="C1352" t="s">
        <v>17</v>
      </c>
      <c r="D1352" t="s">
        <v>104</v>
      </c>
      <c r="E1352" t="s">
        <v>116</v>
      </c>
      <c r="F1352" s="6" t="s">
        <v>117</v>
      </c>
      <c r="G1352" t="s">
        <v>151</v>
      </c>
      <c r="H1352" t="s">
        <v>152</v>
      </c>
      <c r="I1352" t="s">
        <v>153</v>
      </c>
      <c r="J1352" t="s">
        <v>157</v>
      </c>
      <c r="K1352" t="s">
        <v>29</v>
      </c>
      <c r="L1352">
        <v>-3.5648092999999998</v>
      </c>
      <c r="M1352">
        <v>-80.142009000000002</v>
      </c>
      <c r="N1352">
        <v>47</v>
      </c>
      <c r="O1352">
        <v>2015</v>
      </c>
      <c r="P1352" t="s">
        <v>386</v>
      </c>
      <c r="Q1352">
        <v>536</v>
      </c>
      <c r="R1352" t="s">
        <v>388</v>
      </c>
      <c r="S1352" t="s">
        <v>398</v>
      </c>
    </row>
    <row r="1353" spans="1:19" x14ac:dyDescent="0.3">
      <c r="A1353">
        <v>1352</v>
      </c>
      <c r="B1353" t="s">
        <v>150</v>
      </c>
      <c r="C1353" t="s">
        <v>17</v>
      </c>
      <c r="D1353" t="s">
        <v>126</v>
      </c>
      <c r="E1353" t="s">
        <v>127</v>
      </c>
      <c r="F1353" s="6" t="s">
        <v>128</v>
      </c>
      <c r="G1353" t="s">
        <v>151</v>
      </c>
      <c r="H1353" t="s">
        <v>152</v>
      </c>
      <c r="I1353" t="s">
        <v>153</v>
      </c>
      <c r="J1353" t="s">
        <v>157</v>
      </c>
      <c r="K1353" t="s">
        <v>29</v>
      </c>
      <c r="L1353">
        <v>-3.5648092999999998</v>
      </c>
      <c r="M1353">
        <v>-80.142009000000002</v>
      </c>
      <c r="N1353">
        <v>47</v>
      </c>
      <c r="O1353">
        <v>2015</v>
      </c>
      <c r="P1353" t="s">
        <v>386</v>
      </c>
      <c r="Q1353">
        <v>535</v>
      </c>
      <c r="R1353" t="s">
        <v>388</v>
      </c>
      <c r="S1353" t="s">
        <v>398</v>
      </c>
    </row>
    <row r="1354" spans="1:19" x14ac:dyDescent="0.3">
      <c r="A1354">
        <v>1353</v>
      </c>
      <c r="B1354" t="s">
        <v>150</v>
      </c>
      <c r="C1354" t="s">
        <v>17</v>
      </c>
      <c r="D1354" t="s">
        <v>54</v>
      </c>
      <c r="E1354" t="s">
        <v>55</v>
      </c>
      <c r="F1354" s="6" t="s">
        <v>56</v>
      </c>
      <c r="G1354" t="s">
        <v>151</v>
      </c>
      <c r="H1354" t="s">
        <v>152</v>
      </c>
      <c r="I1354" t="s">
        <v>153</v>
      </c>
      <c r="J1354" t="s">
        <v>157</v>
      </c>
      <c r="K1354" t="s">
        <v>29</v>
      </c>
      <c r="L1354">
        <v>-3.5647709000000001</v>
      </c>
      <c r="M1354">
        <v>-80.149327999999997</v>
      </c>
      <c r="N1354">
        <v>55</v>
      </c>
      <c r="O1354">
        <v>2015</v>
      </c>
      <c r="P1354" t="s">
        <v>386</v>
      </c>
      <c r="Q1354">
        <v>195</v>
      </c>
      <c r="R1354" t="s">
        <v>388</v>
      </c>
      <c r="S1354" t="s">
        <v>398</v>
      </c>
    </row>
    <row r="1355" spans="1:19" x14ac:dyDescent="0.3">
      <c r="A1355">
        <v>1354</v>
      </c>
      <c r="B1355" t="s">
        <v>150</v>
      </c>
      <c r="C1355" t="s">
        <v>17</v>
      </c>
      <c r="D1355" t="s">
        <v>54</v>
      </c>
      <c r="E1355" t="s">
        <v>55</v>
      </c>
      <c r="F1355" s="6" t="s">
        <v>56</v>
      </c>
      <c r="G1355" t="s">
        <v>151</v>
      </c>
      <c r="H1355" t="s">
        <v>152</v>
      </c>
      <c r="I1355" t="s">
        <v>153</v>
      </c>
      <c r="J1355" t="s">
        <v>157</v>
      </c>
      <c r="K1355" t="s">
        <v>29</v>
      </c>
      <c r="L1355">
        <v>-3.5647462000000001</v>
      </c>
      <c r="M1355">
        <v>-80.142279000000002</v>
      </c>
      <c r="N1355">
        <v>39</v>
      </c>
      <c r="O1355">
        <v>2015</v>
      </c>
      <c r="P1355" t="s">
        <v>386</v>
      </c>
      <c r="Q1355">
        <v>441</v>
      </c>
      <c r="R1355" t="s">
        <v>388</v>
      </c>
      <c r="S1355" t="s">
        <v>398</v>
      </c>
    </row>
    <row r="1356" spans="1:19" x14ac:dyDescent="0.3">
      <c r="A1356">
        <v>1355</v>
      </c>
      <c r="B1356" t="s">
        <v>150</v>
      </c>
      <c r="C1356" t="s">
        <v>17</v>
      </c>
      <c r="D1356" t="s">
        <v>54</v>
      </c>
      <c r="E1356" t="s">
        <v>55</v>
      </c>
      <c r="F1356" s="6" t="s">
        <v>56</v>
      </c>
      <c r="G1356" t="s">
        <v>151</v>
      </c>
      <c r="H1356" t="s">
        <v>152</v>
      </c>
      <c r="I1356" t="s">
        <v>153</v>
      </c>
      <c r="J1356" t="s">
        <v>157</v>
      </c>
      <c r="K1356" t="s">
        <v>29</v>
      </c>
      <c r="L1356">
        <v>-3.5645926000000001</v>
      </c>
      <c r="M1356">
        <v>-80.142422999999994</v>
      </c>
      <c r="N1356">
        <v>47</v>
      </c>
      <c r="O1356">
        <v>2015</v>
      </c>
      <c r="P1356" t="s">
        <v>386</v>
      </c>
      <c r="Q1356">
        <v>522</v>
      </c>
      <c r="R1356" t="s">
        <v>388</v>
      </c>
      <c r="S1356" t="s">
        <v>398</v>
      </c>
    </row>
    <row r="1357" spans="1:19" x14ac:dyDescent="0.3">
      <c r="A1357">
        <v>1356</v>
      </c>
      <c r="B1357" t="s">
        <v>150</v>
      </c>
      <c r="C1357" t="s">
        <v>17</v>
      </c>
      <c r="D1357" t="s">
        <v>54</v>
      </c>
      <c r="E1357" t="s">
        <v>55</v>
      </c>
      <c r="F1357" s="6" t="s">
        <v>56</v>
      </c>
      <c r="G1357" t="s">
        <v>151</v>
      </c>
      <c r="H1357" t="s">
        <v>152</v>
      </c>
      <c r="I1357" t="s">
        <v>153</v>
      </c>
      <c r="J1357" t="s">
        <v>157</v>
      </c>
      <c r="K1357" t="s">
        <v>29</v>
      </c>
      <c r="L1357">
        <v>-3.5645725000000001</v>
      </c>
      <c r="M1357">
        <v>-80.150058000000001</v>
      </c>
      <c r="N1357">
        <v>38</v>
      </c>
      <c r="O1357">
        <v>2015</v>
      </c>
      <c r="P1357" t="s">
        <v>386</v>
      </c>
      <c r="Q1357">
        <v>139</v>
      </c>
      <c r="R1357" t="s">
        <v>388</v>
      </c>
      <c r="S1357" t="s">
        <v>398</v>
      </c>
    </row>
    <row r="1358" spans="1:19" x14ac:dyDescent="0.3">
      <c r="A1358">
        <v>1357</v>
      </c>
      <c r="B1358" t="s">
        <v>150</v>
      </c>
      <c r="C1358" t="s">
        <v>17</v>
      </c>
      <c r="D1358" t="s">
        <v>54</v>
      </c>
      <c r="E1358" t="s">
        <v>55</v>
      </c>
      <c r="F1358" s="6" t="s">
        <v>56</v>
      </c>
      <c r="G1358" t="s">
        <v>151</v>
      </c>
      <c r="H1358" t="s">
        <v>152</v>
      </c>
      <c r="I1358" t="s">
        <v>153</v>
      </c>
      <c r="J1358" t="s">
        <v>157</v>
      </c>
      <c r="K1358" t="s">
        <v>29</v>
      </c>
      <c r="L1358">
        <v>-3.5645452</v>
      </c>
      <c r="M1358">
        <v>-80.149868999999995</v>
      </c>
      <c r="N1358">
        <v>51</v>
      </c>
      <c r="O1358">
        <v>2015</v>
      </c>
      <c r="P1358" t="s">
        <v>386</v>
      </c>
      <c r="Q1358">
        <v>80</v>
      </c>
      <c r="R1358" t="s">
        <v>388</v>
      </c>
      <c r="S1358" t="s">
        <v>398</v>
      </c>
    </row>
    <row r="1359" spans="1:19" x14ac:dyDescent="0.3">
      <c r="A1359">
        <v>1358</v>
      </c>
      <c r="B1359" t="s">
        <v>150</v>
      </c>
      <c r="C1359" t="s">
        <v>17</v>
      </c>
      <c r="D1359" t="s">
        <v>54</v>
      </c>
      <c r="E1359" t="s">
        <v>55</v>
      </c>
      <c r="F1359" s="6" t="s">
        <v>56</v>
      </c>
      <c r="G1359" t="s">
        <v>151</v>
      </c>
      <c r="H1359" t="s">
        <v>152</v>
      </c>
      <c r="I1359" t="s">
        <v>153</v>
      </c>
      <c r="J1359" t="s">
        <v>157</v>
      </c>
      <c r="K1359" t="s">
        <v>29</v>
      </c>
      <c r="L1359">
        <v>-3.5645383000000002</v>
      </c>
      <c r="M1359">
        <v>-80.142449999999997</v>
      </c>
      <c r="N1359">
        <v>49</v>
      </c>
      <c r="O1359">
        <v>2015</v>
      </c>
      <c r="P1359" t="s">
        <v>386</v>
      </c>
      <c r="Q1359">
        <v>500</v>
      </c>
      <c r="R1359" t="s">
        <v>388</v>
      </c>
      <c r="S1359" t="s">
        <v>398</v>
      </c>
    </row>
    <row r="1360" spans="1:19" x14ac:dyDescent="0.3">
      <c r="A1360">
        <v>1359</v>
      </c>
      <c r="B1360" t="s">
        <v>150</v>
      </c>
      <c r="C1360" t="s">
        <v>17</v>
      </c>
      <c r="D1360" t="s">
        <v>18</v>
      </c>
      <c r="E1360" t="s">
        <v>19</v>
      </c>
      <c r="F1360" s="6" t="s">
        <v>25</v>
      </c>
      <c r="G1360" t="s">
        <v>151</v>
      </c>
      <c r="H1360" t="s">
        <v>152</v>
      </c>
      <c r="I1360" t="s">
        <v>153</v>
      </c>
      <c r="J1360" t="s">
        <v>157</v>
      </c>
      <c r="K1360" t="s">
        <v>29</v>
      </c>
      <c r="L1360">
        <v>-3.5645368999999998</v>
      </c>
      <c r="M1360">
        <v>-80.150678999999997</v>
      </c>
      <c r="N1360">
        <v>47</v>
      </c>
      <c r="O1360">
        <v>2015</v>
      </c>
      <c r="P1360" t="s">
        <v>386</v>
      </c>
      <c r="Q1360">
        <v>186</v>
      </c>
      <c r="R1360" t="s">
        <v>388</v>
      </c>
      <c r="S1360" t="s">
        <v>398</v>
      </c>
    </row>
    <row r="1361" spans="1:19" x14ac:dyDescent="0.3">
      <c r="A1361">
        <v>1360</v>
      </c>
      <c r="B1361" t="s">
        <v>150</v>
      </c>
      <c r="C1361" t="s">
        <v>17</v>
      </c>
      <c r="D1361" t="s">
        <v>54</v>
      </c>
      <c r="E1361" t="s">
        <v>55</v>
      </c>
      <c r="F1361" s="6" t="s">
        <v>56</v>
      </c>
      <c r="G1361" t="s">
        <v>151</v>
      </c>
      <c r="H1361" t="s">
        <v>152</v>
      </c>
      <c r="I1361" t="s">
        <v>153</v>
      </c>
      <c r="J1361" t="s">
        <v>157</v>
      </c>
      <c r="K1361" t="s">
        <v>29</v>
      </c>
      <c r="L1361">
        <v>-3.5644999999999998</v>
      </c>
      <c r="M1361">
        <v>-80.149923000000001</v>
      </c>
      <c r="N1361">
        <v>55</v>
      </c>
      <c r="O1361">
        <v>2015</v>
      </c>
      <c r="P1361" t="s">
        <v>386</v>
      </c>
      <c r="Q1361">
        <v>194</v>
      </c>
      <c r="R1361" t="s">
        <v>388</v>
      </c>
      <c r="S1361" t="s">
        <v>398</v>
      </c>
    </row>
    <row r="1362" spans="1:19" x14ac:dyDescent="0.3">
      <c r="A1362">
        <v>1361</v>
      </c>
      <c r="B1362" t="s">
        <v>150</v>
      </c>
      <c r="C1362" t="s">
        <v>17</v>
      </c>
      <c r="D1362" t="s">
        <v>54</v>
      </c>
      <c r="E1362" t="s">
        <v>55</v>
      </c>
      <c r="F1362" s="6" t="s">
        <v>56</v>
      </c>
      <c r="G1362" t="s">
        <v>151</v>
      </c>
      <c r="H1362" t="s">
        <v>152</v>
      </c>
      <c r="I1362" t="s">
        <v>153</v>
      </c>
      <c r="J1362" t="s">
        <v>157</v>
      </c>
      <c r="K1362" t="s">
        <v>29</v>
      </c>
      <c r="L1362">
        <v>-3.5644841</v>
      </c>
      <c r="M1362">
        <v>-80.142504000000002</v>
      </c>
      <c r="N1362">
        <v>50</v>
      </c>
      <c r="O1362">
        <v>2015</v>
      </c>
      <c r="P1362" t="s">
        <v>386</v>
      </c>
      <c r="Q1362">
        <v>501</v>
      </c>
      <c r="R1362" t="s">
        <v>388</v>
      </c>
      <c r="S1362" t="s">
        <v>398</v>
      </c>
    </row>
    <row r="1363" spans="1:19" x14ac:dyDescent="0.3">
      <c r="A1363">
        <v>1362</v>
      </c>
      <c r="B1363" t="s">
        <v>150</v>
      </c>
      <c r="C1363" t="s">
        <v>17</v>
      </c>
      <c r="D1363" t="s">
        <v>54</v>
      </c>
      <c r="E1363" t="s">
        <v>55</v>
      </c>
      <c r="F1363" s="6" t="s">
        <v>56</v>
      </c>
      <c r="G1363" t="s">
        <v>151</v>
      </c>
      <c r="H1363" t="s">
        <v>152</v>
      </c>
      <c r="I1363" t="s">
        <v>153</v>
      </c>
      <c r="J1363" t="s">
        <v>157</v>
      </c>
      <c r="K1363" t="s">
        <v>29</v>
      </c>
      <c r="L1363">
        <v>-3.5643558</v>
      </c>
      <c r="M1363">
        <v>-80.150435999999999</v>
      </c>
      <c r="N1363">
        <v>53</v>
      </c>
      <c r="O1363">
        <v>2015</v>
      </c>
      <c r="P1363" t="s">
        <v>386</v>
      </c>
      <c r="Q1363">
        <v>193</v>
      </c>
      <c r="R1363" t="s">
        <v>388</v>
      </c>
      <c r="S1363" t="s">
        <v>398</v>
      </c>
    </row>
    <row r="1364" spans="1:19" x14ac:dyDescent="0.3">
      <c r="A1364">
        <v>1363</v>
      </c>
      <c r="B1364" t="s">
        <v>150</v>
      </c>
      <c r="C1364" t="s">
        <v>17</v>
      </c>
      <c r="D1364" t="s">
        <v>54</v>
      </c>
      <c r="E1364" t="s">
        <v>55</v>
      </c>
      <c r="F1364" s="6" t="s">
        <v>56</v>
      </c>
      <c r="G1364" t="s">
        <v>151</v>
      </c>
      <c r="H1364" t="s">
        <v>152</v>
      </c>
      <c r="I1364" t="s">
        <v>153</v>
      </c>
      <c r="J1364" t="s">
        <v>157</v>
      </c>
      <c r="K1364" t="s">
        <v>29</v>
      </c>
      <c r="L1364">
        <v>-3.5642942999999998</v>
      </c>
      <c r="M1364">
        <v>-80.142739000000006</v>
      </c>
      <c r="N1364">
        <v>49</v>
      </c>
      <c r="O1364">
        <v>2015</v>
      </c>
      <c r="P1364" t="s">
        <v>386</v>
      </c>
      <c r="Q1364">
        <v>502</v>
      </c>
      <c r="R1364" t="s">
        <v>388</v>
      </c>
      <c r="S1364" t="s">
        <v>398</v>
      </c>
    </row>
    <row r="1365" spans="1:19" x14ac:dyDescent="0.3">
      <c r="A1365">
        <v>1364</v>
      </c>
      <c r="B1365" t="s">
        <v>150</v>
      </c>
      <c r="C1365" t="s">
        <v>17</v>
      </c>
      <c r="D1365" t="s">
        <v>54</v>
      </c>
      <c r="E1365" t="s">
        <v>55</v>
      </c>
      <c r="F1365" s="6" t="s">
        <v>56</v>
      </c>
      <c r="G1365" t="s">
        <v>151</v>
      </c>
      <c r="H1365" t="s">
        <v>152</v>
      </c>
      <c r="I1365" t="s">
        <v>153</v>
      </c>
      <c r="J1365" t="s">
        <v>157</v>
      </c>
      <c r="K1365" t="s">
        <v>29</v>
      </c>
      <c r="L1365">
        <v>-3.5642852999999999</v>
      </c>
      <c r="M1365">
        <v>-80.142720999999995</v>
      </c>
      <c r="N1365">
        <v>35</v>
      </c>
      <c r="O1365">
        <v>2015</v>
      </c>
      <c r="P1365" t="s">
        <v>386</v>
      </c>
      <c r="Q1365">
        <v>532</v>
      </c>
      <c r="R1365" t="s">
        <v>388</v>
      </c>
      <c r="S1365" t="s">
        <v>398</v>
      </c>
    </row>
    <row r="1366" spans="1:19" x14ac:dyDescent="0.3">
      <c r="A1366">
        <v>1365</v>
      </c>
      <c r="B1366" t="s">
        <v>150</v>
      </c>
      <c r="C1366" t="s">
        <v>17</v>
      </c>
      <c r="D1366" t="s">
        <v>126</v>
      </c>
      <c r="E1366" t="s">
        <v>134</v>
      </c>
      <c r="F1366" s="6" t="s">
        <v>135</v>
      </c>
      <c r="G1366" t="s">
        <v>151</v>
      </c>
      <c r="H1366" t="s">
        <v>152</v>
      </c>
      <c r="I1366" t="s">
        <v>153</v>
      </c>
      <c r="J1366" t="s">
        <v>157</v>
      </c>
      <c r="K1366" t="s">
        <v>29</v>
      </c>
      <c r="L1366">
        <v>-3.5642844</v>
      </c>
      <c r="M1366">
        <v>-80.151534999999996</v>
      </c>
      <c r="N1366">
        <v>47</v>
      </c>
      <c r="O1366">
        <v>2015</v>
      </c>
      <c r="P1366" t="s">
        <v>386</v>
      </c>
      <c r="Q1366">
        <v>187</v>
      </c>
      <c r="R1366" t="s">
        <v>388</v>
      </c>
      <c r="S1366" t="s">
        <v>398</v>
      </c>
    </row>
    <row r="1367" spans="1:19" x14ac:dyDescent="0.3">
      <c r="A1367">
        <v>1366</v>
      </c>
      <c r="B1367" t="s">
        <v>150</v>
      </c>
      <c r="C1367" t="s">
        <v>17</v>
      </c>
      <c r="D1367" t="s">
        <v>54</v>
      </c>
      <c r="E1367" t="s">
        <v>55</v>
      </c>
      <c r="F1367" s="6" t="s">
        <v>56</v>
      </c>
      <c r="G1367" t="s">
        <v>151</v>
      </c>
      <c r="H1367" t="s">
        <v>152</v>
      </c>
      <c r="I1367" t="s">
        <v>153</v>
      </c>
      <c r="J1367" t="s">
        <v>157</v>
      </c>
      <c r="K1367" t="s">
        <v>29</v>
      </c>
      <c r="L1367">
        <v>-3.5641495999999999</v>
      </c>
      <c r="M1367">
        <v>-80.142739000000006</v>
      </c>
      <c r="N1367">
        <v>37</v>
      </c>
      <c r="O1367">
        <v>2015</v>
      </c>
      <c r="P1367" t="s">
        <v>386</v>
      </c>
      <c r="Q1367">
        <v>440</v>
      </c>
      <c r="R1367" t="s">
        <v>388</v>
      </c>
      <c r="S1367" t="s">
        <v>398</v>
      </c>
    </row>
    <row r="1368" spans="1:19" x14ac:dyDescent="0.3">
      <c r="A1368">
        <v>1367</v>
      </c>
      <c r="B1368" t="s">
        <v>150</v>
      </c>
      <c r="C1368" t="s">
        <v>17</v>
      </c>
      <c r="D1368" t="s">
        <v>54</v>
      </c>
      <c r="E1368" t="s">
        <v>55</v>
      </c>
      <c r="F1368" s="6" t="s">
        <v>56</v>
      </c>
      <c r="G1368" t="s">
        <v>151</v>
      </c>
      <c r="H1368" t="s">
        <v>152</v>
      </c>
      <c r="I1368" t="s">
        <v>153</v>
      </c>
      <c r="J1368" t="s">
        <v>157</v>
      </c>
      <c r="K1368" t="s">
        <v>29</v>
      </c>
      <c r="L1368">
        <v>-3.5641126000000001</v>
      </c>
      <c r="M1368">
        <v>-80.151624999999996</v>
      </c>
      <c r="N1368">
        <v>46</v>
      </c>
      <c r="O1368">
        <v>2015</v>
      </c>
      <c r="P1368" t="s">
        <v>386</v>
      </c>
      <c r="Q1368">
        <v>76</v>
      </c>
      <c r="R1368" t="s">
        <v>388</v>
      </c>
      <c r="S1368" t="s">
        <v>398</v>
      </c>
    </row>
    <row r="1369" spans="1:19" x14ac:dyDescent="0.3">
      <c r="A1369">
        <v>1368</v>
      </c>
      <c r="B1369" t="s">
        <v>150</v>
      </c>
      <c r="C1369" t="s">
        <v>17</v>
      </c>
      <c r="D1369" t="s">
        <v>54</v>
      </c>
      <c r="E1369" t="s">
        <v>55</v>
      </c>
      <c r="F1369" s="6" t="s">
        <v>56</v>
      </c>
      <c r="G1369" t="s">
        <v>151</v>
      </c>
      <c r="H1369" t="s">
        <v>152</v>
      </c>
      <c r="I1369" t="s">
        <v>153</v>
      </c>
      <c r="J1369" t="s">
        <v>344</v>
      </c>
      <c r="K1369" t="s">
        <v>29</v>
      </c>
      <c r="L1369">
        <v>-3.5641126000000001</v>
      </c>
      <c r="M1369">
        <v>-80.151616000000004</v>
      </c>
      <c r="N1369">
        <v>0</v>
      </c>
      <c r="O1369">
        <v>0</v>
      </c>
      <c r="P1369" t="s">
        <v>386</v>
      </c>
      <c r="Q1369">
        <v>922</v>
      </c>
      <c r="R1369" t="s">
        <v>388</v>
      </c>
      <c r="S1369" t="s">
        <v>398</v>
      </c>
    </row>
    <row r="1370" spans="1:19" x14ac:dyDescent="0.3">
      <c r="A1370">
        <v>1369</v>
      </c>
      <c r="B1370" t="s">
        <v>150</v>
      </c>
      <c r="C1370" t="s">
        <v>17</v>
      </c>
      <c r="D1370" t="s">
        <v>54</v>
      </c>
      <c r="E1370" t="s">
        <v>55</v>
      </c>
      <c r="F1370" s="6" t="s">
        <v>56</v>
      </c>
      <c r="G1370" t="s">
        <v>151</v>
      </c>
      <c r="H1370" t="s">
        <v>152</v>
      </c>
      <c r="I1370" t="s">
        <v>153</v>
      </c>
      <c r="J1370" t="s">
        <v>157</v>
      </c>
      <c r="K1370" t="s">
        <v>29</v>
      </c>
      <c r="L1370">
        <v>-3.5640584</v>
      </c>
      <c r="M1370">
        <v>-80.151687999999993</v>
      </c>
      <c r="N1370">
        <v>51</v>
      </c>
      <c r="O1370">
        <v>2015</v>
      </c>
      <c r="P1370" t="s">
        <v>386</v>
      </c>
      <c r="Q1370">
        <v>192</v>
      </c>
      <c r="R1370" t="s">
        <v>388</v>
      </c>
      <c r="S1370" t="s">
        <v>398</v>
      </c>
    </row>
    <row r="1371" spans="1:19" x14ac:dyDescent="0.3">
      <c r="A1371">
        <v>1370</v>
      </c>
      <c r="B1371" t="s">
        <v>150</v>
      </c>
      <c r="C1371" t="s">
        <v>17</v>
      </c>
      <c r="D1371" t="s">
        <v>54</v>
      </c>
      <c r="E1371" t="s">
        <v>55</v>
      </c>
      <c r="F1371" s="6" t="s">
        <v>56</v>
      </c>
      <c r="G1371" t="s">
        <v>151</v>
      </c>
      <c r="H1371" t="s">
        <v>152</v>
      </c>
      <c r="I1371" t="s">
        <v>153</v>
      </c>
      <c r="J1371" t="s">
        <v>157</v>
      </c>
      <c r="K1371" t="s">
        <v>29</v>
      </c>
      <c r="L1371">
        <v>-3.5639229000000001</v>
      </c>
      <c r="M1371">
        <v>-80.151886000000005</v>
      </c>
      <c r="N1371">
        <v>53</v>
      </c>
      <c r="O1371">
        <v>2015</v>
      </c>
      <c r="P1371" t="s">
        <v>386</v>
      </c>
      <c r="Q1371">
        <v>161</v>
      </c>
      <c r="R1371" t="s">
        <v>388</v>
      </c>
      <c r="S1371" t="s">
        <v>398</v>
      </c>
    </row>
    <row r="1372" spans="1:19" x14ac:dyDescent="0.3">
      <c r="A1372">
        <v>1371</v>
      </c>
      <c r="B1372" t="s">
        <v>150</v>
      </c>
      <c r="C1372" t="s">
        <v>17</v>
      </c>
      <c r="D1372" t="s">
        <v>18</v>
      </c>
      <c r="E1372" t="s">
        <v>19</v>
      </c>
      <c r="F1372" s="6" t="s">
        <v>25</v>
      </c>
      <c r="G1372" t="s">
        <v>151</v>
      </c>
      <c r="H1372" t="s">
        <v>152</v>
      </c>
      <c r="I1372" t="s">
        <v>153</v>
      </c>
      <c r="J1372" t="s">
        <v>157</v>
      </c>
      <c r="K1372" t="s">
        <v>29</v>
      </c>
      <c r="L1372">
        <v>-3.5638776999999999</v>
      </c>
      <c r="M1372">
        <v>-80.151931000000005</v>
      </c>
      <c r="N1372">
        <v>46</v>
      </c>
      <c r="O1372">
        <v>2015</v>
      </c>
      <c r="P1372" t="s">
        <v>386</v>
      </c>
      <c r="Q1372">
        <v>125</v>
      </c>
      <c r="R1372" t="s">
        <v>388</v>
      </c>
      <c r="S1372" t="s">
        <v>398</v>
      </c>
    </row>
    <row r="1373" spans="1:19" x14ac:dyDescent="0.3">
      <c r="A1373">
        <v>1372</v>
      </c>
      <c r="B1373" t="s">
        <v>150</v>
      </c>
      <c r="C1373" t="s">
        <v>17</v>
      </c>
      <c r="D1373" t="s">
        <v>18</v>
      </c>
      <c r="E1373" t="s">
        <v>19</v>
      </c>
      <c r="F1373" s="6" t="s">
        <v>25</v>
      </c>
      <c r="G1373" t="s">
        <v>151</v>
      </c>
      <c r="H1373" t="s">
        <v>152</v>
      </c>
      <c r="I1373" t="s">
        <v>153</v>
      </c>
      <c r="J1373" t="s">
        <v>157</v>
      </c>
      <c r="K1373" t="s">
        <v>29</v>
      </c>
      <c r="L1373">
        <v>-3.5638749999999999</v>
      </c>
      <c r="M1373">
        <v>-80.139255000000006</v>
      </c>
      <c r="N1373">
        <v>62</v>
      </c>
      <c r="O1373">
        <v>2015</v>
      </c>
      <c r="P1373" t="s">
        <v>386</v>
      </c>
      <c r="Q1373">
        <v>184</v>
      </c>
      <c r="R1373" t="s">
        <v>388</v>
      </c>
      <c r="S1373" t="s">
        <v>398</v>
      </c>
    </row>
    <row r="1374" spans="1:19" x14ac:dyDescent="0.3">
      <c r="A1374">
        <v>1373</v>
      </c>
      <c r="B1374" t="s">
        <v>150</v>
      </c>
      <c r="C1374" t="s">
        <v>17</v>
      </c>
      <c r="D1374" t="s">
        <v>54</v>
      </c>
      <c r="E1374" t="s">
        <v>55</v>
      </c>
      <c r="F1374" s="6" t="s">
        <v>56</v>
      </c>
      <c r="G1374" t="s">
        <v>151</v>
      </c>
      <c r="H1374" t="s">
        <v>152</v>
      </c>
      <c r="I1374" t="s">
        <v>153</v>
      </c>
      <c r="J1374" t="s">
        <v>157</v>
      </c>
      <c r="K1374" t="s">
        <v>29</v>
      </c>
      <c r="L1374">
        <v>-3.5638060999999999</v>
      </c>
      <c r="M1374">
        <v>-80.142955000000001</v>
      </c>
      <c r="N1374">
        <v>43</v>
      </c>
      <c r="O1374">
        <v>2015</v>
      </c>
      <c r="P1374" t="s">
        <v>386</v>
      </c>
      <c r="Q1374">
        <v>182</v>
      </c>
      <c r="R1374" t="s">
        <v>388</v>
      </c>
      <c r="S1374" t="s">
        <v>398</v>
      </c>
    </row>
    <row r="1375" spans="1:19" x14ac:dyDescent="0.3">
      <c r="A1375">
        <v>1374</v>
      </c>
      <c r="B1375" t="s">
        <v>150</v>
      </c>
      <c r="C1375" t="s">
        <v>17</v>
      </c>
      <c r="D1375" t="s">
        <v>126</v>
      </c>
      <c r="E1375" t="s">
        <v>134</v>
      </c>
      <c r="F1375" s="6" t="s">
        <v>135</v>
      </c>
      <c r="G1375" t="s">
        <v>151</v>
      </c>
      <c r="H1375" t="s">
        <v>152</v>
      </c>
      <c r="I1375" t="s">
        <v>153</v>
      </c>
      <c r="J1375" t="s">
        <v>157</v>
      </c>
      <c r="K1375" t="s">
        <v>29</v>
      </c>
      <c r="L1375">
        <v>-3.5635439999999998</v>
      </c>
      <c r="M1375">
        <v>-80.143234000000007</v>
      </c>
      <c r="N1375">
        <v>34</v>
      </c>
      <c r="O1375">
        <v>2015</v>
      </c>
      <c r="P1375" t="s">
        <v>386</v>
      </c>
      <c r="Q1375">
        <v>439</v>
      </c>
      <c r="R1375" t="s">
        <v>388</v>
      </c>
      <c r="S1375" t="s">
        <v>398</v>
      </c>
    </row>
    <row r="1376" spans="1:19" x14ac:dyDescent="0.3">
      <c r="A1376">
        <v>1375</v>
      </c>
      <c r="B1376" t="s">
        <v>150</v>
      </c>
      <c r="C1376" t="s">
        <v>17</v>
      </c>
      <c r="D1376" t="s">
        <v>54</v>
      </c>
      <c r="E1376" t="s">
        <v>55</v>
      </c>
      <c r="F1376" s="6" t="s">
        <v>56</v>
      </c>
      <c r="G1376" t="s">
        <v>151</v>
      </c>
      <c r="H1376" t="s">
        <v>152</v>
      </c>
      <c r="I1376" t="s">
        <v>153</v>
      </c>
      <c r="J1376" t="s">
        <v>157</v>
      </c>
      <c r="K1376" t="s">
        <v>29</v>
      </c>
      <c r="L1376">
        <v>-3.5634898000000002</v>
      </c>
      <c r="M1376">
        <v>-80.143360999999999</v>
      </c>
      <c r="N1376">
        <v>42</v>
      </c>
      <c r="O1376">
        <v>2015</v>
      </c>
      <c r="P1376" t="s">
        <v>386</v>
      </c>
      <c r="Q1376">
        <v>180</v>
      </c>
      <c r="R1376" t="s">
        <v>388</v>
      </c>
      <c r="S1376" t="s">
        <v>398</v>
      </c>
    </row>
    <row r="1377" spans="1:19" x14ac:dyDescent="0.3">
      <c r="A1377">
        <v>1376</v>
      </c>
      <c r="B1377" t="s">
        <v>150</v>
      </c>
      <c r="C1377" t="s">
        <v>17</v>
      </c>
      <c r="D1377" t="s">
        <v>54</v>
      </c>
      <c r="E1377" t="s">
        <v>55</v>
      </c>
      <c r="F1377" s="6" t="s">
        <v>56</v>
      </c>
      <c r="G1377" t="s">
        <v>151</v>
      </c>
      <c r="H1377" t="s">
        <v>152</v>
      </c>
      <c r="I1377" t="s">
        <v>153</v>
      </c>
      <c r="J1377" t="s">
        <v>157</v>
      </c>
      <c r="K1377" t="s">
        <v>29</v>
      </c>
      <c r="L1377">
        <v>-3.5633992000000001</v>
      </c>
      <c r="M1377">
        <v>-80.152877000000004</v>
      </c>
      <c r="N1377">
        <v>47</v>
      </c>
      <c r="O1377">
        <v>2015</v>
      </c>
      <c r="P1377" t="s">
        <v>386</v>
      </c>
      <c r="Q1377">
        <v>188</v>
      </c>
      <c r="R1377" t="s">
        <v>388</v>
      </c>
      <c r="S1377" t="s">
        <v>398</v>
      </c>
    </row>
    <row r="1378" spans="1:19" x14ac:dyDescent="0.3">
      <c r="A1378">
        <v>1377</v>
      </c>
      <c r="B1378" t="s">
        <v>150</v>
      </c>
      <c r="C1378" t="s">
        <v>17</v>
      </c>
      <c r="D1378" t="s">
        <v>54</v>
      </c>
      <c r="E1378" t="s">
        <v>55</v>
      </c>
      <c r="F1378" s="6" t="s">
        <v>56</v>
      </c>
      <c r="G1378" t="s">
        <v>151</v>
      </c>
      <c r="H1378" t="s">
        <v>152</v>
      </c>
      <c r="I1378" t="s">
        <v>153</v>
      </c>
      <c r="J1378" t="s">
        <v>157</v>
      </c>
      <c r="K1378" t="s">
        <v>29</v>
      </c>
      <c r="L1378">
        <v>-3.5633628000000002</v>
      </c>
      <c r="M1378">
        <v>-80.152625</v>
      </c>
      <c r="N1378">
        <v>50</v>
      </c>
      <c r="O1378">
        <v>2015</v>
      </c>
      <c r="P1378" t="s">
        <v>386</v>
      </c>
      <c r="Q1378">
        <v>191</v>
      </c>
      <c r="R1378" t="s">
        <v>388</v>
      </c>
      <c r="S1378" t="s">
        <v>398</v>
      </c>
    </row>
    <row r="1379" spans="1:19" x14ac:dyDescent="0.3">
      <c r="A1379">
        <v>1378</v>
      </c>
      <c r="B1379" t="s">
        <v>150</v>
      </c>
      <c r="C1379" t="s">
        <v>17</v>
      </c>
      <c r="D1379" t="s">
        <v>54</v>
      </c>
      <c r="E1379" t="s">
        <v>55</v>
      </c>
      <c r="F1379" s="6" t="s">
        <v>56</v>
      </c>
      <c r="G1379" t="s">
        <v>151</v>
      </c>
      <c r="H1379" t="s">
        <v>152</v>
      </c>
      <c r="I1379" t="s">
        <v>153</v>
      </c>
      <c r="J1379" t="s">
        <v>157</v>
      </c>
      <c r="K1379" t="s">
        <v>29</v>
      </c>
      <c r="L1379">
        <v>-3.5633265999999999</v>
      </c>
      <c r="M1379">
        <v>-80.152697000000003</v>
      </c>
      <c r="N1379">
        <v>49</v>
      </c>
      <c r="O1379">
        <v>2015</v>
      </c>
      <c r="P1379" t="s">
        <v>386</v>
      </c>
      <c r="Q1379">
        <v>190</v>
      </c>
      <c r="R1379" t="s">
        <v>388</v>
      </c>
      <c r="S1379" t="s">
        <v>398</v>
      </c>
    </row>
    <row r="1380" spans="1:19" x14ac:dyDescent="0.3">
      <c r="A1380">
        <v>1379</v>
      </c>
      <c r="B1380" t="s">
        <v>150</v>
      </c>
      <c r="C1380" t="s">
        <v>17</v>
      </c>
      <c r="D1380" t="s">
        <v>54</v>
      </c>
      <c r="E1380" t="s">
        <v>55</v>
      </c>
      <c r="F1380" s="6" t="s">
        <v>56</v>
      </c>
      <c r="G1380" t="s">
        <v>151</v>
      </c>
      <c r="H1380" t="s">
        <v>152</v>
      </c>
      <c r="I1380" t="s">
        <v>153</v>
      </c>
      <c r="J1380" t="s">
        <v>157</v>
      </c>
      <c r="K1380" t="s">
        <v>29</v>
      </c>
      <c r="L1380">
        <v>-3.5633176999999998</v>
      </c>
      <c r="M1380">
        <v>-80.152805000000001</v>
      </c>
      <c r="N1380">
        <v>46</v>
      </c>
      <c r="O1380">
        <v>2015</v>
      </c>
      <c r="P1380" t="s">
        <v>386</v>
      </c>
      <c r="Q1380">
        <v>77</v>
      </c>
      <c r="R1380" t="s">
        <v>388</v>
      </c>
      <c r="S1380" t="s">
        <v>398</v>
      </c>
    </row>
    <row r="1381" spans="1:19" x14ac:dyDescent="0.3">
      <c r="A1381">
        <v>1380</v>
      </c>
      <c r="B1381" t="s">
        <v>150</v>
      </c>
      <c r="C1381" t="s">
        <v>17</v>
      </c>
      <c r="D1381" t="s">
        <v>54</v>
      </c>
      <c r="E1381" t="s">
        <v>55</v>
      </c>
      <c r="F1381" s="6" t="s">
        <v>56</v>
      </c>
      <c r="G1381" t="s">
        <v>151</v>
      </c>
      <c r="H1381" t="s">
        <v>152</v>
      </c>
      <c r="I1381" t="s">
        <v>153</v>
      </c>
      <c r="J1381" t="s">
        <v>157</v>
      </c>
      <c r="K1381" t="s">
        <v>29</v>
      </c>
      <c r="L1381">
        <v>-3.5631913000000002</v>
      </c>
      <c r="M1381">
        <v>-80.143343000000002</v>
      </c>
      <c r="N1381">
        <v>47</v>
      </c>
      <c r="O1381">
        <v>2015</v>
      </c>
      <c r="P1381" t="s">
        <v>386</v>
      </c>
      <c r="Q1381">
        <v>523</v>
      </c>
      <c r="R1381" t="s">
        <v>388</v>
      </c>
      <c r="S1381" t="s">
        <v>398</v>
      </c>
    </row>
    <row r="1382" spans="1:19" x14ac:dyDescent="0.3">
      <c r="A1382">
        <v>1381</v>
      </c>
      <c r="B1382" t="s">
        <v>150</v>
      </c>
      <c r="C1382" t="s">
        <v>17</v>
      </c>
      <c r="D1382" t="s">
        <v>18</v>
      </c>
      <c r="E1382" t="s">
        <v>19</v>
      </c>
      <c r="F1382" s="6" t="s">
        <v>25</v>
      </c>
      <c r="G1382" t="s">
        <v>151</v>
      </c>
      <c r="H1382" t="s">
        <v>152</v>
      </c>
      <c r="I1382" t="s">
        <v>153</v>
      </c>
      <c r="J1382" t="s">
        <v>157</v>
      </c>
      <c r="K1382" t="s">
        <v>29</v>
      </c>
      <c r="L1382">
        <v>-3.5631550000000001</v>
      </c>
      <c r="M1382">
        <v>-80.143253000000001</v>
      </c>
      <c r="N1382">
        <v>43</v>
      </c>
      <c r="O1382">
        <v>2015</v>
      </c>
      <c r="P1382" t="s">
        <v>386</v>
      </c>
      <c r="Q1382">
        <v>181</v>
      </c>
      <c r="R1382" t="s">
        <v>388</v>
      </c>
      <c r="S1382" t="s">
        <v>398</v>
      </c>
    </row>
    <row r="1383" spans="1:19" x14ac:dyDescent="0.3">
      <c r="A1383">
        <v>1382</v>
      </c>
      <c r="B1383" t="s">
        <v>150</v>
      </c>
      <c r="C1383" t="s">
        <v>17</v>
      </c>
      <c r="D1383" t="s">
        <v>54</v>
      </c>
      <c r="E1383" t="s">
        <v>55</v>
      </c>
      <c r="F1383" s="6" t="s">
        <v>56</v>
      </c>
      <c r="G1383" t="s">
        <v>151</v>
      </c>
      <c r="H1383" t="s">
        <v>152</v>
      </c>
      <c r="I1383" t="s">
        <v>153</v>
      </c>
      <c r="J1383" t="s">
        <v>157</v>
      </c>
      <c r="K1383" t="s">
        <v>29</v>
      </c>
      <c r="L1383">
        <v>-3.5631189000000001</v>
      </c>
      <c r="M1383">
        <v>-80.153084000000007</v>
      </c>
      <c r="N1383">
        <v>45</v>
      </c>
      <c r="O1383">
        <v>2015</v>
      </c>
      <c r="P1383" t="s">
        <v>386</v>
      </c>
      <c r="Q1383">
        <v>78</v>
      </c>
      <c r="R1383" t="s">
        <v>388</v>
      </c>
      <c r="S1383" t="s">
        <v>398</v>
      </c>
    </row>
    <row r="1384" spans="1:19" x14ac:dyDescent="0.3">
      <c r="A1384">
        <v>1383</v>
      </c>
      <c r="B1384" t="s">
        <v>150</v>
      </c>
      <c r="C1384" t="s">
        <v>17</v>
      </c>
      <c r="D1384" t="s">
        <v>54</v>
      </c>
      <c r="E1384" t="s">
        <v>55</v>
      </c>
      <c r="F1384" s="6" t="s">
        <v>56</v>
      </c>
      <c r="G1384" t="s">
        <v>151</v>
      </c>
      <c r="H1384" t="s">
        <v>152</v>
      </c>
      <c r="I1384" t="s">
        <v>153</v>
      </c>
      <c r="J1384" t="s">
        <v>157</v>
      </c>
      <c r="K1384" t="s">
        <v>29</v>
      </c>
      <c r="L1384">
        <v>-3.5631099000000002</v>
      </c>
      <c r="M1384">
        <v>-80.143343000000002</v>
      </c>
      <c r="N1384">
        <v>50</v>
      </c>
      <c r="O1384">
        <v>2015</v>
      </c>
      <c r="P1384" t="s">
        <v>386</v>
      </c>
      <c r="Q1384">
        <v>503</v>
      </c>
      <c r="R1384" t="s">
        <v>388</v>
      </c>
      <c r="S1384" t="s">
        <v>398</v>
      </c>
    </row>
    <row r="1385" spans="1:19" x14ac:dyDescent="0.3">
      <c r="A1385">
        <v>1384</v>
      </c>
      <c r="B1385" t="s">
        <v>150</v>
      </c>
      <c r="C1385" t="s">
        <v>17</v>
      </c>
      <c r="D1385" t="s">
        <v>18</v>
      </c>
      <c r="E1385" t="s">
        <v>19</v>
      </c>
      <c r="F1385" s="6" t="s">
        <v>25</v>
      </c>
      <c r="G1385" t="s">
        <v>151</v>
      </c>
      <c r="H1385" t="s">
        <v>152</v>
      </c>
      <c r="I1385" t="s">
        <v>153</v>
      </c>
      <c r="J1385" t="s">
        <v>157</v>
      </c>
      <c r="K1385" t="s">
        <v>29</v>
      </c>
      <c r="L1385">
        <v>-3.5630742</v>
      </c>
      <c r="M1385">
        <v>-80.143838000000002</v>
      </c>
      <c r="N1385">
        <v>30</v>
      </c>
      <c r="O1385">
        <v>2015</v>
      </c>
      <c r="P1385" t="s">
        <v>386</v>
      </c>
      <c r="Q1385">
        <v>172</v>
      </c>
      <c r="R1385" t="s">
        <v>388</v>
      </c>
      <c r="S1385" t="s">
        <v>398</v>
      </c>
    </row>
    <row r="1386" spans="1:19" x14ac:dyDescent="0.3">
      <c r="A1386">
        <v>1385</v>
      </c>
      <c r="B1386" t="s">
        <v>150</v>
      </c>
      <c r="C1386" t="s">
        <v>17</v>
      </c>
      <c r="D1386" t="s">
        <v>126</v>
      </c>
      <c r="E1386" t="s">
        <v>127</v>
      </c>
      <c r="F1386" s="6" t="s">
        <v>128</v>
      </c>
      <c r="G1386" t="s">
        <v>151</v>
      </c>
      <c r="H1386" t="s">
        <v>152</v>
      </c>
      <c r="I1386" t="s">
        <v>153</v>
      </c>
      <c r="J1386" t="s">
        <v>157</v>
      </c>
      <c r="K1386" t="s">
        <v>29</v>
      </c>
      <c r="L1386">
        <v>-3.5629289000000002</v>
      </c>
      <c r="M1386">
        <v>-80.143217000000007</v>
      </c>
      <c r="N1386">
        <v>43</v>
      </c>
      <c r="O1386">
        <v>2015</v>
      </c>
      <c r="P1386" t="s">
        <v>386</v>
      </c>
      <c r="Q1386">
        <v>339</v>
      </c>
      <c r="R1386" t="s">
        <v>388</v>
      </c>
      <c r="S1386" t="s">
        <v>398</v>
      </c>
    </row>
    <row r="1387" spans="1:19" x14ac:dyDescent="0.3">
      <c r="A1387">
        <v>1386</v>
      </c>
      <c r="B1387" t="s">
        <v>150</v>
      </c>
      <c r="C1387" t="s">
        <v>17</v>
      </c>
      <c r="D1387" t="s">
        <v>126</v>
      </c>
      <c r="E1387" t="s">
        <v>127</v>
      </c>
      <c r="F1387" s="6" t="s">
        <v>128</v>
      </c>
      <c r="G1387" t="s">
        <v>151</v>
      </c>
      <c r="H1387" t="s">
        <v>152</v>
      </c>
      <c r="I1387" t="s">
        <v>153</v>
      </c>
      <c r="J1387" t="s">
        <v>344</v>
      </c>
      <c r="K1387" t="s">
        <v>29</v>
      </c>
      <c r="L1387">
        <v>-3.5629287999999999</v>
      </c>
      <c r="M1387">
        <v>-80.143208000000001</v>
      </c>
      <c r="N1387">
        <v>0</v>
      </c>
      <c r="O1387">
        <v>0</v>
      </c>
      <c r="P1387" t="s">
        <v>386</v>
      </c>
      <c r="Q1387">
        <v>826</v>
      </c>
      <c r="R1387" t="s">
        <v>388</v>
      </c>
      <c r="S1387" t="s">
        <v>398</v>
      </c>
    </row>
    <row r="1388" spans="1:19" x14ac:dyDescent="0.3">
      <c r="A1388">
        <v>1387</v>
      </c>
      <c r="B1388" t="s">
        <v>150</v>
      </c>
      <c r="C1388" t="s">
        <v>17</v>
      </c>
      <c r="D1388" t="s">
        <v>104</v>
      </c>
      <c r="E1388" t="s">
        <v>116</v>
      </c>
      <c r="F1388" s="6" t="s">
        <v>117</v>
      </c>
      <c r="G1388" t="s">
        <v>151</v>
      </c>
      <c r="H1388" t="s">
        <v>152</v>
      </c>
      <c r="I1388" t="s">
        <v>153</v>
      </c>
      <c r="J1388" t="s">
        <v>157</v>
      </c>
      <c r="K1388" t="s">
        <v>29</v>
      </c>
      <c r="L1388">
        <v>-3.5626755000000001</v>
      </c>
      <c r="M1388">
        <v>-80.143127000000007</v>
      </c>
      <c r="N1388">
        <v>43</v>
      </c>
      <c r="O1388">
        <v>2015</v>
      </c>
      <c r="P1388" t="s">
        <v>386</v>
      </c>
      <c r="Q1388">
        <v>307</v>
      </c>
      <c r="R1388" t="s">
        <v>388</v>
      </c>
      <c r="S1388" t="s">
        <v>398</v>
      </c>
    </row>
    <row r="1389" spans="1:19" x14ac:dyDescent="0.3">
      <c r="A1389">
        <v>1388</v>
      </c>
      <c r="B1389" t="s">
        <v>150</v>
      </c>
      <c r="C1389" t="s">
        <v>17</v>
      </c>
      <c r="D1389" t="s">
        <v>104</v>
      </c>
      <c r="E1389" t="s">
        <v>116</v>
      </c>
      <c r="F1389" s="6" t="s">
        <v>117</v>
      </c>
      <c r="G1389" t="s">
        <v>151</v>
      </c>
      <c r="H1389" t="s">
        <v>152</v>
      </c>
      <c r="I1389" t="s">
        <v>153</v>
      </c>
      <c r="J1389" t="s">
        <v>344</v>
      </c>
      <c r="K1389" t="s">
        <v>29</v>
      </c>
      <c r="L1389">
        <v>-3.5626755000000001</v>
      </c>
      <c r="M1389">
        <v>-80.143127000000007</v>
      </c>
      <c r="N1389">
        <v>0</v>
      </c>
      <c r="O1389">
        <v>0</v>
      </c>
      <c r="P1389" t="s">
        <v>386</v>
      </c>
      <c r="Q1389">
        <v>865</v>
      </c>
      <c r="R1389" t="s">
        <v>388</v>
      </c>
      <c r="S1389" t="s">
        <v>398</v>
      </c>
    </row>
    <row r="1390" spans="1:19" x14ac:dyDescent="0.3">
      <c r="A1390">
        <v>1389</v>
      </c>
      <c r="B1390" t="s">
        <v>150</v>
      </c>
      <c r="C1390" t="s">
        <v>17</v>
      </c>
      <c r="D1390" t="s">
        <v>54</v>
      </c>
      <c r="E1390" t="s">
        <v>55</v>
      </c>
      <c r="F1390" s="6" t="s">
        <v>56</v>
      </c>
      <c r="G1390" t="s">
        <v>151</v>
      </c>
      <c r="H1390" t="s">
        <v>152</v>
      </c>
      <c r="I1390" t="s">
        <v>153</v>
      </c>
      <c r="J1390" t="s">
        <v>157</v>
      </c>
      <c r="K1390" t="s">
        <v>29</v>
      </c>
      <c r="L1390">
        <v>-3.5625141</v>
      </c>
      <c r="M1390">
        <v>-80.154390000000006</v>
      </c>
      <c r="N1390">
        <v>47</v>
      </c>
      <c r="O1390">
        <v>2015</v>
      </c>
      <c r="P1390" t="s">
        <v>386</v>
      </c>
      <c r="Q1390">
        <v>189</v>
      </c>
      <c r="R1390" t="s">
        <v>388</v>
      </c>
      <c r="S1390" t="s">
        <v>398</v>
      </c>
    </row>
    <row r="1391" spans="1:19" x14ac:dyDescent="0.3">
      <c r="A1391">
        <v>1390</v>
      </c>
      <c r="B1391" t="s">
        <v>150</v>
      </c>
      <c r="C1391" t="s">
        <v>17</v>
      </c>
      <c r="D1391" t="s">
        <v>54</v>
      </c>
      <c r="E1391" t="s">
        <v>55</v>
      </c>
      <c r="F1391" s="6" t="s">
        <v>56</v>
      </c>
      <c r="G1391" t="s">
        <v>151</v>
      </c>
      <c r="H1391" t="s">
        <v>152</v>
      </c>
      <c r="I1391" t="s">
        <v>153</v>
      </c>
      <c r="J1391" t="s">
        <v>157</v>
      </c>
      <c r="K1391" t="s">
        <v>29</v>
      </c>
      <c r="L1391">
        <v>-3.5623966</v>
      </c>
      <c r="M1391">
        <v>-80.154516000000001</v>
      </c>
      <c r="N1391">
        <v>46</v>
      </c>
      <c r="O1391">
        <v>2015</v>
      </c>
      <c r="P1391" t="s">
        <v>386</v>
      </c>
      <c r="Q1391">
        <v>79</v>
      </c>
      <c r="R1391" t="s">
        <v>388</v>
      </c>
      <c r="S1391" t="s">
        <v>398</v>
      </c>
    </row>
    <row r="1392" spans="1:19" x14ac:dyDescent="0.3">
      <c r="A1392">
        <v>1391</v>
      </c>
      <c r="B1392" t="s">
        <v>150</v>
      </c>
      <c r="C1392" t="s">
        <v>17</v>
      </c>
      <c r="D1392" t="s">
        <v>126</v>
      </c>
      <c r="E1392" t="s">
        <v>127</v>
      </c>
      <c r="F1392" s="6" t="s">
        <v>128</v>
      </c>
      <c r="G1392" t="s">
        <v>151</v>
      </c>
      <c r="H1392" t="s">
        <v>152</v>
      </c>
      <c r="I1392" t="s">
        <v>153</v>
      </c>
      <c r="J1392" t="s">
        <v>344</v>
      </c>
      <c r="K1392" t="s">
        <v>29</v>
      </c>
      <c r="L1392">
        <v>-3.5623236999999999</v>
      </c>
      <c r="M1392">
        <v>-80.069826000000006</v>
      </c>
      <c r="N1392">
        <v>0</v>
      </c>
      <c r="O1392">
        <v>0</v>
      </c>
      <c r="P1392" t="s">
        <v>386</v>
      </c>
      <c r="Q1392">
        <v>829</v>
      </c>
      <c r="R1392" t="s">
        <v>388</v>
      </c>
      <c r="S1392" t="s">
        <v>398</v>
      </c>
    </row>
    <row r="1393" spans="1:19" x14ac:dyDescent="0.3">
      <c r="A1393">
        <v>1392</v>
      </c>
      <c r="B1393" t="s">
        <v>150</v>
      </c>
      <c r="C1393" t="s">
        <v>17</v>
      </c>
      <c r="D1393" t="s">
        <v>126</v>
      </c>
      <c r="E1393" t="s">
        <v>134</v>
      </c>
      <c r="F1393" s="6" t="s">
        <v>135</v>
      </c>
      <c r="G1393" t="s">
        <v>151</v>
      </c>
      <c r="H1393" t="s">
        <v>152</v>
      </c>
      <c r="I1393" t="s">
        <v>153</v>
      </c>
      <c r="J1393" t="s">
        <v>157</v>
      </c>
      <c r="K1393" t="s">
        <v>29</v>
      </c>
      <c r="L1393">
        <v>-3.5619372</v>
      </c>
      <c r="M1393">
        <v>-80.156667999999996</v>
      </c>
      <c r="N1393">
        <v>43</v>
      </c>
      <c r="O1393">
        <v>2016</v>
      </c>
      <c r="P1393" t="s">
        <v>386</v>
      </c>
      <c r="Q1393">
        <v>714</v>
      </c>
      <c r="R1393" t="s">
        <v>388</v>
      </c>
      <c r="S1393" t="s">
        <v>398</v>
      </c>
    </row>
    <row r="1394" spans="1:19" x14ac:dyDescent="0.3">
      <c r="A1394">
        <v>1393</v>
      </c>
      <c r="B1394" t="s">
        <v>150</v>
      </c>
      <c r="C1394" t="s">
        <v>17</v>
      </c>
      <c r="D1394" t="s">
        <v>126</v>
      </c>
      <c r="E1394" t="s">
        <v>127</v>
      </c>
      <c r="F1394" s="6" t="s">
        <v>128</v>
      </c>
      <c r="G1394" t="s">
        <v>151</v>
      </c>
      <c r="H1394" t="s">
        <v>152</v>
      </c>
      <c r="I1394" t="s">
        <v>153</v>
      </c>
      <c r="J1394" t="s">
        <v>157</v>
      </c>
      <c r="K1394" t="s">
        <v>29</v>
      </c>
      <c r="L1394">
        <v>-3.561385</v>
      </c>
      <c r="M1394">
        <v>-80.117757999999995</v>
      </c>
      <c r="N1394">
        <v>32</v>
      </c>
      <c r="O1394">
        <v>2015</v>
      </c>
      <c r="P1394" t="s">
        <v>386</v>
      </c>
      <c r="Q1394">
        <v>88</v>
      </c>
      <c r="R1394" t="s">
        <v>388</v>
      </c>
      <c r="S1394" t="s">
        <v>398</v>
      </c>
    </row>
    <row r="1395" spans="1:19" x14ac:dyDescent="0.3">
      <c r="A1395">
        <v>1394</v>
      </c>
      <c r="B1395" t="s">
        <v>150</v>
      </c>
      <c r="C1395" t="s">
        <v>17</v>
      </c>
      <c r="D1395" t="s">
        <v>126</v>
      </c>
      <c r="E1395" t="s">
        <v>127</v>
      </c>
      <c r="F1395" s="6" t="s">
        <v>128</v>
      </c>
      <c r="G1395" t="s">
        <v>151</v>
      </c>
      <c r="H1395" t="s">
        <v>152</v>
      </c>
      <c r="I1395" t="s">
        <v>153</v>
      </c>
      <c r="J1395" t="s">
        <v>344</v>
      </c>
      <c r="K1395" t="s">
        <v>29</v>
      </c>
      <c r="L1395">
        <v>-3.561385</v>
      </c>
      <c r="M1395">
        <v>-80.117749000000003</v>
      </c>
      <c r="N1395">
        <v>0</v>
      </c>
      <c r="O1395">
        <v>0</v>
      </c>
      <c r="P1395" t="s">
        <v>386</v>
      </c>
      <c r="Q1395">
        <v>828</v>
      </c>
      <c r="R1395" t="s">
        <v>388</v>
      </c>
      <c r="S1395" t="s">
        <v>398</v>
      </c>
    </row>
    <row r="1396" spans="1:19" x14ac:dyDescent="0.3">
      <c r="A1396">
        <v>1395</v>
      </c>
      <c r="B1396" t="s">
        <v>150</v>
      </c>
      <c r="C1396" t="s">
        <v>17</v>
      </c>
      <c r="D1396" t="s">
        <v>104</v>
      </c>
      <c r="E1396" t="s">
        <v>116</v>
      </c>
      <c r="F1396" s="6" t="s">
        <v>117</v>
      </c>
      <c r="G1396" t="s">
        <v>151</v>
      </c>
      <c r="H1396" t="s">
        <v>152</v>
      </c>
      <c r="I1396" t="s">
        <v>153</v>
      </c>
      <c r="J1396" t="s">
        <v>157</v>
      </c>
      <c r="K1396" t="s">
        <v>29</v>
      </c>
      <c r="L1396">
        <v>-3.5613237999999998</v>
      </c>
      <c r="M1396">
        <v>-80.138996000000006</v>
      </c>
      <c r="N1396">
        <v>42</v>
      </c>
      <c r="O1396">
        <v>2015</v>
      </c>
      <c r="P1396" t="s">
        <v>386</v>
      </c>
      <c r="Q1396">
        <v>158</v>
      </c>
      <c r="R1396" t="s">
        <v>388</v>
      </c>
      <c r="S1396" t="s">
        <v>398</v>
      </c>
    </row>
    <row r="1397" spans="1:19" x14ac:dyDescent="0.3">
      <c r="A1397">
        <v>1396</v>
      </c>
      <c r="B1397" t="s">
        <v>150</v>
      </c>
      <c r="C1397" t="s">
        <v>17</v>
      </c>
      <c r="D1397" t="s">
        <v>54</v>
      </c>
      <c r="E1397" t="s">
        <v>55</v>
      </c>
      <c r="F1397" s="6" t="s">
        <v>56</v>
      </c>
      <c r="G1397" t="s">
        <v>151</v>
      </c>
      <c r="H1397" t="s">
        <v>152</v>
      </c>
      <c r="I1397" t="s">
        <v>153</v>
      </c>
      <c r="J1397" t="s">
        <v>157</v>
      </c>
      <c r="K1397" t="s">
        <v>29</v>
      </c>
      <c r="L1397">
        <v>-3.5612061000000002</v>
      </c>
      <c r="M1397">
        <v>-80.138914999999997</v>
      </c>
      <c r="N1397">
        <v>45</v>
      </c>
      <c r="O1397">
        <v>2016</v>
      </c>
      <c r="P1397" t="s">
        <v>386</v>
      </c>
      <c r="Q1397">
        <v>654</v>
      </c>
      <c r="R1397" t="s">
        <v>388</v>
      </c>
      <c r="S1397" t="s">
        <v>398</v>
      </c>
    </row>
    <row r="1398" spans="1:19" x14ac:dyDescent="0.3">
      <c r="A1398">
        <v>1397</v>
      </c>
      <c r="B1398" t="s">
        <v>150</v>
      </c>
      <c r="C1398" t="s">
        <v>17</v>
      </c>
      <c r="D1398" t="s">
        <v>126</v>
      </c>
      <c r="E1398" t="s">
        <v>127</v>
      </c>
      <c r="F1398" s="6" t="s">
        <v>128</v>
      </c>
      <c r="G1398" t="s">
        <v>151</v>
      </c>
      <c r="H1398" t="s">
        <v>152</v>
      </c>
      <c r="I1398" t="s">
        <v>153</v>
      </c>
      <c r="J1398" t="s">
        <v>157</v>
      </c>
      <c r="K1398" t="s">
        <v>29</v>
      </c>
      <c r="L1398">
        <v>-3.5612061000000002</v>
      </c>
      <c r="M1398">
        <v>-80.138914999999997</v>
      </c>
      <c r="N1398">
        <v>45</v>
      </c>
      <c r="O1398">
        <v>2016</v>
      </c>
      <c r="P1398" t="s">
        <v>386</v>
      </c>
      <c r="Q1398">
        <v>655</v>
      </c>
      <c r="R1398" t="s">
        <v>388</v>
      </c>
      <c r="S1398" t="s">
        <v>398</v>
      </c>
    </row>
    <row r="1399" spans="1:19" x14ac:dyDescent="0.3">
      <c r="A1399">
        <v>1398</v>
      </c>
      <c r="B1399" t="s">
        <v>150</v>
      </c>
      <c r="C1399" t="s">
        <v>17</v>
      </c>
      <c r="D1399" t="s">
        <v>54</v>
      </c>
      <c r="E1399" t="s">
        <v>55</v>
      </c>
      <c r="F1399" s="6" t="s">
        <v>56</v>
      </c>
      <c r="G1399" t="s">
        <v>151</v>
      </c>
      <c r="H1399" t="s">
        <v>152</v>
      </c>
      <c r="I1399" t="s">
        <v>153</v>
      </c>
      <c r="J1399" t="s">
        <v>353</v>
      </c>
      <c r="K1399" t="s">
        <v>29</v>
      </c>
      <c r="L1399">
        <v>-3.5610792999999998</v>
      </c>
      <c r="M1399">
        <v>-80.198642000000007</v>
      </c>
      <c r="N1399">
        <v>31</v>
      </c>
      <c r="O1399">
        <v>2015</v>
      </c>
      <c r="P1399" t="s">
        <v>386</v>
      </c>
      <c r="Q1399">
        <v>371</v>
      </c>
      <c r="R1399" t="s">
        <v>388</v>
      </c>
      <c r="S1399" t="s">
        <v>398</v>
      </c>
    </row>
    <row r="1400" spans="1:19" x14ac:dyDescent="0.3">
      <c r="A1400">
        <v>1399</v>
      </c>
      <c r="B1400" t="s">
        <v>150</v>
      </c>
      <c r="C1400" t="s">
        <v>17</v>
      </c>
      <c r="D1400" t="s">
        <v>54</v>
      </c>
      <c r="E1400" t="s">
        <v>55</v>
      </c>
      <c r="F1400" s="6" t="s">
        <v>56</v>
      </c>
      <c r="G1400" t="s">
        <v>151</v>
      </c>
      <c r="H1400" t="s">
        <v>152</v>
      </c>
      <c r="I1400" t="s">
        <v>153</v>
      </c>
      <c r="J1400" t="s">
        <v>157</v>
      </c>
      <c r="K1400" t="s">
        <v>29</v>
      </c>
      <c r="L1400">
        <v>-3.5606363000000001</v>
      </c>
      <c r="M1400">
        <v>-80.138979000000006</v>
      </c>
      <c r="N1400">
        <v>33</v>
      </c>
      <c r="O1400">
        <v>2015</v>
      </c>
      <c r="P1400" t="s">
        <v>386</v>
      </c>
      <c r="Q1400">
        <v>416</v>
      </c>
      <c r="R1400" t="s">
        <v>388</v>
      </c>
      <c r="S1400" t="s">
        <v>398</v>
      </c>
    </row>
    <row r="1401" spans="1:19" x14ac:dyDescent="0.3">
      <c r="A1401">
        <v>1400</v>
      </c>
      <c r="B1401" t="s">
        <v>150</v>
      </c>
      <c r="C1401" t="s">
        <v>17</v>
      </c>
      <c r="D1401" t="s">
        <v>54</v>
      </c>
      <c r="E1401" t="s">
        <v>55</v>
      </c>
      <c r="F1401" s="6" t="s">
        <v>56</v>
      </c>
      <c r="G1401" t="s">
        <v>151</v>
      </c>
      <c r="H1401" t="s">
        <v>152</v>
      </c>
      <c r="I1401" t="s">
        <v>153</v>
      </c>
      <c r="J1401" t="s">
        <v>157</v>
      </c>
      <c r="K1401" t="s">
        <v>29</v>
      </c>
      <c r="L1401">
        <v>-3.5605872000000001</v>
      </c>
      <c r="M1401">
        <v>-80.144578999999993</v>
      </c>
      <c r="N1401">
        <v>36</v>
      </c>
      <c r="O1401">
        <v>2015</v>
      </c>
      <c r="P1401" t="s">
        <v>386</v>
      </c>
      <c r="Q1401">
        <v>136</v>
      </c>
      <c r="R1401" t="s">
        <v>388</v>
      </c>
      <c r="S1401" t="s">
        <v>398</v>
      </c>
    </row>
    <row r="1402" spans="1:19" x14ac:dyDescent="0.3">
      <c r="A1402">
        <v>1401</v>
      </c>
      <c r="B1402" t="s">
        <v>150</v>
      </c>
      <c r="C1402" t="s">
        <v>17</v>
      </c>
      <c r="D1402" t="s">
        <v>126</v>
      </c>
      <c r="E1402" t="s">
        <v>134</v>
      </c>
      <c r="F1402" s="6" t="s">
        <v>135</v>
      </c>
      <c r="G1402" t="s">
        <v>151</v>
      </c>
      <c r="H1402" t="s">
        <v>152</v>
      </c>
      <c r="I1402" t="s">
        <v>153</v>
      </c>
      <c r="J1402" t="s">
        <v>157</v>
      </c>
      <c r="K1402" t="s">
        <v>29</v>
      </c>
      <c r="L1402">
        <v>-3.5604765999999999</v>
      </c>
      <c r="M1402">
        <v>-80.171893999999995</v>
      </c>
      <c r="N1402">
        <v>42</v>
      </c>
      <c r="O1402">
        <v>2015</v>
      </c>
      <c r="P1402" t="s">
        <v>386</v>
      </c>
      <c r="Q1402">
        <v>124</v>
      </c>
      <c r="R1402" t="s">
        <v>388</v>
      </c>
      <c r="S1402" t="s">
        <v>398</v>
      </c>
    </row>
    <row r="1403" spans="1:19" x14ac:dyDescent="0.3">
      <c r="A1403">
        <v>1402</v>
      </c>
      <c r="B1403" t="s">
        <v>150</v>
      </c>
      <c r="C1403" t="s">
        <v>17</v>
      </c>
      <c r="D1403" t="s">
        <v>54</v>
      </c>
      <c r="E1403" t="s">
        <v>55</v>
      </c>
      <c r="F1403" s="6" t="s">
        <v>56</v>
      </c>
      <c r="G1403" t="s">
        <v>151</v>
      </c>
      <c r="H1403" t="s">
        <v>152</v>
      </c>
      <c r="I1403" t="s">
        <v>153</v>
      </c>
      <c r="J1403" t="s">
        <v>157</v>
      </c>
      <c r="K1403" t="s">
        <v>29</v>
      </c>
      <c r="L1403">
        <v>-3.5602472000000001</v>
      </c>
      <c r="M1403">
        <v>-80.138889000000006</v>
      </c>
      <c r="N1403">
        <v>44</v>
      </c>
      <c r="O1403">
        <v>2015</v>
      </c>
      <c r="P1403" t="s">
        <v>386</v>
      </c>
      <c r="Q1403">
        <v>403</v>
      </c>
      <c r="R1403" t="s">
        <v>388</v>
      </c>
      <c r="S1403" t="s">
        <v>398</v>
      </c>
    </row>
    <row r="1404" spans="1:19" x14ac:dyDescent="0.3">
      <c r="A1404">
        <v>1403</v>
      </c>
      <c r="B1404" t="s">
        <v>150</v>
      </c>
      <c r="C1404" t="s">
        <v>17</v>
      </c>
      <c r="D1404" t="s">
        <v>104</v>
      </c>
      <c r="E1404" t="s">
        <v>116</v>
      </c>
      <c r="F1404" s="6" t="s">
        <v>117</v>
      </c>
      <c r="G1404" t="s">
        <v>151</v>
      </c>
      <c r="H1404" t="s">
        <v>152</v>
      </c>
      <c r="I1404" t="s">
        <v>153</v>
      </c>
      <c r="J1404" t="s">
        <v>157</v>
      </c>
      <c r="K1404" t="s">
        <v>29</v>
      </c>
      <c r="L1404">
        <v>-3.560155</v>
      </c>
      <c r="M1404">
        <v>-80.146659</v>
      </c>
      <c r="N1404">
        <v>39</v>
      </c>
      <c r="O1404">
        <v>2015</v>
      </c>
      <c r="P1404" t="s">
        <v>386</v>
      </c>
      <c r="Q1404">
        <v>135</v>
      </c>
      <c r="R1404" t="s">
        <v>388</v>
      </c>
      <c r="S1404" t="s">
        <v>398</v>
      </c>
    </row>
    <row r="1405" spans="1:19" x14ac:dyDescent="0.3">
      <c r="A1405">
        <v>1404</v>
      </c>
      <c r="B1405" t="s">
        <v>150</v>
      </c>
      <c r="C1405" t="s">
        <v>17</v>
      </c>
      <c r="D1405" t="s">
        <v>104</v>
      </c>
      <c r="E1405" t="s">
        <v>116</v>
      </c>
      <c r="F1405" s="6" t="s">
        <v>117</v>
      </c>
      <c r="G1405" t="s">
        <v>151</v>
      </c>
      <c r="H1405" t="s">
        <v>152</v>
      </c>
      <c r="I1405" t="s">
        <v>153</v>
      </c>
      <c r="J1405" t="s">
        <v>157</v>
      </c>
      <c r="K1405" t="s">
        <v>29</v>
      </c>
      <c r="L1405">
        <v>-3.5600991</v>
      </c>
      <c r="M1405">
        <v>-80.144957000000005</v>
      </c>
      <c r="N1405">
        <v>32</v>
      </c>
      <c r="O1405">
        <v>2015</v>
      </c>
      <c r="P1405" t="s">
        <v>386</v>
      </c>
      <c r="Q1405">
        <v>128</v>
      </c>
      <c r="R1405" t="s">
        <v>388</v>
      </c>
      <c r="S1405" t="s">
        <v>398</v>
      </c>
    </row>
    <row r="1406" spans="1:19" x14ac:dyDescent="0.3">
      <c r="A1406">
        <v>1405</v>
      </c>
      <c r="B1406" t="s">
        <v>150</v>
      </c>
      <c r="C1406" t="s">
        <v>17</v>
      </c>
      <c r="D1406" t="s">
        <v>104</v>
      </c>
      <c r="E1406" t="s">
        <v>116</v>
      </c>
      <c r="F1406" s="6" t="s">
        <v>117</v>
      </c>
      <c r="G1406" t="s">
        <v>151</v>
      </c>
      <c r="H1406" t="s">
        <v>152</v>
      </c>
      <c r="I1406" t="s">
        <v>153</v>
      </c>
      <c r="J1406" t="s">
        <v>157</v>
      </c>
      <c r="K1406" t="s">
        <v>29</v>
      </c>
      <c r="L1406">
        <v>-3.5600923</v>
      </c>
      <c r="M1406">
        <v>-80.147361000000004</v>
      </c>
      <c r="N1406">
        <v>39</v>
      </c>
      <c r="O1406">
        <v>2015</v>
      </c>
      <c r="P1406" t="s">
        <v>386</v>
      </c>
      <c r="Q1406">
        <v>134</v>
      </c>
      <c r="R1406" t="s">
        <v>388</v>
      </c>
      <c r="S1406" t="s">
        <v>398</v>
      </c>
    </row>
    <row r="1407" spans="1:19" x14ac:dyDescent="0.3">
      <c r="A1407">
        <v>1406</v>
      </c>
      <c r="B1407" t="s">
        <v>150</v>
      </c>
      <c r="C1407" t="s">
        <v>17</v>
      </c>
      <c r="D1407" t="s">
        <v>104</v>
      </c>
      <c r="E1407" t="s">
        <v>116</v>
      </c>
      <c r="F1407" s="6" t="s">
        <v>117</v>
      </c>
      <c r="G1407" t="s">
        <v>151</v>
      </c>
      <c r="H1407" t="s">
        <v>152</v>
      </c>
      <c r="I1407" t="s">
        <v>153</v>
      </c>
      <c r="J1407" t="s">
        <v>157</v>
      </c>
      <c r="K1407" t="s">
        <v>29</v>
      </c>
      <c r="L1407">
        <v>-3.5600019000000001</v>
      </c>
      <c r="M1407">
        <v>-80.147469000000001</v>
      </c>
      <c r="N1407">
        <v>39</v>
      </c>
      <c r="O1407">
        <v>2015</v>
      </c>
      <c r="P1407" t="s">
        <v>386</v>
      </c>
      <c r="Q1407">
        <v>133</v>
      </c>
      <c r="R1407" t="s">
        <v>388</v>
      </c>
      <c r="S1407" t="s">
        <v>398</v>
      </c>
    </row>
    <row r="1408" spans="1:19" x14ac:dyDescent="0.3">
      <c r="A1408">
        <v>1407</v>
      </c>
      <c r="B1408" t="s">
        <v>150</v>
      </c>
      <c r="C1408" t="s">
        <v>17</v>
      </c>
      <c r="D1408" t="s">
        <v>54</v>
      </c>
      <c r="E1408" t="s">
        <v>55</v>
      </c>
      <c r="F1408" s="6" t="s">
        <v>56</v>
      </c>
      <c r="G1408" t="s">
        <v>151</v>
      </c>
      <c r="H1408" t="s">
        <v>152</v>
      </c>
      <c r="I1408" t="s">
        <v>153</v>
      </c>
      <c r="J1408" t="s">
        <v>157</v>
      </c>
      <c r="K1408" t="s">
        <v>29</v>
      </c>
      <c r="L1408">
        <v>-3.5598854000000002</v>
      </c>
      <c r="M1408">
        <v>-80.138907000000003</v>
      </c>
      <c r="N1408">
        <v>41</v>
      </c>
      <c r="O1408">
        <v>2015</v>
      </c>
      <c r="P1408" t="s">
        <v>386</v>
      </c>
      <c r="Q1408">
        <v>399</v>
      </c>
      <c r="R1408" t="s">
        <v>388</v>
      </c>
      <c r="S1408" t="s">
        <v>398</v>
      </c>
    </row>
    <row r="1409" spans="1:19" x14ac:dyDescent="0.3">
      <c r="A1409">
        <v>1408</v>
      </c>
      <c r="B1409" t="s">
        <v>150</v>
      </c>
      <c r="C1409" t="s">
        <v>17</v>
      </c>
      <c r="D1409" t="s">
        <v>54</v>
      </c>
      <c r="E1409" t="s">
        <v>55</v>
      </c>
      <c r="F1409" s="6" t="s">
        <v>56</v>
      </c>
      <c r="G1409" t="s">
        <v>151</v>
      </c>
      <c r="H1409" t="s">
        <v>152</v>
      </c>
      <c r="I1409" t="s">
        <v>153</v>
      </c>
      <c r="J1409" t="s">
        <v>344</v>
      </c>
      <c r="K1409" t="s">
        <v>29</v>
      </c>
      <c r="L1409">
        <v>-3.5598854000000002</v>
      </c>
      <c r="M1409">
        <v>-80.138907000000003</v>
      </c>
      <c r="N1409">
        <v>0</v>
      </c>
      <c r="O1409">
        <v>0</v>
      </c>
      <c r="P1409" t="s">
        <v>386</v>
      </c>
      <c r="Q1409">
        <v>923</v>
      </c>
      <c r="R1409" t="s">
        <v>388</v>
      </c>
      <c r="S1409" t="s">
        <v>398</v>
      </c>
    </row>
    <row r="1410" spans="1:19" x14ac:dyDescent="0.3">
      <c r="A1410">
        <v>1409</v>
      </c>
      <c r="B1410" t="s">
        <v>150</v>
      </c>
      <c r="C1410" t="s">
        <v>17</v>
      </c>
      <c r="D1410" t="s">
        <v>104</v>
      </c>
      <c r="E1410" t="s">
        <v>109</v>
      </c>
      <c r="F1410" s="6" t="s">
        <v>110</v>
      </c>
      <c r="G1410" t="s">
        <v>151</v>
      </c>
      <c r="H1410" t="s">
        <v>152</v>
      </c>
      <c r="I1410" t="s">
        <v>153</v>
      </c>
      <c r="J1410" t="s">
        <v>157</v>
      </c>
      <c r="K1410" t="s">
        <v>29</v>
      </c>
      <c r="L1410">
        <v>-3.5598854000000002</v>
      </c>
      <c r="M1410">
        <v>-80.138907000000003</v>
      </c>
      <c r="N1410">
        <v>41</v>
      </c>
      <c r="O1410">
        <v>2015</v>
      </c>
      <c r="P1410" t="s">
        <v>386</v>
      </c>
      <c r="Q1410">
        <v>402</v>
      </c>
      <c r="R1410" t="s">
        <v>388</v>
      </c>
      <c r="S1410" t="s">
        <v>398</v>
      </c>
    </row>
    <row r="1411" spans="1:19" x14ac:dyDescent="0.3">
      <c r="A1411">
        <v>1410</v>
      </c>
      <c r="B1411" t="s">
        <v>150</v>
      </c>
      <c r="C1411" t="s">
        <v>17</v>
      </c>
      <c r="D1411" t="s">
        <v>104</v>
      </c>
      <c r="E1411" t="s">
        <v>116</v>
      </c>
      <c r="F1411" s="6" t="s">
        <v>117</v>
      </c>
      <c r="G1411" t="s">
        <v>151</v>
      </c>
      <c r="H1411" t="s">
        <v>152</v>
      </c>
      <c r="I1411" t="s">
        <v>153</v>
      </c>
      <c r="J1411" t="s">
        <v>157</v>
      </c>
      <c r="K1411" t="s">
        <v>29</v>
      </c>
      <c r="L1411">
        <v>-3.5598854000000002</v>
      </c>
      <c r="M1411">
        <v>-80.138907000000003</v>
      </c>
      <c r="N1411">
        <v>41</v>
      </c>
      <c r="O1411">
        <v>2015</v>
      </c>
      <c r="P1411" t="s">
        <v>386</v>
      </c>
      <c r="Q1411">
        <v>400</v>
      </c>
      <c r="R1411" t="s">
        <v>388</v>
      </c>
      <c r="S1411" t="s">
        <v>398</v>
      </c>
    </row>
    <row r="1412" spans="1:19" x14ac:dyDescent="0.3">
      <c r="A1412">
        <v>1411</v>
      </c>
      <c r="B1412" t="s">
        <v>150</v>
      </c>
      <c r="C1412" t="s">
        <v>17</v>
      </c>
      <c r="D1412" t="s">
        <v>104</v>
      </c>
      <c r="E1412" t="s">
        <v>116</v>
      </c>
      <c r="F1412" s="6" t="s">
        <v>117</v>
      </c>
      <c r="G1412" t="s">
        <v>151</v>
      </c>
      <c r="H1412" t="s">
        <v>152</v>
      </c>
      <c r="I1412" t="s">
        <v>153</v>
      </c>
      <c r="J1412" t="s">
        <v>344</v>
      </c>
      <c r="K1412" t="s">
        <v>29</v>
      </c>
      <c r="L1412">
        <v>-3.5598854000000002</v>
      </c>
      <c r="M1412">
        <v>-80.138907000000003</v>
      </c>
      <c r="N1412">
        <v>0</v>
      </c>
      <c r="O1412">
        <v>0</v>
      </c>
      <c r="P1412" t="s">
        <v>386</v>
      </c>
      <c r="Q1412">
        <v>866</v>
      </c>
      <c r="R1412" t="s">
        <v>388</v>
      </c>
      <c r="S1412" t="s">
        <v>398</v>
      </c>
    </row>
    <row r="1413" spans="1:19" x14ac:dyDescent="0.3">
      <c r="A1413">
        <v>1412</v>
      </c>
      <c r="B1413" t="s">
        <v>150</v>
      </c>
      <c r="C1413" t="s">
        <v>17</v>
      </c>
      <c r="D1413" t="s">
        <v>104</v>
      </c>
      <c r="E1413" t="s">
        <v>116</v>
      </c>
      <c r="F1413" s="6" t="s">
        <v>124</v>
      </c>
      <c r="G1413" t="s">
        <v>151</v>
      </c>
      <c r="H1413" t="s">
        <v>152</v>
      </c>
      <c r="I1413" t="s">
        <v>153</v>
      </c>
      <c r="J1413" t="s">
        <v>157</v>
      </c>
      <c r="K1413" t="s">
        <v>29</v>
      </c>
      <c r="L1413">
        <v>-3.5598854000000002</v>
      </c>
      <c r="M1413">
        <v>-80.138907000000003</v>
      </c>
      <c r="N1413">
        <v>41</v>
      </c>
      <c r="O1413">
        <v>2015</v>
      </c>
      <c r="P1413" t="s">
        <v>386</v>
      </c>
      <c r="Q1413">
        <v>401</v>
      </c>
      <c r="R1413" t="s">
        <v>388</v>
      </c>
      <c r="S1413" t="s">
        <v>398</v>
      </c>
    </row>
    <row r="1414" spans="1:19" x14ac:dyDescent="0.3">
      <c r="A1414">
        <v>1413</v>
      </c>
      <c r="B1414" t="s">
        <v>150</v>
      </c>
      <c r="C1414" t="s">
        <v>17</v>
      </c>
      <c r="D1414" t="s">
        <v>104</v>
      </c>
      <c r="E1414" t="s">
        <v>109</v>
      </c>
      <c r="F1414" s="6" t="s">
        <v>110</v>
      </c>
      <c r="G1414" t="s">
        <v>151</v>
      </c>
      <c r="H1414" t="s">
        <v>152</v>
      </c>
      <c r="I1414" t="s">
        <v>153</v>
      </c>
      <c r="J1414" t="s">
        <v>157</v>
      </c>
      <c r="K1414" t="s">
        <v>29</v>
      </c>
      <c r="L1414">
        <v>-3.5597677999999999</v>
      </c>
      <c r="M1414">
        <v>-80.13888</v>
      </c>
      <c r="N1414">
        <v>61</v>
      </c>
      <c r="O1414">
        <v>2015</v>
      </c>
      <c r="P1414" t="s">
        <v>386</v>
      </c>
      <c r="Q1414">
        <v>540</v>
      </c>
      <c r="R1414" t="s">
        <v>388</v>
      </c>
      <c r="S1414" t="s">
        <v>398</v>
      </c>
    </row>
    <row r="1415" spans="1:19" x14ac:dyDescent="0.3">
      <c r="A1415">
        <v>1414</v>
      </c>
      <c r="B1415" t="s">
        <v>150</v>
      </c>
      <c r="C1415" t="s">
        <v>17</v>
      </c>
      <c r="D1415" t="s">
        <v>104</v>
      </c>
      <c r="E1415" t="s">
        <v>116</v>
      </c>
      <c r="F1415" s="6" t="s">
        <v>117</v>
      </c>
      <c r="G1415" t="s">
        <v>151</v>
      </c>
      <c r="H1415" t="s">
        <v>152</v>
      </c>
      <c r="I1415" t="s">
        <v>153</v>
      </c>
      <c r="J1415" t="s">
        <v>157</v>
      </c>
      <c r="K1415" t="s">
        <v>29</v>
      </c>
      <c r="L1415">
        <v>-3.5597677999999999</v>
      </c>
      <c r="M1415">
        <v>-80.13888</v>
      </c>
      <c r="N1415">
        <v>61</v>
      </c>
      <c r="O1415">
        <v>2015</v>
      </c>
      <c r="P1415" t="s">
        <v>386</v>
      </c>
      <c r="Q1415">
        <v>542</v>
      </c>
      <c r="R1415" t="s">
        <v>388</v>
      </c>
      <c r="S1415" t="s">
        <v>398</v>
      </c>
    </row>
    <row r="1416" spans="1:19" x14ac:dyDescent="0.3">
      <c r="A1416">
        <v>1415</v>
      </c>
      <c r="B1416" t="s">
        <v>150</v>
      </c>
      <c r="C1416" t="s">
        <v>17</v>
      </c>
      <c r="D1416" t="s">
        <v>104</v>
      </c>
      <c r="E1416" t="s">
        <v>116</v>
      </c>
      <c r="F1416" s="6" t="s">
        <v>124</v>
      </c>
      <c r="G1416" t="s">
        <v>151</v>
      </c>
      <c r="H1416" t="s">
        <v>152</v>
      </c>
      <c r="I1416" t="s">
        <v>153</v>
      </c>
      <c r="J1416" t="s">
        <v>157</v>
      </c>
      <c r="K1416" t="s">
        <v>29</v>
      </c>
      <c r="L1416">
        <v>-3.5597677999999999</v>
      </c>
      <c r="M1416">
        <v>-80.13888</v>
      </c>
      <c r="N1416">
        <v>61</v>
      </c>
      <c r="O1416">
        <v>2015</v>
      </c>
      <c r="P1416" t="s">
        <v>386</v>
      </c>
      <c r="Q1416">
        <v>541</v>
      </c>
      <c r="R1416" t="s">
        <v>388</v>
      </c>
      <c r="S1416" t="s">
        <v>398</v>
      </c>
    </row>
    <row r="1417" spans="1:19" x14ac:dyDescent="0.3">
      <c r="A1417">
        <v>1416</v>
      </c>
      <c r="B1417" t="s">
        <v>150</v>
      </c>
      <c r="C1417" t="s">
        <v>17</v>
      </c>
      <c r="D1417" t="s">
        <v>104</v>
      </c>
      <c r="E1417" t="s">
        <v>116</v>
      </c>
      <c r="F1417" s="6" t="s">
        <v>117</v>
      </c>
      <c r="G1417" t="s">
        <v>151</v>
      </c>
      <c r="H1417" t="s">
        <v>152</v>
      </c>
      <c r="I1417" t="s">
        <v>153</v>
      </c>
      <c r="J1417" t="s">
        <v>157</v>
      </c>
      <c r="K1417" t="s">
        <v>29</v>
      </c>
      <c r="L1417">
        <v>-3.5592961999999999</v>
      </c>
      <c r="M1417">
        <v>-80.147299000000004</v>
      </c>
      <c r="N1417">
        <v>39</v>
      </c>
      <c r="O1417">
        <v>2015</v>
      </c>
      <c r="P1417" t="s">
        <v>386</v>
      </c>
      <c r="Q1417">
        <v>132</v>
      </c>
      <c r="R1417" t="s">
        <v>388</v>
      </c>
      <c r="S1417" t="s">
        <v>398</v>
      </c>
    </row>
    <row r="1418" spans="1:19" x14ac:dyDescent="0.3">
      <c r="A1418">
        <v>1417</v>
      </c>
      <c r="B1418" t="s">
        <v>150</v>
      </c>
      <c r="C1418" t="s">
        <v>17</v>
      </c>
      <c r="D1418" t="s">
        <v>104</v>
      </c>
      <c r="E1418" t="s">
        <v>116</v>
      </c>
      <c r="F1418" s="6" t="s">
        <v>117</v>
      </c>
      <c r="G1418" t="s">
        <v>151</v>
      </c>
      <c r="H1418" t="s">
        <v>152</v>
      </c>
      <c r="I1418" t="s">
        <v>153</v>
      </c>
      <c r="J1418" t="s">
        <v>157</v>
      </c>
      <c r="K1418" t="s">
        <v>29</v>
      </c>
      <c r="L1418">
        <v>-3.5585266</v>
      </c>
      <c r="M1418">
        <v>-80.146579000000003</v>
      </c>
      <c r="N1418">
        <v>37</v>
      </c>
      <c r="O1418">
        <v>2015</v>
      </c>
      <c r="P1418" t="s">
        <v>386</v>
      </c>
      <c r="Q1418">
        <v>130</v>
      </c>
      <c r="R1418" t="s">
        <v>388</v>
      </c>
      <c r="S1418" t="s">
        <v>398</v>
      </c>
    </row>
    <row r="1419" spans="1:19" x14ac:dyDescent="0.3">
      <c r="A1419">
        <v>1418</v>
      </c>
      <c r="B1419" t="s">
        <v>150</v>
      </c>
      <c r="C1419" t="s">
        <v>17</v>
      </c>
      <c r="D1419" t="s">
        <v>104</v>
      </c>
      <c r="E1419" t="s">
        <v>116</v>
      </c>
      <c r="F1419" s="6" t="s">
        <v>117</v>
      </c>
      <c r="G1419" t="s">
        <v>151</v>
      </c>
      <c r="H1419" t="s">
        <v>152</v>
      </c>
      <c r="I1419" t="s">
        <v>153</v>
      </c>
      <c r="J1419" t="s">
        <v>157</v>
      </c>
      <c r="K1419" t="s">
        <v>29</v>
      </c>
      <c r="L1419">
        <v>-3.5584087000000002</v>
      </c>
      <c r="M1419">
        <v>-80.146209999999996</v>
      </c>
      <c r="N1419">
        <v>38</v>
      </c>
      <c r="O1419">
        <v>2015</v>
      </c>
      <c r="P1419" t="s">
        <v>386</v>
      </c>
      <c r="Q1419">
        <v>129</v>
      </c>
      <c r="R1419" t="s">
        <v>388</v>
      </c>
      <c r="S1419" t="s">
        <v>398</v>
      </c>
    </row>
    <row r="1420" spans="1:19" x14ac:dyDescent="0.3">
      <c r="A1420">
        <v>1419</v>
      </c>
      <c r="B1420" t="s">
        <v>150</v>
      </c>
      <c r="C1420" t="s">
        <v>17</v>
      </c>
      <c r="D1420" t="s">
        <v>104</v>
      </c>
      <c r="E1420" t="s">
        <v>116</v>
      </c>
      <c r="F1420" s="6" t="s">
        <v>117</v>
      </c>
      <c r="G1420" t="s">
        <v>151</v>
      </c>
      <c r="H1420" t="s">
        <v>152</v>
      </c>
      <c r="I1420" t="s">
        <v>153</v>
      </c>
      <c r="J1420" t="s">
        <v>157</v>
      </c>
      <c r="K1420" t="s">
        <v>29</v>
      </c>
      <c r="L1420">
        <v>-3.5583643</v>
      </c>
      <c r="M1420">
        <v>-80.147182999999998</v>
      </c>
      <c r="N1420">
        <v>32</v>
      </c>
      <c r="O1420">
        <v>2015</v>
      </c>
      <c r="P1420" t="s">
        <v>386</v>
      </c>
      <c r="Q1420">
        <v>171</v>
      </c>
      <c r="R1420" t="s">
        <v>388</v>
      </c>
      <c r="S1420" t="s">
        <v>398</v>
      </c>
    </row>
    <row r="1421" spans="1:19" x14ac:dyDescent="0.3">
      <c r="A1421">
        <v>1420</v>
      </c>
      <c r="B1421" t="s">
        <v>150</v>
      </c>
      <c r="C1421" t="s">
        <v>17</v>
      </c>
      <c r="D1421" t="s">
        <v>104</v>
      </c>
      <c r="E1421" t="s">
        <v>116</v>
      </c>
      <c r="F1421" s="6" t="s">
        <v>117</v>
      </c>
      <c r="G1421" t="s">
        <v>151</v>
      </c>
      <c r="H1421" t="s">
        <v>152</v>
      </c>
      <c r="I1421" t="s">
        <v>153</v>
      </c>
      <c r="J1421" t="s">
        <v>157</v>
      </c>
      <c r="K1421" t="s">
        <v>29</v>
      </c>
      <c r="L1421">
        <v>-3.5579659000000001</v>
      </c>
      <c r="M1421">
        <v>-80.146787000000003</v>
      </c>
      <c r="N1421">
        <v>37</v>
      </c>
      <c r="O1421">
        <v>2015</v>
      </c>
      <c r="P1421" t="s">
        <v>386</v>
      </c>
      <c r="Q1421">
        <v>131</v>
      </c>
      <c r="R1421" t="s">
        <v>388</v>
      </c>
      <c r="S1421" t="s">
        <v>398</v>
      </c>
    </row>
    <row r="1422" spans="1:19" x14ac:dyDescent="0.3">
      <c r="A1422">
        <v>1421</v>
      </c>
      <c r="B1422" t="s">
        <v>150</v>
      </c>
      <c r="C1422" t="s">
        <v>17</v>
      </c>
      <c r="D1422" t="s">
        <v>104</v>
      </c>
      <c r="E1422" t="s">
        <v>116</v>
      </c>
      <c r="F1422" s="6" t="s">
        <v>117</v>
      </c>
      <c r="G1422" t="s">
        <v>151</v>
      </c>
      <c r="H1422" t="s">
        <v>152</v>
      </c>
      <c r="I1422" t="s">
        <v>153</v>
      </c>
      <c r="J1422" t="s">
        <v>157</v>
      </c>
      <c r="K1422" t="s">
        <v>29</v>
      </c>
      <c r="L1422">
        <v>-3.5573332</v>
      </c>
      <c r="M1422">
        <v>-80.147310000000004</v>
      </c>
      <c r="N1422">
        <v>36</v>
      </c>
      <c r="O1422">
        <v>2015</v>
      </c>
      <c r="P1422" t="s">
        <v>386</v>
      </c>
      <c r="Q1422">
        <v>308</v>
      </c>
      <c r="R1422" t="s">
        <v>388</v>
      </c>
      <c r="S1422" t="s">
        <v>398</v>
      </c>
    </row>
    <row r="1423" spans="1:19" x14ac:dyDescent="0.3">
      <c r="A1423">
        <v>1422</v>
      </c>
      <c r="B1423" t="s">
        <v>150</v>
      </c>
      <c r="C1423" t="s">
        <v>17</v>
      </c>
      <c r="D1423" t="s">
        <v>54</v>
      </c>
      <c r="E1423" t="s">
        <v>55</v>
      </c>
      <c r="F1423" s="6" t="s">
        <v>56</v>
      </c>
      <c r="G1423" t="s">
        <v>151</v>
      </c>
      <c r="H1423" t="s">
        <v>152</v>
      </c>
      <c r="I1423" t="s">
        <v>153</v>
      </c>
      <c r="J1423" t="s">
        <v>157</v>
      </c>
      <c r="K1423" t="s">
        <v>29</v>
      </c>
      <c r="L1423">
        <v>-3.5554066</v>
      </c>
      <c r="M1423">
        <v>-80.118718000000001</v>
      </c>
      <c r="N1423">
        <v>23</v>
      </c>
      <c r="O1423">
        <v>2015</v>
      </c>
      <c r="P1423" t="s">
        <v>386</v>
      </c>
      <c r="Q1423">
        <v>89</v>
      </c>
      <c r="R1423" t="s">
        <v>388</v>
      </c>
      <c r="S1423" t="s">
        <v>398</v>
      </c>
    </row>
    <row r="1424" spans="1:19" x14ac:dyDescent="0.3">
      <c r="A1424">
        <v>1423</v>
      </c>
      <c r="B1424" t="s">
        <v>150</v>
      </c>
      <c r="C1424" t="s">
        <v>17</v>
      </c>
      <c r="D1424" t="s">
        <v>54</v>
      </c>
      <c r="E1424" t="s">
        <v>55</v>
      </c>
      <c r="F1424" s="6" t="s">
        <v>56</v>
      </c>
      <c r="G1424" t="s">
        <v>151</v>
      </c>
      <c r="H1424" t="s">
        <v>152</v>
      </c>
      <c r="I1424" t="s">
        <v>153</v>
      </c>
      <c r="J1424" t="s">
        <v>157</v>
      </c>
      <c r="K1424" t="s">
        <v>29</v>
      </c>
      <c r="L1424">
        <v>-3.5540045999999998</v>
      </c>
      <c r="M1424">
        <v>-80.118844999999993</v>
      </c>
      <c r="N1424">
        <v>22</v>
      </c>
      <c r="O1424">
        <v>2015</v>
      </c>
      <c r="P1424" t="s">
        <v>386</v>
      </c>
      <c r="Q1424">
        <v>90</v>
      </c>
      <c r="R1424" t="s">
        <v>388</v>
      </c>
      <c r="S1424" t="s">
        <v>398</v>
      </c>
    </row>
    <row r="1425" spans="1:19" x14ac:dyDescent="0.3">
      <c r="A1425">
        <v>1424</v>
      </c>
      <c r="B1425" t="s">
        <v>150</v>
      </c>
      <c r="C1425" t="s">
        <v>17</v>
      </c>
      <c r="D1425" t="s">
        <v>469</v>
      </c>
      <c r="E1425" t="s">
        <v>67</v>
      </c>
      <c r="F1425" s="6" t="s">
        <v>68</v>
      </c>
      <c r="G1425" t="s">
        <v>151</v>
      </c>
      <c r="H1425" t="s">
        <v>152</v>
      </c>
      <c r="I1425" t="s">
        <v>153</v>
      </c>
      <c r="J1425" t="s">
        <v>344</v>
      </c>
      <c r="K1425" t="s">
        <v>29</v>
      </c>
      <c r="L1425">
        <v>-3.5539076999999999</v>
      </c>
      <c r="M1425">
        <v>-79.941177999999994</v>
      </c>
      <c r="N1425">
        <v>119</v>
      </c>
      <c r="O1425">
        <v>2017</v>
      </c>
      <c r="P1425" t="s">
        <v>357</v>
      </c>
      <c r="Q1425" t="s">
        <v>388</v>
      </c>
      <c r="R1425" t="s">
        <v>388</v>
      </c>
      <c r="S1425" t="s">
        <v>398</v>
      </c>
    </row>
    <row r="1426" spans="1:19" x14ac:dyDescent="0.3">
      <c r="A1426">
        <v>1425</v>
      </c>
      <c r="B1426" t="s">
        <v>150</v>
      </c>
      <c r="C1426" t="s">
        <v>17</v>
      </c>
      <c r="D1426" t="s">
        <v>469</v>
      </c>
      <c r="E1426" t="s">
        <v>67</v>
      </c>
      <c r="F1426" s="6" t="s">
        <v>68</v>
      </c>
      <c r="G1426" t="s">
        <v>151</v>
      </c>
      <c r="H1426" t="s">
        <v>152</v>
      </c>
      <c r="I1426" t="s">
        <v>153</v>
      </c>
      <c r="J1426" t="s">
        <v>344</v>
      </c>
      <c r="K1426" t="s">
        <v>29</v>
      </c>
      <c r="L1426">
        <v>-3.5539076999999999</v>
      </c>
      <c r="M1426">
        <v>-79.941177999999994</v>
      </c>
      <c r="N1426">
        <v>119</v>
      </c>
      <c r="O1426">
        <v>2017</v>
      </c>
      <c r="P1426" t="s">
        <v>357</v>
      </c>
      <c r="Q1426" t="s">
        <v>388</v>
      </c>
      <c r="R1426" t="s">
        <v>388</v>
      </c>
      <c r="S1426" t="s">
        <v>398</v>
      </c>
    </row>
    <row r="1427" spans="1:19" x14ac:dyDescent="0.3">
      <c r="A1427">
        <v>1426</v>
      </c>
      <c r="B1427" t="s">
        <v>150</v>
      </c>
      <c r="C1427" t="s">
        <v>17</v>
      </c>
      <c r="D1427" t="s">
        <v>469</v>
      </c>
      <c r="E1427" t="s">
        <v>67</v>
      </c>
      <c r="F1427" s="6" t="s">
        <v>68</v>
      </c>
      <c r="G1427" t="s">
        <v>151</v>
      </c>
      <c r="H1427" t="s">
        <v>152</v>
      </c>
      <c r="I1427" t="s">
        <v>153</v>
      </c>
      <c r="J1427" t="s">
        <v>344</v>
      </c>
      <c r="K1427" t="s">
        <v>29</v>
      </c>
      <c r="L1427">
        <v>-3.5539076999999999</v>
      </c>
      <c r="M1427">
        <v>-79.941177999999994</v>
      </c>
      <c r="N1427">
        <v>119</v>
      </c>
      <c r="O1427">
        <v>2017</v>
      </c>
      <c r="P1427" t="s">
        <v>357</v>
      </c>
      <c r="Q1427" t="s">
        <v>388</v>
      </c>
      <c r="R1427" t="s">
        <v>388</v>
      </c>
      <c r="S1427" t="s">
        <v>398</v>
      </c>
    </row>
    <row r="1428" spans="1:19" x14ac:dyDescent="0.3">
      <c r="A1428">
        <v>1427</v>
      </c>
      <c r="B1428" t="s">
        <v>150</v>
      </c>
      <c r="C1428" t="s">
        <v>17</v>
      </c>
      <c r="D1428" t="s">
        <v>469</v>
      </c>
      <c r="E1428" t="s">
        <v>67</v>
      </c>
      <c r="F1428" s="6" t="s">
        <v>68</v>
      </c>
      <c r="G1428" t="s">
        <v>151</v>
      </c>
      <c r="H1428" t="s">
        <v>152</v>
      </c>
      <c r="I1428" t="s">
        <v>153</v>
      </c>
      <c r="J1428" t="s">
        <v>344</v>
      </c>
      <c r="K1428" t="s">
        <v>29</v>
      </c>
      <c r="L1428">
        <v>-3.5539076999999999</v>
      </c>
      <c r="M1428">
        <v>-79.941177999999994</v>
      </c>
      <c r="N1428">
        <v>119</v>
      </c>
      <c r="O1428">
        <v>2017</v>
      </c>
      <c r="P1428" t="s">
        <v>357</v>
      </c>
      <c r="Q1428" t="s">
        <v>388</v>
      </c>
      <c r="R1428" t="s">
        <v>388</v>
      </c>
      <c r="S1428" t="s">
        <v>398</v>
      </c>
    </row>
    <row r="1429" spans="1:19" x14ac:dyDescent="0.3">
      <c r="A1429">
        <v>1428</v>
      </c>
      <c r="B1429" t="s">
        <v>150</v>
      </c>
      <c r="C1429" t="s">
        <v>17</v>
      </c>
      <c r="D1429" t="s">
        <v>126</v>
      </c>
      <c r="E1429" t="s">
        <v>134</v>
      </c>
      <c r="F1429" s="6" t="s">
        <v>135</v>
      </c>
      <c r="G1429" t="s">
        <v>151</v>
      </c>
      <c r="H1429" t="s">
        <v>152</v>
      </c>
      <c r="I1429" t="s">
        <v>153</v>
      </c>
      <c r="J1429" t="s">
        <v>157</v>
      </c>
      <c r="K1429" t="s">
        <v>29</v>
      </c>
      <c r="L1429">
        <v>-3.5537608999999999</v>
      </c>
      <c r="M1429">
        <v>-80.138516999999993</v>
      </c>
      <c r="N1429">
        <v>41</v>
      </c>
      <c r="O1429">
        <v>2015</v>
      </c>
      <c r="P1429" t="s">
        <v>386</v>
      </c>
      <c r="Q1429">
        <v>159</v>
      </c>
      <c r="R1429" t="s">
        <v>388</v>
      </c>
      <c r="S1429" t="s">
        <v>398</v>
      </c>
    </row>
    <row r="1430" spans="1:19" x14ac:dyDescent="0.3">
      <c r="A1430">
        <v>1429</v>
      </c>
      <c r="B1430" t="s">
        <v>150</v>
      </c>
      <c r="C1430" t="s">
        <v>17</v>
      </c>
      <c r="D1430" t="s">
        <v>54</v>
      </c>
      <c r="E1430" t="s">
        <v>55</v>
      </c>
      <c r="F1430" s="6" t="s">
        <v>56</v>
      </c>
      <c r="G1430" t="s">
        <v>151</v>
      </c>
      <c r="H1430" t="s">
        <v>152</v>
      </c>
      <c r="I1430" t="s">
        <v>153</v>
      </c>
      <c r="J1430" t="s">
        <v>344</v>
      </c>
      <c r="K1430" t="s">
        <v>29</v>
      </c>
      <c r="L1430">
        <v>-3.5537401000000002</v>
      </c>
      <c r="M1430">
        <v>-80.061713999999995</v>
      </c>
      <c r="N1430">
        <v>0</v>
      </c>
      <c r="O1430">
        <v>0</v>
      </c>
      <c r="P1430" t="s">
        <v>386</v>
      </c>
      <c r="Q1430">
        <v>924</v>
      </c>
      <c r="R1430" t="s">
        <v>388</v>
      </c>
      <c r="S1430" t="s">
        <v>398</v>
      </c>
    </row>
    <row r="1431" spans="1:19" x14ac:dyDescent="0.3">
      <c r="A1431">
        <v>1430</v>
      </c>
      <c r="B1431" t="s">
        <v>150</v>
      </c>
      <c r="C1431" t="s">
        <v>17</v>
      </c>
      <c r="D1431" t="s">
        <v>54</v>
      </c>
      <c r="E1431" t="s">
        <v>55</v>
      </c>
      <c r="F1431" s="6" t="s">
        <v>56</v>
      </c>
      <c r="G1431" t="s">
        <v>151</v>
      </c>
      <c r="H1431" t="s">
        <v>152</v>
      </c>
      <c r="I1431" t="s">
        <v>153</v>
      </c>
      <c r="J1431" t="s">
        <v>157</v>
      </c>
      <c r="K1431" t="s">
        <v>29</v>
      </c>
      <c r="L1431">
        <v>-3.5533017</v>
      </c>
      <c r="M1431">
        <v>-80.150563000000005</v>
      </c>
      <c r="N1431">
        <v>41</v>
      </c>
      <c r="O1431">
        <v>2015</v>
      </c>
      <c r="P1431" t="s">
        <v>386</v>
      </c>
      <c r="Q1431">
        <v>160</v>
      </c>
      <c r="R1431" t="s">
        <v>388</v>
      </c>
      <c r="S1431" t="s">
        <v>398</v>
      </c>
    </row>
    <row r="1432" spans="1:19" x14ac:dyDescent="0.3">
      <c r="A1432">
        <v>1431</v>
      </c>
      <c r="B1432" t="s">
        <v>150</v>
      </c>
      <c r="C1432" t="s">
        <v>17</v>
      </c>
      <c r="D1432" t="s">
        <v>54</v>
      </c>
      <c r="E1432" t="s">
        <v>55</v>
      </c>
      <c r="F1432" s="6" t="s">
        <v>56</v>
      </c>
      <c r="G1432" t="s">
        <v>151</v>
      </c>
      <c r="H1432" t="s">
        <v>152</v>
      </c>
      <c r="I1432" t="s">
        <v>153</v>
      </c>
      <c r="J1432" t="s">
        <v>353</v>
      </c>
      <c r="K1432" t="s">
        <v>29</v>
      </c>
      <c r="L1432">
        <v>-3.5531923999999999</v>
      </c>
      <c r="M1432">
        <v>-80.200205999999994</v>
      </c>
      <c r="N1432">
        <v>30</v>
      </c>
      <c r="O1432">
        <v>2015</v>
      </c>
      <c r="P1432" t="s">
        <v>386</v>
      </c>
      <c r="Q1432">
        <v>370</v>
      </c>
      <c r="R1432" t="s">
        <v>388</v>
      </c>
      <c r="S1432" t="s">
        <v>398</v>
      </c>
    </row>
    <row r="1433" spans="1:19" x14ac:dyDescent="0.3">
      <c r="A1433">
        <v>1432</v>
      </c>
      <c r="B1433" t="s">
        <v>150</v>
      </c>
      <c r="C1433" t="s">
        <v>17</v>
      </c>
      <c r="D1433" t="s">
        <v>54</v>
      </c>
      <c r="E1433" t="s">
        <v>55</v>
      </c>
      <c r="F1433" s="6" t="s">
        <v>56</v>
      </c>
      <c r="G1433" t="s">
        <v>151</v>
      </c>
      <c r="H1433" t="s">
        <v>152</v>
      </c>
      <c r="I1433" t="s">
        <v>153</v>
      </c>
      <c r="J1433" t="s">
        <v>353</v>
      </c>
      <c r="K1433" t="s">
        <v>29</v>
      </c>
      <c r="L1433">
        <v>-3.5523603000000001</v>
      </c>
      <c r="M1433">
        <v>-80.200368999999995</v>
      </c>
      <c r="N1433">
        <v>30</v>
      </c>
      <c r="O1433">
        <v>2015</v>
      </c>
      <c r="P1433" t="s">
        <v>386</v>
      </c>
      <c r="Q1433">
        <v>369</v>
      </c>
      <c r="R1433" t="s">
        <v>388</v>
      </c>
      <c r="S1433" t="s">
        <v>398</v>
      </c>
    </row>
    <row r="1434" spans="1:19" x14ac:dyDescent="0.3">
      <c r="A1434">
        <v>1433</v>
      </c>
      <c r="B1434" t="s">
        <v>150</v>
      </c>
      <c r="C1434" t="s">
        <v>17</v>
      </c>
      <c r="D1434" t="s">
        <v>54</v>
      </c>
      <c r="E1434" t="s">
        <v>55</v>
      </c>
      <c r="F1434" s="6" t="s">
        <v>56</v>
      </c>
      <c r="G1434" t="s">
        <v>151</v>
      </c>
      <c r="H1434" t="s">
        <v>152</v>
      </c>
      <c r="I1434" t="s">
        <v>153</v>
      </c>
      <c r="J1434" t="s">
        <v>157</v>
      </c>
      <c r="K1434" t="s">
        <v>29</v>
      </c>
      <c r="L1434">
        <v>-3.5510587</v>
      </c>
      <c r="M1434">
        <v>-80.121989999999997</v>
      </c>
      <c r="N1434">
        <v>17</v>
      </c>
      <c r="O1434">
        <v>2015</v>
      </c>
      <c r="P1434" t="s">
        <v>386</v>
      </c>
      <c r="Q1434">
        <v>68</v>
      </c>
      <c r="R1434" t="s">
        <v>388</v>
      </c>
      <c r="S1434" t="s">
        <v>398</v>
      </c>
    </row>
    <row r="1435" spans="1:19" x14ac:dyDescent="0.3">
      <c r="A1435">
        <v>1434</v>
      </c>
      <c r="B1435" t="s">
        <v>150</v>
      </c>
      <c r="C1435" t="s">
        <v>17</v>
      </c>
      <c r="D1435" t="s">
        <v>126</v>
      </c>
      <c r="E1435" t="s">
        <v>134</v>
      </c>
      <c r="F1435" s="6" t="s">
        <v>135</v>
      </c>
      <c r="G1435" t="s">
        <v>151</v>
      </c>
      <c r="H1435" t="s">
        <v>152</v>
      </c>
      <c r="I1435" t="s">
        <v>153</v>
      </c>
      <c r="J1435" t="s">
        <v>157</v>
      </c>
      <c r="K1435" t="s">
        <v>29</v>
      </c>
      <c r="L1435">
        <v>-3.5510587</v>
      </c>
      <c r="M1435">
        <v>-80.121989999999997</v>
      </c>
      <c r="N1435">
        <v>17</v>
      </c>
      <c r="O1435">
        <v>2015</v>
      </c>
      <c r="P1435" t="s">
        <v>386</v>
      </c>
      <c r="Q1435">
        <v>69</v>
      </c>
      <c r="R1435" t="s">
        <v>388</v>
      </c>
      <c r="S1435" t="s">
        <v>398</v>
      </c>
    </row>
    <row r="1436" spans="1:19" x14ac:dyDescent="0.3">
      <c r="A1436">
        <v>1435</v>
      </c>
      <c r="B1436" t="s">
        <v>150</v>
      </c>
      <c r="C1436" t="s">
        <v>17</v>
      </c>
      <c r="D1436" t="s">
        <v>54</v>
      </c>
      <c r="E1436" t="s">
        <v>55</v>
      </c>
      <c r="F1436" s="6" t="s">
        <v>56</v>
      </c>
      <c r="G1436" t="s">
        <v>151</v>
      </c>
      <c r="H1436" t="s">
        <v>152</v>
      </c>
      <c r="I1436" t="s">
        <v>153</v>
      </c>
      <c r="J1436" t="s">
        <v>157</v>
      </c>
      <c r="K1436" t="s">
        <v>29</v>
      </c>
      <c r="L1436">
        <v>-3.5505696000000002</v>
      </c>
      <c r="M1436">
        <v>-80.121431999999999</v>
      </c>
      <c r="N1436">
        <v>16</v>
      </c>
      <c r="O1436">
        <v>2015</v>
      </c>
      <c r="P1436" t="s">
        <v>386</v>
      </c>
      <c r="Q1436">
        <v>67</v>
      </c>
      <c r="R1436" t="s">
        <v>388</v>
      </c>
      <c r="S1436" t="s">
        <v>398</v>
      </c>
    </row>
    <row r="1437" spans="1:19" x14ac:dyDescent="0.3">
      <c r="A1437">
        <v>1436</v>
      </c>
      <c r="B1437" t="s">
        <v>150</v>
      </c>
      <c r="C1437" t="s">
        <v>17</v>
      </c>
      <c r="D1437" t="s">
        <v>54</v>
      </c>
      <c r="E1437" t="s">
        <v>55</v>
      </c>
      <c r="F1437" s="6" t="s">
        <v>56</v>
      </c>
      <c r="G1437" t="s">
        <v>151</v>
      </c>
      <c r="H1437" t="s">
        <v>152</v>
      </c>
      <c r="I1437" t="s">
        <v>153</v>
      </c>
      <c r="J1437" t="s">
        <v>157</v>
      </c>
      <c r="K1437" t="s">
        <v>29</v>
      </c>
      <c r="L1437">
        <v>-3.5501695999999998</v>
      </c>
      <c r="M1437">
        <v>-80.119326000000001</v>
      </c>
      <c r="N1437">
        <v>14</v>
      </c>
      <c r="O1437">
        <v>2015</v>
      </c>
      <c r="P1437" t="s">
        <v>386</v>
      </c>
      <c r="Q1437">
        <v>66</v>
      </c>
      <c r="R1437" t="s">
        <v>388</v>
      </c>
      <c r="S1437" t="s">
        <v>398</v>
      </c>
    </row>
    <row r="1438" spans="1:19" x14ac:dyDescent="0.3">
      <c r="A1438">
        <v>1437</v>
      </c>
      <c r="B1438" t="s">
        <v>150</v>
      </c>
      <c r="C1438" t="s">
        <v>17</v>
      </c>
      <c r="D1438" t="s">
        <v>18</v>
      </c>
      <c r="E1438" t="s">
        <v>19</v>
      </c>
      <c r="F1438" s="6" t="s">
        <v>25</v>
      </c>
      <c r="G1438" t="s">
        <v>151</v>
      </c>
      <c r="H1438" t="s">
        <v>152</v>
      </c>
      <c r="I1438" t="s">
        <v>153</v>
      </c>
      <c r="J1438" t="s">
        <v>157</v>
      </c>
      <c r="K1438" t="s">
        <v>29</v>
      </c>
      <c r="L1438">
        <v>-3.5486399</v>
      </c>
      <c r="M1438">
        <v>-80.118373000000005</v>
      </c>
      <c r="N1438">
        <v>23</v>
      </c>
      <c r="O1438">
        <v>2015</v>
      </c>
      <c r="P1438" t="s">
        <v>386</v>
      </c>
      <c r="Q1438">
        <v>65</v>
      </c>
      <c r="R1438" t="s">
        <v>388</v>
      </c>
      <c r="S1438" t="s">
        <v>398</v>
      </c>
    </row>
    <row r="1439" spans="1:19" x14ac:dyDescent="0.3">
      <c r="A1439">
        <v>1438</v>
      </c>
      <c r="B1439" t="s">
        <v>150</v>
      </c>
      <c r="C1439" t="s">
        <v>17</v>
      </c>
      <c r="D1439" t="s">
        <v>54</v>
      </c>
      <c r="E1439" t="s">
        <v>55</v>
      </c>
      <c r="F1439" s="6" t="s">
        <v>56</v>
      </c>
      <c r="G1439" t="s">
        <v>151</v>
      </c>
      <c r="H1439" t="s">
        <v>152</v>
      </c>
      <c r="I1439" t="s">
        <v>153</v>
      </c>
      <c r="J1439" t="s">
        <v>157</v>
      </c>
      <c r="K1439" t="s">
        <v>29</v>
      </c>
      <c r="L1439">
        <v>-3.5468929999999999</v>
      </c>
      <c r="M1439">
        <v>-80.136300000000006</v>
      </c>
      <c r="N1439">
        <v>32</v>
      </c>
      <c r="O1439">
        <v>2015</v>
      </c>
      <c r="P1439" t="s">
        <v>386</v>
      </c>
      <c r="Q1439">
        <v>366</v>
      </c>
      <c r="R1439" t="s">
        <v>388</v>
      </c>
      <c r="S1439" t="s">
        <v>398</v>
      </c>
    </row>
    <row r="1440" spans="1:19" x14ac:dyDescent="0.3">
      <c r="A1440">
        <v>1439</v>
      </c>
      <c r="B1440" t="s">
        <v>150</v>
      </c>
      <c r="C1440" t="s">
        <v>17</v>
      </c>
      <c r="D1440" t="s">
        <v>126</v>
      </c>
      <c r="E1440" t="s">
        <v>134</v>
      </c>
      <c r="F1440" s="6" t="s">
        <v>135</v>
      </c>
      <c r="G1440" t="s">
        <v>151</v>
      </c>
      <c r="H1440" t="s">
        <v>152</v>
      </c>
      <c r="I1440" t="s">
        <v>153</v>
      </c>
      <c r="J1440" t="s">
        <v>157</v>
      </c>
      <c r="K1440" t="s">
        <v>29</v>
      </c>
      <c r="L1440">
        <v>-3.5453112</v>
      </c>
      <c r="M1440">
        <v>-80.118555999999998</v>
      </c>
      <c r="N1440">
        <v>23</v>
      </c>
      <c r="O1440">
        <v>2015</v>
      </c>
      <c r="P1440" t="s">
        <v>386</v>
      </c>
      <c r="Q1440">
        <v>64</v>
      </c>
      <c r="R1440" t="s">
        <v>388</v>
      </c>
      <c r="S1440" t="s">
        <v>398</v>
      </c>
    </row>
    <row r="1441" spans="1:19" x14ac:dyDescent="0.3">
      <c r="A1441">
        <v>1440</v>
      </c>
      <c r="B1441" t="s">
        <v>150</v>
      </c>
      <c r="C1441" t="s">
        <v>17</v>
      </c>
      <c r="D1441" t="s">
        <v>104</v>
      </c>
      <c r="E1441" t="s">
        <v>116</v>
      </c>
      <c r="F1441" s="6" t="s">
        <v>117</v>
      </c>
      <c r="G1441" t="s">
        <v>151</v>
      </c>
      <c r="H1441" t="s">
        <v>152</v>
      </c>
      <c r="I1441" t="s">
        <v>153</v>
      </c>
      <c r="J1441" t="s">
        <v>157</v>
      </c>
      <c r="K1441" t="s">
        <v>29</v>
      </c>
      <c r="L1441">
        <v>-3.5441699999999998</v>
      </c>
      <c r="M1441">
        <v>-80.136104000000003</v>
      </c>
      <c r="N1441">
        <v>33</v>
      </c>
      <c r="O1441">
        <v>2015</v>
      </c>
      <c r="P1441" t="s">
        <v>386</v>
      </c>
      <c r="Q1441">
        <v>773</v>
      </c>
      <c r="R1441" t="s">
        <v>388</v>
      </c>
      <c r="S1441" t="s">
        <v>398</v>
      </c>
    </row>
    <row r="1442" spans="1:19" x14ac:dyDescent="0.3">
      <c r="A1442">
        <v>1441</v>
      </c>
      <c r="B1442" t="s">
        <v>150</v>
      </c>
      <c r="C1442" t="s">
        <v>17</v>
      </c>
      <c r="D1442" t="s">
        <v>54</v>
      </c>
      <c r="E1442" t="s">
        <v>55</v>
      </c>
      <c r="F1442" s="6" t="s">
        <v>56</v>
      </c>
      <c r="G1442" t="s">
        <v>151</v>
      </c>
      <c r="H1442" t="s">
        <v>152</v>
      </c>
      <c r="I1442" t="s">
        <v>153</v>
      </c>
      <c r="J1442" t="s">
        <v>353</v>
      </c>
      <c r="K1442" t="s">
        <v>29</v>
      </c>
      <c r="L1442">
        <v>-3.5414336999999998</v>
      </c>
      <c r="M1442">
        <v>-80.191168000000005</v>
      </c>
      <c r="N1442">
        <v>28</v>
      </c>
      <c r="O1442">
        <v>2015</v>
      </c>
      <c r="P1442" t="s">
        <v>386</v>
      </c>
      <c r="Q1442">
        <v>368</v>
      </c>
      <c r="R1442" t="s">
        <v>388</v>
      </c>
      <c r="S1442" t="s">
        <v>398</v>
      </c>
    </row>
    <row r="1443" spans="1:19" x14ac:dyDescent="0.3">
      <c r="A1443">
        <v>1442</v>
      </c>
      <c r="B1443" t="s">
        <v>150</v>
      </c>
      <c r="C1443" t="s">
        <v>17</v>
      </c>
      <c r="D1443" t="s">
        <v>104</v>
      </c>
      <c r="E1443" t="s">
        <v>116</v>
      </c>
      <c r="F1443" s="6" t="s">
        <v>117</v>
      </c>
      <c r="G1443" t="s">
        <v>151</v>
      </c>
      <c r="H1443" t="s">
        <v>152</v>
      </c>
      <c r="I1443" t="s">
        <v>153</v>
      </c>
      <c r="J1443" t="s">
        <v>353</v>
      </c>
      <c r="K1443" t="s">
        <v>29</v>
      </c>
      <c r="L1443">
        <v>-3.5411893000000001</v>
      </c>
      <c r="M1443">
        <v>-80.190943000000004</v>
      </c>
      <c r="N1443">
        <v>29</v>
      </c>
      <c r="O1443">
        <v>2015</v>
      </c>
      <c r="P1443" t="s">
        <v>386</v>
      </c>
      <c r="Q1443">
        <v>367</v>
      </c>
      <c r="R1443" t="s">
        <v>388</v>
      </c>
      <c r="S1443" t="s">
        <v>398</v>
      </c>
    </row>
    <row r="1444" spans="1:19" x14ac:dyDescent="0.3">
      <c r="A1444">
        <v>1443</v>
      </c>
      <c r="B1444" t="s">
        <v>150</v>
      </c>
      <c r="C1444" t="s">
        <v>17</v>
      </c>
      <c r="D1444" t="s">
        <v>18</v>
      </c>
      <c r="E1444" t="s">
        <v>19</v>
      </c>
      <c r="F1444" s="6" t="s">
        <v>25</v>
      </c>
      <c r="G1444" t="s">
        <v>151</v>
      </c>
      <c r="H1444" t="s">
        <v>152</v>
      </c>
      <c r="I1444" t="s">
        <v>153</v>
      </c>
      <c r="J1444" t="s">
        <v>157</v>
      </c>
      <c r="K1444" t="s">
        <v>29</v>
      </c>
      <c r="L1444">
        <v>-3.5410398999999999</v>
      </c>
      <c r="M1444">
        <v>-80.135900000000007</v>
      </c>
      <c r="N1444">
        <v>35</v>
      </c>
      <c r="O1444">
        <v>2015</v>
      </c>
      <c r="P1444" t="s">
        <v>386</v>
      </c>
      <c r="Q1444">
        <v>114</v>
      </c>
      <c r="R1444" t="s">
        <v>388</v>
      </c>
      <c r="S1444" t="s">
        <v>398</v>
      </c>
    </row>
    <row r="1445" spans="1:19" x14ac:dyDescent="0.3">
      <c r="A1445">
        <v>1444</v>
      </c>
      <c r="B1445" t="s">
        <v>150</v>
      </c>
      <c r="C1445" t="s">
        <v>17</v>
      </c>
      <c r="D1445" t="s">
        <v>54</v>
      </c>
      <c r="E1445" t="s">
        <v>55</v>
      </c>
      <c r="F1445" s="6" t="s">
        <v>56</v>
      </c>
      <c r="G1445" t="s">
        <v>151</v>
      </c>
      <c r="H1445" t="s">
        <v>152</v>
      </c>
      <c r="I1445" t="s">
        <v>153</v>
      </c>
      <c r="J1445" t="s">
        <v>157</v>
      </c>
      <c r="K1445" t="s">
        <v>29</v>
      </c>
      <c r="L1445">
        <v>-3.5374094999999999</v>
      </c>
      <c r="M1445">
        <v>-80.152225000000001</v>
      </c>
      <c r="N1445">
        <v>40</v>
      </c>
      <c r="O1445">
        <v>2015</v>
      </c>
      <c r="P1445" t="s">
        <v>386</v>
      </c>
      <c r="Q1445">
        <v>398</v>
      </c>
      <c r="R1445" t="s">
        <v>388</v>
      </c>
      <c r="S1445" t="s">
        <v>398</v>
      </c>
    </row>
    <row r="1446" spans="1:19" x14ac:dyDescent="0.3">
      <c r="A1446">
        <v>1445</v>
      </c>
      <c r="B1446" t="s">
        <v>150</v>
      </c>
      <c r="C1446" t="s">
        <v>17</v>
      </c>
      <c r="D1446" t="s">
        <v>126</v>
      </c>
      <c r="E1446" t="s">
        <v>134</v>
      </c>
      <c r="F1446" s="6" t="s">
        <v>135</v>
      </c>
      <c r="G1446" t="s">
        <v>151</v>
      </c>
      <c r="H1446" t="s">
        <v>152</v>
      </c>
      <c r="I1446" t="s">
        <v>153</v>
      </c>
      <c r="J1446" t="s">
        <v>157</v>
      </c>
      <c r="K1446" t="s">
        <v>29</v>
      </c>
      <c r="L1446">
        <v>-3.5371929999999998</v>
      </c>
      <c r="M1446">
        <v>-80.123767999999998</v>
      </c>
      <c r="N1446">
        <v>18</v>
      </c>
      <c r="O1446">
        <v>2015</v>
      </c>
      <c r="P1446" t="s">
        <v>386</v>
      </c>
      <c r="Q1446">
        <v>115</v>
      </c>
      <c r="R1446" t="s">
        <v>388</v>
      </c>
      <c r="S1446" t="s">
        <v>398</v>
      </c>
    </row>
    <row r="1447" spans="1:19" x14ac:dyDescent="0.3">
      <c r="A1447">
        <v>1446</v>
      </c>
      <c r="B1447" t="s">
        <v>150</v>
      </c>
      <c r="C1447" t="s">
        <v>17</v>
      </c>
      <c r="D1447" t="s">
        <v>81</v>
      </c>
      <c r="E1447" t="s">
        <v>82</v>
      </c>
      <c r="F1447" s="6" t="s">
        <v>83</v>
      </c>
      <c r="G1447" t="s">
        <v>151</v>
      </c>
      <c r="H1447" t="s">
        <v>152</v>
      </c>
      <c r="I1447" t="s">
        <v>153</v>
      </c>
      <c r="J1447" t="s">
        <v>344</v>
      </c>
      <c r="K1447" t="s">
        <v>29</v>
      </c>
      <c r="L1447">
        <v>-3.5356993000000001</v>
      </c>
      <c r="M1447">
        <v>-80.067132999999998</v>
      </c>
      <c r="N1447">
        <v>0</v>
      </c>
      <c r="O1447">
        <v>0</v>
      </c>
      <c r="P1447" t="s">
        <v>386</v>
      </c>
      <c r="Q1447">
        <v>854</v>
      </c>
      <c r="R1447" t="s">
        <v>388</v>
      </c>
      <c r="S1447" t="s">
        <v>398</v>
      </c>
    </row>
    <row r="1448" spans="1:19" x14ac:dyDescent="0.3">
      <c r="A1448">
        <v>1447</v>
      </c>
      <c r="B1448" t="s">
        <v>150</v>
      </c>
      <c r="C1448" t="s">
        <v>17</v>
      </c>
      <c r="D1448" t="s">
        <v>104</v>
      </c>
      <c r="E1448" t="s">
        <v>109</v>
      </c>
      <c r="F1448" s="6" t="s">
        <v>110</v>
      </c>
      <c r="G1448" t="s">
        <v>151</v>
      </c>
      <c r="H1448" t="s">
        <v>152</v>
      </c>
      <c r="I1448" t="s">
        <v>153</v>
      </c>
      <c r="J1448" t="s">
        <v>344</v>
      </c>
      <c r="K1448" t="s">
        <v>29</v>
      </c>
      <c r="L1448">
        <v>-3.5356993000000001</v>
      </c>
      <c r="M1448">
        <v>-80.067132999999998</v>
      </c>
      <c r="N1448">
        <v>0</v>
      </c>
      <c r="O1448">
        <v>0</v>
      </c>
      <c r="P1448" t="s">
        <v>386</v>
      </c>
      <c r="Q1448">
        <v>932</v>
      </c>
      <c r="R1448" t="s">
        <v>388</v>
      </c>
      <c r="S1448" t="s">
        <v>398</v>
      </c>
    </row>
    <row r="1449" spans="1:19" x14ac:dyDescent="0.3">
      <c r="A1449">
        <v>1448</v>
      </c>
      <c r="B1449" t="s">
        <v>150</v>
      </c>
      <c r="C1449" t="s">
        <v>17</v>
      </c>
      <c r="D1449" t="s">
        <v>126</v>
      </c>
      <c r="E1449" t="s">
        <v>127</v>
      </c>
      <c r="F1449" s="6" t="s">
        <v>133</v>
      </c>
      <c r="G1449" t="s">
        <v>151</v>
      </c>
      <c r="H1449" t="s">
        <v>152</v>
      </c>
      <c r="I1449" t="s">
        <v>153</v>
      </c>
      <c r="J1449" t="s">
        <v>344</v>
      </c>
      <c r="K1449" t="s">
        <v>29</v>
      </c>
      <c r="L1449">
        <v>-3.5356993000000001</v>
      </c>
      <c r="M1449">
        <v>-80.067132999999998</v>
      </c>
      <c r="N1449">
        <v>0</v>
      </c>
      <c r="O1449">
        <v>0</v>
      </c>
      <c r="P1449" t="s">
        <v>386</v>
      </c>
      <c r="Q1449">
        <v>817</v>
      </c>
      <c r="R1449" t="s">
        <v>388</v>
      </c>
      <c r="S1449" t="s">
        <v>398</v>
      </c>
    </row>
    <row r="1450" spans="1:19" x14ac:dyDescent="0.3">
      <c r="A1450">
        <v>1449</v>
      </c>
      <c r="B1450" t="s">
        <v>150</v>
      </c>
      <c r="C1450" t="s">
        <v>17</v>
      </c>
      <c r="D1450" t="s">
        <v>54</v>
      </c>
      <c r="E1450" t="s">
        <v>55</v>
      </c>
      <c r="F1450" s="6" t="s">
        <v>56</v>
      </c>
      <c r="G1450" t="s">
        <v>151</v>
      </c>
      <c r="H1450" t="s">
        <v>152</v>
      </c>
      <c r="I1450" t="s">
        <v>153</v>
      </c>
      <c r="J1450" t="s">
        <v>157</v>
      </c>
      <c r="K1450" t="s">
        <v>29</v>
      </c>
      <c r="L1450">
        <v>-3.5351667999999998</v>
      </c>
      <c r="M1450">
        <v>-80.123896000000002</v>
      </c>
      <c r="N1450">
        <v>18</v>
      </c>
      <c r="O1450">
        <v>2015</v>
      </c>
      <c r="P1450" t="s">
        <v>386</v>
      </c>
      <c r="Q1450">
        <v>109</v>
      </c>
      <c r="R1450" t="s">
        <v>388</v>
      </c>
      <c r="S1450" t="s">
        <v>398</v>
      </c>
    </row>
    <row r="1451" spans="1:19" x14ac:dyDescent="0.3">
      <c r="A1451">
        <v>1450</v>
      </c>
      <c r="B1451" t="s">
        <v>150</v>
      </c>
      <c r="C1451" t="s">
        <v>17</v>
      </c>
      <c r="D1451" t="s">
        <v>54</v>
      </c>
      <c r="E1451" t="s">
        <v>55</v>
      </c>
      <c r="F1451" s="6" t="s">
        <v>56</v>
      </c>
      <c r="G1451" t="s">
        <v>151</v>
      </c>
      <c r="H1451" t="s">
        <v>152</v>
      </c>
      <c r="I1451" t="s">
        <v>153</v>
      </c>
      <c r="J1451" t="s">
        <v>157</v>
      </c>
      <c r="K1451" t="s">
        <v>29</v>
      </c>
      <c r="L1451">
        <v>-3.5324722</v>
      </c>
      <c r="M1451">
        <v>-80.125050999999999</v>
      </c>
      <c r="N1451">
        <v>17</v>
      </c>
      <c r="O1451">
        <v>2015</v>
      </c>
      <c r="P1451" t="s">
        <v>386</v>
      </c>
      <c r="Q1451">
        <v>63</v>
      </c>
      <c r="R1451" t="s">
        <v>388</v>
      </c>
      <c r="S1451" t="s">
        <v>398</v>
      </c>
    </row>
    <row r="1452" spans="1:19" x14ac:dyDescent="0.3">
      <c r="A1452">
        <v>1451</v>
      </c>
      <c r="B1452" t="s">
        <v>150</v>
      </c>
      <c r="C1452" t="s">
        <v>17</v>
      </c>
      <c r="D1452" t="s">
        <v>126</v>
      </c>
      <c r="E1452" t="s">
        <v>134</v>
      </c>
      <c r="F1452" s="6" t="s">
        <v>135</v>
      </c>
      <c r="G1452" t="s">
        <v>151</v>
      </c>
      <c r="H1452" t="s">
        <v>152</v>
      </c>
      <c r="I1452" t="s">
        <v>153</v>
      </c>
      <c r="J1452" t="s">
        <v>157</v>
      </c>
      <c r="K1452" t="s">
        <v>29</v>
      </c>
      <c r="L1452">
        <v>-3.5320923</v>
      </c>
      <c r="M1452">
        <v>-80.125078000000002</v>
      </c>
      <c r="N1452">
        <v>26</v>
      </c>
      <c r="O1452">
        <v>2015</v>
      </c>
      <c r="P1452" t="s">
        <v>386</v>
      </c>
      <c r="Q1452">
        <v>110</v>
      </c>
      <c r="R1452" t="s">
        <v>388</v>
      </c>
      <c r="S1452" t="s">
        <v>398</v>
      </c>
    </row>
    <row r="1453" spans="1:19" x14ac:dyDescent="0.3">
      <c r="A1453">
        <v>1452</v>
      </c>
      <c r="B1453" t="s">
        <v>150</v>
      </c>
      <c r="C1453" t="s">
        <v>17</v>
      </c>
      <c r="D1453" t="s">
        <v>54</v>
      </c>
      <c r="E1453" t="s">
        <v>55</v>
      </c>
      <c r="F1453" s="6" t="s">
        <v>56</v>
      </c>
      <c r="G1453" t="s">
        <v>151</v>
      </c>
      <c r="H1453" t="s">
        <v>152</v>
      </c>
      <c r="I1453" t="s">
        <v>153</v>
      </c>
      <c r="J1453" t="s">
        <v>344</v>
      </c>
      <c r="K1453" t="s">
        <v>29</v>
      </c>
      <c r="L1453">
        <v>-3.5236808000000002</v>
      </c>
      <c r="M1453">
        <v>-80.206937999999994</v>
      </c>
      <c r="N1453">
        <v>0</v>
      </c>
      <c r="O1453">
        <v>0</v>
      </c>
      <c r="P1453" t="s">
        <v>386</v>
      </c>
      <c r="Q1453">
        <v>925</v>
      </c>
      <c r="R1453" t="s">
        <v>388</v>
      </c>
      <c r="S1453" t="s">
        <v>398</v>
      </c>
    </row>
    <row r="1454" spans="1:19" x14ac:dyDescent="0.3">
      <c r="A1454">
        <v>1453</v>
      </c>
      <c r="B1454" t="s">
        <v>150</v>
      </c>
      <c r="C1454" t="s">
        <v>17</v>
      </c>
      <c r="D1454" t="s">
        <v>104</v>
      </c>
      <c r="E1454" t="s">
        <v>109</v>
      </c>
      <c r="F1454" s="6" t="s">
        <v>110</v>
      </c>
      <c r="G1454" t="s">
        <v>151</v>
      </c>
      <c r="H1454" t="s">
        <v>152</v>
      </c>
      <c r="I1454" t="s">
        <v>153</v>
      </c>
      <c r="J1454" t="s">
        <v>344</v>
      </c>
      <c r="K1454" t="s">
        <v>29</v>
      </c>
      <c r="L1454">
        <v>-3.5236808000000002</v>
      </c>
      <c r="M1454">
        <v>-80.206937999999994</v>
      </c>
      <c r="N1454">
        <v>0</v>
      </c>
      <c r="O1454">
        <v>0</v>
      </c>
      <c r="P1454" t="s">
        <v>386</v>
      </c>
      <c r="Q1454">
        <v>934</v>
      </c>
      <c r="R1454" t="s">
        <v>388</v>
      </c>
      <c r="S1454" t="s">
        <v>398</v>
      </c>
    </row>
    <row r="1455" spans="1:19" x14ac:dyDescent="0.3">
      <c r="A1455">
        <v>1454</v>
      </c>
      <c r="B1455" t="s">
        <v>150</v>
      </c>
      <c r="C1455" t="s">
        <v>17</v>
      </c>
      <c r="D1455" t="s">
        <v>126</v>
      </c>
      <c r="E1455" t="s">
        <v>127</v>
      </c>
      <c r="F1455" s="6" t="s">
        <v>128</v>
      </c>
      <c r="G1455" t="s">
        <v>151</v>
      </c>
      <c r="H1455" t="s">
        <v>152</v>
      </c>
      <c r="I1455" t="s">
        <v>153</v>
      </c>
      <c r="J1455" t="s">
        <v>344</v>
      </c>
      <c r="K1455" t="s">
        <v>29</v>
      </c>
      <c r="L1455">
        <v>-3.5236808000000002</v>
      </c>
      <c r="M1455">
        <v>-80.206937999999994</v>
      </c>
      <c r="N1455">
        <v>0</v>
      </c>
      <c r="O1455">
        <v>0</v>
      </c>
      <c r="P1455" t="s">
        <v>386</v>
      </c>
      <c r="Q1455">
        <v>824</v>
      </c>
      <c r="R1455" t="s">
        <v>388</v>
      </c>
      <c r="S1455" t="s">
        <v>398</v>
      </c>
    </row>
    <row r="1456" spans="1:19" x14ac:dyDescent="0.3">
      <c r="A1456">
        <v>1455</v>
      </c>
      <c r="B1456" t="s">
        <v>150</v>
      </c>
      <c r="C1456" t="s">
        <v>17</v>
      </c>
      <c r="D1456" t="s">
        <v>18</v>
      </c>
      <c r="E1456" t="s">
        <v>19</v>
      </c>
      <c r="F1456" s="6" t="s">
        <v>25</v>
      </c>
      <c r="G1456" t="s">
        <v>151</v>
      </c>
      <c r="H1456" t="s">
        <v>152</v>
      </c>
      <c r="I1456" t="s">
        <v>153</v>
      </c>
      <c r="J1456" t="s">
        <v>157</v>
      </c>
      <c r="K1456" t="s">
        <v>29</v>
      </c>
      <c r="L1456">
        <v>-3.5166156000000002</v>
      </c>
      <c r="M1456">
        <v>-80.125992999999994</v>
      </c>
      <c r="N1456">
        <v>26</v>
      </c>
      <c r="O1456">
        <v>2015</v>
      </c>
      <c r="P1456" t="s">
        <v>386</v>
      </c>
      <c r="Q1456">
        <v>728</v>
      </c>
      <c r="R1456" t="s">
        <v>388</v>
      </c>
      <c r="S1456" t="s">
        <v>398</v>
      </c>
    </row>
    <row r="1457" spans="1:19" x14ac:dyDescent="0.3">
      <c r="A1457">
        <v>1456</v>
      </c>
      <c r="B1457" t="s">
        <v>150</v>
      </c>
      <c r="C1457" t="s">
        <v>17</v>
      </c>
      <c r="D1457" t="s">
        <v>18</v>
      </c>
      <c r="E1457" t="s">
        <v>19</v>
      </c>
      <c r="F1457" s="6" t="s">
        <v>25</v>
      </c>
      <c r="G1457" t="s">
        <v>151</v>
      </c>
      <c r="H1457" t="s">
        <v>152</v>
      </c>
      <c r="I1457" t="s">
        <v>153</v>
      </c>
      <c r="J1457" t="s">
        <v>344</v>
      </c>
      <c r="K1457" t="s">
        <v>29</v>
      </c>
      <c r="L1457">
        <v>-3.5166156000000002</v>
      </c>
      <c r="M1457">
        <v>-80.125992999999994</v>
      </c>
      <c r="N1457">
        <v>0</v>
      </c>
      <c r="O1457">
        <v>0</v>
      </c>
      <c r="P1457" t="s">
        <v>386</v>
      </c>
      <c r="Q1457">
        <v>960</v>
      </c>
      <c r="R1457" t="s">
        <v>388</v>
      </c>
      <c r="S1457" t="s">
        <v>398</v>
      </c>
    </row>
    <row r="1458" spans="1:19" x14ac:dyDescent="0.3">
      <c r="A1458">
        <v>1457</v>
      </c>
      <c r="B1458" t="s">
        <v>150</v>
      </c>
      <c r="C1458" t="s">
        <v>17</v>
      </c>
      <c r="D1458" t="s">
        <v>104</v>
      </c>
      <c r="E1458" t="s">
        <v>109</v>
      </c>
      <c r="F1458" s="6" t="s">
        <v>110</v>
      </c>
      <c r="G1458" t="s">
        <v>151</v>
      </c>
      <c r="H1458" t="s">
        <v>152</v>
      </c>
      <c r="I1458" t="s">
        <v>153</v>
      </c>
      <c r="J1458" t="s">
        <v>157</v>
      </c>
      <c r="K1458" t="s">
        <v>29</v>
      </c>
      <c r="L1458">
        <v>-3.5113489000000002</v>
      </c>
      <c r="M1458">
        <v>-80.068039999999996</v>
      </c>
      <c r="N1458">
        <v>23</v>
      </c>
      <c r="O1458">
        <v>2015</v>
      </c>
      <c r="P1458" t="s">
        <v>386</v>
      </c>
      <c r="Q1458">
        <v>568</v>
      </c>
      <c r="R1458" t="s">
        <v>388</v>
      </c>
      <c r="S1458" t="s">
        <v>398</v>
      </c>
    </row>
    <row r="1459" spans="1:19" x14ac:dyDescent="0.3">
      <c r="A1459">
        <v>1458</v>
      </c>
      <c r="B1459" t="s">
        <v>150</v>
      </c>
      <c r="C1459" t="s">
        <v>17</v>
      </c>
      <c r="D1459" t="s">
        <v>18</v>
      </c>
      <c r="E1459" t="s">
        <v>19</v>
      </c>
      <c r="F1459" s="6" t="s">
        <v>25</v>
      </c>
      <c r="G1459" t="s">
        <v>151</v>
      </c>
      <c r="H1459" t="s">
        <v>152</v>
      </c>
      <c r="I1459" t="s">
        <v>153</v>
      </c>
      <c r="J1459" t="s">
        <v>157</v>
      </c>
      <c r="K1459" t="s">
        <v>29</v>
      </c>
      <c r="L1459">
        <v>-3.5109320999999998</v>
      </c>
      <c r="M1459">
        <v>-80.123135000000005</v>
      </c>
      <c r="N1459">
        <v>3</v>
      </c>
      <c r="O1459">
        <v>2015</v>
      </c>
      <c r="P1459" t="s">
        <v>386</v>
      </c>
      <c r="Q1459">
        <v>112</v>
      </c>
      <c r="R1459" t="s">
        <v>388</v>
      </c>
      <c r="S1459" t="s">
        <v>398</v>
      </c>
    </row>
    <row r="1460" spans="1:19" x14ac:dyDescent="0.3">
      <c r="A1460">
        <v>1459</v>
      </c>
      <c r="B1460" t="s">
        <v>150</v>
      </c>
      <c r="C1460" t="s">
        <v>17</v>
      </c>
      <c r="D1460" t="s">
        <v>104</v>
      </c>
      <c r="E1460" t="s">
        <v>109</v>
      </c>
      <c r="F1460" s="6" t="s">
        <v>110</v>
      </c>
      <c r="G1460" t="s">
        <v>151</v>
      </c>
      <c r="H1460" t="s">
        <v>152</v>
      </c>
      <c r="I1460" t="s">
        <v>153</v>
      </c>
      <c r="J1460" t="s">
        <v>157</v>
      </c>
      <c r="K1460" t="s">
        <v>29</v>
      </c>
      <c r="L1460">
        <v>-3.5109320999999998</v>
      </c>
      <c r="M1460">
        <v>-80.123135000000005</v>
      </c>
      <c r="N1460">
        <v>3</v>
      </c>
      <c r="O1460">
        <v>2015</v>
      </c>
      <c r="P1460" t="s">
        <v>386</v>
      </c>
      <c r="Q1460">
        <v>113</v>
      </c>
      <c r="R1460" t="s">
        <v>388</v>
      </c>
      <c r="S1460" t="s">
        <v>398</v>
      </c>
    </row>
    <row r="1461" spans="1:19" x14ac:dyDescent="0.3">
      <c r="A1461">
        <v>1460</v>
      </c>
      <c r="B1461" t="s">
        <v>150</v>
      </c>
      <c r="C1461" t="s">
        <v>17</v>
      </c>
      <c r="D1461" t="s">
        <v>104</v>
      </c>
      <c r="E1461" t="s">
        <v>109</v>
      </c>
      <c r="F1461" s="6" t="s">
        <v>110</v>
      </c>
      <c r="G1461" t="s">
        <v>151</v>
      </c>
      <c r="H1461" t="s">
        <v>152</v>
      </c>
      <c r="I1461" t="s">
        <v>153</v>
      </c>
      <c r="J1461" t="s">
        <v>344</v>
      </c>
      <c r="K1461" t="s">
        <v>29</v>
      </c>
      <c r="L1461">
        <v>-3.5109320999999998</v>
      </c>
      <c r="M1461">
        <v>-80.123125999999999</v>
      </c>
      <c r="N1461">
        <v>0</v>
      </c>
      <c r="O1461">
        <v>0</v>
      </c>
      <c r="P1461" t="s">
        <v>386</v>
      </c>
      <c r="Q1461">
        <v>933</v>
      </c>
      <c r="R1461" t="s">
        <v>388</v>
      </c>
      <c r="S1461" t="s">
        <v>398</v>
      </c>
    </row>
    <row r="1462" spans="1:19" x14ac:dyDescent="0.3">
      <c r="A1462">
        <v>1461</v>
      </c>
      <c r="B1462" t="s">
        <v>150</v>
      </c>
      <c r="C1462" t="s">
        <v>17</v>
      </c>
      <c r="D1462" t="s">
        <v>126</v>
      </c>
      <c r="E1462" t="s">
        <v>127</v>
      </c>
      <c r="F1462" s="6" t="s">
        <v>133</v>
      </c>
      <c r="G1462" t="s">
        <v>151</v>
      </c>
      <c r="H1462" t="s">
        <v>152</v>
      </c>
      <c r="I1462" t="s">
        <v>153</v>
      </c>
      <c r="J1462" t="s">
        <v>157</v>
      </c>
      <c r="K1462" t="s">
        <v>29</v>
      </c>
      <c r="L1462">
        <v>-3.5105251000000002</v>
      </c>
      <c r="M1462">
        <v>-80.123216999999997</v>
      </c>
      <c r="N1462">
        <v>6</v>
      </c>
      <c r="O1462">
        <v>2015</v>
      </c>
      <c r="P1462" t="s">
        <v>386</v>
      </c>
      <c r="Q1462">
        <v>120</v>
      </c>
      <c r="R1462" t="s">
        <v>388</v>
      </c>
      <c r="S1462" t="s">
        <v>398</v>
      </c>
    </row>
    <row r="1463" spans="1:19" x14ac:dyDescent="0.3">
      <c r="A1463">
        <v>1462</v>
      </c>
      <c r="B1463" t="s">
        <v>150</v>
      </c>
      <c r="C1463" t="s">
        <v>17</v>
      </c>
      <c r="D1463" t="s">
        <v>126</v>
      </c>
      <c r="E1463" t="s">
        <v>127</v>
      </c>
      <c r="F1463" s="6" t="s">
        <v>133</v>
      </c>
      <c r="G1463" t="s">
        <v>151</v>
      </c>
      <c r="H1463" t="s">
        <v>152</v>
      </c>
      <c r="I1463" t="s">
        <v>153</v>
      </c>
      <c r="J1463" t="s">
        <v>344</v>
      </c>
      <c r="K1463" t="s">
        <v>29</v>
      </c>
      <c r="L1463">
        <v>-3.5105251000000002</v>
      </c>
      <c r="M1463">
        <v>-80.123208000000005</v>
      </c>
      <c r="N1463">
        <v>0</v>
      </c>
      <c r="O1463">
        <v>0</v>
      </c>
      <c r="P1463" t="s">
        <v>386</v>
      </c>
      <c r="Q1463">
        <v>818</v>
      </c>
      <c r="R1463" t="s">
        <v>388</v>
      </c>
      <c r="S1463" t="s">
        <v>398</v>
      </c>
    </row>
    <row r="1464" spans="1:19" x14ac:dyDescent="0.3">
      <c r="A1464">
        <v>1463</v>
      </c>
      <c r="B1464" t="s">
        <v>150</v>
      </c>
      <c r="C1464" t="s">
        <v>17</v>
      </c>
      <c r="D1464" t="s">
        <v>18</v>
      </c>
      <c r="E1464" t="s">
        <v>19</v>
      </c>
      <c r="F1464" s="6" t="s">
        <v>25</v>
      </c>
      <c r="G1464" t="s">
        <v>151</v>
      </c>
      <c r="H1464" t="s">
        <v>152</v>
      </c>
      <c r="I1464" t="s">
        <v>153</v>
      </c>
      <c r="J1464" t="s">
        <v>157</v>
      </c>
      <c r="K1464" t="s">
        <v>29</v>
      </c>
      <c r="L1464">
        <v>-3.5091030999999999</v>
      </c>
      <c r="M1464">
        <v>-80.121300000000005</v>
      </c>
      <c r="N1464">
        <v>5</v>
      </c>
      <c r="O1464">
        <v>2015</v>
      </c>
      <c r="P1464" t="s">
        <v>386</v>
      </c>
      <c r="Q1464">
        <v>62</v>
      </c>
      <c r="R1464" t="s">
        <v>388</v>
      </c>
      <c r="S1464" t="s">
        <v>398</v>
      </c>
    </row>
    <row r="1465" spans="1:19" x14ac:dyDescent="0.3">
      <c r="A1465">
        <v>1464</v>
      </c>
      <c r="B1465" t="s">
        <v>150</v>
      </c>
      <c r="C1465" t="s">
        <v>17</v>
      </c>
      <c r="D1465" t="s">
        <v>54</v>
      </c>
      <c r="E1465" t="s">
        <v>55</v>
      </c>
      <c r="F1465" s="6" t="s">
        <v>56</v>
      </c>
      <c r="G1465" t="s">
        <v>151</v>
      </c>
      <c r="H1465" t="s">
        <v>152</v>
      </c>
      <c r="I1465" t="s">
        <v>153</v>
      </c>
      <c r="J1465" t="s">
        <v>157</v>
      </c>
      <c r="K1465" t="s">
        <v>29</v>
      </c>
      <c r="L1465">
        <v>-3.5087856999999998</v>
      </c>
      <c r="M1465">
        <v>-80.120525999999998</v>
      </c>
      <c r="N1465">
        <v>5</v>
      </c>
      <c r="O1465">
        <v>2015</v>
      </c>
      <c r="P1465" t="s">
        <v>386</v>
      </c>
      <c r="Q1465">
        <v>116</v>
      </c>
      <c r="R1465" t="s">
        <v>388</v>
      </c>
      <c r="S1465" t="s">
        <v>398</v>
      </c>
    </row>
    <row r="1466" spans="1:19" x14ac:dyDescent="0.3">
      <c r="A1466">
        <v>1465</v>
      </c>
      <c r="B1466" t="s">
        <v>150</v>
      </c>
      <c r="C1466" t="s">
        <v>17</v>
      </c>
      <c r="D1466" t="s">
        <v>18</v>
      </c>
      <c r="E1466" t="s">
        <v>19</v>
      </c>
      <c r="F1466" s="6" t="s">
        <v>25</v>
      </c>
      <c r="G1466" t="s">
        <v>151</v>
      </c>
      <c r="H1466" t="s">
        <v>152</v>
      </c>
      <c r="I1466" t="s">
        <v>153</v>
      </c>
      <c r="J1466" t="s">
        <v>157</v>
      </c>
      <c r="K1466" t="s">
        <v>29</v>
      </c>
      <c r="L1466">
        <v>-3.5055510000000001</v>
      </c>
      <c r="M1466">
        <v>-80.105405000000005</v>
      </c>
      <c r="N1466">
        <v>23</v>
      </c>
      <c r="O1466">
        <v>2015</v>
      </c>
      <c r="P1466" t="s">
        <v>386</v>
      </c>
      <c r="Q1466">
        <v>117</v>
      </c>
      <c r="R1466" t="s">
        <v>388</v>
      </c>
      <c r="S1466" t="s">
        <v>398</v>
      </c>
    </row>
    <row r="1467" spans="1:19" x14ac:dyDescent="0.3">
      <c r="A1467">
        <v>1466</v>
      </c>
      <c r="B1467" t="s">
        <v>150</v>
      </c>
      <c r="C1467" t="s">
        <v>17</v>
      </c>
      <c r="D1467" t="s">
        <v>126</v>
      </c>
      <c r="E1467" t="s">
        <v>134</v>
      </c>
      <c r="F1467" s="6" t="s">
        <v>135</v>
      </c>
      <c r="G1467" t="s">
        <v>151</v>
      </c>
      <c r="H1467" t="s">
        <v>152</v>
      </c>
      <c r="I1467" t="s">
        <v>153</v>
      </c>
      <c r="J1467" t="s">
        <v>157</v>
      </c>
      <c r="K1467" t="s">
        <v>29</v>
      </c>
      <c r="L1467">
        <v>-3.5055510000000001</v>
      </c>
      <c r="M1467">
        <v>-80.105405000000005</v>
      </c>
      <c r="N1467">
        <v>23</v>
      </c>
      <c r="O1467">
        <v>2015</v>
      </c>
      <c r="P1467" t="s">
        <v>386</v>
      </c>
      <c r="Q1467">
        <v>118</v>
      </c>
      <c r="R1467" t="s">
        <v>388</v>
      </c>
      <c r="S1467" t="s">
        <v>398</v>
      </c>
    </row>
    <row r="1468" spans="1:19" x14ac:dyDescent="0.3">
      <c r="A1468">
        <v>1467</v>
      </c>
      <c r="B1468" t="s">
        <v>150</v>
      </c>
      <c r="C1468" t="s">
        <v>17</v>
      </c>
      <c r="D1468" t="s">
        <v>126</v>
      </c>
      <c r="E1468" t="s">
        <v>134</v>
      </c>
      <c r="F1468" s="6" t="s">
        <v>135</v>
      </c>
      <c r="G1468" t="s">
        <v>151</v>
      </c>
      <c r="H1468" t="s">
        <v>152</v>
      </c>
      <c r="I1468" t="s">
        <v>153</v>
      </c>
      <c r="J1468" t="s">
        <v>157</v>
      </c>
      <c r="K1468" t="s">
        <v>29</v>
      </c>
      <c r="L1468">
        <v>-3.5050433999999999</v>
      </c>
      <c r="M1468">
        <v>-80.113822999999996</v>
      </c>
      <c r="N1468">
        <v>7</v>
      </c>
      <c r="O1468">
        <v>2015</v>
      </c>
      <c r="P1468" t="s">
        <v>386</v>
      </c>
      <c r="Q1468">
        <v>111</v>
      </c>
      <c r="R1468" t="s">
        <v>388</v>
      </c>
      <c r="S1468" t="s">
        <v>398</v>
      </c>
    </row>
    <row r="1469" spans="1:19" x14ac:dyDescent="0.3">
      <c r="A1469">
        <v>1468</v>
      </c>
      <c r="B1469" t="s">
        <v>150</v>
      </c>
      <c r="C1469" t="s">
        <v>17</v>
      </c>
      <c r="D1469" t="s">
        <v>104</v>
      </c>
      <c r="E1469" t="s">
        <v>116</v>
      </c>
      <c r="F1469" s="6" t="s">
        <v>117</v>
      </c>
      <c r="G1469" t="s">
        <v>151</v>
      </c>
      <c r="H1469" t="s">
        <v>152</v>
      </c>
      <c r="I1469" t="s">
        <v>153</v>
      </c>
      <c r="J1469" t="s">
        <v>344</v>
      </c>
      <c r="K1469" t="s">
        <v>29</v>
      </c>
      <c r="L1469">
        <v>-3.5049610000000002</v>
      </c>
      <c r="M1469">
        <v>-80.112707</v>
      </c>
      <c r="N1469">
        <v>0</v>
      </c>
      <c r="O1469">
        <v>0</v>
      </c>
      <c r="P1469" t="s">
        <v>386</v>
      </c>
      <c r="Q1469">
        <v>872</v>
      </c>
      <c r="R1469" t="s">
        <v>388</v>
      </c>
      <c r="S1469" t="s">
        <v>398</v>
      </c>
    </row>
    <row r="1470" spans="1:19" x14ac:dyDescent="0.3">
      <c r="A1470">
        <v>1469</v>
      </c>
      <c r="B1470" t="s">
        <v>150</v>
      </c>
      <c r="C1470" t="s">
        <v>17</v>
      </c>
      <c r="D1470" t="s">
        <v>104</v>
      </c>
      <c r="E1470" t="s">
        <v>116</v>
      </c>
      <c r="F1470" s="6" t="s">
        <v>124</v>
      </c>
      <c r="G1470" t="s">
        <v>151</v>
      </c>
      <c r="H1470" t="s">
        <v>152</v>
      </c>
      <c r="I1470" t="s">
        <v>153</v>
      </c>
      <c r="J1470" t="s">
        <v>344</v>
      </c>
      <c r="K1470" t="s">
        <v>29</v>
      </c>
      <c r="L1470">
        <v>-3.5049610000000002</v>
      </c>
      <c r="M1470">
        <v>-80.112716000000006</v>
      </c>
      <c r="N1470">
        <v>0</v>
      </c>
      <c r="O1470">
        <v>0</v>
      </c>
      <c r="P1470" t="s">
        <v>386</v>
      </c>
      <c r="Q1470">
        <v>939</v>
      </c>
      <c r="R1470" t="s">
        <v>388</v>
      </c>
      <c r="S1470" t="s">
        <v>398</v>
      </c>
    </row>
    <row r="1471" spans="1:19" x14ac:dyDescent="0.3">
      <c r="A1471">
        <v>1470</v>
      </c>
      <c r="B1471" t="s">
        <v>150</v>
      </c>
      <c r="C1471" t="s">
        <v>17</v>
      </c>
      <c r="D1471" t="s">
        <v>104</v>
      </c>
      <c r="E1471" t="s">
        <v>116</v>
      </c>
      <c r="F1471" s="6" t="s">
        <v>124</v>
      </c>
      <c r="G1471" t="s">
        <v>151</v>
      </c>
      <c r="H1471" t="s">
        <v>152</v>
      </c>
      <c r="I1471" t="s">
        <v>153</v>
      </c>
      <c r="J1471" t="s">
        <v>157</v>
      </c>
      <c r="K1471" t="s">
        <v>29</v>
      </c>
      <c r="L1471">
        <v>-3.5049610000000002</v>
      </c>
      <c r="M1471">
        <v>-80.112716000000006</v>
      </c>
      <c r="N1471">
        <v>12</v>
      </c>
      <c r="O1471">
        <v>2015</v>
      </c>
      <c r="P1471" t="s">
        <v>386</v>
      </c>
      <c r="Q1471">
        <v>729</v>
      </c>
      <c r="R1471" t="s">
        <v>388</v>
      </c>
      <c r="S1471" t="s">
        <v>398</v>
      </c>
    </row>
    <row r="1472" spans="1:19" x14ac:dyDescent="0.3">
      <c r="A1472">
        <v>1471</v>
      </c>
      <c r="B1472" t="s">
        <v>150</v>
      </c>
      <c r="C1472" t="s">
        <v>17</v>
      </c>
      <c r="D1472" t="s">
        <v>126</v>
      </c>
      <c r="E1472" t="s">
        <v>134</v>
      </c>
      <c r="F1472" s="6" t="s">
        <v>135</v>
      </c>
      <c r="G1472" t="s">
        <v>151</v>
      </c>
      <c r="H1472" t="s">
        <v>152</v>
      </c>
      <c r="I1472" t="s">
        <v>153</v>
      </c>
      <c r="J1472" t="s">
        <v>157</v>
      </c>
      <c r="K1472" t="s">
        <v>29</v>
      </c>
      <c r="L1472">
        <v>-3.5043215000000001</v>
      </c>
      <c r="M1472">
        <v>-80.106154000000004</v>
      </c>
      <c r="N1472">
        <v>24</v>
      </c>
      <c r="O1472">
        <v>2015</v>
      </c>
      <c r="P1472" t="s">
        <v>386</v>
      </c>
      <c r="Q1472">
        <v>119</v>
      </c>
      <c r="R1472" t="s">
        <v>388</v>
      </c>
      <c r="S1472" t="s">
        <v>398</v>
      </c>
    </row>
    <row r="1473" spans="1:19" x14ac:dyDescent="0.3">
      <c r="A1473">
        <v>1472</v>
      </c>
      <c r="B1473" t="s">
        <v>150</v>
      </c>
      <c r="C1473" t="s">
        <v>17</v>
      </c>
      <c r="D1473" t="s">
        <v>18</v>
      </c>
      <c r="E1473" t="s">
        <v>19</v>
      </c>
      <c r="F1473" s="6" t="s">
        <v>25</v>
      </c>
      <c r="G1473" t="s">
        <v>151</v>
      </c>
      <c r="H1473" t="s">
        <v>152</v>
      </c>
      <c r="I1473" t="s">
        <v>153</v>
      </c>
      <c r="J1473" t="s">
        <v>157</v>
      </c>
      <c r="K1473" t="s">
        <v>29</v>
      </c>
      <c r="L1473">
        <v>-3.5039798000000002</v>
      </c>
      <c r="M1473">
        <v>-80.167028999999999</v>
      </c>
      <c r="N1473">
        <v>26</v>
      </c>
      <c r="O1473">
        <v>2015</v>
      </c>
      <c r="P1473" t="s">
        <v>386</v>
      </c>
      <c r="Q1473">
        <v>123</v>
      </c>
      <c r="R1473" t="s">
        <v>388</v>
      </c>
      <c r="S1473" t="s">
        <v>398</v>
      </c>
    </row>
    <row r="1474" spans="1:19" x14ac:dyDescent="0.3">
      <c r="A1474">
        <v>1473</v>
      </c>
      <c r="B1474" t="s">
        <v>150</v>
      </c>
      <c r="C1474" t="s">
        <v>17</v>
      </c>
      <c r="D1474" t="s">
        <v>81</v>
      </c>
      <c r="E1474" t="s">
        <v>82</v>
      </c>
      <c r="F1474" s="6" t="s">
        <v>83</v>
      </c>
      <c r="G1474" t="s">
        <v>151</v>
      </c>
      <c r="H1474" t="s">
        <v>152</v>
      </c>
      <c r="I1474" t="s">
        <v>153</v>
      </c>
      <c r="J1474" t="s">
        <v>157</v>
      </c>
      <c r="K1474" t="s">
        <v>29</v>
      </c>
      <c r="L1474">
        <v>-3.5035417999999998</v>
      </c>
      <c r="M1474">
        <v>-80.113825000000006</v>
      </c>
      <c r="N1474">
        <v>3</v>
      </c>
      <c r="O1474">
        <v>2015</v>
      </c>
      <c r="P1474" t="s">
        <v>386</v>
      </c>
      <c r="Q1474">
        <v>61</v>
      </c>
      <c r="R1474" t="s">
        <v>388</v>
      </c>
      <c r="S1474" t="s">
        <v>398</v>
      </c>
    </row>
    <row r="1475" spans="1:19" x14ac:dyDescent="0.3">
      <c r="A1475">
        <v>1474</v>
      </c>
      <c r="B1475" t="s">
        <v>150</v>
      </c>
      <c r="C1475" t="s">
        <v>17</v>
      </c>
      <c r="D1475" t="s">
        <v>81</v>
      </c>
      <c r="E1475" t="s">
        <v>82</v>
      </c>
      <c r="F1475" s="6" t="s">
        <v>83</v>
      </c>
      <c r="G1475" t="s">
        <v>151</v>
      </c>
      <c r="H1475" t="s">
        <v>152</v>
      </c>
      <c r="I1475" t="s">
        <v>153</v>
      </c>
      <c r="J1475" t="s">
        <v>344</v>
      </c>
      <c r="K1475" t="s">
        <v>29</v>
      </c>
      <c r="L1475">
        <v>-3.5035417999999998</v>
      </c>
      <c r="M1475">
        <v>-80.113825000000006</v>
      </c>
      <c r="N1475">
        <v>0</v>
      </c>
      <c r="O1475">
        <v>0</v>
      </c>
      <c r="P1475" t="s">
        <v>386</v>
      </c>
      <c r="Q1475">
        <v>855</v>
      </c>
      <c r="R1475" t="s">
        <v>388</v>
      </c>
      <c r="S1475" t="s">
        <v>398</v>
      </c>
    </row>
    <row r="1476" spans="1:19" x14ac:dyDescent="0.3">
      <c r="A1476">
        <v>1475</v>
      </c>
      <c r="B1476" t="s">
        <v>150</v>
      </c>
      <c r="C1476" t="s">
        <v>17</v>
      </c>
      <c r="D1476" t="s">
        <v>18</v>
      </c>
      <c r="E1476" t="s">
        <v>19</v>
      </c>
      <c r="F1476" s="6" t="s">
        <v>25</v>
      </c>
      <c r="G1476" t="s">
        <v>151</v>
      </c>
      <c r="H1476" t="s">
        <v>152</v>
      </c>
      <c r="I1476" t="s">
        <v>153</v>
      </c>
      <c r="J1476" t="s">
        <v>157</v>
      </c>
      <c r="K1476" t="s">
        <v>29</v>
      </c>
      <c r="L1476">
        <v>-3.4968602</v>
      </c>
      <c r="M1476">
        <v>-80.166549000000003</v>
      </c>
      <c r="N1476">
        <v>22</v>
      </c>
      <c r="O1476">
        <v>2015</v>
      </c>
      <c r="P1476" t="s">
        <v>386</v>
      </c>
      <c r="Q1476">
        <v>121</v>
      </c>
      <c r="R1476" t="s">
        <v>388</v>
      </c>
      <c r="S1476" t="s">
        <v>398</v>
      </c>
    </row>
    <row r="1477" spans="1:19" x14ac:dyDescent="0.3">
      <c r="A1477">
        <v>1476</v>
      </c>
      <c r="B1477" t="s">
        <v>150</v>
      </c>
      <c r="C1477" t="s">
        <v>17</v>
      </c>
      <c r="D1477" t="s">
        <v>126</v>
      </c>
      <c r="E1477" t="s">
        <v>134</v>
      </c>
      <c r="F1477" s="6" t="s">
        <v>135</v>
      </c>
      <c r="G1477" t="s">
        <v>151</v>
      </c>
      <c r="H1477" t="s">
        <v>152</v>
      </c>
      <c r="I1477" t="s">
        <v>153</v>
      </c>
      <c r="J1477" t="s">
        <v>157</v>
      </c>
      <c r="K1477" t="s">
        <v>29</v>
      </c>
      <c r="L1477">
        <v>-3.4968602</v>
      </c>
      <c r="M1477">
        <v>-80.166549000000003</v>
      </c>
      <c r="N1477">
        <v>22</v>
      </c>
      <c r="O1477">
        <v>2015</v>
      </c>
      <c r="P1477" t="s">
        <v>386</v>
      </c>
      <c r="Q1477">
        <v>122</v>
      </c>
      <c r="R1477" t="s">
        <v>388</v>
      </c>
      <c r="S1477" t="s">
        <v>398</v>
      </c>
    </row>
    <row r="1478" spans="1:19" x14ac:dyDescent="0.3">
      <c r="A1478">
        <v>1477</v>
      </c>
      <c r="B1478" t="s">
        <v>150</v>
      </c>
      <c r="C1478" t="s">
        <v>17</v>
      </c>
      <c r="D1478" t="s">
        <v>81</v>
      </c>
      <c r="E1478" t="s">
        <v>82</v>
      </c>
      <c r="F1478" s="6" t="s">
        <v>83</v>
      </c>
      <c r="G1478" t="s">
        <v>151</v>
      </c>
      <c r="H1478" t="s">
        <v>152</v>
      </c>
      <c r="I1478" t="s">
        <v>153</v>
      </c>
      <c r="J1478" t="s">
        <v>344</v>
      </c>
      <c r="K1478" t="s">
        <v>29</v>
      </c>
      <c r="L1478">
        <v>-3.486507</v>
      </c>
      <c r="M1478">
        <v>-79.922494999999998</v>
      </c>
      <c r="N1478">
        <v>43</v>
      </c>
      <c r="O1478">
        <v>2017</v>
      </c>
      <c r="P1478" t="s">
        <v>357</v>
      </c>
      <c r="Q1478" t="s">
        <v>388</v>
      </c>
      <c r="R1478" t="s">
        <v>388</v>
      </c>
      <c r="S1478" t="s">
        <v>398</v>
      </c>
    </row>
    <row r="1479" spans="1:19" x14ac:dyDescent="0.3">
      <c r="A1479">
        <v>1478</v>
      </c>
      <c r="B1479" t="s">
        <v>150</v>
      </c>
      <c r="C1479" t="s">
        <v>17</v>
      </c>
      <c r="D1479" t="s">
        <v>126</v>
      </c>
      <c r="E1479" t="s">
        <v>134</v>
      </c>
      <c r="F1479" s="6" t="s">
        <v>135</v>
      </c>
      <c r="G1479" t="s">
        <v>151</v>
      </c>
      <c r="H1479" t="s">
        <v>152</v>
      </c>
      <c r="I1479" t="s">
        <v>153</v>
      </c>
      <c r="J1479" t="s">
        <v>366</v>
      </c>
      <c r="K1479" t="s">
        <v>29</v>
      </c>
      <c r="L1479">
        <v>-3.4806029999999999</v>
      </c>
      <c r="M1479">
        <v>-80.157636999999994</v>
      </c>
      <c r="N1479">
        <v>0</v>
      </c>
      <c r="O1479">
        <v>2020</v>
      </c>
      <c r="P1479" t="s">
        <v>386</v>
      </c>
      <c r="Q1479" t="s">
        <v>388</v>
      </c>
      <c r="R1479" t="s">
        <v>388</v>
      </c>
      <c r="S1479" t="s">
        <v>398</v>
      </c>
    </row>
    <row r="1480" spans="1:19" x14ac:dyDescent="0.3">
      <c r="A1480">
        <v>1479</v>
      </c>
      <c r="B1480" t="s">
        <v>150</v>
      </c>
      <c r="C1480" t="s">
        <v>17</v>
      </c>
      <c r="D1480" t="s">
        <v>104</v>
      </c>
      <c r="E1480" t="s">
        <v>109</v>
      </c>
      <c r="F1480" s="6" t="s">
        <v>110</v>
      </c>
      <c r="G1480" t="s">
        <v>151</v>
      </c>
      <c r="H1480" t="s">
        <v>152</v>
      </c>
      <c r="I1480" t="s">
        <v>153</v>
      </c>
      <c r="J1480" t="s">
        <v>366</v>
      </c>
      <c r="K1480" t="s">
        <v>29</v>
      </c>
      <c r="L1480">
        <v>-3.4806029999999999</v>
      </c>
      <c r="M1480">
        <v>-80.157636999999994</v>
      </c>
      <c r="N1480">
        <v>0</v>
      </c>
      <c r="O1480">
        <v>2020</v>
      </c>
      <c r="P1480" t="s">
        <v>386</v>
      </c>
      <c r="Q1480" t="s">
        <v>388</v>
      </c>
      <c r="R1480" t="s">
        <v>388</v>
      </c>
      <c r="S1480" t="s">
        <v>398</v>
      </c>
    </row>
    <row r="1481" spans="1:19" x14ac:dyDescent="0.3">
      <c r="A1481">
        <v>1480</v>
      </c>
      <c r="B1481" t="s">
        <v>150</v>
      </c>
      <c r="C1481" t="s">
        <v>17</v>
      </c>
      <c r="D1481" t="s">
        <v>126</v>
      </c>
      <c r="E1481" t="s">
        <v>127</v>
      </c>
      <c r="F1481" s="6" t="s">
        <v>128</v>
      </c>
      <c r="G1481" t="s">
        <v>151</v>
      </c>
      <c r="H1481" t="s">
        <v>152</v>
      </c>
      <c r="I1481" t="s">
        <v>153</v>
      </c>
      <c r="J1481" t="s">
        <v>366</v>
      </c>
      <c r="K1481" t="s">
        <v>29</v>
      </c>
      <c r="L1481">
        <v>-3.4806029999999999</v>
      </c>
      <c r="M1481">
        <v>-80.157636999999994</v>
      </c>
      <c r="N1481">
        <v>0</v>
      </c>
      <c r="O1481">
        <v>2020</v>
      </c>
      <c r="P1481" t="s">
        <v>386</v>
      </c>
      <c r="Q1481" t="s">
        <v>388</v>
      </c>
      <c r="R1481" t="s">
        <v>388</v>
      </c>
      <c r="S1481" t="s">
        <v>398</v>
      </c>
    </row>
    <row r="1482" spans="1:19" x14ac:dyDescent="0.3">
      <c r="A1482">
        <v>1481</v>
      </c>
      <c r="B1482" t="s">
        <v>150</v>
      </c>
      <c r="C1482" t="s">
        <v>17</v>
      </c>
      <c r="D1482" t="s">
        <v>469</v>
      </c>
      <c r="E1482" t="s">
        <v>60</v>
      </c>
      <c r="F1482" s="6" t="s">
        <v>61</v>
      </c>
      <c r="G1482" t="s">
        <v>151</v>
      </c>
      <c r="H1482" t="s">
        <v>152</v>
      </c>
      <c r="I1482" t="s">
        <v>153</v>
      </c>
      <c r="J1482" t="s">
        <v>354</v>
      </c>
      <c r="K1482" t="s">
        <v>29</v>
      </c>
      <c r="L1482">
        <v>-3.4776951</v>
      </c>
      <c r="M1482">
        <v>-80.234380000000002</v>
      </c>
      <c r="N1482">
        <v>0</v>
      </c>
      <c r="O1482">
        <v>0</v>
      </c>
      <c r="P1482" t="s">
        <v>386</v>
      </c>
      <c r="Q1482">
        <v>783</v>
      </c>
      <c r="R1482" t="s">
        <v>388</v>
      </c>
      <c r="S1482" t="s">
        <v>398</v>
      </c>
    </row>
    <row r="1483" spans="1:19" x14ac:dyDescent="0.3">
      <c r="A1483">
        <v>1482</v>
      </c>
      <c r="B1483" t="s">
        <v>150</v>
      </c>
      <c r="C1483" t="s">
        <v>17</v>
      </c>
      <c r="D1483" t="s">
        <v>104</v>
      </c>
      <c r="E1483" t="s">
        <v>109</v>
      </c>
      <c r="F1483" s="6" t="s">
        <v>110</v>
      </c>
      <c r="G1483" t="s">
        <v>151</v>
      </c>
      <c r="H1483" t="s">
        <v>152</v>
      </c>
      <c r="I1483" t="s">
        <v>153</v>
      </c>
      <c r="J1483" t="s">
        <v>157</v>
      </c>
      <c r="K1483" t="s">
        <v>29</v>
      </c>
      <c r="L1483">
        <v>-3.4756035000000001</v>
      </c>
      <c r="M1483">
        <v>-80.071513999999993</v>
      </c>
      <c r="N1483">
        <v>13</v>
      </c>
      <c r="O1483">
        <v>2015</v>
      </c>
      <c r="P1483" t="s">
        <v>386</v>
      </c>
      <c r="Q1483">
        <v>567</v>
      </c>
      <c r="R1483" t="s">
        <v>388</v>
      </c>
      <c r="S1483" t="s">
        <v>398</v>
      </c>
    </row>
    <row r="1484" spans="1:19" x14ac:dyDescent="0.3">
      <c r="A1484">
        <v>1483</v>
      </c>
      <c r="B1484" t="s">
        <v>150</v>
      </c>
      <c r="C1484" t="s">
        <v>17</v>
      </c>
      <c r="D1484" t="s">
        <v>18</v>
      </c>
      <c r="E1484" t="s">
        <v>19</v>
      </c>
      <c r="F1484" s="6" t="s">
        <v>25</v>
      </c>
      <c r="G1484" t="s">
        <v>151</v>
      </c>
      <c r="H1484" t="s">
        <v>152</v>
      </c>
      <c r="I1484" t="s">
        <v>153</v>
      </c>
      <c r="J1484" t="s">
        <v>157</v>
      </c>
      <c r="K1484" t="s">
        <v>29</v>
      </c>
      <c r="L1484">
        <v>-3.4611227000000002</v>
      </c>
      <c r="M1484">
        <v>-80.073121</v>
      </c>
      <c r="N1484">
        <v>10</v>
      </c>
      <c r="O1484">
        <v>2015</v>
      </c>
      <c r="P1484" t="s">
        <v>386</v>
      </c>
      <c r="Q1484">
        <v>566</v>
      </c>
      <c r="R1484" t="s">
        <v>388</v>
      </c>
      <c r="S1484" t="s">
        <v>398</v>
      </c>
    </row>
    <row r="1485" spans="1:19" x14ac:dyDescent="0.3">
      <c r="A1485">
        <v>1484</v>
      </c>
      <c r="B1485" t="s">
        <v>150</v>
      </c>
      <c r="C1485" t="s">
        <v>17</v>
      </c>
      <c r="D1485" t="s">
        <v>81</v>
      </c>
      <c r="E1485" t="s">
        <v>82</v>
      </c>
      <c r="F1485" s="6" t="s">
        <v>83</v>
      </c>
      <c r="G1485" t="s">
        <v>151</v>
      </c>
      <c r="H1485" t="s">
        <v>152</v>
      </c>
      <c r="I1485" t="s">
        <v>153</v>
      </c>
      <c r="J1485" t="s">
        <v>344</v>
      </c>
      <c r="K1485" t="s">
        <v>29</v>
      </c>
      <c r="L1485">
        <v>-3.3960452000000001</v>
      </c>
      <c r="M1485">
        <v>-79.876025999999996</v>
      </c>
      <c r="N1485">
        <v>12</v>
      </c>
      <c r="O1485">
        <v>2017</v>
      </c>
      <c r="P1485" t="s">
        <v>357</v>
      </c>
      <c r="Q1485" t="s">
        <v>388</v>
      </c>
      <c r="R1485" t="s">
        <v>388</v>
      </c>
      <c r="S1485" t="s">
        <v>398</v>
      </c>
    </row>
    <row r="1486" spans="1:19" x14ac:dyDescent="0.3">
      <c r="A1486">
        <v>1485</v>
      </c>
      <c r="B1486" t="s">
        <v>150</v>
      </c>
      <c r="C1486" t="s">
        <v>17</v>
      </c>
      <c r="D1486" t="s">
        <v>81</v>
      </c>
      <c r="E1486" t="s">
        <v>82</v>
      </c>
      <c r="F1486" s="6" t="s">
        <v>83</v>
      </c>
      <c r="G1486" t="s">
        <v>151</v>
      </c>
      <c r="H1486" t="s">
        <v>152</v>
      </c>
      <c r="I1486" t="s">
        <v>153</v>
      </c>
      <c r="J1486" t="s">
        <v>344</v>
      </c>
      <c r="K1486" t="s">
        <v>29</v>
      </c>
      <c r="L1486">
        <v>-3.3960452000000001</v>
      </c>
      <c r="M1486">
        <v>-79.876025999999996</v>
      </c>
      <c r="N1486">
        <v>12</v>
      </c>
      <c r="O1486">
        <v>2017</v>
      </c>
      <c r="P1486" t="s">
        <v>357</v>
      </c>
      <c r="Q1486" t="s">
        <v>388</v>
      </c>
      <c r="R1486" t="s">
        <v>388</v>
      </c>
      <c r="S1486" t="s">
        <v>398</v>
      </c>
    </row>
    <row r="1487" spans="1:19" x14ac:dyDescent="0.3">
      <c r="A1487">
        <v>1486</v>
      </c>
      <c r="B1487" t="s">
        <v>150</v>
      </c>
      <c r="C1487" t="s">
        <v>17</v>
      </c>
      <c r="D1487" t="s">
        <v>81</v>
      </c>
      <c r="E1487" t="s">
        <v>82</v>
      </c>
      <c r="F1487" s="6" t="s">
        <v>83</v>
      </c>
      <c r="G1487" t="s">
        <v>151</v>
      </c>
      <c r="H1487" t="s">
        <v>152</v>
      </c>
      <c r="I1487" t="s">
        <v>153</v>
      </c>
      <c r="J1487" t="s">
        <v>344</v>
      </c>
      <c r="K1487" t="s">
        <v>29</v>
      </c>
      <c r="L1487">
        <v>-3.3960452000000001</v>
      </c>
      <c r="M1487">
        <v>-79.876025999999996</v>
      </c>
      <c r="N1487">
        <v>12</v>
      </c>
      <c r="O1487">
        <v>2017</v>
      </c>
      <c r="P1487" t="s">
        <v>357</v>
      </c>
      <c r="Q1487" t="s">
        <v>388</v>
      </c>
      <c r="R1487" t="s">
        <v>388</v>
      </c>
      <c r="S1487" t="s">
        <v>398</v>
      </c>
    </row>
    <row r="1488" spans="1:19" x14ac:dyDescent="0.3">
      <c r="A1488">
        <v>1487</v>
      </c>
      <c r="B1488" t="s">
        <v>150</v>
      </c>
      <c r="C1488" t="s">
        <v>17</v>
      </c>
      <c r="D1488" t="s">
        <v>81</v>
      </c>
      <c r="E1488" t="s">
        <v>82</v>
      </c>
      <c r="F1488" s="6" t="s">
        <v>83</v>
      </c>
      <c r="G1488" t="s">
        <v>151</v>
      </c>
      <c r="H1488" t="s">
        <v>152</v>
      </c>
      <c r="I1488" t="s">
        <v>153</v>
      </c>
      <c r="J1488" t="s">
        <v>344</v>
      </c>
      <c r="K1488" t="s">
        <v>29</v>
      </c>
      <c r="L1488">
        <v>-3.3960452000000001</v>
      </c>
      <c r="M1488">
        <v>-79.876025999999996</v>
      </c>
      <c r="N1488">
        <v>12</v>
      </c>
      <c r="O1488">
        <v>2017</v>
      </c>
      <c r="P1488" t="s">
        <v>357</v>
      </c>
      <c r="Q1488" t="s">
        <v>388</v>
      </c>
      <c r="R1488" t="s">
        <v>388</v>
      </c>
      <c r="S1488" t="s">
        <v>398</v>
      </c>
    </row>
    <row r="1489" spans="1:19" x14ac:dyDescent="0.3">
      <c r="A1489">
        <v>1488</v>
      </c>
      <c r="B1489" t="s">
        <v>150</v>
      </c>
      <c r="C1489" t="s">
        <v>17</v>
      </c>
      <c r="D1489" t="s">
        <v>81</v>
      </c>
      <c r="E1489" t="s">
        <v>82</v>
      </c>
      <c r="F1489" s="6" t="s">
        <v>83</v>
      </c>
      <c r="G1489" t="s">
        <v>151</v>
      </c>
      <c r="H1489" t="s">
        <v>152</v>
      </c>
      <c r="I1489" t="s">
        <v>153</v>
      </c>
      <c r="J1489" t="s">
        <v>344</v>
      </c>
      <c r="K1489" t="s">
        <v>29</v>
      </c>
      <c r="L1489">
        <v>-3.3960452000000001</v>
      </c>
      <c r="M1489">
        <v>-79.876025999999996</v>
      </c>
      <c r="N1489">
        <v>12</v>
      </c>
      <c r="O1489">
        <v>2017</v>
      </c>
      <c r="P1489" t="s">
        <v>357</v>
      </c>
      <c r="Q1489" t="s">
        <v>388</v>
      </c>
      <c r="R1489" t="s">
        <v>388</v>
      </c>
      <c r="S1489" t="s">
        <v>398</v>
      </c>
    </row>
    <row r="1490" spans="1:19" x14ac:dyDescent="0.3">
      <c r="A1490">
        <v>1489</v>
      </c>
      <c r="B1490" t="s">
        <v>150</v>
      </c>
      <c r="C1490" t="s">
        <v>17</v>
      </c>
      <c r="D1490" t="s">
        <v>81</v>
      </c>
      <c r="E1490" t="s">
        <v>82</v>
      </c>
      <c r="F1490" s="6" t="s">
        <v>83</v>
      </c>
      <c r="G1490" t="s">
        <v>151</v>
      </c>
      <c r="H1490" t="s">
        <v>152</v>
      </c>
      <c r="I1490" t="s">
        <v>153</v>
      </c>
      <c r="J1490" t="s">
        <v>344</v>
      </c>
      <c r="K1490" t="s">
        <v>29</v>
      </c>
      <c r="L1490">
        <v>-3.3960452000000001</v>
      </c>
      <c r="M1490">
        <v>-79.876025999999996</v>
      </c>
      <c r="N1490">
        <v>12</v>
      </c>
      <c r="O1490">
        <v>2017</v>
      </c>
      <c r="P1490" t="s">
        <v>357</v>
      </c>
      <c r="Q1490" t="s">
        <v>388</v>
      </c>
      <c r="R1490" t="s">
        <v>388</v>
      </c>
      <c r="S1490" t="s">
        <v>398</v>
      </c>
    </row>
    <row r="1491" spans="1:19" x14ac:dyDescent="0.3">
      <c r="A1491">
        <v>1490</v>
      </c>
      <c r="B1491" t="s">
        <v>150</v>
      </c>
      <c r="C1491" t="s">
        <v>17</v>
      </c>
      <c r="D1491" t="s">
        <v>81</v>
      </c>
      <c r="E1491" t="s">
        <v>82</v>
      </c>
      <c r="F1491" s="6" t="s">
        <v>83</v>
      </c>
      <c r="G1491" t="s">
        <v>151</v>
      </c>
      <c r="H1491" t="s">
        <v>152</v>
      </c>
      <c r="I1491" t="s">
        <v>153</v>
      </c>
      <c r="J1491" t="s">
        <v>344</v>
      </c>
      <c r="K1491" t="s">
        <v>29</v>
      </c>
      <c r="L1491">
        <v>-3.3960452000000001</v>
      </c>
      <c r="M1491">
        <v>-79.876025999999996</v>
      </c>
      <c r="N1491">
        <v>12</v>
      </c>
      <c r="O1491">
        <v>2017</v>
      </c>
      <c r="P1491" t="s">
        <v>357</v>
      </c>
      <c r="Q1491" t="s">
        <v>388</v>
      </c>
      <c r="R1491" t="s">
        <v>388</v>
      </c>
      <c r="S1491" t="s">
        <v>398</v>
      </c>
    </row>
    <row r="1492" spans="1:19" x14ac:dyDescent="0.3">
      <c r="A1492">
        <v>1491</v>
      </c>
      <c r="B1492" t="s">
        <v>150</v>
      </c>
      <c r="C1492" t="s">
        <v>17</v>
      </c>
      <c r="D1492" t="s">
        <v>81</v>
      </c>
      <c r="E1492" t="s">
        <v>82</v>
      </c>
      <c r="F1492" s="6" t="s">
        <v>83</v>
      </c>
      <c r="G1492" t="s">
        <v>151</v>
      </c>
      <c r="H1492" t="s">
        <v>152</v>
      </c>
      <c r="I1492" t="s">
        <v>153</v>
      </c>
      <c r="J1492" t="s">
        <v>344</v>
      </c>
      <c r="K1492" t="s">
        <v>29</v>
      </c>
      <c r="L1492">
        <v>-3.3960452000000001</v>
      </c>
      <c r="M1492">
        <v>-79.876025999999996</v>
      </c>
      <c r="N1492">
        <v>12</v>
      </c>
      <c r="O1492">
        <v>2017</v>
      </c>
      <c r="P1492" t="s">
        <v>357</v>
      </c>
      <c r="Q1492" t="s">
        <v>388</v>
      </c>
      <c r="R1492" t="s">
        <v>388</v>
      </c>
      <c r="S1492" t="s">
        <v>398</v>
      </c>
    </row>
    <row r="1493" spans="1:19" x14ac:dyDescent="0.3">
      <c r="A1493">
        <v>1492</v>
      </c>
      <c r="B1493" t="s">
        <v>150</v>
      </c>
      <c r="C1493" t="s">
        <v>17</v>
      </c>
      <c r="D1493" t="s">
        <v>81</v>
      </c>
      <c r="E1493" t="s">
        <v>82</v>
      </c>
      <c r="F1493" s="6" t="s">
        <v>83</v>
      </c>
      <c r="G1493" t="s">
        <v>151</v>
      </c>
      <c r="H1493" t="s">
        <v>152</v>
      </c>
      <c r="I1493" t="s">
        <v>153</v>
      </c>
      <c r="J1493" t="s">
        <v>344</v>
      </c>
      <c r="K1493" t="s">
        <v>29</v>
      </c>
      <c r="L1493">
        <v>-3.3960452000000001</v>
      </c>
      <c r="M1493">
        <v>-79.876025999999996</v>
      </c>
      <c r="N1493">
        <v>12</v>
      </c>
      <c r="O1493">
        <v>2017</v>
      </c>
      <c r="P1493" t="s">
        <v>357</v>
      </c>
      <c r="Q1493" t="s">
        <v>388</v>
      </c>
      <c r="R1493" t="s">
        <v>388</v>
      </c>
      <c r="S1493" t="s">
        <v>398</v>
      </c>
    </row>
    <row r="1494" spans="1:19" x14ac:dyDescent="0.3">
      <c r="A1494">
        <v>1493</v>
      </c>
      <c r="B1494" t="s">
        <v>150</v>
      </c>
      <c r="C1494" t="s">
        <v>17</v>
      </c>
      <c r="D1494" t="s">
        <v>81</v>
      </c>
      <c r="E1494" t="s">
        <v>82</v>
      </c>
      <c r="F1494" s="6" t="s">
        <v>83</v>
      </c>
      <c r="G1494" t="s">
        <v>151</v>
      </c>
      <c r="H1494" t="s">
        <v>152</v>
      </c>
      <c r="I1494" t="s">
        <v>153</v>
      </c>
      <c r="J1494" t="s">
        <v>344</v>
      </c>
      <c r="K1494" t="s">
        <v>29</v>
      </c>
      <c r="L1494">
        <v>-3.3960452000000001</v>
      </c>
      <c r="M1494">
        <v>-79.876025999999996</v>
      </c>
      <c r="N1494">
        <v>12</v>
      </c>
      <c r="O1494">
        <v>2017</v>
      </c>
      <c r="P1494" t="s">
        <v>357</v>
      </c>
      <c r="Q1494" t="s">
        <v>388</v>
      </c>
      <c r="R1494" t="s">
        <v>388</v>
      </c>
      <c r="S1494" t="s">
        <v>398</v>
      </c>
    </row>
    <row r="1495" spans="1:19" x14ac:dyDescent="0.3">
      <c r="A1495">
        <v>1494</v>
      </c>
      <c r="B1495" t="s">
        <v>150</v>
      </c>
      <c r="C1495" t="s">
        <v>17</v>
      </c>
      <c r="D1495" t="s">
        <v>81</v>
      </c>
      <c r="E1495" t="s">
        <v>82</v>
      </c>
      <c r="F1495" s="6" t="s">
        <v>83</v>
      </c>
      <c r="G1495" t="s">
        <v>151</v>
      </c>
      <c r="H1495" t="s">
        <v>152</v>
      </c>
      <c r="I1495" t="s">
        <v>153</v>
      </c>
      <c r="J1495" t="s">
        <v>344</v>
      </c>
      <c r="K1495" t="s">
        <v>29</v>
      </c>
      <c r="L1495">
        <v>-3.3960452000000001</v>
      </c>
      <c r="M1495">
        <v>-79.876025999999996</v>
      </c>
      <c r="N1495">
        <v>12</v>
      </c>
      <c r="O1495">
        <v>2017</v>
      </c>
      <c r="P1495" t="s">
        <v>357</v>
      </c>
      <c r="Q1495" t="s">
        <v>388</v>
      </c>
      <c r="R1495" t="s">
        <v>388</v>
      </c>
      <c r="S1495" t="s">
        <v>398</v>
      </c>
    </row>
    <row r="1496" spans="1:19" x14ac:dyDescent="0.3">
      <c r="A1496">
        <v>1495</v>
      </c>
      <c r="B1496" t="s">
        <v>150</v>
      </c>
      <c r="C1496" t="s">
        <v>17</v>
      </c>
      <c r="D1496" t="s">
        <v>81</v>
      </c>
      <c r="E1496" t="s">
        <v>82</v>
      </c>
      <c r="F1496" s="6" t="s">
        <v>83</v>
      </c>
      <c r="G1496" t="s">
        <v>151</v>
      </c>
      <c r="H1496" t="s">
        <v>152</v>
      </c>
      <c r="I1496" t="s">
        <v>153</v>
      </c>
      <c r="J1496" t="s">
        <v>344</v>
      </c>
      <c r="K1496" t="s">
        <v>29</v>
      </c>
      <c r="L1496">
        <v>-3.3960452000000001</v>
      </c>
      <c r="M1496">
        <v>-79.876025999999996</v>
      </c>
      <c r="N1496">
        <v>12</v>
      </c>
      <c r="O1496">
        <v>2017</v>
      </c>
      <c r="P1496" t="s">
        <v>357</v>
      </c>
      <c r="Q1496" t="s">
        <v>388</v>
      </c>
      <c r="R1496" t="s">
        <v>388</v>
      </c>
      <c r="S1496" t="s">
        <v>398</v>
      </c>
    </row>
    <row r="1497" spans="1:19" x14ac:dyDescent="0.3">
      <c r="A1497">
        <v>1496</v>
      </c>
      <c r="B1497" t="s">
        <v>150</v>
      </c>
      <c r="C1497" t="s">
        <v>17</v>
      </c>
      <c r="D1497" t="s">
        <v>81</v>
      </c>
      <c r="E1497" t="s">
        <v>82</v>
      </c>
      <c r="F1497" s="6" t="s">
        <v>83</v>
      </c>
      <c r="G1497" t="s">
        <v>151</v>
      </c>
      <c r="H1497" t="s">
        <v>152</v>
      </c>
      <c r="I1497" t="s">
        <v>153</v>
      </c>
      <c r="J1497" t="s">
        <v>344</v>
      </c>
      <c r="K1497" t="s">
        <v>29</v>
      </c>
      <c r="L1497">
        <v>-3.3960452000000001</v>
      </c>
      <c r="M1497">
        <v>-79.876025999999996</v>
      </c>
      <c r="N1497">
        <v>12</v>
      </c>
      <c r="O1497">
        <v>2017</v>
      </c>
      <c r="P1497" t="s">
        <v>357</v>
      </c>
      <c r="Q1497" t="s">
        <v>388</v>
      </c>
      <c r="R1497" t="s">
        <v>388</v>
      </c>
      <c r="S1497" t="s">
        <v>398</v>
      </c>
    </row>
    <row r="1498" spans="1:19" x14ac:dyDescent="0.3">
      <c r="A1498">
        <v>1497</v>
      </c>
      <c r="B1498" t="s">
        <v>150</v>
      </c>
      <c r="C1498" t="s">
        <v>17</v>
      </c>
      <c r="D1498" t="s">
        <v>81</v>
      </c>
      <c r="E1498" t="s">
        <v>82</v>
      </c>
      <c r="F1498" s="6" t="s">
        <v>83</v>
      </c>
      <c r="G1498" t="s">
        <v>151</v>
      </c>
      <c r="H1498" t="s">
        <v>152</v>
      </c>
      <c r="I1498" t="s">
        <v>153</v>
      </c>
      <c r="J1498" t="s">
        <v>344</v>
      </c>
      <c r="K1498" t="s">
        <v>29</v>
      </c>
      <c r="L1498">
        <v>-3.3960452000000001</v>
      </c>
      <c r="M1498">
        <v>-79.876025999999996</v>
      </c>
      <c r="N1498">
        <v>12</v>
      </c>
      <c r="O1498">
        <v>2017</v>
      </c>
      <c r="P1498" t="s">
        <v>357</v>
      </c>
      <c r="Q1498" t="s">
        <v>388</v>
      </c>
      <c r="R1498" t="s">
        <v>388</v>
      </c>
      <c r="S1498" t="s">
        <v>398</v>
      </c>
    </row>
    <row r="1499" spans="1:19" x14ac:dyDescent="0.3">
      <c r="A1499">
        <v>1498</v>
      </c>
      <c r="B1499" t="s">
        <v>150</v>
      </c>
      <c r="C1499" t="s">
        <v>17</v>
      </c>
      <c r="D1499" t="s">
        <v>81</v>
      </c>
      <c r="E1499" t="s">
        <v>82</v>
      </c>
      <c r="F1499" s="6" t="s">
        <v>83</v>
      </c>
      <c r="G1499" t="s">
        <v>151</v>
      </c>
      <c r="H1499" t="s">
        <v>152</v>
      </c>
      <c r="I1499" t="s">
        <v>153</v>
      </c>
      <c r="J1499" t="s">
        <v>344</v>
      </c>
      <c r="K1499" t="s">
        <v>29</v>
      </c>
      <c r="L1499">
        <v>-3.3960452000000001</v>
      </c>
      <c r="M1499">
        <v>-79.876025999999996</v>
      </c>
      <c r="N1499">
        <v>12</v>
      </c>
      <c r="O1499">
        <v>2017</v>
      </c>
      <c r="P1499" t="s">
        <v>357</v>
      </c>
      <c r="Q1499" t="s">
        <v>388</v>
      </c>
      <c r="R1499" t="s">
        <v>388</v>
      </c>
      <c r="S1499" t="s">
        <v>398</v>
      </c>
    </row>
    <row r="1500" spans="1:19" x14ac:dyDescent="0.3">
      <c r="A1500">
        <v>1499</v>
      </c>
      <c r="B1500" t="s">
        <v>150</v>
      </c>
      <c r="C1500" t="s">
        <v>17</v>
      </c>
      <c r="D1500" t="s">
        <v>81</v>
      </c>
      <c r="E1500" t="s">
        <v>82</v>
      </c>
      <c r="F1500" s="6" t="s">
        <v>83</v>
      </c>
      <c r="G1500" t="s">
        <v>151</v>
      </c>
      <c r="H1500" t="s">
        <v>152</v>
      </c>
      <c r="I1500" t="s">
        <v>153</v>
      </c>
      <c r="J1500" t="s">
        <v>344</v>
      </c>
      <c r="K1500" t="s">
        <v>29</v>
      </c>
      <c r="L1500">
        <v>-3.3960452000000001</v>
      </c>
      <c r="M1500">
        <v>-79.876025999999996</v>
      </c>
      <c r="N1500">
        <v>12</v>
      </c>
      <c r="O1500">
        <v>2017</v>
      </c>
      <c r="P1500" t="s">
        <v>357</v>
      </c>
      <c r="Q1500" t="s">
        <v>388</v>
      </c>
      <c r="R1500" t="s">
        <v>388</v>
      </c>
      <c r="S1500" t="s">
        <v>398</v>
      </c>
    </row>
    <row r="1501" spans="1:19" x14ac:dyDescent="0.3">
      <c r="A1501">
        <v>1500</v>
      </c>
      <c r="B1501" t="s">
        <v>150</v>
      </c>
      <c r="C1501" t="s">
        <v>17</v>
      </c>
      <c r="D1501" t="s">
        <v>81</v>
      </c>
      <c r="E1501" t="s">
        <v>82</v>
      </c>
      <c r="F1501" s="6" t="s">
        <v>83</v>
      </c>
      <c r="G1501" t="s">
        <v>151</v>
      </c>
      <c r="H1501" t="s">
        <v>152</v>
      </c>
      <c r="I1501" t="s">
        <v>153</v>
      </c>
      <c r="J1501" t="s">
        <v>344</v>
      </c>
      <c r="K1501" t="s">
        <v>29</v>
      </c>
      <c r="L1501">
        <v>-3.3960452000000001</v>
      </c>
      <c r="M1501">
        <v>-79.876025999999996</v>
      </c>
      <c r="N1501">
        <v>12</v>
      </c>
      <c r="O1501">
        <v>2017</v>
      </c>
      <c r="P1501" t="s">
        <v>357</v>
      </c>
      <c r="Q1501" t="s">
        <v>388</v>
      </c>
      <c r="R1501" t="s">
        <v>388</v>
      </c>
      <c r="S1501" t="s">
        <v>398</v>
      </c>
    </row>
    <row r="1502" spans="1:19" x14ac:dyDescent="0.3">
      <c r="A1502">
        <v>1501</v>
      </c>
      <c r="B1502" t="s">
        <v>150</v>
      </c>
      <c r="C1502" t="s">
        <v>17</v>
      </c>
      <c r="D1502" t="s">
        <v>81</v>
      </c>
      <c r="E1502" t="s">
        <v>82</v>
      </c>
      <c r="F1502" s="6" t="s">
        <v>83</v>
      </c>
      <c r="G1502" t="s">
        <v>151</v>
      </c>
      <c r="H1502" t="s">
        <v>152</v>
      </c>
      <c r="I1502" t="s">
        <v>153</v>
      </c>
      <c r="J1502" t="s">
        <v>344</v>
      </c>
      <c r="K1502" t="s">
        <v>29</v>
      </c>
      <c r="L1502">
        <v>-3.3960452000000001</v>
      </c>
      <c r="M1502">
        <v>-79.876025999999996</v>
      </c>
      <c r="N1502">
        <v>12</v>
      </c>
      <c r="O1502">
        <v>2017</v>
      </c>
      <c r="P1502" t="s">
        <v>357</v>
      </c>
      <c r="Q1502" t="s">
        <v>388</v>
      </c>
      <c r="R1502" t="s">
        <v>388</v>
      </c>
      <c r="S1502" t="s">
        <v>398</v>
      </c>
    </row>
    <row r="1503" spans="1:19" x14ac:dyDescent="0.3">
      <c r="A1503">
        <v>1502</v>
      </c>
      <c r="B1503" t="s">
        <v>150</v>
      </c>
      <c r="C1503" t="s">
        <v>17</v>
      </c>
      <c r="D1503" t="s">
        <v>81</v>
      </c>
      <c r="E1503" t="s">
        <v>82</v>
      </c>
      <c r="F1503" s="6" t="s">
        <v>83</v>
      </c>
      <c r="G1503" t="s">
        <v>151</v>
      </c>
      <c r="H1503" t="s">
        <v>152</v>
      </c>
      <c r="I1503" t="s">
        <v>153</v>
      </c>
      <c r="J1503" t="s">
        <v>344</v>
      </c>
      <c r="K1503" t="s">
        <v>29</v>
      </c>
      <c r="L1503">
        <v>-3.3960452000000001</v>
      </c>
      <c r="M1503">
        <v>-79.876025999999996</v>
      </c>
      <c r="N1503">
        <v>12</v>
      </c>
      <c r="O1503">
        <v>2017</v>
      </c>
      <c r="P1503" t="s">
        <v>357</v>
      </c>
      <c r="Q1503" t="s">
        <v>388</v>
      </c>
      <c r="R1503" t="s">
        <v>388</v>
      </c>
      <c r="S1503" t="s">
        <v>398</v>
      </c>
    </row>
    <row r="1504" spans="1:19" x14ac:dyDescent="0.3">
      <c r="A1504">
        <v>1503</v>
      </c>
      <c r="B1504" t="s">
        <v>150</v>
      </c>
      <c r="C1504" t="s">
        <v>17</v>
      </c>
      <c r="D1504" t="s">
        <v>81</v>
      </c>
      <c r="E1504" t="s">
        <v>82</v>
      </c>
      <c r="F1504" s="6" t="s">
        <v>83</v>
      </c>
      <c r="G1504" t="s">
        <v>151</v>
      </c>
      <c r="H1504" t="s">
        <v>152</v>
      </c>
      <c r="I1504" t="s">
        <v>153</v>
      </c>
      <c r="J1504" t="s">
        <v>344</v>
      </c>
      <c r="K1504" t="s">
        <v>29</v>
      </c>
      <c r="L1504">
        <v>-3.3960452000000001</v>
      </c>
      <c r="M1504">
        <v>-79.876025999999996</v>
      </c>
      <c r="N1504">
        <v>12</v>
      </c>
      <c r="O1504">
        <v>2017</v>
      </c>
      <c r="P1504" t="s">
        <v>357</v>
      </c>
      <c r="Q1504" t="s">
        <v>388</v>
      </c>
      <c r="R1504" t="s">
        <v>388</v>
      </c>
      <c r="S1504" t="s">
        <v>398</v>
      </c>
    </row>
    <row r="1505" spans="1:19" x14ac:dyDescent="0.3">
      <c r="A1505">
        <v>1504</v>
      </c>
      <c r="B1505" t="s">
        <v>150</v>
      </c>
      <c r="C1505" t="s">
        <v>17</v>
      </c>
      <c r="D1505" t="s">
        <v>81</v>
      </c>
      <c r="E1505" t="s">
        <v>82</v>
      </c>
      <c r="F1505" s="6" t="s">
        <v>83</v>
      </c>
      <c r="G1505" t="s">
        <v>151</v>
      </c>
      <c r="H1505" t="s">
        <v>152</v>
      </c>
      <c r="I1505" t="s">
        <v>153</v>
      </c>
      <c r="J1505" t="s">
        <v>344</v>
      </c>
      <c r="K1505" t="s">
        <v>29</v>
      </c>
      <c r="L1505">
        <v>-3.3960452000000001</v>
      </c>
      <c r="M1505">
        <v>-79.876025999999996</v>
      </c>
      <c r="N1505">
        <v>12</v>
      </c>
      <c r="O1505">
        <v>2017</v>
      </c>
      <c r="P1505" t="s">
        <v>357</v>
      </c>
      <c r="Q1505" t="s">
        <v>388</v>
      </c>
      <c r="R1505" t="s">
        <v>388</v>
      </c>
      <c r="S1505" t="s">
        <v>398</v>
      </c>
    </row>
    <row r="1506" spans="1:19" x14ac:dyDescent="0.3">
      <c r="A1506">
        <v>1505</v>
      </c>
      <c r="B1506" t="s">
        <v>150</v>
      </c>
      <c r="C1506" t="s">
        <v>17</v>
      </c>
      <c r="D1506" t="s">
        <v>81</v>
      </c>
      <c r="E1506" t="s">
        <v>82</v>
      </c>
      <c r="F1506" s="6" t="s">
        <v>83</v>
      </c>
      <c r="G1506" t="s">
        <v>151</v>
      </c>
      <c r="H1506" t="s">
        <v>152</v>
      </c>
      <c r="I1506" t="s">
        <v>153</v>
      </c>
      <c r="J1506" t="s">
        <v>344</v>
      </c>
      <c r="K1506" t="s">
        <v>29</v>
      </c>
      <c r="L1506">
        <v>-3.3960452000000001</v>
      </c>
      <c r="M1506">
        <v>-79.876025999999996</v>
      </c>
      <c r="N1506">
        <v>12</v>
      </c>
      <c r="O1506">
        <v>2017</v>
      </c>
      <c r="P1506" t="s">
        <v>357</v>
      </c>
      <c r="Q1506" t="s">
        <v>388</v>
      </c>
      <c r="R1506" t="s">
        <v>388</v>
      </c>
      <c r="S1506" t="s">
        <v>398</v>
      </c>
    </row>
    <row r="1507" spans="1:19" x14ac:dyDescent="0.3">
      <c r="A1507">
        <v>1506</v>
      </c>
      <c r="B1507" t="s">
        <v>150</v>
      </c>
      <c r="C1507" t="s">
        <v>17</v>
      </c>
      <c r="D1507" t="s">
        <v>81</v>
      </c>
      <c r="E1507" t="s">
        <v>82</v>
      </c>
      <c r="F1507" s="6" t="s">
        <v>83</v>
      </c>
      <c r="G1507" t="s">
        <v>151</v>
      </c>
      <c r="H1507" t="s">
        <v>152</v>
      </c>
      <c r="I1507" t="s">
        <v>153</v>
      </c>
      <c r="J1507" t="s">
        <v>344</v>
      </c>
      <c r="K1507" t="s">
        <v>29</v>
      </c>
      <c r="L1507">
        <v>-3.3960452000000001</v>
      </c>
      <c r="M1507">
        <v>-79.876025999999996</v>
      </c>
      <c r="N1507">
        <v>12</v>
      </c>
      <c r="O1507">
        <v>2017</v>
      </c>
      <c r="P1507" t="s">
        <v>357</v>
      </c>
      <c r="Q1507" t="s">
        <v>388</v>
      </c>
      <c r="R1507" t="s">
        <v>388</v>
      </c>
      <c r="S1507" t="s">
        <v>398</v>
      </c>
    </row>
    <row r="1508" spans="1:19" x14ac:dyDescent="0.3">
      <c r="A1508">
        <v>1507</v>
      </c>
      <c r="B1508" t="s">
        <v>150</v>
      </c>
      <c r="C1508" t="s">
        <v>17</v>
      </c>
      <c r="D1508" t="s">
        <v>126</v>
      </c>
      <c r="E1508" t="s">
        <v>134</v>
      </c>
      <c r="F1508" s="6" t="s">
        <v>135</v>
      </c>
      <c r="G1508" t="s">
        <v>151</v>
      </c>
      <c r="H1508" t="s">
        <v>152</v>
      </c>
      <c r="I1508" t="s">
        <v>153</v>
      </c>
      <c r="J1508" t="s">
        <v>344</v>
      </c>
      <c r="K1508" t="s">
        <v>29</v>
      </c>
      <c r="L1508">
        <v>-3.3652608000000002</v>
      </c>
      <c r="M1508">
        <v>-79.812375000000003</v>
      </c>
      <c r="N1508">
        <v>24</v>
      </c>
      <c r="O1508">
        <v>2017</v>
      </c>
      <c r="P1508" t="s">
        <v>357</v>
      </c>
      <c r="Q1508" t="s">
        <v>388</v>
      </c>
      <c r="R1508" t="s">
        <v>388</v>
      </c>
      <c r="S1508" t="s">
        <v>398</v>
      </c>
    </row>
    <row r="1509" spans="1:19" x14ac:dyDescent="0.3">
      <c r="A1509">
        <v>1508</v>
      </c>
      <c r="B1509" t="s">
        <v>150</v>
      </c>
      <c r="C1509" t="s">
        <v>17</v>
      </c>
      <c r="D1509" t="s">
        <v>126</v>
      </c>
      <c r="E1509" t="s">
        <v>134</v>
      </c>
      <c r="F1509" s="6" t="s">
        <v>135</v>
      </c>
      <c r="G1509" t="s">
        <v>151</v>
      </c>
      <c r="H1509" t="s">
        <v>152</v>
      </c>
      <c r="I1509" t="s">
        <v>153</v>
      </c>
      <c r="J1509" t="s">
        <v>344</v>
      </c>
      <c r="K1509" t="s">
        <v>29</v>
      </c>
      <c r="L1509">
        <v>-3.3652608000000002</v>
      </c>
      <c r="M1509">
        <v>-79.812375000000003</v>
      </c>
      <c r="N1509">
        <v>24</v>
      </c>
      <c r="O1509">
        <v>2017</v>
      </c>
      <c r="P1509" t="s">
        <v>357</v>
      </c>
      <c r="Q1509" t="s">
        <v>388</v>
      </c>
      <c r="R1509" t="s">
        <v>388</v>
      </c>
      <c r="S1509" t="s">
        <v>398</v>
      </c>
    </row>
    <row r="1510" spans="1:19" x14ac:dyDescent="0.3">
      <c r="A1510">
        <v>1509</v>
      </c>
      <c r="B1510" t="s">
        <v>150</v>
      </c>
      <c r="C1510" t="s">
        <v>17</v>
      </c>
      <c r="D1510" t="s">
        <v>126</v>
      </c>
      <c r="E1510" t="s">
        <v>134</v>
      </c>
      <c r="F1510" s="6" t="s">
        <v>135</v>
      </c>
      <c r="G1510" t="s">
        <v>151</v>
      </c>
      <c r="H1510" t="s">
        <v>152</v>
      </c>
      <c r="I1510" t="s">
        <v>153</v>
      </c>
      <c r="J1510" t="s">
        <v>344</v>
      </c>
      <c r="K1510" t="s">
        <v>29</v>
      </c>
      <c r="L1510">
        <v>-3.3652608000000002</v>
      </c>
      <c r="M1510">
        <v>-79.812375000000003</v>
      </c>
      <c r="N1510">
        <v>24</v>
      </c>
      <c r="O1510">
        <v>2017</v>
      </c>
      <c r="P1510" t="s">
        <v>357</v>
      </c>
      <c r="Q1510" t="s">
        <v>388</v>
      </c>
      <c r="R1510" t="s">
        <v>388</v>
      </c>
      <c r="S1510" t="s">
        <v>398</v>
      </c>
    </row>
    <row r="1511" spans="1:19" x14ac:dyDescent="0.3">
      <c r="A1511">
        <v>1510</v>
      </c>
      <c r="B1511" t="s">
        <v>150</v>
      </c>
      <c r="C1511" t="s">
        <v>17</v>
      </c>
      <c r="D1511" t="s">
        <v>126</v>
      </c>
      <c r="E1511" t="s">
        <v>134</v>
      </c>
      <c r="F1511" s="6" t="s">
        <v>135</v>
      </c>
      <c r="G1511" t="s">
        <v>151</v>
      </c>
      <c r="H1511" t="s">
        <v>152</v>
      </c>
      <c r="I1511" t="s">
        <v>153</v>
      </c>
      <c r="J1511" t="s">
        <v>344</v>
      </c>
      <c r="K1511" t="s">
        <v>29</v>
      </c>
      <c r="L1511">
        <v>-3.3652608000000002</v>
      </c>
      <c r="M1511">
        <v>-79.812375000000003</v>
      </c>
      <c r="N1511">
        <v>24</v>
      </c>
      <c r="O1511">
        <v>2017</v>
      </c>
      <c r="P1511" t="s">
        <v>357</v>
      </c>
      <c r="Q1511" t="s">
        <v>388</v>
      </c>
      <c r="R1511" t="s">
        <v>388</v>
      </c>
      <c r="S1511" t="s">
        <v>398</v>
      </c>
    </row>
    <row r="1512" spans="1:19" x14ac:dyDescent="0.3">
      <c r="A1512">
        <v>1511</v>
      </c>
      <c r="B1512" t="s">
        <v>150</v>
      </c>
      <c r="C1512" t="s">
        <v>17</v>
      </c>
      <c r="D1512" t="s">
        <v>81</v>
      </c>
      <c r="E1512" t="s">
        <v>82</v>
      </c>
      <c r="F1512" s="6" t="s">
        <v>83</v>
      </c>
      <c r="G1512" t="s">
        <v>151</v>
      </c>
      <c r="H1512" t="s">
        <v>152</v>
      </c>
      <c r="I1512" t="s">
        <v>153</v>
      </c>
      <c r="J1512" t="s">
        <v>344</v>
      </c>
      <c r="K1512" t="s">
        <v>29</v>
      </c>
      <c r="L1512">
        <v>-3.3652608000000002</v>
      </c>
      <c r="M1512">
        <v>-79.812375000000003</v>
      </c>
      <c r="N1512">
        <v>24</v>
      </c>
      <c r="O1512">
        <v>2017</v>
      </c>
      <c r="P1512" t="s">
        <v>357</v>
      </c>
      <c r="Q1512" t="s">
        <v>388</v>
      </c>
      <c r="R1512" t="s">
        <v>388</v>
      </c>
      <c r="S1512" t="s">
        <v>398</v>
      </c>
    </row>
    <row r="1513" spans="1:19" x14ac:dyDescent="0.3">
      <c r="A1513">
        <v>1512</v>
      </c>
      <c r="B1513" t="s">
        <v>150</v>
      </c>
      <c r="C1513" t="s">
        <v>17</v>
      </c>
      <c r="D1513" t="s">
        <v>147</v>
      </c>
      <c r="E1513" t="s">
        <v>148</v>
      </c>
      <c r="F1513" s="6" t="s">
        <v>149</v>
      </c>
      <c r="G1513" t="s">
        <v>151</v>
      </c>
      <c r="H1513" t="s">
        <v>152</v>
      </c>
      <c r="I1513" t="s">
        <v>153</v>
      </c>
      <c r="J1513" t="s">
        <v>344</v>
      </c>
      <c r="K1513" t="s">
        <v>29</v>
      </c>
      <c r="L1513">
        <v>-3.3652608000000002</v>
      </c>
      <c r="M1513">
        <v>-79.812375000000003</v>
      </c>
      <c r="N1513">
        <v>24</v>
      </c>
      <c r="O1513">
        <v>2017</v>
      </c>
      <c r="P1513" t="s">
        <v>357</v>
      </c>
      <c r="Q1513" t="s">
        <v>388</v>
      </c>
      <c r="R1513" t="s">
        <v>388</v>
      </c>
      <c r="S1513" t="s">
        <v>398</v>
      </c>
    </row>
    <row r="1514" spans="1:19" x14ac:dyDescent="0.3">
      <c r="A1514">
        <v>1513</v>
      </c>
      <c r="B1514" t="s">
        <v>150</v>
      </c>
      <c r="C1514" t="s">
        <v>17</v>
      </c>
      <c r="D1514" t="s">
        <v>147</v>
      </c>
      <c r="E1514" t="s">
        <v>148</v>
      </c>
      <c r="F1514" s="6" t="s">
        <v>149</v>
      </c>
      <c r="G1514" t="s">
        <v>151</v>
      </c>
      <c r="H1514" t="s">
        <v>152</v>
      </c>
      <c r="I1514" t="s">
        <v>153</v>
      </c>
      <c r="J1514" t="s">
        <v>344</v>
      </c>
      <c r="K1514" t="s">
        <v>29</v>
      </c>
      <c r="L1514">
        <v>-3.3652608000000002</v>
      </c>
      <c r="M1514">
        <v>-79.812375000000003</v>
      </c>
      <c r="N1514">
        <v>24</v>
      </c>
      <c r="O1514">
        <v>2017</v>
      </c>
      <c r="P1514" t="s">
        <v>357</v>
      </c>
      <c r="Q1514" t="s">
        <v>388</v>
      </c>
      <c r="R1514" t="s">
        <v>388</v>
      </c>
      <c r="S1514" t="s">
        <v>398</v>
      </c>
    </row>
    <row r="1515" spans="1:19" x14ac:dyDescent="0.3">
      <c r="A1515">
        <v>1514</v>
      </c>
      <c r="B1515" t="s">
        <v>150</v>
      </c>
      <c r="C1515" t="s">
        <v>17</v>
      </c>
      <c r="D1515" t="s">
        <v>147</v>
      </c>
      <c r="E1515" t="s">
        <v>148</v>
      </c>
      <c r="F1515" s="6" t="s">
        <v>149</v>
      </c>
      <c r="G1515" t="s">
        <v>151</v>
      </c>
      <c r="H1515" t="s">
        <v>152</v>
      </c>
      <c r="I1515" t="s">
        <v>153</v>
      </c>
      <c r="J1515" t="s">
        <v>344</v>
      </c>
      <c r="K1515" t="s">
        <v>29</v>
      </c>
      <c r="L1515">
        <v>-3.3652608000000002</v>
      </c>
      <c r="M1515">
        <v>-79.812375000000003</v>
      </c>
      <c r="N1515">
        <v>24</v>
      </c>
      <c r="O1515">
        <v>2017</v>
      </c>
      <c r="P1515" t="s">
        <v>357</v>
      </c>
      <c r="Q1515" t="s">
        <v>388</v>
      </c>
      <c r="R1515" t="s">
        <v>388</v>
      </c>
      <c r="S1515" t="s">
        <v>398</v>
      </c>
    </row>
    <row r="1516" spans="1:19" x14ac:dyDescent="0.3">
      <c r="A1516">
        <v>1515</v>
      </c>
      <c r="B1516" t="s">
        <v>150</v>
      </c>
      <c r="C1516" t="s">
        <v>17</v>
      </c>
      <c r="D1516" t="s">
        <v>104</v>
      </c>
      <c r="E1516" t="s">
        <v>105</v>
      </c>
      <c r="F1516" s="6" t="s">
        <v>106</v>
      </c>
      <c r="G1516" t="s">
        <v>151</v>
      </c>
      <c r="H1516" t="s">
        <v>152</v>
      </c>
      <c r="I1516" t="s">
        <v>153</v>
      </c>
      <c r="J1516" t="s">
        <v>344</v>
      </c>
      <c r="K1516" t="s">
        <v>29</v>
      </c>
      <c r="L1516">
        <v>-3.3652608000000002</v>
      </c>
      <c r="M1516">
        <v>-79.812375000000003</v>
      </c>
      <c r="N1516">
        <v>24</v>
      </c>
      <c r="O1516">
        <v>2017</v>
      </c>
      <c r="P1516" t="s">
        <v>357</v>
      </c>
      <c r="Q1516" t="s">
        <v>388</v>
      </c>
      <c r="R1516" t="s">
        <v>388</v>
      </c>
      <c r="S1516" t="s">
        <v>398</v>
      </c>
    </row>
    <row r="1517" spans="1:19" x14ac:dyDescent="0.3">
      <c r="A1517">
        <v>1516</v>
      </c>
      <c r="B1517" t="s">
        <v>150</v>
      </c>
      <c r="C1517" t="s">
        <v>17</v>
      </c>
      <c r="D1517" t="s">
        <v>18</v>
      </c>
      <c r="E1517" t="s">
        <v>19</v>
      </c>
      <c r="F1517" s="6" t="s">
        <v>25</v>
      </c>
      <c r="G1517" t="s">
        <v>151</v>
      </c>
      <c r="H1517" t="s">
        <v>152</v>
      </c>
      <c r="I1517" t="s">
        <v>153</v>
      </c>
      <c r="J1517" t="s">
        <v>344</v>
      </c>
      <c r="K1517" t="s">
        <v>29</v>
      </c>
      <c r="L1517">
        <v>-3.3454771000000001</v>
      </c>
      <c r="M1517">
        <v>-79.774032000000005</v>
      </c>
      <c r="N1517">
        <v>90</v>
      </c>
      <c r="O1517">
        <v>2017</v>
      </c>
      <c r="P1517" t="s">
        <v>357</v>
      </c>
      <c r="Q1517" t="s">
        <v>388</v>
      </c>
      <c r="R1517" t="s">
        <v>388</v>
      </c>
      <c r="S1517" t="s">
        <v>398</v>
      </c>
    </row>
    <row r="1518" spans="1:19" x14ac:dyDescent="0.3">
      <c r="A1518">
        <v>1517</v>
      </c>
      <c r="B1518" t="s">
        <v>150</v>
      </c>
      <c r="C1518" t="s">
        <v>17</v>
      </c>
      <c r="D1518" t="s">
        <v>147</v>
      </c>
      <c r="E1518" t="s">
        <v>148</v>
      </c>
      <c r="F1518" s="6" t="s">
        <v>149</v>
      </c>
      <c r="G1518" t="s">
        <v>151</v>
      </c>
      <c r="H1518" t="s">
        <v>152</v>
      </c>
      <c r="I1518" t="s">
        <v>153</v>
      </c>
      <c r="J1518" t="s">
        <v>344</v>
      </c>
      <c r="K1518" t="s">
        <v>29</v>
      </c>
      <c r="L1518">
        <v>-3.3454771000000001</v>
      </c>
      <c r="M1518">
        <v>-79.774032000000005</v>
      </c>
      <c r="N1518">
        <v>90</v>
      </c>
      <c r="O1518">
        <v>2017</v>
      </c>
      <c r="P1518" t="s">
        <v>357</v>
      </c>
      <c r="Q1518" t="s">
        <v>388</v>
      </c>
      <c r="R1518" t="s">
        <v>388</v>
      </c>
      <c r="S1518" t="s">
        <v>398</v>
      </c>
    </row>
    <row r="1519" spans="1:19" x14ac:dyDescent="0.3">
      <c r="A1519">
        <v>1518</v>
      </c>
      <c r="B1519" t="s">
        <v>150</v>
      </c>
      <c r="C1519" t="s">
        <v>17</v>
      </c>
      <c r="D1519" t="s">
        <v>147</v>
      </c>
      <c r="E1519" t="s">
        <v>148</v>
      </c>
      <c r="F1519" s="6" t="s">
        <v>149</v>
      </c>
      <c r="G1519" t="s">
        <v>151</v>
      </c>
      <c r="H1519" t="s">
        <v>152</v>
      </c>
      <c r="I1519" t="s">
        <v>153</v>
      </c>
      <c r="J1519" t="s">
        <v>344</v>
      </c>
      <c r="K1519" t="s">
        <v>29</v>
      </c>
      <c r="L1519">
        <v>-3.3454771000000001</v>
      </c>
      <c r="M1519">
        <v>-79.774032000000005</v>
      </c>
      <c r="N1519">
        <v>90</v>
      </c>
      <c r="O1519">
        <v>2017</v>
      </c>
      <c r="P1519" t="s">
        <v>357</v>
      </c>
      <c r="Q1519" t="s">
        <v>388</v>
      </c>
      <c r="R1519" t="s">
        <v>388</v>
      </c>
      <c r="S1519" t="s">
        <v>398</v>
      </c>
    </row>
    <row r="1520" spans="1:19" x14ac:dyDescent="0.3">
      <c r="A1520">
        <v>1519</v>
      </c>
      <c r="B1520" t="s">
        <v>150</v>
      </c>
      <c r="C1520" t="s">
        <v>17</v>
      </c>
      <c r="D1520" t="s">
        <v>147</v>
      </c>
      <c r="E1520" t="s">
        <v>148</v>
      </c>
      <c r="F1520" s="6" t="s">
        <v>149</v>
      </c>
      <c r="G1520" t="s">
        <v>151</v>
      </c>
      <c r="H1520" t="s">
        <v>152</v>
      </c>
      <c r="I1520" t="s">
        <v>153</v>
      </c>
      <c r="J1520" t="s">
        <v>344</v>
      </c>
      <c r="K1520" t="s">
        <v>29</v>
      </c>
      <c r="L1520">
        <v>-3.3454771000000001</v>
      </c>
      <c r="M1520">
        <v>-79.774032000000005</v>
      </c>
      <c r="N1520">
        <v>90</v>
      </c>
      <c r="O1520">
        <v>2017</v>
      </c>
      <c r="P1520" t="s">
        <v>357</v>
      </c>
      <c r="Q1520" t="s">
        <v>388</v>
      </c>
      <c r="R1520" t="s">
        <v>388</v>
      </c>
      <c r="S1520" t="s">
        <v>398</v>
      </c>
    </row>
    <row r="1521" spans="1:19" x14ac:dyDescent="0.3">
      <c r="A1521">
        <v>1520</v>
      </c>
      <c r="B1521" t="s">
        <v>150</v>
      </c>
      <c r="C1521" t="s">
        <v>17</v>
      </c>
      <c r="D1521" t="s">
        <v>469</v>
      </c>
      <c r="E1521" t="s">
        <v>67</v>
      </c>
      <c r="F1521" s="6" t="s">
        <v>197</v>
      </c>
      <c r="G1521" t="s">
        <v>151</v>
      </c>
      <c r="H1521" t="s">
        <v>152</v>
      </c>
      <c r="I1521" t="s">
        <v>153</v>
      </c>
      <c r="J1521" t="s">
        <v>344</v>
      </c>
      <c r="K1521" t="s">
        <v>29</v>
      </c>
      <c r="L1521">
        <v>-3.3454771000000001</v>
      </c>
      <c r="M1521">
        <v>-79.774032000000005</v>
      </c>
      <c r="N1521">
        <v>90</v>
      </c>
      <c r="O1521">
        <v>2017</v>
      </c>
      <c r="P1521" t="s">
        <v>357</v>
      </c>
      <c r="Q1521" t="s">
        <v>388</v>
      </c>
      <c r="R1521" t="s">
        <v>388</v>
      </c>
      <c r="S1521" t="s">
        <v>398</v>
      </c>
    </row>
    <row r="1522" spans="1:19" x14ac:dyDescent="0.3">
      <c r="A1522">
        <v>1521</v>
      </c>
      <c r="B1522" t="s">
        <v>150</v>
      </c>
      <c r="C1522" t="s">
        <v>17</v>
      </c>
      <c r="D1522" t="s">
        <v>81</v>
      </c>
      <c r="E1522" t="s">
        <v>82</v>
      </c>
      <c r="F1522" s="6" t="s">
        <v>89</v>
      </c>
      <c r="G1522" t="s">
        <v>151</v>
      </c>
      <c r="H1522" t="s">
        <v>152</v>
      </c>
      <c r="I1522" t="s">
        <v>153</v>
      </c>
      <c r="J1522" t="s">
        <v>344</v>
      </c>
      <c r="K1522" t="s">
        <v>29</v>
      </c>
      <c r="L1522">
        <v>-3.3454771000000001</v>
      </c>
      <c r="M1522">
        <v>-79.774032000000005</v>
      </c>
      <c r="N1522">
        <v>90</v>
      </c>
      <c r="O1522">
        <v>2017</v>
      </c>
      <c r="P1522" t="s">
        <v>357</v>
      </c>
      <c r="Q1522" t="s">
        <v>388</v>
      </c>
      <c r="R1522" t="s">
        <v>388</v>
      </c>
      <c r="S1522" t="s">
        <v>398</v>
      </c>
    </row>
    <row r="1523" spans="1:19" x14ac:dyDescent="0.3">
      <c r="A1523">
        <v>1522</v>
      </c>
      <c r="B1523" t="s">
        <v>150</v>
      </c>
      <c r="C1523" t="s">
        <v>17</v>
      </c>
      <c r="D1523" t="s">
        <v>81</v>
      </c>
      <c r="E1523" t="s">
        <v>82</v>
      </c>
      <c r="F1523" s="6" t="s">
        <v>89</v>
      </c>
      <c r="G1523" t="s">
        <v>151</v>
      </c>
      <c r="H1523" t="s">
        <v>152</v>
      </c>
      <c r="I1523" t="s">
        <v>153</v>
      </c>
      <c r="J1523" t="s">
        <v>344</v>
      </c>
      <c r="K1523" t="s">
        <v>29</v>
      </c>
      <c r="L1523">
        <v>-3.3454771000000001</v>
      </c>
      <c r="M1523">
        <v>-79.774032000000005</v>
      </c>
      <c r="N1523">
        <v>90</v>
      </c>
      <c r="O1523">
        <v>2017</v>
      </c>
      <c r="P1523" t="s">
        <v>357</v>
      </c>
      <c r="Q1523" t="s">
        <v>388</v>
      </c>
      <c r="R1523" t="s">
        <v>388</v>
      </c>
      <c r="S1523" t="s">
        <v>398</v>
      </c>
    </row>
    <row r="1524" spans="1:19" x14ac:dyDescent="0.3">
      <c r="A1524">
        <v>1523</v>
      </c>
      <c r="B1524" t="s">
        <v>150</v>
      </c>
      <c r="C1524" t="s">
        <v>17</v>
      </c>
      <c r="D1524" t="s">
        <v>81</v>
      </c>
      <c r="E1524" t="s">
        <v>82</v>
      </c>
      <c r="F1524" s="6" t="s">
        <v>89</v>
      </c>
      <c r="G1524" t="s">
        <v>151</v>
      </c>
      <c r="H1524" t="s">
        <v>152</v>
      </c>
      <c r="I1524" t="s">
        <v>153</v>
      </c>
      <c r="J1524" t="s">
        <v>344</v>
      </c>
      <c r="K1524" t="s">
        <v>29</v>
      </c>
      <c r="L1524">
        <v>-3.3454771000000001</v>
      </c>
      <c r="M1524">
        <v>-79.774032000000005</v>
      </c>
      <c r="N1524">
        <v>90</v>
      </c>
      <c r="O1524">
        <v>2017</v>
      </c>
      <c r="P1524" t="s">
        <v>357</v>
      </c>
      <c r="Q1524" t="s">
        <v>388</v>
      </c>
      <c r="R1524" t="s">
        <v>388</v>
      </c>
      <c r="S1524" t="s">
        <v>398</v>
      </c>
    </row>
    <row r="1525" spans="1:19" x14ac:dyDescent="0.3">
      <c r="A1525">
        <v>1524</v>
      </c>
      <c r="B1525" t="s">
        <v>150</v>
      </c>
      <c r="C1525" t="s">
        <v>17</v>
      </c>
      <c r="D1525" t="s">
        <v>81</v>
      </c>
      <c r="E1525" t="s">
        <v>82</v>
      </c>
      <c r="F1525" s="6" t="s">
        <v>89</v>
      </c>
      <c r="G1525" t="s">
        <v>151</v>
      </c>
      <c r="H1525" t="s">
        <v>152</v>
      </c>
      <c r="I1525" t="s">
        <v>153</v>
      </c>
      <c r="J1525" t="s">
        <v>344</v>
      </c>
      <c r="K1525" t="s">
        <v>29</v>
      </c>
      <c r="L1525">
        <v>-3.3454771000000001</v>
      </c>
      <c r="M1525">
        <v>-79.774032000000005</v>
      </c>
      <c r="N1525">
        <v>90</v>
      </c>
      <c r="O1525">
        <v>2017</v>
      </c>
      <c r="P1525" t="s">
        <v>357</v>
      </c>
      <c r="Q1525" t="s">
        <v>388</v>
      </c>
      <c r="R1525" t="s">
        <v>388</v>
      </c>
      <c r="S1525" t="s">
        <v>398</v>
      </c>
    </row>
    <row r="1526" spans="1:19" x14ac:dyDescent="0.3">
      <c r="A1526">
        <v>1525</v>
      </c>
      <c r="B1526" t="s">
        <v>150</v>
      </c>
      <c r="C1526" t="s">
        <v>17</v>
      </c>
      <c r="D1526" t="s">
        <v>81</v>
      </c>
      <c r="E1526" t="s">
        <v>82</v>
      </c>
      <c r="F1526" s="6" t="s">
        <v>89</v>
      </c>
      <c r="G1526" t="s">
        <v>151</v>
      </c>
      <c r="H1526" t="s">
        <v>152</v>
      </c>
      <c r="I1526" t="s">
        <v>153</v>
      </c>
      <c r="J1526" t="s">
        <v>344</v>
      </c>
      <c r="K1526" t="s">
        <v>29</v>
      </c>
      <c r="L1526">
        <v>-3.3454771000000001</v>
      </c>
      <c r="M1526">
        <v>-79.774032000000005</v>
      </c>
      <c r="N1526">
        <v>90</v>
      </c>
      <c r="O1526">
        <v>2017</v>
      </c>
      <c r="P1526" t="s">
        <v>357</v>
      </c>
      <c r="Q1526" t="s">
        <v>388</v>
      </c>
      <c r="R1526" t="s">
        <v>388</v>
      </c>
      <c r="S1526" t="s">
        <v>398</v>
      </c>
    </row>
    <row r="1527" spans="1:19" x14ac:dyDescent="0.3">
      <c r="A1527">
        <v>1526</v>
      </c>
      <c r="B1527" t="s">
        <v>150</v>
      </c>
      <c r="C1527" t="s">
        <v>17</v>
      </c>
      <c r="D1527" t="s">
        <v>81</v>
      </c>
      <c r="E1527" t="s">
        <v>82</v>
      </c>
      <c r="F1527" s="6" t="s">
        <v>89</v>
      </c>
      <c r="G1527" t="s">
        <v>151</v>
      </c>
      <c r="H1527" t="s">
        <v>152</v>
      </c>
      <c r="I1527" t="s">
        <v>153</v>
      </c>
      <c r="J1527" t="s">
        <v>344</v>
      </c>
      <c r="K1527" t="s">
        <v>29</v>
      </c>
      <c r="L1527">
        <v>-3.3454771000000001</v>
      </c>
      <c r="M1527">
        <v>-79.774032000000005</v>
      </c>
      <c r="N1527">
        <v>90</v>
      </c>
      <c r="O1527">
        <v>2017</v>
      </c>
      <c r="P1527" t="s">
        <v>357</v>
      </c>
      <c r="Q1527" t="s">
        <v>388</v>
      </c>
      <c r="R1527" t="s">
        <v>388</v>
      </c>
      <c r="S1527" t="s">
        <v>398</v>
      </c>
    </row>
    <row r="1528" spans="1:19" x14ac:dyDescent="0.3">
      <c r="A1528">
        <v>1527</v>
      </c>
      <c r="B1528" t="s">
        <v>150</v>
      </c>
      <c r="C1528" t="s">
        <v>17</v>
      </c>
      <c r="D1528" t="s">
        <v>104</v>
      </c>
      <c r="E1528" t="s">
        <v>105</v>
      </c>
      <c r="F1528" s="6" t="s">
        <v>106</v>
      </c>
      <c r="G1528" t="s">
        <v>151</v>
      </c>
      <c r="H1528" t="s">
        <v>152</v>
      </c>
      <c r="I1528" t="s">
        <v>153</v>
      </c>
      <c r="J1528" t="s">
        <v>344</v>
      </c>
      <c r="K1528" t="s">
        <v>29</v>
      </c>
      <c r="L1528">
        <v>-3.3454771000000001</v>
      </c>
      <c r="M1528">
        <v>-79.774032000000005</v>
      </c>
      <c r="N1528">
        <v>90</v>
      </c>
      <c r="O1528">
        <v>2017</v>
      </c>
      <c r="P1528" t="s">
        <v>357</v>
      </c>
      <c r="Q1528" t="s">
        <v>388</v>
      </c>
      <c r="R1528" t="s">
        <v>388</v>
      </c>
      <c r="S1528" t="s">
        <v>398</v>
      </c>
    </row>
    <row r="1529" spans="1:19" x14ac:dyDescent="0.3">
      <c r="A1529">
        <v>1528</v>
      </c>
      <c r="B1529" t="s">
        <v>150</v>
      </c>
      <c r="C1529" t="s">
        <v>17</v>
      </c>
      <c r="D1529" t="s">
        <v>126</v>
      </c>
      <c r="E1529" t="s">
        <v>127</v>
      </c>
      <c r="F1529" s="6" t="s">
        <v>333</v>
      </c>
      <c r="G1529" t="s">
        <v>151</v>
      </c>
      <c r="H1529" t="s">
        <v>152</v>
      </c>
      <c r="I1529" t="s">
        <v>153</v>
      </c>
      <c r="J1529" t="s">
        <v>342</v>
      </c>
      <c r="K1529" t="s">
        <v>29</v>
      </c>
      <c r="L1529">
        <v>-3.3383980000000002</v>
      </c>
      <c r="M1529">
        <v>-79.726819000000006</v>
      </c>
      <c r="N1529">
        <v>146</v>
      </c>
      <c r="O1529">
        <v>2020</v>
      </c>
      <c r="P1529" t="s">
        <v>343</v>
      </c>
      <c r="Q1529" t="s">
        <v>388</v>
      </c>
      <c r="R1529" t="s">
        <v>388</v>
      </c>
      <c r="S1529" t="s">
        <v>398</v>
      </c>
    </row>
    <row r="1530" spans="1:19" x14ac:dyDescent="0.3">
      <c r="A1530">
        <v>1529</v>
      </c>
      <c r="B1530" t="s">
        <v>150</v>
      </c>
      <c r="C1530" t="s">
        <v>17</v>
      </c>
      <c r="D1530" t="s">
        <v>18</v>
      </c>
      <c r="E1530" t="s">
        <v>19</v>
      </c>
      <c r="F1530" s="6" t="s">
        <v>25</v>
      </c>
      <c r="G1530" t="s">
        <v>151</v>
      </c>
      <c r="H1530" t="s">
        <v>152</v>
      </c>
      <c r="I1530" t="s">
        <v>153</v>
      </c>
      <c r="J1530" t="s">
        <v>342</v>
      </c>
      <c r="K1530" t="s">
        <v>29</v>
      </c>
      <c r="L1530">
        <v>-3.3383980000000002</v>
      </c>
      <c r="M1530">
        <v>-79.726819000000006</v>
      </c>
      <c r="N1530">
        <v>146</v>
      </c>
      <c r="O1530">
        <v>2020</v>
      </c>
      <c r="P1530" t="s">
        <v>343</v>
      </c>
      <c r="Q1530" t="s">
        <v>388</v>
      </c>
      <c r="R1530" t="s">
        <v>388</v>
      </c>
      <c r="S1530" t="s">
        <v>398</v>
      </c>
    </row>
    <row r="1531" spans="1:19" x14ac:dyDescent="0.3">
      <c r="A1531">
        <v>1530</v>
      </c>
      <c r="B1531" t="s">
        <v>150</v>
      </c>
      <c r="C1531" t="s">
        <v>17</v>
      </c>
      <c r="D1531" t="s">
        <v>18</v>
      </c>
      <c r="E1531" t="s">
        <v>19</v>
      </c>
      <c r="F1531" s="6" t="s">
        <v>20</v>
      </c>
      <c r="G1531" t="s">
        <v>151</v>
      </c>
      <c r="H1531" t="s">
        <v>152</v>
      </c>
      <c r="I1531" t="s">
        <v>153</v>
      </c>
      <c r="J1531" t="s">
        <v>342</v>
      </c>
      <c r="K1531" t="s">
        <v>29</v>
      </c>
      <c r="L1531">
        <v>-3.3383980000000002</v>
      </c>
      <c r="M1531">
        <v>-79.726819000000006</v>
      </c>
      <c r="N1531">
        <v>146</v>
      </c>
      <c r="O1531">
        <v>2020</v>
      </c>
      <c r="P1531" t="s">
        <v>343</v>
      </c>
      <c r="Q1531" t="s">
        <v>388</v>
      </c>
      <c r="R1531" t="s">
        <v>388</v>
      </c>
      <c r="S1531" t="s">
        <v>398</v>
      </c>
    </row>
    <row r="1532" spans="1:19" x14ac:dyDescent="0.3">
      <c r="A1532">
        <v>1531</v>
      </c>
      <c r="B1532" t="s">
        <v>150</v>
      </c>
      <c r="C1532" t="s">
        <v>17</v>
      </c>
      <c r="D1532" t="s">
        <v>104</v>
      </c>
      <c r="E1532" t="s">
        <v>105</v>
      </c>
      <c r="F1532" s="6" t="s">
        <v>106</v>
      </c>
      <c r="G1532" t="s">
        <v>151</v>
      </c>
      <c r="H1532" t="s">
        <v>152</v>
      </c>
      <c r="I1532" t="s">
        <v>153</v>
      </c>
      <c r="J1532" t="s">
        <v>342</v>
      </c>
      <c r="K1532" t="s">
        <v>29</v>
      </c>
      <c r="L1532">
        <v>-3.3383980000000002</v>
      </c>
      <c r="M1532">
        <v>-79.726819000000006</v>
      </c>
      <c r="N1532">
        <v>146</v>
      </c>
      <c r="O1532">
        <v>2020</v>
      </c>
      <c r="P1532" t="s">
        <v>343</v>
      </c>
      <c r="Q1532" t="s">
        <v>388</v>
      </c>
      <c r="R1532" t="s">
        <v>388</v>
      </c>
      <c r="S1532" t="s">
        <v>398</v>
      </c>
    </row>
    <row r="1533" spans="1:19" x14ac:dyDescent="0.3">
      <c r="A1533">
        <v>1532</v>
      </c>
      <c r="B1533" t="s">
        <v>150</v>
      </c>
      <c r="C1533" t="s">
        <v>17</v>
      </c>
      <c r="D1533" t="s">
        <v>81</v>
      </c>
      <c r="E1533" t="s">
        <v>82</v>
      </c>
      <c r="F1533" s="6" t="s">
        <v>83</v>
      </c>
      <c r="G1533" t="s">
        <v>151</v>
      </c>
      <c r="H1533" t="s">
        <v>152</v>
      </c>
      <c r="I1533" t="s">
        <v>153</v>
      </c>
      <c r="J1533" t="s">
        <v>342</v>
      </c>
      <c r="K1533" t="s">
        <v>29</v>
      </c>
      <c r="L1533">
        <v>-3.3383980000000002</v>
      </c>
      <c r="M1533">
        <v>-79.726819000000006</v>
      </c>
      <c r="N1533">
        <v>146</v>
      </c>
      <c r="O1533">
        <v>2020</v>
      </c>
      <c r="P1533" t="s">
        <v>343</v>
      </c>
      <c r="Q1533" t="s">
        <v>388</v>
      </c>
      <c r="R1533" t="s">
        <v>388</v>
      </c>
      <c r="S1533" t="s">
        <v>398</v>
      </c>
    </row>
    <row r="1534" spans="1:19" x14ac:dyDescent="0.3">
      <c r="A1534">
        <v>1533</v>
      </c>
      <c r="B1534" t="s">
        <v>150</v>
      </c>
      <c r="C1534" t="s">
        <v>17</v>
      </c>
      <c r="D1534" t="s">
        <v>126</v>
      </c>
      <c r="E1534" t="s">
        <v>134</v>
      </c>
      <c r="F1534" s="6" t="s">
        <v>135</v>
      </c>
      <c r="G1534" t="s">
        <v>151</v>
      </c>
      <c r="H1534" t="s">
        <v>152</v>
      </c>
      <c r="I1534" t="s">
        <v>153</v>
      </c>
      <c r="J1534" t="s">
        <v>342</v>
      </c>
      <c r="K1534" t="s">
        <v>29</v>
      </c>
      <c r="L1534">
        <v>-3.3383980000000002</v>
      </c>
      <c r="M1534">
        <v>-79.726819000000006</v>
      </c>
      <c r="N1534">
        <v>146</v>
      </c>
      <c r="O1534">
        <v>2020</v>
      </c>
      <c r="P1534" t="s">
        <v>343</v>
      </c>
      <c r="Q1534" t="s">
        <v>388</v>
      </c>
      <c r="R1534" t="s">
        <v>388</v>
      </c>
      <c r="S1534" t="s">
        <v>398</v>
      </c>
    </row>
    <row r="1535" spans="1:19" x14ac:dyDescent="0.3">
      <c r="A1535">
        <v>1534</v>
      </c>
      <c r="B1535" t="s">
        <v>150</v>
      </c>
      <c r="C1535" t="s">
        <v>17</v>
      </c>
      <c r="D1535" t="s">
        <v>104</v>
      </c>
      <c r="E1535" t="s">
        <v>113</v>
      </c>
      <c r="F1535" s="6" t="s">
        <v>114</v>
      </c>
      <c r="G1535" t="s">
        <v>151</v>
      </c>
      <c r="H1535" t="s">
        <v>152</v>
      </c>
      <c r="I1535" t="s">
        <v>153</v>
      </c>
      <c r="J1535" t="s">
        <v>342</v>
      </c>
      <c r="K1535" t="s">
        <v>29</v>
      </c>
      <c r="L1535">
        <v>-3.3383980000000002</v>
      </c>
      <c r="M1535">
        <v>-79.726819000000006</v>
      </c>
      <c r="N1535">
        <v>146</v>
      </c>
      <c r="O1535">
        <v>2020</v>
      </c>
      <c r="P1535" t="s">
        <v>343</v>
      </c>
      <c r="Q1535" t="s">
        <v>388</v>
      </c>
      <c r="R1535" t="s">
        <v>388</v>
      </c>
      <c r="S1535" t="s">
        <v>398</v>
      </c>
    </row>
    <row r="1536" spans="1:19" x14ac:dyDescent="0.3">
      <c r="A1536">
        <v>1535</v>
      </c>
      <c r="B1536" t="s">
        <v>150</v>
      </c>
      <c r="C1536" t="s">
        <v>17</v>
      </c>
      <c r="D1536" t="s">
        <v>469</v>
      </c>
      <c r="E1536" t="s">
        <v>67</v>
      </c>
      <c r="F1536" s="6" t="s">
        <v>68</v>
      </c>
      <c r="G1536" t="s">
        <v>151</v>
      </c>
      <c r="H1536" t="s">
        <v>152</v>
      </c>
      <c r="I1536" t="s">
        <v>153</v>
      </c>
      <c r="J1536" t="s">
        <v>342</v>
      </c>
      <c r="K1536" t="s">
        <v>29</v>
      </c>
      <c r="L1536">
        <v>-3.3383980000000002</v>
      </c>
      <c r="M1536">
        <v>-79.726819000000006</v>
      </c>
      <c r="N1536">
        <v>146</v>
      </c>
      <c r="O1536">
        <v>2020</v>
      </c>
      <c r="P1536" t="s">
        <v>343</v>
      </c>
      <c r="Q1536" t="s">
        <v>388</v>
      </c>
      <c r="R1536" t="s">
        <v>388</v>
      </c>
      <c r="S1536" t="s">
        <v>398</v>
      </c>
    </row>
    <row r="1537" spans="1:19" x14ac:dyDescent="0.3">
      <c r="A1537">
        <v>1536</v>
      </c>
      <c r="B1537" t="s">
        <v>150</v>
      </c>
      <c r="C1537" t="s">
        <v>17</v>
      </c>
      <c r="D1537" t="s">
        <v>18</v>
      </c>
      <c r="E1537" t="s">
        <v>19</v>
      </c>
      <c r="F1537" s="6" t="s">
        <v>25</v>
      </c>
      <c r="G1537" t="s">
        <v>151</v>
      </c>
      <c r="H1537" t="s">
        <v>152</v>
      </c>
      <c r="I1537" t="s">
        <v>153</v>
      </c>
      <c r="J1537" t="s">
        <v>344</v>
      </c>
      <c r="K1537" t="s">
        <v>29</v>
      </c>
      <c r="L1537">
        <v>-3.261854</v>
      </c>
      <c r="M1537">
        <v>-79.764505999999997</v>
      </c>
      <c r="N1537">
        <v>98</v>
      </c>
      <c r="O1537">
        <v>2017</v>
      </c>
      <c r="P1537" t="s">
        <v>357</v>
      </c>
      <c r="Q1537" t="s">
        <v>388</v>
      </c>
      <c r="R1537" t="s">
        <v>388</v>
      </c>
      <c r="S1537" t="s">
        <v>398</v>
      </c>
    </row>
    <row r="1538" spans="1:19" x14ac:dyDescent="0.3">
      <c r="A1538">
        <v>1537</v>
      </c>
      <c r="B1538" t="s">
        <v>150</v>
      </c>
      <c r="C1538" t="s">
        <v>17</v>
      </c>
      <c r="D1538" t="s">
        <v>126</v>
      </c>
      <c r="E1538" t="s">
        <v>134</v>
      </c>
      <c r="F1538" s="6" t="s">
        <v>135</v>
      </c>
      <c r="G1538" t="s">
        <v>151</v>
      </c>
      <c r="H1538" t="s">
        <v>152</v>
      </c>
      <c r="I1538" t="s">
        <v>153</v>
      </c>
      <c r="J1538" t="s">
        <v>344</v>
      </c>
      <c r="K1538" t="s">
        <v>29</v>
      </c>
      <c r="L1538">
        <v>-3.261854</v>
      </c>
      <c r="M1538">
        <v>-79.764505999999997</v>
      </c>
      <c r="N1538">
        <v>98</v>
      </c>
      <c r="O1538">
        <v>2017</v>
      </c>
      <c r="P1538" t="s">
        <v>357</v>
      </c>
      <c r="Q1538" t="s">
        <v>388</v>
      </c>
      <c r="R1538" t="s">
        <v>388</v>
      </c>
      <c r="S1538" t="s">
        <v>398</v>
      </c>
    </row>
    <row r="1539" spans="1:19" x14ac:dyDescent="0.3">
      <c r="A1539">
        <v>1538</v>
      </c>
      <c r="B1539" t="s">
        <v>150</v>
      </c>
      <c r="C1539" t="s">
        <v>17</v>
      </c>
      <c r="D1539" t="s">
        <v>126</v>
      </c>
      <c r="E1539" t="s">
        <v>134</v>
      </c>
      <c r="F1539" s="6" t="s">
        <v>135</v>
      </c>
      <c r="G1539" t="s">
        <v>151</v>
      </c>
      <c r="H1539" t="s">
        <v>152</v>
      </c>
      <c r="I1539" t="s">
        <v>153</v>
      </c>
      <c r="J1539" t="s">
        <v>344</v>
      </c>
      <c r="K1539" t="s">
        <v>29</v>
      </c>
      <c r="L1539">
        <v>-3.261854</v>
      </c>
      <c r="M1539">
        <v>-79.764505999999997</v>
      </c>
      <c r="N1539">
        <v>98</v>
      </c>
      <c r="O1539">
        <v>2017</v>
      </c>
      <c r="P1539" t="s">
        <v>357</v>
      </c>
      <c r="Q1539" t="s">
        <v>388</v>
      </c>
      <c r="R1539" t="s">
        <v>388</v>
      </c>
      <c r="S1539" t="s">
        <v>398</v>
      </c>
    </row>
    <row r="1540" spans="1:19" x14ac:dyDescent="0.3">
      <c r="A1540">
        <v>1539</v>
      </c>
      <c r="B1540" t="s">
        <v>150</v>
      </c>
      <c r="C1540" t="s">
        <v>17</v>
      </c>
      <c r="D1540" t="s">
        <v>104</v>
      </c>
      <c r="E1540" t="s">
        <v>105</v>
      </c>
      <c r="F1540" s="6" t="s">
        <v>106</v>
      </c>
      <c r="G1540" t="s">
        <v>151</v>
      </c>
      <c r="H1540" t="s">
        <v>152</v>
      </c>
      <c r="I1540" t="s">
        <v>153</v>
      </c>
      <c r="J1540" t="s">
        <v>344</v>
      </c>
      <c r="K1540" t="s">
        <v>29</v>
      </c>
      <c r="L1540">
        <v>-3.261854</v>
      </c>
      <c r="M1540">
        <v>-79.764505999999997</v>
      </c>
      <c r="N1540">
        <v>98</v>
      </c>
      <c r="O1540">
        <v>2017</v>
      </c>
      <c r="P1540" t="s">
        <v>357</v>
      </c>
      <c r="Q1540" t="s">
        <v>388</v>
      </c>
      <c r="R1540" t="s">
        <v>388</v>
      </c>
      <c r="S1540" t="s">
        <v>398</v>
      </c>
    </row>
    <row r="1541" spans="1:19" x14ac:dyDescent="0.3">
      <c r="A1541">
        <v>1540</v>
      </c>
      <c r="B1541" t="s">
        <v>150</v>
      </c>
      <c r="C1541" t="s">
        <v>17</v>
      </c>
      <c r="D1541" t="s">
        <v>469</v>
      </c>
      <c r="E1541" t="s">
        <v>67</v>
      </c>
      <c r="F1541" s="6" t="s">
        <v>68</v>
      </c>
      <c r="G1541" t="s">
        <v>151</v>
      </c>
      <c r="H1541" t="s">
        <v>152</v>
      </c>
      <c r="I1541" t="s">
        <v>153</v>
      </c>
      <c r="J1541" t="s">
        <v>344</v>
      </c>
      <c r="K1541" t="s">
        <v>29</v>
      </c>
      <c r="L1541">
        <v>-3.261854</v>
      </c>
      <c r="M1541">
        <v>-79.764505999999997</v>
      </c>
      <c r="N1541">
        <v>98</v>
      </c>
      <c r="O1541">
        <v>2017</v>
      </c>
      <c r="P1541" t="s">
        <v>357</v>
      </c>
      <c r="Q1541" t="s">
        <v>388</v>
      </c>
      <c r="R1541" t="s">
        <v>388</v>
      </c>
      <c r="S1541" t="s">
        <v>398</v>
      </c>
    </row>
    <row r="1542" spans="1:19" x14ac:dyDescent="0.3">
      <c r="A1542">
        <v>1541</v>
      </c>
      <c r="B1542" t="s">
        <v>150</v>
      </c>
      <c r="C1542" t="s">
        <v>17</v>
      </c>
      <c r="D1542" t="s">
        <v>81</v>
      </c>
      <c r="E1542" t="s">
        <v>82</v>
      </c>
      <c r="F1542" s="6" t="s">
        <v>83</v>
      </c>
      <c r="G1542" t="s">
        <v>151</v>
      </c>
      <c r="H1542" t="s">
        <v>152</v>
      </c>
      <c r="I1542" t="s">
        <v>153</v>
      </c>
      <c r="J1542" t="s">
        <v>344</v>
      </c>
      <c r="K1542" t="s">
        <v>29</v>
      </c>
      <c r="L1542">
        <v>-3.2231532999999999</v>
      </c>
      <c r="M1542">
        <v>-79.766604000000001</v>
      </c>
      <c r="N1542">
        <v>52</v>
      </c>
      <c r="O1542">
        <v>2017</v>
      </c>
      <c r="P1542" t="s">
        <v>357</v>
      </c>
      <c r="Q1542" t="s">
        <v>388</v>
      </c>
      <c r="R1542" t="s">
        <v>388</v>
      </c>
      <c r="S1542" t="s">
        <v>398</v>
      </c>
    </row>
    <row r="1543" spans="1:19" x14ac:dyDescent="0.3">
      <c r="A1543">
        <v>1542</v>
      </c>
      <c r="B1543" t="s">
        <v>150</v>
      </c>
      <c r="C1543" t="s">
        <v>17</v>
      </c>
      <c r="D1543" t="s">
        <v>81</v>
      </c>
      <c r="E1543" t="s">
        <v>82</v>
      </c>
      <c r="F1543" s="6" t="s">
        <v>83</v>
      </c>
      <c r="G1543" t="s">
        <v>151</v>
      </c>
      <c r="H1543" t="s">
        <v>152</v>
      </c>
      <c r="I1543" t="s">
        <v>153</v>
      </c>
      <c r="J1543" t="s">
        <v>344</v>
      </c>
      <c r="K1543" t="s">
        <v>29</v>
      </c>
      <c r="L1543">
        <v>-3.2231532999999999</v>
      </c>
      <c r="M1543">
        <v>-79.766604000000001</v>
      </c>
      <c r="N1543">
        <v>52</v>
      </c>
      <c r="O1543">
        <v>2017</v>
      </c>
      <c r="P1543" t="s">
        <v>357</v>
      </c>
      <c r="Q1543" t="s">
        <v>388</v>
      </c>
      <c r="R1543" t="s">
        <v>388</v>
      </c>
      <c r="S1543" t="s">
        <v>398</v>
      </c>
    </row>
    <row r="1544" spans="1:19" x14ac:dyDescent="0.3">
      <c r="A1544">
        <v>1543</v>
      </c>
      <c r="B1544" t="s">
        <v>150</v>
      </c>
      <c r="C1544" t="s">
        <v>17</v>
      </c>
      <c r="D1544" t="s">
        <v>81</v>
      </c>
      <c r="E1544" t="s">
        <v>82</v>
      </c>
      <c r="F1544" s="6" t="s">
        <v>83</v>
      </c>
      <c r="G1544" t="s">
        <v>151</v>
      </c>
      <c r="H1544" t="s">
        <v>152</v>
      </c>
      <c r="I1544" t="s">
        <v>153</v>
      </c>
      <c r="J1544" t="s">
        <v>344</v>
      </c>
      <c r="K1544" t="s">
        <v>29</v>
      </c>
      <c r="L1544">
        <v>-3.2231532999999999</v>
      </c>
      <c r="M1544">
        <v>-79.766604000000001</v>
      </c>
      <c r="N1544">
        <v>52</v>
      </c>
      <c r="O1544">
        <v>2017</v>
      </c>
      <c r="P1544" t="s">
        <v>357</v>
      </c>
      <c r="Q1544" t="s">
        <v>388</v>
      </c>
      <c r="R1544" t="s">
        <v>388</v>
      </c>
      <c r="S1544" t="s">
        <v>398</v>
      </c>
    </row>
    <row r="1545" spans="1:19" x14ac:dyDescent="0.3">
      <c r="A1545">
        <v>1544</v>
      </c>
      <c r="B1545" t="s">
        <v>150</v>
      </c>
      <c r="C1545" t="s">
        <v>17</v>
      </c>
      <c r="D1545" t="s">
        <v>469</v>
      </c>
      <c r="E1545" t="s">
        <v>67</v>
      </c>
      <c r="F1545" s="6" t="s">
        <v>68</v>
      </c>
      <c r="G1545" t="s">
        <v>151</v>
      </c>
      <c r="H1545" t="s">
        <v>152</v>
      </c>
      <c r="I1545" t="s">
        <v>153</v>
      </c>
      <c r="J1545" t="s">
        <v>344</v>
      </c>
      <c r="K1545" t="s">
        <v>29</v>
      </c>
      <c r="L1545">
        <v>-3.2231532999999999</v>
      </c>
      <c r="M1545">
        <v>-79.766604000000001</v>
      </c>
      <c r="N1545">
        <v>52</v>
      </c>
      <c r="O1545">
        <v>2017</v>
      </c>
      <c r="P1545" t="s">
        <v>357</v>
      </c>
      <c r="Q1545" t="s">
        <v>388</v>
      </c>
      <c r="R1545" t="s">
        <v>388</v>
      </c>
      <c r="S1545" t="s">
        <v>398</v>
      </c>
    </row>
    <row r="1546" spans="1:19" x14ac:dyDescent="0.3">
      <c r="A1546">
        <v>1545</v>
      </c>
      <c r="B1546" t="s">
        <v>150</v>
      </c>
      <c r="C1546" t="s">
        <v>17</v>
      </c>
      <c r="D1546" t="s">
        <v>81</v>
      </c>
      <c r="E1546" t="s">
        <v>82</v>
      </c>
      <c r="F1546" s="6" t="s">
        <v>83</v>
      </c>
      <c r="G1546" t="s">
        <v>151</v>
      </c>
      <c r="H1546" t="s">
        <v>152</v>
      </c>
      <c r="I1546" t="s">
        <v>153</v>
      </c>
      <c r="J1546" t="s">
        <v>344</v>
      </c>
      <c r="K1546" t="s">
        <v>29</v>
      </c>
      <c r="L1546">
        <v>-3.2231532999999999</v>
      </c>
      <c r="M1546">
        <v>-79.766604000000001</v>
      </c>
      <c r="N1546">
        <v>52</v>
      </c>
      <c r="O1546">
        <v>2017</v>
      </c>
      <c r="P1546" t="s">
        <v>357</v>
      </c>
      <c r="Q1546" t="s">
        <v>388</v>
      </c>
      <c r="R1546" t="s">
        <v>388</v>
      </c>
      <c r="S1546" t="s">
        <v>398</v>
      </c>
    </row>
    <row r="1547" spans="1:19" x14ac:dyDescent="0.3">
      <c r="A1547">
        <v>1546</v>
      </c>
      <c r="B1547" t="s">
        <v>150</v>
      </c>
      <c r="C1547" t="s">
        <v>17</v>
      </c>
      <c r="D1547" t="s">
        <v>469</v>
      </c>
      <c r="E1547" t="s">
        <v>67</v>
      </c>
      <c r="F1547" s="6" t="s">
        <v>68</v>
      </c>
      <c r="G1547" t="s">
        <v>151</v>
      </c>
      <c r="H1547" t="s">
        <v>152</v>
      </c>
      <c r="I1547" t="s">
        <v>153</v>
      </c>
      <c r="J1547" t="s">
        <v>344</v>
      </c>
      <c r="K1547" t="s">
        <v>29</v>
      </c>
      <c r="L1547">
        <v>-3.2231532999999999</v>
      </c>
      <c r="M1547">
        <v>-79.766604000000001</v>
      </c>
      <c r="N1547">
        <v>52</v>
      </c>
      <c r="O1547">
        <v>2017</v>
      </c>
      <c r="P1547" t="s">
        <v>357</v>
      </c>
      <c r="Q1547" t="s">
        <v>388</v>
      </c>
      <c r="R1547" t="s">
        <v>388</v>
      </c>
      <c r="S1547" t="s">
        <v>398</v>
      </c>
    </row>
    <row r="1548" spans="1:19" x14ac:dyDescent="0.3">
      <c r="A1548">
        <v>1547</v>
      </c>
      <c r="B1548" t="s">
        <v>150</v>
      </c>
      <c r="C1548" t="s">
        <v>17</v>
      </c>
      <c r="D1548" t="s">
        <v>81</v>
      </c>
      <c r="E1548" t="s">
        <v>82</v>
      </c>
      <c r="F1548" s="6" t="s">
        <v>83</v>
      </c>
      <c r="G1548" t="s">
        <v>151</v>
      </c>
      <c r="H1548" t="s">
        <v>152</v>
      </c>
      <c r="I1548" t="s">
        <v>153</v>
      </c>
      <c r="J1548" t="s">
        <v>344</v>
      </c>
      <c r="K1548" t="s">
        <v>29</v>
      </c>
      <c r="L1548">
        <v>-3.2231532999999999</v>
      </c>
      <c r="M1548">
        <v>-79.766604000000001</v>
      </c>
      <c r="N1548">
        <v>52</v>
      </c>
      <c r="O1548">
        <v>2017</v>
      </c>
      <c r="P1548" t="s">
        <v>357</v>
      </c>
      <c r="Q1548" t="s">
        <v>388</v>
      </c>
      <c r="R1548" t="s">
        <v>388</v>
      </c>
      <c r="S1548" t="s">
        <v>398</v>
      </c>
    </row>
    <row r="1549" spans="1:19" x14ac:dyDescent="0.3">
      <c r="A1549">
        <v>1548</v>
      </c>
      <c r="B1549" t="s">
        <v>150</v>
      </c>
      <c r="C1549" t="s">
        <v>17</v>
      </c>
      <c r="D1549" t="s">
        <v>126</v>
      </c>
      <c r="E1549" t="s">
        <v>134</v>
      </c>
      <c r="F1549" s="6" t="s">
        <v>135</v>
      </c>
      <c r="G1549" t="s">
        <v>151</v>
      </c>
      <c r="H1549" t="s">
        <v>152</v>
      </c>
      <c r="I1549" t="s">
        <v>153</v>
      </c>
      <c r="J1549" t="s">
        <v>344</v>
      </c>
      <c r="K1549" t="s">
        <v>29</v>
      </c>
      <c r="L1549">
        <v>-3.2231532999999999</v>
      </c>
      <c r="M1549">
        <v>-79.766604000000001</v>
      </c>
      <c r="N1549">
        <v>52</v>
      </c>
      <c r="O1549">
        <v>2017</v>
      </c>
      <c r="P1549" t="s">
        <v>357</v>
      </c>
      <c r="Q1549" t="s">
        <v>388</v>
      </c>
      <c r="R1549" t="s">
        <v>388</v>
      </c>
      <c r="S1549" t="s">
        <v>398</v>
      </c>
    </row>
    <row r="1550" spans="1:19" x14ac:dyDescent="0.3">
      <c r="A1550">
        <v>1549</v>
      </c>
      <c r="B1550" t="s">
        <v>150</v>
      </c>
      <c r="C1550" t="s">
        <v>17</v>
      </c>
      <c r="D1550" t="s">
        <v>126</v>
      </c>
      <c r="E1550" t="s">
        <v>134</v>
      </c>
      <c r="F1550" s="6" t="s">
        <v>135</v>
      </c>
      <c r="G1550" t="s">
        <v>151</v>
      </c>
      <c r="H1550" t="s">
        <v>152</v>
      </c>
      <c r="I1550" t="s">
        <v>153</v>
      </c>
      <c r="J1550" t="s">
        <v>344</v>
      </c>
      <c r="K1550" t="s">
        <v>29</v>
      </c>
      <c r="L1550">
        <v>-3.2231532999999999</v>
      </c>
      <c r="M1550">
        <v>-79.766604000000001</v>
      </c>
      <c r="N1550">
        <v>52</v>
      </c>
      <c r="O1550">
        <v>2017</v>
      </c>
      <c r="P1550" t="s">
        <v>357</v>
      </c>
      <c r="Q1550" t="s">
        <v>388</v>
      </c>
      <c r="R1550" t="s">
        <v>388</v>
      </c>
      <c r="S1550" t="s">
        <v>398</v>
      </c>
    </row>
    <row r="1551" spans="1:19" x14ac:dyDescent="0.3">
      <c r="A1551">
        <v>1550</v>
      </c>
      <c r="B1551" t="s">
        <v>150</v>
      </c>
      <c r="C1551" t="s">
        <v>17</v>
      </c>
      <c r="D1551" t="s">
        <v>18</v>
      </c>
      <c r="E1551" t="s">
        <v>19</v>
      </c>
      <c r="F1551" s="6" t="s">
        <v>25</v>
      </c>
      <c r="G1551" t="s">
        <v>151</v>
      </c>
      <c r="H1551" t="s">
        <v>152</v>
      </c>
      <c r="I1551" t="s">
        <v>153</v>
      </c>
      <c r="J1551" t="s">
        <v>344</v>
      </c>
      <c r="K1551" t="s">
        <v>29</v>
      </c>
      <c r="L1551">
        <v>-3.1752543000000002</v>
      </c>
      <c r="M1551">
        <v>-79.754064</v>
      </c>
      <c r="N1551">
        <v>113</v>
      </c>
      <c r="O1551">
        <v>2017</v>
      </c>
      <c r="P1551" t="s">
        <v>357</v>
      </c>
      <c r="Q1551" t="s">
        <v>388</v>
      </c>
      <c r="R1551" t="s">
        <v>388</v>
      </c>
      <c r="S1551" t="s">
        <v>398</v>
      </c>
    </row>
    <row r="1552" spans="1:19" x14ac:dyDescent="0.3">
      <c r="A1552">
        <v>1551</v>
      </c>
      <c r="B1552" t="s">
        <v>150</v>
      </c>
      <c r="C1552" t="s">
        <v>17</v>
      </c>
      <c r="D1552" t="s">
        <v>104</v>
      </c>
      <c r="E1552" t="s">
        <v>105</v>
      </c>
      <c r="F1552" s="6" t="s">
        <v>106</v>
      </c>
      <c r="G1552" t="s">
        <v>151</v>
      </c>
      <c r="H1552" t="s">
        <v>152</v>
      </c>
      <c r="I1552" t="s">
        <v>153</v>
      </c>
      <c r="J1552" t="s">
        <v>344</v>
      </c>
      <c r="K1552" t="s">
        <v>29</v>
      </c>
      <c r="L1552">
        <v>-3.1752433999999998</v>
      </c>
      <c r="M1552">
        <v>-79.745064999999997</v>
      </c>
      <c r="N1552">
        <v>113</v>
      </c>
      <c r="O1552">
        <v>2017</v>
      </c>
      <c r="P1552" t="s">
        <v>357</v>
      </c>
      <c r="Q1552" t="s">
        <v>388</v>
      </c>
      <c r="R1552" t="s">
        <v>388</v>
      </c>
      <c r="S1552" t="s">
        <v>398</v>
      </c>
    </row>
    <row r="1553" spans="1:19" x14ac:dyDescent="0.3">
      <c r="A1553">
        <v>1552</v>
      </c>
      <c r="B1553" t="s">
        <v>150</v>
      </c>
      <c r="C1553" t="s">
        <v>17</v>
      </c>
      <c r="D1553" t="s">
        <v>104</v>
      </c>
      <c r="E1553" t="s">
        <v>113</v>
      </c>
      <c r="F1553" s="6" t="s">
        <v>114</v>
      </c>
      <c r="G1553" t="s">
        <v>151</v>
      </c>
      <c r="H1553" t="s">
        <v>152</v>
      </c>
      <c r="I1553" t="s">
        <v>153</v>
      </c>
      <c r="J1553" t="s">
        <v>344</v>
      </c>
      <c r="K1553" t="s">
        <v>29</v>
      </c>
      <c r="L1553">
        <v>-3.1752324000000001</v>
      </c>
      <c r="M1553">
        <v>-79.736067000000006</v>
      </c>
      <c r="N1553">
        <v>113</v>
      </c>
      <c r="O1553">
        <v>2017</v>
      </c>
      <c r="P1553" t="s">
        <v>357</v>
      </c>
      <c r="Q1553" t="s">
        <v>388</v>
      </c>
      <c r="R1553" t="s">
        <v>388</v>
      </c>
      <c r="S1553" t="s">
        <v>398</v>
      </c>
    </row>
    <row r="1554" spans="1:19" x14ac:dyDescent="0.3">
      <c r="A1554">
        <v>1553</v>
      </c>
      <c r="B1554" t="s">
        <v>150</v>
      </c>
      <c r="C1554" t="s">
        <v>17</v>
      </c>
      <c r="D1554" t="s">
        <v>126</v>
      </c>
      <c r="E1554" t="s">
        <v>134</v>
      </c>
      <c r="F1554" s="6" t="s">
        <v>135</v>
      </c>
      <c r="G1554" t="s">
        <v>151</v>
      </c>
      <c r="H1554" t="s">
        <v>152</v>
      </c>
      <c r="I1554" t="s">
        <v>153</v>
      </c>
      <c r="J1554" t="s">
        <v>344</v>
      </c>
      <c r="K1554" t="s">
        <v>29</v>
      </c>
      <c r="L1554">
        <v>-3.1752213</v>
      </c>
      <c r="M1554">
        <v>-79.727069</v>
      </c>
      <c r="N1554">
        <v>113</v>
      </c>
      <c r="O1554">
        <v>2017</v>
      </c>
      <c r="P1554" t="s">
        <v>357</v>
      </c>
      <c r="Q1554" t="s">
        <v>388</v>
      </c>
      <c r="R1554" t="s">
        <v>388</v>
      </c>
      <c r="S1554" t="s">
        <v>398</v>
      </c>
    </row>
    <row r="1555" spans="1:19" x14ac:dyDescent="0.3">
      <c r="A1555">
        <v>1554</v>
      </c>
      <c r="B1555" t="s">
        <v>150</v>
      </c>
      <c r="C1555" t="s">
        <v>17</v>
      </c>
      <c r="D1555" t="s">
        <v>104</v>
      </c>
      <c r="E1555" t="s">
        <v>105</v>
      </c>
      <c r="F1555" s="6" t="s">
        <v>106</v>
      </c>
      <c r="G1555" t="s">
        <v>151</v>
      </c>
      <c r="H1555" t="s">
        <v>152</v>
      </c>
      <c r="I1555" t="s">
        <v>153</v>
      </c>
      <c r="J1555" t="s">
        <v>344</v>
      </c>
      <c r="K1555" t="s">
        <v>146</v>
      </c>
      <c r="L1555">
        <v>-3.0364056000000001</v>
      </c>
      <c r="M1555">
        <v>-79.730519000000001</v>
      </c>
      <c r="N1555">
        <v>97</v>
      </c>
      <c r="O1555">
        <v>2017</v>
      </c>
      <c r="P1555" t="s">
        <v>357</v>
      </c>
      <c r="Q1555" t="s">
        <v>388</v>
      </c>
      <c r="R1555" t="s">
        <v>388</v>
      </c>
      <c r="S1555" t="s">
        <v>398</v>
      </c>
    </row>
    <row r="1556" spans="1:19" x14ac:dyDescent="0.3">
      <c r="A1556">
        <v>1555</v>
      </c>
      <c r="B1556" t="s">
        <v>150</v>
      </c>
      <c r="C1556" t="s">
        <v>17</v>
      </c>
      <c r="D1556" t="s">
        <v>104</v>
      </c>
      <c r="E1556" t="s">
        <v>105</v>
      </c>
      <c r="F1556" s="6" t="s">
        <v>106</v>
      </c>
      <c r="G1556" t="s">
        <v>151</v>
      </c>
      <c r="H1556" t="s">
        <v>152</v>
      </c>
      <c r="I1556" t="s">
        <v>153</v>
      </c>
      <c r="J1556" t="s">
        <v>344</v>
      </c>
      <c r="K1556" t="s">
        <v>146</v>
      </c>
      <c r="L1556">
        <v>-3.0364056000000001</v>
      </c>
      <c r="M1556">
        <v>-79.730519000000001</v>
      </c>
      <c r="N1556">
        <v>97</v>
      </c>
      <c r="O1556">
        <v>2017</v>
      </c>
      <c r="P1556" t="s">
        <v>357</v>
      </c>
      <c r="Q1556" t="s">
        <v>388</v>
      </c>
      <c r="R1556" t="s">
        <v>388</v>
      </c>
      <c r="S1556" t="s">
        <v>398</v>
      </c>
    </row>
    <row r="1557" spans="1:19" x14ac:dyDescent="0.3">
      <c r="A1557">
        <v>1556</v>
      </c>
      <c r="B1557" t="s">
        <v>150</v>
      </c>
      <c r="C1557" t="s">
        <v>17</v>
      </c>
      <c r="D1557" t="s">
        <v>104</v>
      </c>
      <c r="E1557" t="s">
        <v>105</v>
      </c>
      <c r="F1557" s="6" t="s">
        <v>106</v>
      </c>
      <c r="G1557" t="s">
        <v>151</v>
      </c>
      <c r="H1557" t="s">
        <v>152</v>
      </c>
      <c r="I1557" t="s">
        <v>153</v>
      </c>
      <c r="J1557" t="s">
        <v>344</v>
      </c>
      <c r="K1557" t="s">
        <v>146</v>
      </c>
      <c r="L1557">
        <v>-3.0364056000000001</v>
      </c>
      <c r="M1557">
        <v>-79.730519000000001</v>
      </c>
      <c r="N1557">
        <v>97</v>
      </c>
      <c r="O1557">
        <v>2017</v>
      </c>
      <c r="P1557" t="s">
        <v>357</v>
      </c>
      <c r="Q1557" t="s">
        <v>388</v>
      </c>
      <c r="R1557" t="s">
        <v>388</v>
      </c>
      <c r="S1557" t="s">
        <v>398</v>
      </c>
    </row>
    <row r="1558" spans="1:19" x14ac:dyDescent="0.3">
      <c r="A1558">
        <v>1557</v>
      </c>
      <c r="B1558" t="s">
        <v>150</v>
      </c>
      <c r="C1558" t="s">
        <v>17</v>
      </c>
      <c r="D1558" t="s">
        <v>469</v>
      </c>
      <c r="E1558" t="s">
        <v>67</v>
      </c>
      <c r="F1558" s="6" t="s">
        <v>197</v>
      </c>
      <c r="G1558" t="s">
        <v>151</v>
      </c>
      <c r="H1558" t="s">
        <v>152</v>
      </c>
      <c r="I1558" t="s">
        <v>153</v>
      </c>
      <c r="J1558" t="s">
        <v>344</v>
      </c>
      <c r="K1558" t="s">
        <v>146</v>
      </c>
      <c r="L1558">
        <v>-3.0364056000000001</v>
      </c>
      <c r="M1558">
        <v>-79.730519000000001</v>
      </c>
      <c r="N1558">
        <v>97</v>
      </c>
      <c r="O1558">
        <v>2017</v>
      </c>
      <c r="P1558" t="s">
        <v>357</v>
      </c>
      <c r="Q1558" t="s">
        <v>388</v>
      </c>
      <c r="R1558" t="s">
        <v>388</v>
      </c>
      <c r="S1558" t="s">
        <v>398</v>
      </c>
    </row>
    <row r="1559" spans="1:19" x14ac:dyDescent="0.3">
      <c r="A1559">
        <v>1558</v>
      </c>
      <c r="B1559" t="s">
        <v>150</v>
      </c>
      <c r="C1559" t="s">
        <v>17</v>
      </c>
      <c r="D1559" t="s">
        <v>469</v>
      </c>
      <c r="E1559" t="s">
        <v>67</v>
      </c>
      <c r="F1559" s="6" t="s">
        <v>197</v>
      </c>
      <c r="G1559" t="s">
        <v>151</v>
      </c>
      <c r="H1559" t="s">
        <v>152</v>
      </c>
      <c r="I1559" t="s">
        <v>153</v>
      </c>
      <c r="J1559" t="s">
        <v>344</v>
      </c>
      <c r="K1559" t="s">
        <v>146</v>
      </c>
      <c r="L1559">
        <v>-3.0364056000000001</v>
      </c>
      <c r="M1559">
        <v>-79.730519000000001</v>
      </c>
      <c r="N1559">
        <v>97</v>
      </c>
      <c r="O1559">
        <v>2017</v>
      </c>
      <c r="P1559" t="s">
        <v>357</v>
      </c>
      <c r="Q1559" t="s">
        <v>388</v>
      </c>
      <c r="R1559" t="s">
        <v>388</v>
      </c>
      <c r="S1559" t="s">
        <v>398</v>
      </c>
    </row>
    <row r="1560" spans="1:19" x14ac:dyDescent="0.3">
      <c r="A1560">
        <v>1559</v>
      </c>
      <c r="B1560" t="s">
        <v>150</v>
      </c>
      <c r="C1560" t="s">
        <v>17</v>
      </c>
      <c r="D1560" t="s">
        <v>469</v>
      </c>
      <c r="E1560" t="s">
        <v>67</v>
      </c>
      <c r="F1560" s="6" t="s">
        <v>197</v>
      </c>
      <c r="G1560" t="s">
        <v>151</v>
      </c>
      <c r="H1560" t="s">
        <v>152</v>
      </c>
      <c r="I1560" t="s">
        <v>153</v>
      </c>
      <c r="J1560" t="s">
        <v>344</v>
      </c>
      <c r="K1560" t="s">
        <v>146</v>
      </c>
      <c r="L1560">
        <v>-3.0364056000000001</v>
      </c>
      <c r="M1560">
        <v>-79.730519000000001</v>
      </c>
      <c r="N1560">
        <v>97</v>
      </c>
      <c r="O1560">
        <v>2017</v>
      </c>
      <c r="P1560" t="s">
        <v>357</v>
      </c>
      <c r="Q1560" t="s">
        <v>388</v>
      </c>
      <c r="R1560" t="s">
        <v>388</v>
      </c>
      <c r="S1560" t="s">
        <v>398</v>
      </c>
    </row>
    <row r="1561" spans="1:19" x14ac:dyDescent="0.3">
      <c r="A1561">
        <v>1560</v>
      </c>
      <c r="B1561" t="s">
        <v>150</v>
      </c>
      <c r="C1561" t="s">
        <v>17</v>
      </c>
      <c r="D1561" t="s">
        <v>469</v>
      </c>
      <c r="E1561" t="s">
        <v>67</v>
      </c>
      <c r="F1561" s="6" t="s">
        <v>197</v>
      </c>
      <c r="G1561" t="s">
        <v>151</v>
      </c>
      <c r="H1561" t="s">
        <v>152</v>
      </c>
      <c r="I1561" t="s">
        <v>153</v>
      </c>
      <c r="J1561" t="s">
        <v>344</v>
      </c>
      <c r="K1561" t="s">
        <v>146</v>
      </c>
      <c r="L1561">
        <v>-3.0364056000000001</v>
      </c>
      <c r="M1561">
        <v>-79.730519000000001</v>
      </c>
      <c r="N1561">
        <v>97</v>
      </c>
      <c r="O1561">
        <v>2017</v>
      </c>
      <c r="P1561" t="s">
        <v>357</v>
      </c>
      <c r="Q1561" t="s">
        <v>388</v>
      </c>
      <c r="R1561" t="s">
        <v>388</v>
      </c>
      <c r="S1561" t="s">
        <v>398</v>
      </c>
    </row>
    <row r="1562" spans="1:19" x14ac:dyDescent="0.3">
      <c r="A1562">
        <v>1561</v>
      </c>
      <c r="B1562" t="s">
        <v>150</v>
      </c>
      <c r="C1562" t="s">
        <v>17</v>
      </c>
      <c r="D1562" t="s">
        <v>469</v>
      </c>
      <c r="E1562" t="s">
        <v>67</v>
      </c>
      <c r="F1562" s="6" t="s">
        <v>197</v>
      </c>
      <c r="G1562" t="s">
        <v>151</v>
      </c>
      <c r="H1562" t="s">
        <v>152</v>
      </c>
      <c r="I1562" t="s">
        <v>153</v>
      </c>
      <c r="J1562" t="s">
        <v>344</v>
      </c>
      <c r="K1562" t="s">
        <v>146</v>
      </c>
      <c r="L1562">
        <v>-3.0364056000000001</v>
      </c>
      <c r="M1562">
        <v>-79.730519000000001</v>
      </c>
      <c r="N1562">
        <v>97</v>
      </c>
      <c r="O1562">
        <v>2017</v>
      </c>
      <c r="P1562" t="s">
        <v>357</v>
      </c>
      <c r="Q1562" t="s">
        <v>388</v>
      </c>
      <c r="R1562" t="s">
        <v>388</v>
      </c>
      <c r="S1562" t="s">
        <v>398</v>
      </c>
    </row>
    <row r="1563" spans="1:19" x14ac:dyDescent="0.3">
      <c r="A1563">
        <v>1562</v>
      </c>
      <c r="B1563" t="s">
        <v>150</v>
      </c>
      <c r="C1563" t="s">
        <v>17</v>
      </c>
      <c r="D1563" t="s">
        <v>469</v>
      </c>
      <c r="E1563" t="s">
        <v>67</v>
      </c>
      <c r="F1563" s="6" t="s">
        <v>68</v>
      </c>
      <c r="G1563" t="s">
        <v>151</v>
      </c>
      <c r="H1563" t="s">
        <v>152</v>
      </c>
      <c r="I1563" t="s">
        <v>153</v>
      </c>
      <c r="J1563" t="s">
        <v>344</v>
      </c>
      <c r="K1563" t="s">
        <v>146</v>
      </c>
      <c r="L1563">
        <v>-3.0364056000000001</v>
      </c>
      <c r="M1563">
        <v>-79.730519000000001</v>
      </c>
      <c r="N1563">
        <v>97</v>
      </c>
      <c r="O1563">
        <v>2017</v>
      </c>
      <c r="P1563" t="s">
        <v>357</v>
      </c>
      <c r="Q1563" t="s">
        <v>388</v>
      </c>
      <c r="R1563" t="s">
        <v>388</v>
      </c>
      <c r="S1563" t="s">
        <v>398</v>
      </c>
    </row>
    <row r="1564" spans="1:19" x14ac:dyDescent="0.3">
      <c r="A1564">
        <v>1563</v>
      </c>
      <c r="B1564" t="s">
        <v>150</v>
      </c>
      <c r="C1564" t="s">
        <v>17</v>
      </c>
      <c r="D1564" t="s">
        <v>469</v>
      </c>
      <c r="E1564" t="s">
        <v>67</v>
      </c>
      <c r="F1564" s="6" t="s">
        <v>68</v>
      </c>
      <c r="G1564" t="s">
        <v>151</v>
      </c>
      <c r="H1564" t="s">
        <v>152</v>
      </c>
      <c r="I1564" t="s">
        <v>153</v>
      </c>
      <c r="J1564" t="s">
        <v>344</v>
      </c>
      <c r="K1564" t="s">
        <v>146</v>
      </c>
      <c r="L1564">
        <v>-3.0364056000000001</v>
      </c>
      <c r="M1564">
        <v>-79.730519000000001</v>
      </c>
      <c r="N1564">
        <v>97</v>
      </c>
      <c r="O1564">
        <v>2017</v>
      </c>
      <c r="P1564" t="s">
        <v>357</v>
      </c>
      <c r="Q1564" t="s">
        <v>388</v>
      </c>
      <c r="R1564" t="s">
        <v>388</v>
      </c>
      <c r="S1564" t="s">
        <v>398</v>
      </c>
    </row>
    <row r="1565" spans="1:19" x14ac:dyDescent="0.3">
      <c r="A1565">
        <v>1564</v>
      </c>
      <c r="B1565" t="s">
        <v>150</v>
      </c>
      <c r="C1565" t="s">
        <v>17</v>
      </c>
      <c r="D1565" t="s">
        <v>469</v>
      </c>
      <c r="E1565" t="s">
        <v>67</v>
      </c>
      <c r="F1565" s="6" t="s">
        <v>68</v>
      </c>
      <c r="G1565" t="s">
        <v>151</v>
      </c>
      <c r="H1565" t="s">
        <v>152</v>
      </c>
      <c r="I1565" t="s">
        <v>153</v>
      </c>
      <c r="J1565" t="s">
        <v>344</v>
      </c>
      <c r="K1565" t="s">
        <v>146</v>
      </c>
      <c r="L1565">
        <v>-3.0364056000000001</v>
      </c>
      <c r="M1565">
        <v>-79.730519000000001</v>
      </c>
      <c r="N1565">
        <v>97</v>
      </c>
      <c r="O1565">
        <v>2017</v>
      </c>
      <c r="P1565" t="s">
        <v>357</v>
      </c>
      <c r="Q1565" t="s">
        <v>388</v>
      </c>
      <c r="R1565" t="s">
        <v>388</v>
      </c>
      <c r="S1565" t="s">
        <v>398</v>
      </c>
    </row>
    <row r="1566" spans="1:19" x14ac:dyDescent="0.3">
      <c r="A1566">
        <v>1565</v>
      </c>
      <c r="B1566" t="s">
        <v>150</v>
      </c>
      <c r="C1566" t="s">
        <v>17</v>
      </c>
      <c r="D1566" t="s">
        <v>126</v>
      </c>
      <c r="E1566" t="s">
        <v>134</v>
      </c>
      <c r="F1566" s="6" t="s">
        <v>135</v>
      </c>
      <c r="G1566" t="s">
        <v>151</v>
      </c>
      <c r="H1566" t="s">
        <v>152</v>
      </c>
      <c r="I1566" t="s">
        <v>153</v>
      </c>
      <c r="J1566" t="s">
        <v>344</v>
      </c>
      <c r="K1566" t="s">
        <v>22</v>
      </c>
      <c r="L1566">
        <v>-2.7992153000000002</v>
      </c>
      <c r="M1566">
        <v>-79.699482000000003</v>
      </c>
      <c r="N1566">
        <v>189</v>
      </c>
      <c r="O1566">
        <v>2017</v>
      </c>
      <c r="P1566" t="s">
        <v>357</v>
      </c>
      <c r="Q1566" t="s">
        <v>388</v>
      </c>
      <c r="R1566" t="s">
        <v>388</v>
      </c>
      <c r="S1566" t="s">
        <v>398</v>
      </c>
    </row>
    <row r="1567" spans="1:19" x14ac:dyDescent="0.3">
      <c r="A1567">
        <v>1566</v>
      </c>
      <c r="B1567" t="s">
        <v>150</v>
      </c>
      <c r="C1567" t="s">
        <v>17</v>
      </c>
      <c r="D1567" t="s">
        <v>104</v>
      </c>
      <c r="E1567" t="s">
        <v>113</v>
      </c>
      <c r="F1567" s="6" t="s">
        <v>114</v>
      </c>
      <c r="G1567" t="s">
        <v>151</v>
      </c>
      <c r="H1567" t="s">
        <v>152</v>
      </c>
      <c r="I1567" t="s">
        <v>153</v>
      </c>
      <c r="J1567" t="s">
        <v>344</v>
      </c>
      <c r="K1567" t="s">
        <v>22</v>
      </c>
      <c r="L1567">
        <v>-2.7992053000000001</v>
      </c>
      <c r="M1567">
        <v>-79.690487000000005</v>
      </c>
      <c r="N1567">
        <v>189</v>
      </c>
      <c r="O1567">
        <v>2017</v>
      </c>
      <c r="P1567" t="s">
        <v>357</v>
      </c>
      <c r="Q1567" t="s">
        <v>388</v>
      </c>
      <c r="R1567" t="s">
        <v>388</v>
      </c>
      <c r="S1567" t="s">
        <v>398</v>
      </c>
    </row>
    <row r="1568" spans="1:19" x14ac:dyDescent="0.3">
      <c r="A1568">
        <v>1567</v>
      </c>
      <c r="B1568" t="s">
        <v>150</v>
      </c>
      <c r="C1568" t="s">
        <v>17</v>
      </c>
      <c r="D1568" t="s">
        <v>469</v>
      </c>
      <c r="E1568" t="s">
        <v>67</v>
      </c>
      <c r="F1568" s="6" t="s">
        <v>68</v>
      </c>
      <c r="G1568" t="s">
        <v>151</v>
      </c>
      <c r="H1568" t="s">
        <v>152</v>
      </c>
      <c r="I1568" t="s">
        <v>153</v>
      </c>
      <c r="J1568" t="s">
        <v>344</v>
      </c>
      <c r="K1568" t="s">
        <v>22</v>
      </c>
      <c r="L1568">
        <v>-2.7991950999999999</v>
      </c>
      <c r="M1568">
        <v>-79.681492000000006</v>
      </c>
      <c r="N1568">
        <v>189</v>
      </c>
      <c r="O1568">
        <v>2017</v>
      </c>
      <c r="P1568" t="s">
        <v>357</v>
      </c>
      <c r="Q1568" t="s">
        <v>388</v>
      </c>
      <c r="R1568" t="s">
        <v>388</v>
      </c>
      <c r="S1568" t="s">
        <v>398</v>
      </c>
    </row>
    <row r="1569" spans="1:19" x14ac:dyDescent="0.3">
      <c r="A1569">
        <v>1568</v>
      </c>
      <c r="B1569" t="s">
        <v>150</v>
      </c>
      <c r="C1569" t="s">
        <v>17</v>
      </c>
      <c r="D1569" t="s">
        <v>469</v>
      </c>
      <c r="E1569" t="s">
        <v>67</v>
      </c>
      <c r="F1569" s="6" t="s">
        <v>68</v>
      </c>
      <c r="G1569" t="s">
        <v>151</v>
      </c>
      <c r="H1569" t="s">
        <v>319</v>
      </c>
      <c r="I1569" t="s">
        <v>153</v>
      </c>
      <c r="J1569" t="s">
        <v>344</v>
      </c>
      <c r="K1569" t="s">
        <v>22</v>
      </c>
      <c r="L1569">
        <v>-2.7457047000000001</v>
      </c>
      <c r="M1569">
        <v>-79.657139999999998</v>
      </c>
      <c r="N1569">
        <v>314</v>
      </c>
      <c r="O1569">
        <v>2017</v>
      </c>
      <c r="P1569" t="s">
        <v>357</v>
      </c>
      <c r="Q1569" t="s">
        <v>388</v>
      </c>
      <c r="R1569" t="s">
        <v>388</v>
      </c>
      <c r="S1569" t="s">
        <v>398</v>
      </c>
    </row>
    <row r="1570" spans="1:19" x14ac:dyDescent="0.3">
      <c r="A1570">
        <v>1569</v>
      </c>
      <c r="B1570" t="s">
        <v>150</v>
      </c>
      <c r="C1570" t="s">
        <v>17</v>
      </c>
      <c r="D1570" t="s">
        <v>81</v>
      </c>
      <c r="E1570" t="s">
        <v>82</v>
      </c>
      <c r="F1570" s="6" t="s">
        <v>89</v>
      </c>
      <c r="G1570" t="s">
        <v>151</v>
      </c>
      <c r="H1570" t="s">
        <v>319</v>
      </c>
      <c r="I1570" t="s">
        <v>153</v>
      </c>
      <c r="J1570" t="s">
        <v>344</v>
      </c>
      <c r="K1570" t="s">
        <v>22</v>
      </c>
      <c r="L1570">
        <v>-2.7457047000000001</v>
      </c>
      <c r="M1570">
        <v>-79.657139999999998</v>
      </c>
      <c r="N1570">
        <v>314</v>
      </c>
      <c r="O1570">
        <v>2017</v>
      </c>
      <c r="P1570" t="s">
        <v>357</v>
      </c>
      <c r="Q1570" t="s">
        <v>388</v>
      </c>
      <c r="R1570" t="s">
        <v>388</v>
      </c>
      <c r="S1570" t="s">
        <v>398</v>
      </c>
    </row>
    <row r="1571" spans="1:19" x14ac:dyDescent="0.3">
      <c r="A1571">
        <v>1570</v>
      </c>
      <c r="B1571" t="s">
        <v>150</v>
      </c>
      <c r="C1571" t="s">
        <v>17</v>
      </c>
      <c r="D1571" t="s">
        <v>81</v>
      </c>
      <c r="E1571" t="s">
        <v>82</v>
      </c>
      <c r="F1571" s="6" t="s">
        <v>89</v>
      </c>
      <c r="G1571" t="s">
        <v>151</v>
      </c>
      <c r="H1571" t="s">
        <v>319</v>
      </c>
      <c r="I1571" t="s">
        <v>153</v>
      </c>
      <c r="J1571" t="s">
        <v>344</v>
      </c>
      <c r="K1571" t="s">
        <v>22</v>
      </c>
      <c r="L1571">
        <v>-2.7457047000000001</v>
      </c>
      <c r="M1571">
        <v>-79.657139999999998</v>
      </c>
      <c r="N1571">
        <v>314</v>
      </c>
      <c r="O1571">
        <v>2017</v>
      </c>
      <c r="P1571" t="s">
        <v>357</v>
      </c>
      <c r="Q1571" t="s">
        <v>388</v>
      </c>
      <c r="R1571" t="s">
        <v>388</v>
      </c>
      <c r="S1571" t="s">
        <v>398</v>
      </c>
    </row>
    <row r="1572" spans="1:19" x14ac:dyDescent="0.3">
      <c r="A1572">
        <v>1571</v>
      </c>
      <c r="B1572" t="s">
        <v>150</v>
      </c>
      <c r="C1572" t="s">
        <v>17</v>
      </c>
      <c r="D1572" t="s">
        <v>81</v>
      </c>
      <c r="E1572" t="s">
        <v>82</v>
      </c>
      <c r="F1572" s="6" t="s">
        <v>89</v>
      </c>
      <c r="G1572" t="s">
        <v>151</v>
      </c>
      <c r="H1572" t="s">
        <v>319</v>
      </c>
      <c r="I1572" t="s">
        <v>153</v>
      </c>
      <c r="J1572" t="s">
        <v>344</v>
      </c>
      <c r="K1572" t="s">
        <v>22</v>
      </c>
      <c r="L1572">
        <v>-2.7457047000000001</v>
      </c>
      <c r="M1572">
        <v>-79.657139999999998</v>
      </c>
      <c r="N1572">
        <v>314</v>
      </c>
      <c r="O1572">
        <v>2017</v>
      </c>
      <c r="P1572" t="s">
        <v>357</v>
      </c>
      <c r="Q1572" t="s">
        <v>388</v>
      </c>
      <c r="R1572" t="s">
        <v>388</v>
      </c>
      <c r="S1572" t="s">
        <v>398</v>
      </c>
    </row>
    <row r="1573" spans="1:19" x14ac:dyDescent="0.3">
      <c r="A1573">
        <v>1572</v>
      </c>
      <c r="B1573" t="s">
        <v>150</v>
      </c>
      <c r="C1573" t="s">
        <v>17</v>
      </c>
      <c r="D1573" t="s">
        <v>81</v>
      </c>
      <c r="E1573" t="s">
        <v>82</v>
      </c>
      <c r="F1573" s="6" t="s">
        <v>89</v>
      </c>
      <c r="G1573" t="s">
        <v>151</v>
      </c>
      <c r="H1573" t="s">
        <v>319</v>
      </c>
      <c r="I1573" t="s">
        <v>153</v>
      </c>
      <c r="J1573" t="s">
        <v>344</v>
      </c>
      <c r="K1573" t="s">
        <v>22</v>
      </c>
      <c r="L1573">
        <v>-2.7457047000000001</v>
      </c>
      <c r="M1573">
        <v>-79.657139999999998</v>
      </c>
      <c r="N1573">
        <v>314</v>
      </c>
      <c r="O1573">
        <v>2017</v>
      </c>
      <c r="P1573" t="s">
        <v>357</v>
      </c>
      <c r="Q1573" t="s">
        <v>388</v>
      </c>
      <c r="R1573" t="s">
        <v>388</v>
      </c>
      <c r="S1573" t="s">
        <v>398</v>
      </c>
    </row>
    <row r="1574" spans="1:19" x14ac:dyDescent="0.3">
      <c r="A1574">
        <v>1573</v>
      </c>
      <c r="B1574" t="s">
        <v>150</v>
      </c>
      <c r="C1574" t="s">
        <v>17</v>
      </c>
      <c r="D1574" t="s">
        <v>81</v>
      </c>
      <c r="E1574" t="s">
        <v>82</v>
      </c>
      <c r="F1574" s="6" t="s">
        <v>89</v>
      </c>
      <c r="G1574" t="s">
        <v>151</v>
      </c>
      <c r="H1574" t="s">
        <v>319</v>
      </c>
      <c r="I1574" t="s">
        <v>153</v>
      </c>
      <c r="J1574" t="s">
        <v>344</v>
      </c>
      <c r="K1574" t="s">
        <v>22</v>
      </c>
      <c r="L1574">
        <v>-2.7457047000000001</v>
      </c>
      <c r="M1574">
        <v>-79.657139999999998</v>
      </c>
      <c r="N1574">
        <v>314</v>
      </c>
      <c r="O1574">
        <v>2017</v>
      </c>
      <c r="P1574" t="s">
        <v>357</v>
      </c>
      <c r="Q1574" t="s">
        <v>388</v>
      </c>
      <c r="R1574" t="s">
        <v>388</v>
      </c>
      <c r="S1574" t="s">
        <v>398</v>
      </c>
    </row>
    <row r="1575" spans="1:19" x14ac:dyDescent="0.3">
      <c r="A1575">
        <v>1574</v>
      </c>
      <c r="B1575" t="s">
        <v>150</v>
      </c>
      <c r="C1575" t="s">
        <v>17</v>
      </c>
      <c r="D1575" t="s">
        <v>81</v>
      </c>
      <c r="E1575" t="s">
        <v>82</v>
      </c>
      <c r="F1575" s="6" t="s">
        <v>89</v>
      </c>
      <c r="G1575" t="s">
        <v>151</v>
      </c>
      <c r="H1575" t="s">
        <v>319</v>
      </c>
      <c r="I1575" t="s">
        <v>153</v>
      </c>
      <c r="J1575" t="s">
        <v>344</v>
      </c>
      <c r="K1575" t="s">
        <v>22</v>
      </c>
      <c r="L1575">
        <v>-2.7457047000000001</v>
      </c>
      <c r="M1575">
        <v>-79.657139999999998</v>
      </c>
      <c r="N1575">
        <v>314</v>
      </c>
      <c r="O1575">
        <v>2017</v>
      </c>
      <c r="P1575" t="s">
        <v>357</v>
      </c>
      <c r="Q1575" t="s">
        <v>388</v>
      </c>
      <c r="R1575" t="s">
        <v>388</v>
      </c>
      <c r="S1575" t="s">
        <v>398</v>
      </c>
    </row>
    <row r="1576" spans="1:19" x14ac:dyDescent="0.3">
      <c r="A1576">
        <v>1575</v>
      </c>
      <c r="B1576" t="s">
        <v>150</v>
      </c>
      <c r="C1576" t="s">
        <v>17</v>
      </c>
      <c r="D1576" t="s">
        <v>104</v>
      </c>
      <c r="E1576" t="s">
        <v>105</v>
      </c>
      <c r="F1576" s="6" t="s">
        <v>106</v>
      </c>
      <c r="G1576" t="s">
        <v>151</v>
      </c>
      <c r="H1576" t="s">
        <v>319</v>
      </c>
      <c r="I1576" t="s">
        <v>153</v>
      </c>
      <c r="J1576" t="s">
        <v>344</v>
      </c>
      <c r="K1576" t="s">
        <v>22</v>
      </c>
      <c r="L1576">
        <v>-2.5369586000000002</v>
      </c>
      <c r="M1576">
        <v>-79.528462000000005</v>
      </c>
      <c r="N1576">
        <v>23</v>
      </c>
      <c r="O1576">
        <v>2017</v>
      </c>
      <c r="P1576" t="s">
        <v>357</v>
      </c>
      <c r="Q1576" t="s">
        <v>388</v>
      </c>
      <c r="R1576" t="s">
        <v>388</v>
      </c>
      <c r="S1576" t="s">
        <v>398</v>
      </c>
    </row>
    <row r="1577" spans="1:19" x14ac:dyDescent="0.3">
      <c r="A1577">
        <v>1576</v>
      </c>
      <c r="B1577" t="s">
        <v>150</v>
      </c>
      <c r="C1577" t="s">
        <v>17</v>
      </c>
      <c r="D1577" t="s">
        <v>104</v>
      </c>
      <c r="E1577" t="s">
        <v>116</v>
      </c>
      <c r="F1577" s="6" t="s">
        <v>117</v>
      </c>
      <c r="G1577" t="s">
        <v>151</v>
      </c>
      <c r="H1577" t="s">
        <v>319</v>
      </c>
      <c r="I1577" t="s">
        <v>153</v>
      </c>
      <c r="J1577" t="s">
        <v>344</v>
      </c>
      <c r="K1577" t="s">
        <v>22</v>
      </c>
      <c r="L1577">
        <v>-2.5369586000000002</v>
      </c>
      <c r="M1577">
        <v>-79.528462000000005</v>
      </c>
      <c r="N1577">
        <v>23</v>
      </c>
      <c r="O1577">
        <v>2017</v>
      </c>
      <c r="P1577" t="s">
        <v>357</v>
      </c>
      <c r="Q1577" t="s">
        <v>388</v>
      </c>
      <c r="R1577" t="s">
        <v>388</v>
      </c>
      <c r="S1577" t="s">
        <v>398</v>
      </c>
    </row>
    <row r="1578" spans="1:19" x14ac:dyDescent="0.3">
      <c r="A1578">
        <v>1577</v>
      </c>
      <c r="B1578" t="s">
        <v>150</v>
      </c>
      <c r="C1578" t="s">
        <v>17</v>
      </c>
      <c r="D1578" t="s">
        <v>18</v>
      </c>
      <c r="E1578" t="s">
        <v>19</v>
      </c>
      <c r="F1578" s="6" t="s">
        <v>25</v>
      </c>
      <c r="G1578" t="s">
        <v>151</v>
      </c>
      <c r="H1578" t="s">
        <v>319</v>
      </c>
      <c r="I1578" t="s">
        <v>153</v>
      </c>
      <c r="J1578" t="s">
        <v>344</v>
      </c>
      <c r="K1578" t="s">
        <v>22</v>
      </c>
      <c r="L1578">
        <v>-2.5369586000000002</v>
      </c>
      <c r="M1578">
        <v>-79.528462000000005</v>
      </c>
      <c r="N1578">
        <v>23</v>
      </c>
      <c r="O1578">
        <v>2017</v>
      </c>
      <c r="P1578" t="s">
        <v>357</v>
      </c>
      <c r="Q1578" t="s">
        <v>388</v>
      </c>
      <c r="R1578" t="s">
        <v>388</v>
      </c>
      <c r="S1578" t="s">
        <v>398</v>
      </c>
    </row>
    <row r="1579" spans="1:19" x14ac:dyDescent="0.3">
      <c r="A1579">
        <v>1578</v>
      </c>
      <c r="B1579" t="s">
        <v>150</v>
      </c>
      <c r="C1579" t="s">
        <v>17</v>
      </c>
      <c r="D1579" t="s">
        <v>18</v>
      </c>
      <c r="E1579" t="s">
        <v>19</v>
      </c>
      <c r="F1579" s="6" t="s">
        <v>25</v>
      </c>
      <c r="G1579" t="s">
        <v>151</v>
      </c>
      <c r="H1579" t="s">
        <v>319</v>
      </c>
      <c r="I1579" t="s">
        <v>153</v>
      </c>
      <c r="J1579" t="s">
        <v>344</v>
      </c>
      <c r="K1579" t="s">
        <v>22</v>
      </c>
      <c r="L1579">
        <v>-2.5369586000000002</v>
      </c>
      <c r="M1579">
        <v>-79.528462000000005</v>
      </c>
      <c r="N1579">
        <v>23</v>
      </c>
      <c r="O1579">
        <v>2017</v>
      </c>
      <c r="P1579" t="s">
        <v>357</v>
      </c>
      <c r="Q1579" t="s">
        <v>388</v>
      </c>
      <c r="R1579" t="s">
        <v>388</v>
      </c>
      <c r="S1579" t="s">
        <v>398</v>
      </c>
    </row>
    <row r="1580" spans="1:19" x14ac:dyDescent="0.3">
      <c r="A1580">
        <v>1579</v>
      </c>
      <c r="B1580" t="s">
        <v>150</v>
      </c>
      <c r="C1580" t="s">
        <v>17</v>
      </c>
      <c r="D1580" t="s">
        <v>469</v>
      </c>
      <c r="E1580" t="s">
        <v>67</v>
      </c>
      <c r="F1580" s="6" t="s">
        <v>68</v>
      </c>
      <c r="G1580" t="s">
        <v>151</v>
      </c>
      <c r="H1580" t="s">
        <v>319</v>
      </c>
      <c r="I1580" t="s">
        <v>153</v>
      </c>
      <c r="J1580" t="s">
        <v>344</v>
      </c>
      <c r="K1580" t="s">
        <v>22</v>
      </c>
      <c r="L1580">
        <v>-2.5369586000000002</v>
      </c>
      <c r="M1580">
        <v>-79.528462000000005</v>
      </c>
      <c r="N1580">
        <v>23</v>
      </c>
      <c r="O1580">
        <v>2017</v>
      </c>
      <c r="P1580" t="s">
        <v>357</v>
      </c>
      <c r="Q1580" t="s">
        <v>388</v>
      </c>
      <c r="R1580" t="s">
        <v>388</v>
      </c>
      <c r="S1580" t="s">
        <v>398</v>
      </c>
    </row>
    <row r="1581" spans="1:19" x14ac:dyDescent="0.3">
      <c r="A1581">
        <v>1580</v>
      </c>
      <c r="B1581" t="s">
        <v>150</v>
      </c>
      <c r="C1581" t="s">
        <v>17</v>
      </c>
      <c r="D1581" t="s">
        <v>104</v>
      </c>
      <c r="E1581" t="s">
        <v>109</v>
      </c>
      <c r="F1581" s="6" t="s">
        <v>110</v>
      </c>
      <c r="G1581" t="s">
        <v>151</v>
      </c>
      <c r="H1581" t="s">
        <v>319</v>
      </c>
      <c r="I1581" t="s">
        <v>153</v>
      </c>
      <c r="J1581" t="s">
        <v>344</v>
      </c>
      <c r="K1581" t="s">
        <v>22</v>
      </c>
      <c r="L1581">
        <v>-2.5208689999999998</v>
      </c>
      <c r="M1581">
        <v>-80.373350000000002</v>
      </c>
      <c r="N1581">
        <v>23</v>
      </c>
      <c r="O1581">
        <v>2020</v>
      </c>
      <c r="P1581" t="s">
        <v>386</v>
      </c>
      <c r="Q1581" t="s">
        <v>388</v>
      </c>
      <c r="R1581" t="s">
        <v>388</v>
      </c>
      <c r="S1581" t="s">
        <v>398</v>
      </c>
    </row>
    <row r="1582" spans="1:19" x14ac:dyDescent="0.3">
      <c r="A1582">
        <v>1581</v>
      </c>
      <c r="B1582" t="s">
        <v>150</v>
      </c>
      <c r="C1582" t="s">
        <v>17</v>
      </c>
      <c r="D1582" t="s">
        <v>18</v>
      </c>
      <c r="E1582" t="s">
        <v>19</v>
      </c>
      <c r="F1582" s="6" t="s">
        <v>25</v>
      </c>
      <c r="G1582" t="s">
        <v>151</v>
      </c>
      <c r="H1582" t="s">
        <v>319</v>
      </c>
      <c r="I1582" t="s">
        <v>153</v>
      </c>
      <c r="J1582" t="s">
        <v>344</v>
      </c>
      <c r="K1582" t="s">
        <v>22</v>
      </c>
      <c r="L1582">
        <v>-2.5068049999999999</v>
      </c>
      <c r="M1582">
        <v>-80.344620000000006</v>
      </c>
      <c r="N1582">
        <v>20</v>
      </c>
      <c r="O1582">
        <v>2020</v>
      </c>
      <c r="P1582" t="s">
        <v>386</v>
      </c>
      <c r="Q1582" t="s">
        <v>388</v>
      </c>
      <c r="R1582" t="s">
        <v>388</v>
      </c>
      <c r="S1582" t="s">
        <v>398</v>
      </c>
    </row>
    <row r="1583" spans="1:19" x14ac:dyDescent="0.3">
      <c r="A1583">
        <v>1582</v>
      </c>
      <c r="B1583" t="s">
        <v>150</v>
      </c>
      <c r="C1583" t="s">
        <v>17</v>
      </c>
      <c r="D1583" t="s">
        <v>104</v>
      </c>
      <c r="E1583" t="s">
        <v>109</v>
      </c>
      <c r="F1583" s="6" t="s">
        <v>110</v>
      </c>
      <c r="G1583" t="s">
        <v>151</v>
      </c>
      <c r="H1583" t="s">
        <v>319</v>
      </c>
      <c r="I1583" t="s">
        <v>153</v>
      </c>
      <c r="J1583" t="s">
        <v>344</v>
      </c>
      <c r="K1583" t="s">
        <v>22</v>
      </c>
      <c r="L1583">
        <v>-2.4715880000000001</v>
      </c>
      <c r="M1583">
        <v>-80.293610999999999</v>
      </c>
      <c r="N1583">
        <v>23</v>
      </c>
      <c r="O1583">
        <v>2020</v>
      </c>
      <c r="P1583" t="s">
        <v>386</v>
      </c>
      <c r="Q1583" t="s">
        <v>388</v>
      </c>
      <c r="R1583" t="s">
        <v>388</v>
      </c>
      <c r="S1583" t="s">
        <v>398</v>
      </c>
    </row>
    <row r="1584" spans="1:19" x14ac:dyDescent="0.3">
      <c r="A1584">
        <v>1583</v>
      </c>
      <c r="B1584" t="s">
        <v>150</v>
      </c>
      <c r="C1584" t="s">
        <v>17</v>
      </c>
      <c r="D1584" t="s">
        <v>18</v>
      </c>
      <c r="E1584" t="s">
        <v>19</v>
      </c>
      <c r="F1584" s="6" t="s">
        <v>25</v>
      </c>
      <c r="G1584" t="s">
        <v>151</v>
      </c>
      <c r="H1584" t="s">
        <v>319</v>
      </c>
      <c r="I1584" t="s">
        <v>153</v>
      </c>
      <c r="J1584" t="s">
        <v>344</v>
      </c>
      <c r="K1584" t="s">
        <v>22</v>
      </c>
      <c r="L1584">
        <v>-2.4715880000000001</v>
      </c>
      <c r="M1584">
        <v>-80.293610999999999</v>
      </c>
      <c r="N1584">
        <v>23</v>
      </c>
      <c r="O1584">
        <v>2020</v>
      </c>
      <c r="P1584" t="s">
        <v>386</v>
      </c>
      <c r="Q1584" t="s">
        <v>388</v>
      </c>
      <c r="R1584" t="s">
        <v>388</v>
      </c>
      <c r="S1584" t="s">
        <v>398</v>
      </c>
    </row>
    <row r="1585" spans="1:19" x14ac:dyDescent="0.3">
      <c r="A1585">
        <v>1584</v>
      </c>
      <c r="B1585" t="s">
        <v>150</v>
      </c>
      <c r="C1585" t="s">
        <v>17</v>
      </c>
      <c r="D1585" t="s">
        <v>104</v>
      </c>
      <c r="E1585" t="s">
        <v>116</v>
      </c>
      <c r="F1585" s="6" t="s">
        <v>124</v>
      </c>
      <c r="G1585" t="s">
        <v>151</v>
      </c>
      <c r="H1585" t="s">
        <v>319</v>
      </c>
      <c r="I1585" t="s">
        <v>153</v>
      </c>
      <c r="J1585" t="s">
        <v>344</v>
      </c>
      <c r="K1585" t="s">
        <v>22</v>
      </c>
      <c r="L1585">
        <v>-2.4715880000000001</v>
      </c>
      <c r="M1585">
        <v>-80.293610999999999</v>
      </c>
      <c r="N1585">
        <v>23</v>
      </c>
      <c r="O1585">
        <v>2020</v>
      </c>
      <c r="P1585" t="s">
        <v>386</v>
      </c>
      <c r="Q1585" t="s">
        <v>388</v>
      </c>
      <c r="R1585" t="s">
        <v>388</v>
      </c>
      <c r="S1585" t="s">
        <v>398</v>
      </c>
    </row>
    <row r="1586" spans="1:19" x14ac:dyDescent="0.3">
      <c r="A1586">
        <v>1585</v>
      </c>
      <c r="B1586" t="s">
        <v>150</v>
      </c>
      <c r="C1586" t="s">
        <v>17</v>
      </c>
      <c r="D1586" t="s">
        <v>104</v>
      </c>
      <c r="E1586" t="s">
        <v>109</v>
      </c>
      <c r="F1586" s="6" t="s">
        <v>110</v>
      </c>
      <c r="G1586" t="s">
        <v>151</v>
      </c>
      <c r="H1586" t="s">
        <v>319</v>
      </c>
      <c r="I1586" t="s">
        <v>153</v>
      </c>
      <c r="J1586" t="s">
        <v>344</v>
      </c>
      <c r="K1586" t="s">
        <v>22</v>
      </c>
      <c r="L1586">
        <v>-2.4364089999999998</v>
      </c>
      <c r="M1586">
        <v>-80.295025999999993</v>
      </c>
      <c r="N1586">
        <v>25</v>
      </c>
      <c r="O1586">
        <v>2020</v>
      </c>
      <c r="P1586" t="s">
        <v>386</v>
      </c>
      <c r="Q1586" t="s">
        <v>388</v>
      </c>
      <c r="R1586" t="s">
        <v>388</v>
      </c>
      <c r="S1586" t="s">
        <v>398</v>
      </c>
    </row>
    <row r="1587" spans="1:19" x14ac:dyDescent="0.3">
      <c r="A1587">
        <v>1586</v>
      </c>
      <c r="B1587" t="s">
        <v>150</v>
      </c>
      <c r="C1587" t="s">
        <v>17</v>
      </c>
      <c r="D1587" t="s">
        <v>81</v>
      </c>
      <c r="E1587" t="s">
        <v>97</v>
      </c>
      <c r="F1587" s="6" t="s">
        <v>101</v>
      </c>
      <c r="G1587" t="s">
        <v>151</v>
      </c>
      <c r="H1587" t="s">
        <v>319</v>
      </c>
      <c r="I1587" t="s">
        <v>153</v>
      </c>
      <c r="J1587" t="s">
        <v>367</v>
      </c>
      <c r="K1587" t="s">
        <v>22</v>
      </c>
      <c r="L1587">
        <v>-2.4183219999999999</v>
      </c>
      <c r="M1587">
        <v>-79.650420999999994</v>
      </c>
      <c r="N1587">
        <v>27</v>
      </c>
      <c r="O1587">
        <v>2020</v>
      </c>
      <c r="P1587" t="s">
        <v>386</v>
      </c>
      <c r="Q1587" t="s">
        <v>388</v>
      </c>
      <c r="R1587" t="s">
        <v>388</v>
      </c>
      <c r="S1587" t="s">
        <v>398</v>
      </c>
    </row>
    <row r="1588" spans="1:19" x14ac:dyDescent="0.3">
      <c r="A1588">
        <v>1587</v>
      </c>
      <c r="B1588" t="s">
        <v>150</v>
      </c>
      <c r="C1588" t="s">
        <v>17</v>
      </c>
      <c r="D1588" t="s">
        <v>126</v>
      </c>
      <c r="E1588" t="s">
        <v>127</v>
      </c>
      <c r="F1588" s="6" t="s">
        <v>128</v>
      </c>
      <c r="G1588" t="s">
        <v>151</v>
      </c>
      <c r="H1588" t="s">
        <v>319</v>
      </c>
      <c r="I1588" t="s">
        <v>153</v>
      </c>
      <c r="J1588" t="s">
        <v>368</v>
      </c>
      <c r="K1588" t="s">
        <v>22</v>
      </c>
      <c r="L1588">
        <v>-2.4183219999999999</v>
      </c>
      <c r="M1588">
        <v>-79.650420999999994</v>
      </c>
      <c r="N1588">
        <v>27</v>
      </c>
      <c r="O1588">
        <v>2020</v>
      </c>
      <c r="P1588" t="s">
        <v>386</v>
      </c>
      <c r="Q1588" t="s">
        <v>388</v>
      </c>
      <c r="R1588" t="s">
        <v>388</v>
      </c>
      <c r="S1588" t="s">
        <v>398</v>
      </c>
    </row>
    <row r="1589" spans="1:19" x14ac:dyDescent="0.3">
      <c r="A1589">
        <v>1588</v>
      </c>
      <c r="B1589" t="s">
        <v>150</v>
      </c>
      <c r="C1589" t="s">
        <v>17</v>
      </c>
      <c r="D1589" t="s">
        <v>81</v>
      </c>
      <c r="E1589" t="s">
        <v>97</v>
      </c>
      <c r="F1589" s="6" t="s">
        <v>101</v>
      </c>
      <c r="G1589" t="s">
        <v>151</v>
      </c>
      <c r="H1589" t="s">
        <v>319</v>
      </c>
      <c r="I1589" t="s">
        <v>153</v>
      </c>
      <c r="J1589" t="s">
        <v>368</v>
      </c>
      <c r="K1589" t="s">
        <v>22</v>
      </c>
      <c r="L1589">
        <v>-2.4183219999999999</v>
      </c>
      <c r="M1589">
        <v>-79.650420999999994</v>
      </c>
      <c r="N1589">
        <v>27</v>
      </c>
      <c r="O1589">
        <v>2020</v>
      </c>
      <c r="P1589" t="s">
        <v>386</v>
      </c>
      <c r="Q1589" t="s">
        <v>388</v>
      </c>
      <c r="R1589" t="s">
        <v>388</v>
      </c>
      <c r="S1589" t="s">
        <v>398</v>
      </c>
    </row>
    <row r="1590" spans="1:19" x14ac:dyDescent="0.3">
      <c r="A1590">
        <v>1589</v>
      </c>
      <c r="B1590" t="s">
        <v>150</v>
      </c>
      <c r="C1590" t="s">
        <v>17</v>
      </c>
      <c r="D1590" t="s">
        <v>126</v>
      </c>
      <c r="E1590" t="s">
        <v>134</v>
      </c>
      <c r="F1590" s="6" t="s">
        <v>135</v>
      </c>
      <c r="G1590" t="s">
        <v>151</v>
      </c>
      <c r="H1590" t="s">
        <v>319</v>
      </c>
      <c r="I1590" t="s">
        <v>153</v>
      </c>
      <c r="J1590" t="s">
        <v>368</v>
      </c>
      <c r="K1590" t="s">
        <v>22</v>
      </c>
      <c r="L1590">
        <v>-2.4183219999999999</v>
      </c>
      <c r="M1590">
        <v>-79.650420999999994</v>
      </c>
      <c r="N1590">
        <v>27</v>
      </c>
      <c r="O1590">
        <v>2020</v>
      </c>
      <c r="P1590" t="s">
        <v>386</v>
      </c>
      <c r="Q1590" t="s">
        <v>388</v>
      </c>
      <c r="R1590" t="s">
        <v>388</v>
      </c>
      <c r="S1590" t="s">
        <v>398</v>
      </c>
    </row>
    <row r="1591" spans="1:19" x14ac:dyDescent="0.3">
      <c r="A1591">
        <v>1590</v>
      </c>
      <c r="B1591" t="s">
        <v>150</v>
      </c>
      <c r="C1591" t="s">
        <v>17</v>
      </c>
      <c r="D1591" t="s">
        <v>469</v>
      </c>
      <c r="E1591" t="s">
        <v>67</v>
      </c>
      <c r="F1591" s="6" t="s">
        <v>68</v>
      </c>
      <c r="G1591" t="s">
        <v>151</v>
      </c>
      <c r="H1591" t="s">
        <v>319</v>
      </c>
      <c r="I1591" t="s">
        <v>153</v>
      </c>
      <c r="J1591" t="s">
        <v>368</v>
      </c>
      <c r="K1591" t="s">
        <v>22</v>
      </c>
      <c r="L1591">
        <v>-2.4183219999999999</v>
      </c>
      <c r="M1591">
        <v>-79.650420999999994</v>
      </c>
      <c r="N1591">
        <v>27</v>
      </c>
      <c r="O1591">
        <v>2020</v>
      </c>
      <c r="P1591" t="s">
        <v>386</v>
      </c>
      <c r="Q1591" t="s">
        <v>388</v>
      </c>
      <c r="R1591" t="s">
        <v>388</v>
      </c>
      <c r="S1591" t="s">
        <v>398</v>
      </c>
    </row>
    <row r="1592" spans="1:19" x14ac:dyDescent="0.3">
      <c r="A1592">
        <v>1591</v>
      </c>
      <c r="B1592" t="s">
        <v>150</v>
      </c>
      <c r="C1592" t="s">
        <v>17</v>
      </c>
      <c r="D1592" t="s">
        <v>18</v>
      </c>
      <c r="E1592" t="s">
        <v>19</v>
      </c>
      <c r="F1592" s="6" t="s">
        <v>25</v>
      </c>
      <c r="G1592" t="s">
        <v>151</v>
      </c>
      <c r="H1592" t="s">
        <v>319</v>
      </c>
      <c r="I1592" t="s">
        <v>153</v>
      </c>
      <c r="J1592" t="s">
        <v>368</v>
      </c>
      <c r="K1592" t="s">
        <v>22</v>
      </c>
      <c r="L1592">
        <v>-2.4183219999999999</v>
      </c>
      <c r="M1592">
        <v>-79.650420999999994</v>
      </c>
      <c r="N1592">
        <v>27</v>
      </c>
      <c r="O1592">
        <v>2020</v>
      </c>
      <c r="P1592" t="s">
        <v>386</v>
      </c>
      <c r="Q1592" t="s">
        <v>388</v>
      </c>
      <c r="R1592" t="s">
        <v>388</v>
      </c>
      <c r="S1592" t="s">
        <v>398</v>
      </c>
    </row>
    <row r="1593" spans="1:19" x14ac:dyDescent="0.3">
      <c r="A1593">
        <v>1592</v>
      </c>
      <c r="B1593" t="s">
        <v>150</v>
      </c>
      <c r="C1593" t="s">
        <v>17</v>
      </c>
      <c r="D1593" t="s">
        <v>104</v>
      </c>
      <c r="E1593" t="s">
        <v>109</v>
      </c>
      <c r="F1593" s="6" t="s">
        <v>110</v>
      </c>
      <c r="G1593" t="s">
        <v>151</v>
      </c>
      <c r="H1593" t="s">
        <v>319</v>
      </c>
      <c r="I1593" t="s">
        <v>153</v>
      </c>
      <c r="J1593" t="s">
        <v>368</v>
      </c>
      <c r="K1593" t="s">
        <v>22</v>
      </c>
      <c r="L1593">
        <v>-2.4183219999999999</v>
      </c>
      <c r="M1593">
        <v>-79.650420999999994</v>
      </c>
      <c r="N1593">
        <v>27</v>
      </c>
      <c r="O1593">
        <v>2020</v>
      </c>
      <c r="P1593" t="s">
        <v>386</v>
      </c>
      <c r="Q1593" t="s">
        <v>388</v>
      </c>
      <c r="R1593" t="s">
        <v>388</v>
      </c>
      <c r="S1593" t="s">
        <v>398</v>
      </c>
    </row>
    <row r="1594" spans="1:19" x14ac:dyDescent="0.3">
      <c r="A1594">
        <v>1593</v>
      </c>
      <c r="B1594" t="s">
        <v>150</v>
      </c>
      <c r="C1594" t="s">
        <v>17</v>
      </c>
      <c r="D1594" t="s">
        <v>104</v>
      </c>
      <c r="E1594" t="s">
        <v>116</v>
      </c>
      <c r="F1594" s="6" t="s">
        <v>117</v>
      </c>
      <c r="G1594" t="s">
        <v>151</v>
      </c>
      <c r="H1594" t="s">
        <v>319</v>
      </c>
      <c r="I1594" t="s">
        <v>153</v>
      </c>
      <c r="J1594" t="s">
        <v>368</v>
      </c>
      <c r="K1594" t="s">
        <v>22</v>
      </c>
      <c r="L1594">
        <v>-2.4183219999999999</v>
      </c>
      <c r="M1594">
        <v>-79.650420999999994</v>
      </c>
      <c r="N1594">
        <v>27</v>
      </c>
      <c r="O1594">
        <v>2020</v>
      </c>
      <c r="P1594" t="s">
        <v>386</v>
      </c>
      <c r="Q1594" t="s">
        <v>388</v>
      </c>
      <c r="R1594" t="s">
        <v>388</v>
      </c>
      <c r="S1594" t="s">
        <v>398</v>
      </c>
    </row>
    <row r="1595" spans="1:19" x14ac:dyDescent="0.3">
      <c r="A1595">
        <v>1594</v>
      </c>
      <c r="B1595" t="s">
        <v>150</v>
      </c>
      <c r="C1595" t="s">
        <v>17</v>
      </c>
      <c r="D1595" t="s">
        <v>104</v>
      </c>
      <c r="E1595" t="s">
        <v>116</v>
      </c>
      <c r="F1595" s="6" t="s">
        <v>124</v>
      </c>
      <c r="G1595" t="s">
        <v>151</v>
      </c>
      <c r="H1595" t="s">
        <v>319</v>
      </c>
      <c r="I1595" t="s">
        <v>153</v>
      </c>
      <c r="J1595" t="s">
        <v>368</v>
      </c>
      <c r="K1595" t="s">
        <v>22</v>
      </c>
      <c r="L1595">
        <v>-2.4183219999999999</v>
      </c>
      <c r="M1595">
        <v>-79.650420999999994</v>
      </c>
      <c r="N1595">
        <v>27</v>
      </c>
      <c r="O1595">
        <v>2020</v>
      </c>
      <c r="P1595" t="s">
        <v>386</v>
      </c>
      <c r="Q1595" t="s">
        <v>388</v>
      </c>
      <c r="R1595" t="s">
        <v>388</v>
      </c>
      <c r="S1595" t="s">
        <v>398</v>
      </c>
    </row>
    <row r="1596" spans="1:19" x14ac:dyDescent="0.3">
      <c r="A1596">
        <v>1595</v>
      </c>
      <c r="B1596" t="s">
        <v>150</v>
      </c>
      <c r="C1596" t="s">
        <v>17</v>
      </c>
      <c r="D1596" t="s">
        <v>18</v>
      </c>
      <c r="E1596" t="s">
        <v>19</v>
      </c>
      <c r="F1596" s="6" t="s">
        <v>25</v>
      </c>
      <c r="G1596" t="s">
        <v>151</v>
      </c>
      <c r="H1596" t="s">
        <v>319</v>
      </c>
      <c r="I1596" t="s">
        <v>153</v>
      </c>
      <c r="J1596" t="s">
        <v>118</v>
      </c>
      <c r="K1596" t="s">
        <v>22</v>
      </c>
      <c r="L1596">
        <v>-2.4118843999999999</v>
      </c>
      <c r="M1596">
        <v>-79.620441999999997</v>
      </c>
      <c r="N1596">
        <v>23</v>
      </c>
      <c r="O1596">
        <v>2020</v>
      </c>
      <c r="P1596" t="s">
        <v>380</v>
      </c>
      <c r="Q1596" t="s">
        <v>388</v>
      </c>
      <c r="R1596" t="s">
        <v>388</v>
      </c>
      <c r="S1596" t="s">
        <v>398</v>
      </c>
    </row>
    <row r="1597" spans="1:19" x14ac:dyDescent="0.3">
      <c r="A1597">
        <v>1596</v>
      </c>
      <c r="B1597" t="s">
        <v>150</v>
      </c>
      <c r="C1597" t="s">
        <v>17</v>
      </c>
      <c r="D1597" t="s">
        <v>81</v>
      </c>
      <c r="E1597" t="s">
        <v>97</v>
      </c>
      <c r="F1597" s="6" t="s">
        <v>101</v>
      </c>
      <c r="G1597" t="s">
        <v>151</v>
      </c>
      <c r="H1597" t="s">
        <v>319</v>
      </c>
      <c r="I1597" t="s">
        <v>153</v>
      </c>
      <c r="J1597" t="s">
        <v>118</v>
      </c>
      <c r="K1597" t="s">
        <v>22</v>
      </c>
      <c r="L1597">
        <v>-2.4118843999999999</v>
      </c>
      <c r="M1597">
        <v>-79.620441999999997</v>
      </c>
      <c r="N1597">
        <v>23</v>
      </c>
      <c r="O1597">
        <v>2020</v>
      </c>
      <c r="P1597" t="s">
        <v>380</v>
      </c>
      <c r="Q1597" t="s">
        <v>388</v>
      </c>
      <c r="R1597" t="s">
        <v>388</v>
      </c>
      <c r="S1597" t="s">
        <v>398</v>
      </c>
    </row>
    <row r="1598" spans="1:19" x14ac:dyDescent="0.3">
      <c r="A1598">
        <v>1597</v>
      </c>
      <c r="B1598" t="s">
        <v>150</v>
      </c>
      <c r="C1598" t="s">
        <v>17</v>
      </c>
      <c r="D1598" t="s">
        <v>469</v>
      </c>
      <c r="E1598" t="s">
        <v>60</v>
      </c>
      <c r="F1598" s="6" t="s">
        <v>61</v>
      </c>
      <c r="G1598" t="s">
        <v>151</v>
      </c>
      <c r="H1598" t="s">
        <v>319</v>
      </c>
      <c r="I1598" t="s">
        <v>153</v>
      </c>
      <c r="J1598" t="s">
        <v>118</v>
      </c>
      <c r="K1598" t="s">
        <v>22</v>
      </c>
      <c r="L1598">
        <v>-2.4118843999999999</v>
      </c>
      <c r="M1598">
        <v>-79.620441999999997</v>
      </c>
      <c r="N1598">
        <v>23</v>
      </c>
      <c r="O1598">
        <v>2020</v>
      </c>
      <c r="P1598" t="s">
        <v>380</v>
      </c>
      <c r="Q1598" t="s">
        <v>388</v>
      </c>
      <c r="R1598" t="s">
        <v>388</v>
      </c>
      <c r="S1598" t="s">
        <v>398</v>
      </c>
    </row>
    <row r="1599" spans="1:19" x14ac:dyDescent="0.3">
      <c r="A1599">
        <v>1598</v>
      </c>
      <c r="B1599" t="s">
        <v>150</v>
      </c>
      <c r="C1599" t="s">
        <v>17</v>
      </c>
      <c r="D1599" t="s">
        <v>104</v>
      </c>
      <c r="E1599" t="s">
        <v>116</v>
      </c>
      <c r="F1599" s="6" t="s">
        <v>117</v>
      </c>
      <c r="G1599" t="s">
        <v>151</v>
      </c>
      <c r="H1599" t="s">
        <v>319</v>
      </c>
      <c r="I1599" t="s">
        <v>153</v>
      </c>
      <c r="J1599" t="s">
        <v>118</v>
      </c>
      <c r="K1599" t="s">
        <v>22</v>
      </c>
      <c r="L1599">
        <v>-2.4118843999999999</v>
      </c>
      <c r="M1599">
        <v>-79.620441999999997</v>
      </c>
      <c r="N1599">
        <v>23</v>
      </c>
      <c r="O1599">
        <v>2020</v>
      </c>
      <c r="P1599" t="s">
        <v>380</v>
      </c>
      <c r="Q1599" t="s">
        <v>388</v>
      </c>
      <c r="R1599" t="s">
        <v>388</v>
      </c>
      <c r="S1599" t="s">
        <v>398</v>
      </c>
    </row>
    <row r="1600" spans="1:19" x14ac:dyDescent="0.3">
      <c r="A1600">
        <v>1599</v>
      </c>
      <c r="B1600" t="s">
        <v>150</v>
      </c>
      <c r="C1600" t="s">
        <v>17</v>
      </c>
      <c r="D1600" t="s">
        <v>469</v>
      </c>
      <c r="E1600" t="s">
        <v>60</v>
      </c>
      <c r="F1600" s="6" t="s">
        <v>61</v>
      </c>
      <c r="G1600" t="s">
        <v>151</v>
      </c>
      <c r="H1600" t="s">
        <v>319</v>
      </c>
      <c r="I1600" t="s">
        <v>153</v>
      </c>
      <c r="J1600" t="s">
        <v>344</v>
      </c>
      <c r="K1600" t="s">
        <v>22</v>
      </c>
      <c r="L1600">
        <v>-2.3588317999999999</v>
      </c>
      <c r="M1600">
        <v>-79.501222999999996</v>
      </c>
      <c r="N1600">
        <v>29</v>
      </c>
      <c r="O1600">
        <v>2017</v>
      </c>
      <c r="P1600" t="s">
        <v>357</v>
      </c>
      <c r="Q1600" t="s">
        <v>388</v>
      </c>
      <c r="R1600" t="s">
        <v>388</v>
      </c>
      <c r="S1600" t="s">
        <v>398</v>
      </c>
    </row>
    <row r="1601" spans="1:19" x14ac:dyDescent="0.3">
      <c r="A1601">
        <v>1600</v>
      </c>
      <c r="B1601" t="s">
        <v>150</v>
      </c>
      <c r="C1601" t="s">
        <v>17</v>
      </c>
      <c r="D1601" t="s">
        <v>469</v>
      </c>
      <c r="E1601" t="s">
        <v>60</v>
      </c>
      <c r="F1601" s="6" t="s">
        <v>61</v>
      </c>
      <c r="G1601" t="s">
        <v>151</v>
      </c>
      <c r="H1601" t="s">
        <v>319</v>
      </c>
      <c r="I1601" t="s">
        <v>153</v>
      </c>
      <c r="J1601" t="s">
        <v>344</v>
      </c>
      <c r="K1601" t="s">
        <v>22</v>
      </c>
      <c r="L1601">
        <v>-2.3588317999999999</v>
      </c>
      <c r="M1601">
        <v>-79.501222999999996</v>
      </c>
      <c r="N1601">
        <v>29</v>
      </c>
      <c r="O1601">
        <v>2017</v>
      </c>
      <c r="P1601" t="s">
        <v>357</v>
      </c>
      <c r="Q1601" t="s">
        <v>388</v>
      </c>
      <c r="R1601" t="s">
        <v>388</v>
      </c>
      <c r="S1601" t="s">
        <v>398</v>
      </c>
    </row>
    <row r="1602" spans="1:19" x14ac:dyDescent="0.3">
      <c r="A1602">
        <v>1601</v>
      </c>
      <c r="B1602" t="s">
        <v>150</v>
      </c>
      <c r="C1602" t="s">
        <v>17</v>
      </c>
      <c r="D1602" t="s">
        <v>126</v>
      </c>
      <c r="E1602" t="s">
        <v>134</v>
      </c>
      <c r="F1602" s="6" t="s">
        <v>135</v>
      </c>
      <c r="G1602" t="s">
        <v>151</v>
      </c>
      <c r="H1602" t="s">
        <v>319</v>
      </c>
      <c r="I1602" t="s">
        <v>153</v>
      </c>
      <c r="J1602" t="s">
        <v>344</v>
      </c>
      <c r="K1602" t="s">
        <v>22</v>
      </c>
      <c r="L1602">
        <v>-2.3588317999999999</v>
      </c>
      <c r="M1602">
        <v>-79.501222999999996</v>
      </c>
      <c r="N1602">
        <v>29</v>
      </c>
      <c r="O1602">
        <v>2017</v>
      </c>
      <c r="P1602" t="s">
        <v>357</v>
      </c>
      <c r="Q1602" t="s">
        <v>388</v>
      </c>
      <c r="R1602" t="s">
        <v>388</v>
      </c>
      <c r="S1602" t="s">
        <v>398</v>
      </c>
    </row>
    <row r="1603" spans="1:19" x14ac:dyDescent="0.3">
      <c r="A1603">
        <v>1602</v>
      </c>
      <c r="B1603" t="s">
        <v>150</v>
      </c>
      <c r="C1603" t="s">
        <v>17</v>
      </c>
      <c r="D1603" t="s">
        <v>126</v>
      </c>
      <c r="E1603" t="s">
        <v>134</v>
      </c>
      <c r="F1603" s="6" t="s">
        <v>135</v>
      </c>
      <c r="G1603" t="s">
        <v>151</v>
      </c>
      <c r="H1603" t="s">
        <v>319</v>
      </c>
      <c r="I1603" t="s">
        <v>153</v>
      </c>
      <c r="J1603" t="s">
        <v>344</v>
      </c>
      <c r="K1603" t="s">
        <v>22</v>
      </c>
      <c r="L1603">
        <v>-2.3588317999999999</v>
      </c>
      <c r="M1603">
        <v>-79.501222999999996</v>
      </c>
      <c r="N1603">
        <v>29</v>
      </c>
      <c r="O1603">
        <v>2017</v>
      </c>
      <c r="P1603" t="s">
        <v>357</v>
      </c>
      <c r="Q1603" t="s">
        <v>388</v>
      </c>
      <c r="R1603" t="s">
        <v>388</v>
      </c>
      <c r="S1603" t="s">
        <v>398</v>
      </c>
    </row>
    <row r="1604" spans="1:19" x14ac:dyDescent="0.3">
      <c r="A1604">
        <v>1603</v>
      </c>
      <c r="B1604" t="s">
        <v>150</v>
      </c>
      <c r="C1604" t="s">
        <v>17</v>
      </c>
      <c r="D1604" t="s">
        <v>126</v>
      </c>
      <c r="E1604" t="s">
        <v>127</v>
      </c>
      <c r="F1604" s="6" t="s">
        <v>195</v>
      </c>
      <c r="G1604" t="s">
        <v>151</v>
      </c>
      <c r="H1604" t="s">
        <v>319</v>
      </c>
      <c r="I1604" t="s">
        <v>153</v>
      </c>
      <c r="J1604" t="s">
        <v>381</v>
      </c>
      <c r="K1604" t="s">
        <v>22</v>
      </c>
      <c r="L1604">
        <v>-2.2319944</v>
      </c>
      <c r="M1604">
        <v>-79.954605999999998</v>
      </c>
      <c r="N1604">
        <v>0</v>
      </c>
      <c r="O1604">
        <v>2020</v>
      </c>
      <c r="P1604" t="s">
        <v>380</v>
      </c>
      <c r="Q1604" t="s">
        <v>388</v>
      </c>
      <c r="R1604" t="s">
        <v>388</v>
      </c>
      <c r="S1604" t="s">
        <v>398</v>
      </c>
    </row>
    <row r="1605" spans="1:19" x14ac:dyDescent="0.3">
      <c r="A1605">
        <v>1604</v>
      </c>
      <c r="B1605" t="s">
        <v>150</v>
      </c>
      <c r="C1605" t="s">
        <v>17</v>
      </c>
      <c r="D1605" t="s">
        <v>126</v>
      </c>
      <c r="E1605" t="s">
        <v>127</v>
      </c>
      <c r="F1605" s="6" t="s">
        <v>128</v>
      </c>
      <c r="G1605" t="s">
        <v>151</v>
      </c>
      <c r="H1605" t="s">
        <v>319</v>
      </c>
      <c r="I1605" t="s">
        <v>153</v>
      </c>
      <c r="J1605" t="s">
        <v>344</v>
      </c>
      <c r="K1605" t="s">
        <v>22</v>
      </c>
      <c r="L1605">
        <v>-2.2025100000000002</v>
      </c>
      <c r="M1605">
        <v>-80.100459000000001</v>
      </c>
      <c r="N1605">
        <v>46</v>
      </c>
      <c r="O1605">
        <v>2020</v>
      </c>
      <c r="P1605" t="s">
        <v>386</v>
      </c>
      <c r="Q1605" t="s">
        <v>388</v>
      </c>
      <c r="R1605" t="s">
        <v>388</v>
      </c>
      <c r="S1605" t="s">
        <v>398</v>
      </c>
    </row>
    <row r="1606" spans="1:19" x14ac:dyDescent="0.3">
      <c r="A1606">
        <v>1605</v>
      </c>
      <c r="B1606" t="s">
        <v>150</v>
      </c>
      <c r="C1606" t="s">
        <v>17</v>
      </c>
      <c r="D1606" t="s">
        <v>126</v>
      </c>
      <c r="E1606" t="s">
        <v>134</v>
      </c>
      <c r="F1606" s="6" t="s">
        <v>135</v>
      </c>
      <c r="G1606" t="s">
        <v>151</v>
      </c>
      <c r="H1606" t="s">
        <v>319</v>
      </c>
      <c r="I1606" t="s">
        <v>153</v>
      </c>
      <c r="J1606" t="s">
        <v>344</v>
      </c>
      <c r="K1606" t="s">
        <v>22</v>
      </c>
      <c r="L1606">
        <v>-2.2025100000000002</v>
      </c>
      <c r="M1606">
        <v>-80.100459000000001</v>
      </c>
      <c r="N1606">
        <v>46</v>
      </c>
      <c r="O1606">
        <v>2020</v>
      </c>
      <c r="P1606" t="s">
        <v>386</v>
      </c>
      <c r="Q1606" t="s">
        <v>388</v>
      </c>
      <c r="R1606" t="s">
        <v>388</v>
      </c>
      <c r="S1606" t="s">
        <v>398</v>
      </c>
    </row>
    <row r="1607" spans="1:19" x14ac:dyDescent="0.3">
      <c r="A1607">
        <v>1606</v>
      </c>
      <c r="B1607" t="s">
        <v>150</v>
      </c>
      <c r="C1607" t="s">
        <v>17</v>
      </c>
      <c r="D1607" t="s">
        <v>104</v>
      </c>
      <c r="E1607" t="s">
        <v>109</v>
      </c>
      <c r="F1607" s="6" t="s">
        <v>110</v>
      </c>
      <c r="G1607" t="s">
        <v>151</v>
      </c>
      <c r="H1607" t="s">
        <v>319</v>
      </c>
      <c r="I1607" t="s">
        <v>153</v>
      </c>
      <c r="J1607" t="s">
        <v>344</v>
      </c>
      <c r="K1607" t="s">
        <v>22</v>
      </c>
      <c r="L1607">
        <v>-2.2025100000000002</v>
      </c>
      <c r="M1607">
        <v>-80.100459000000001</v>
      </c>
      <c r="N1607">
        <v>46</v>
      </c>
      <c r="O1607">
        <v>2020</v>
      </c>
      <c r="P1607" t="s">
        <v>386</v>
      </c>
      <c r="Q1607" t="s">
        <v>388</v>
      </c>
      <c r="R1607" t="s">
        <v>388</v>
      </c>
      <c r="S1607" t="s">
        <v>398</v>
      </c>
    </row>
    <row r="1608" spans="1:19" x14ac:dyDescent="0.3">
      <c r="A1608">
        <v>1607</v>
      </c>
      <c r="B1608" t="s">
        <v>150</v>
      </c>
      <c r="C1608" t="s">
        <v>17</v>
      </c>
      <c r="D1608" t="s">
        <v>104</v>
      </c>
      <c r="E1608" t="s">
        <v>116</v>
      </c>
      <c r="F1608" s="6" t="s">
        <v>117</v>
      </c>
      <c r="G1608" t="s">
        <v>151</v>
      </c>
      <c r="H1608" t="s">
        <v>319</v>
      </c>
      <c r="I1608" t="s">
        <v>153</v>
      </c>
      <c r="J1608" t="s">
        <v>344</v>
      </c>
      <c r="K1608" t="s">
        <v>22</v>
      </c>
      <c r="L1608">
        <v>-2.2025100000000002</v>
      </c>
      <c r="M1608">
        <v>-80.100459000000001</v>
      </c>
      <c r="N1608">
        <v>46</v>
      </c>
      <c r="O1608">
        <v>2020</v>
      </c>
      <c r="P1608" t="s">
        <v>386</v>
      </c>
      <c r="Q1608" t="s">
        <v>388</v>
      </c>
      <c r="R1608" t="s">
        <v>388</v>
      </c>
      <c r="S1608" t="s">
        <v>398</v>
      </c>
    </row>
    <row r="1609" spans="1:19" x14ac:dyDescent="0.3">
      <c r="A1609">
        <v>1608</v>
      </c>
      <c r="B1609" t="s">
        <v>150</v>
      </c>
      <c r="C1609" t="s">
        <v>17</v>
      </c>
      <c r="D1609" t="s">
        <v>104</v>
      </c>
      <c r="E1609" t="s">
        <v>116</v>
      </c>
      <c r="F1609" s="6" t="s">
        <v>124</v>
      </c>
      <c r="G1609" t="s">
        <v>151</v>
      </c>
      <c r="H1609" t="s">
        <v>319</v>
      </c>
      <c r="I1609" t="s">
        <v>153</v>
      </c>
      <c r="J1609" t="s">
        <v>344</v>
      </c>
      <c r="K1609" t="s">
        <v>22</v>
      </c>
      <c r="L1609">
        <v>-2.2025100000000002</v>
      </c>
      <c r="M1609">
        <v>-80.100459000000001</v>
      </c>
      <c r="N1609">
        <v>46</v>
      </c>
      <c r="O1609">
        <v>2020</v>
      </c>
      <c r="P1609" t="s">
        <v>386</v>
      </c>
      <c r="Q1609" t="s">
        <v>388</v>
      </c>
      <c r="R1609" t="s">
        <v>388</v>
      </c>
      <c r="S1609" t="s">
        <v>398</v>
      </c>
    </row>
    <row r="1610" spans="1:19" x14ac:dyDescent="0.3">
      <c r="A1610">
        <v>1609</v>
      </c>
      <c r="B1610" t="s">
        <v>150</v>
      </c>
      <c r="C1610" t="s">
        <v>17</v>
      </c>
      <c r="D1610" t="s">
        <v>126</v>
      </c>
      <c r="E1610" t="s">
        <v>127</v>
      </c>
      <c r="F1610" s="6" t="s">
        <v>195</v>
      </c>
      <c r="G1610" t="s">
        <v>151</v>
      </c>
      <c r="H1610" t="s">
        <v>319</v>
      </c>
      <c r="I1610" t="s">
        <v>153</v>
      </c>
      <c r="J1610" t="s">
        <v>344</v>
      </c>
      <c r="K1610" t="s">
        <v>22</v>
      </c>
      <c r="L1610">
        <v>-2.2025100000000002</v>
      </c>
      <c r="M1610">
        <v>-80.100459000000001</v>
      </c>
      <c r="N1610">
        <v>46</v>
      </c>
      <c r="O1610">
        <v>2020</v>
      </c>
      <c r="P1610" t="s">
        <v>386</v>
      </c>
      <c r="Q1610" t="s">
        <v>388</v>
      </c>
      <c r="R1610" t="s">
        <v>388</v>
      </c>
      <c r="S1610" t="s">
        <v>398</v>
      </c>
    </row>
    <row r="1611" spans="1:19" x14ac:dyDescent="0.3">
      <c r="A1611">
        <v>1610</v>
      </c>
      <c r="B1611" t="s">
        <v>150</v>
      </c>
      <c r="C1611" t="s">
        <v>17</v>
      </c>
      <c r="D1611" t="s">
        <v>469</v>
      </c>
      <c r="E1611" t="s">
        <v>67</v>
      </c>
      <c r="F1611" s="6" t="s">
        <v>68</v>
      </c>
      <c r="G1611" t="s">
        <v>151</v>
      </c>
      <c r="H1611" t="s">
        <v>319</v>
      </c>
      <c r="I1611" t="s">
        <v>153</v>
      </c>
      <c r="J1611" t="s">
        <v>383</v>
      </c>
      <c r="K1611" t="s">
        <v>22</v>
      </c>
      <c r="L1611">
        <v>-2.1831383</v>
      </c>
      <c r="M1611">
        <v>-80.186734000000001</v>
      </c>
      <c r="N1611">
        <v>86</v>
      </c>
      <c r="O1611">
        <v>2020</v>
      </c>
      <c r="P1611" t="s">
        <v>380</v>
      </c>
      <c r="Q1611" t="s">
        <v>388</v>
      </c>
      <c r="R1611" t="s">
        <v>388</v>
      </c>
      <c r="S1611" t="s">
        <v>398</v>
      </c>
    </row>
    <row r="1612" spans="1:19" x14ac:dyDescent="0.3">
      <c r="A1612">
        <v>1611</v>
      </c>
      <c r="B1612" t="s">
        <v>150</v>
      </c>
      <c r="C1612" t="s">
        <v>17</v>
      </c>
      <c r="D1612" t="s">
        <v>104</v>
      </c>
      <c r="E1612" t="s">
        <v>116</v>
      </c>
      <c r="F1612" s="6" t="s">
        <v>124</v>
      </c>
      <c r="G1612" t="s">
        <v>151</v>
      </c>
      <c r="H1612" t="s">
        <v>319</v>
      </c>
      <c r="I1612" t="s">
        <v>153</v>
      </c>
      <c r="J1612" t="s">
        <v>383</v>
      </c>
      <c r="K1612" t="s">
        <v>22</v>
      </c>
      <c r="L1612">
        <v>-2.1831383</v>
      </c>
      <c r="M1612">
        <v>-80.186734000000001</v>
      </c>
      <c r="N1612">
        <v>86</v>
      </c>
      <c r="O1612">
        <v>2020</v>
      </c>
      <c r="P1612" t="s">
        <v>380</v>
      </c>
      <c r="Q1612" t="s">
        <v>388</v>
      </c>
      <c r="R1612" t="s">
        <v>388</v>
      </c>
      <c r="S1612" t="s">
        <v>398</v>
      </c>
    </row>
    <row r="1613" spans="1:19" x14ac:dyDescent="0.3">
      <c r="A1613">
        <v>1612</v>
      </c>
      <c r="B1613" t="s">
        <v>150</v>
      </c>
      <c r="C1613" t="s">
        <v>17</v>
      </c>
      <c r="D1613" t="s">
        <v>126</v>
      </c>
      <c r="E1613" t="s">
        <v>127</v>
      </c>
      <c r="F1613" s="6" t="s">
        <v>195</v>
      </c>
      <c r="G1613" t="s">
        <v>151</v>
      </c>
      <c r="H1613" t="s">
        <v>319</v>
      </c>
      <c r="I1613" t="s">
        <v>153</v>
      </c>
      <c r="J1613" t="s">
        <v>383</v>
      </c>
      <c r="K1613" t="s">
        <v>22</v>
      </c>
      <c r="L1613">
        <v>-2.1831383</v>
      </c>
      <c r="M1613">
        <v>-80.186734000000001</v>
      </c>
      <c r="N1613">
        <v>86</v>
      </c>
      <c r="O1613">
        <v>2020</v>
      </c>
      <c r="P1613" t="s">
        <v>380</v>
      </c>
      <c r="Q1613" t="s">
        <v>388</v>
      </c>
      <c r="R1613" t="s">
        <v>388</v>
      </c>
      <c r="S1613" t="s">
        <v>398</v>
      </c>
    </row>
    <row r="1614" spans="1:19" x14ac:dyDescent="0.3">
      <c r="A1614">
        <v>1613</v>
      </c>
      <c r="B1614" t="s">
        <v>150</v>
      </c>
      <c r="C1614" t="s">
        <v>17</v>
      </c>
      <c r="D1614" t="s">
        <v>126</v>
      </c>
      <c r="E1614" t="s">
        <v>134</v>
      </c>
      <c r="F1614" s="6" t="s">
        <v>135</v>
      </c>
      <c r="G1614" t="s">
        <v>151</v>
      </c>
      <c r="H1614" t="s">
        <v>319</v>
      </c>
      <c r="I1614" t="s">
        <v>153</v>
      </c>
      <c r="J1614" t="s">
        <v>383</v>
      </c>
      <c r="K1614" t="s">
        <v>22</v>
      </c>
      <c r="L1614">
        <v>-2.1831383</v>
      </c>
      <c r="M1614">
        <v>-80.186734000000001</v>
      </c>
      <c r="N1614">
        <v>86</v>
      </c>
      <c r="O1614">
        <v>2020</v>
      </c>
      <c r="P1614" t="s">
        <v>380</v>
      </c>
      <c r="Q1614" t="s">
        <v>388</v>
      </c>
      <c r="R1614" t="s">
        <v>388</v>
      </c>
      <c r="S1614" t="s">
        <v>398</v>
      </c>
    </row>
    <row r="1615" spans="1:19" x14ac:dyDescent="0.3">
      <c r="A1615">
        <v>1614</v>
      </c>
      <c r="B1615" t="s">
        <v>150</v>
      </c>
      <c r="C1615" t="s">
        <v>17</v>
      </c>
      <c r="D1615" t="s">
        <v>18</v>
      </c>
      <c r="E1615" t="s">
        <v>19</v>
      </c>
      <c r="F1615" s="6" t="s">
        <v>25</v>
      </c>
      <c r="G1615" t="s">
        <v>151</v>
      </c>
      <c r="H1615" t="s">
        <v>319</v>
      </c>
      <c r="I1615" t="s">
        <v>153</v>
      </c>
      <c r="J1615" t="s">
        <v>382</v>
      </c>
      <c r="K1615" t="s">
        <v>22</v>
      </c>
      <c r="L1615">
        <v>-2.1636267999999999</v>
      </c>
      <c r="M1615">
        <v>-79.626891999999998</v>
      </c>
      <c r="N1615">
        <v>18</v>
      </c>
      <c r="O1615">
        <v>2020</v>
      </c>
      <c r="P1615" t="s">
        <v>380</v>
      </c>
      <c r="Q1615" t="s">
        <v>388</v>
      </c>
      <c r="R1615" t="s">
        <v>388</v>
      </c>
      <c r="S1615" t="s">
        <v>398</v>
      </c>
    </row>
    <row r="1616" spans="1:19" x14ac:dyDescent="0.3">
      <c r="A1616">
        <v>1615</v>
      </c>
      <c r="B1616" t="s">
        <v>150</v>
      </c>
      <c r="C1616" t="s">
        <v>17</v>
      </c>
      <c r="D1616" t="s">
        <v>469</v>
      </c>
      <c r="E1616" t="s">
        <v>60</v>
      </c>
      <c r="F1616" s="6" t="s">
        <v>61</v>
      </c>
      <c r="G1616" t="s">
        <v>151</v>
      </c>
      <c r="H1616" t="s">
        <v>319</v>
      </c>
      <c r="I1616" t="s">
        <v>153</v>
      </c>
      <c r="J1616" t="s">
        <v>382</v>
      </c>
      <c r="K1616" t="s">
        <v>22</v>
      </c>
      <c r="L1616">
        <v>-2.1636267999999999</v>
      </c>
      <c r="M1616">
        <v>-79.626891999999998</v>
      </c>
      <c r="N1616">
        <v>18</v>
      </c>
      <c r="O1616">
        <v>2020</v>
      </c>
      <c r="P1616" t="s">
        <v>380</v>
      </c>
      <c r="Q1616" t="s">
        <v>388</v>
      </c>
      <c r="R1616" t="s">
        <v>388</v>
      </c>
      <c r="S1616" t="s">
        <v>398</v>
      </c>
    </row>
    <row r="1617" spans="1:19" x14ac:dyDescent="0.3">
      <c r="A1617">
        <v>1616</v>
      </c>
      <c r="B1617" t="s">
        <v>150</v>
      </c>
      <c r="C1617" t="s">
        <v>17</v>
      </c>
      <c r="D1617" t="s">
        <v>104</v>
      </c>
      <c r="E1617" t="s">
        <v>109</v>
      </c>
      <c r="F1617" s="6" t="s">
        <v>110</v>
      </c>
      <c r="G1617" t="s">
        <v>151</v>
      </c>
      <c r="H1617" t="s">
        <v>319</v>
      </c>
      <c r="I1617" t="s">
        <v>153</v>
      </c>
      <c r="J1617" t="s">
        <v>382</v>
      </c>
      <c r="K1617" t="s">
        <v>22</v>
      </c>
      <c r="L1617">
        <v>-2.1636267999999999</v>
      </c>
      <c r="M1617">
        <v>-79.626891999999998</v>
      </c>
      <c r="N1617">
        <v>18</v>
      </c>
      <c r="O1617">
        <v>2020</v>
      </c>
      <c r="P1617" t="s">
        <v>380</v>
      </c>
      <c r="Q1617" t="s">
        <v>388</v>
      </c>
      <c r="R1617" t="s">
        <v>388</v>
      </c>
      <c r="S1617" t="s">
        <v>398</v>
      </c>
    </row>
    <row r="1618" spans="1:19" x14ac:dyDescent="0.3">
      <c r="A1618">
        <v>1617</v>
      </c>
      <c r="B1618" t="s">
        <v>150</v>
      </c>
      <c r="C1618" t="s">
        <v>17</v>
      </c>
      <c r="D1618" t="s">
        <v>126</v>
      </c>
      <c r="E1618" t="s">
        <v>134</v>
      </c>
      <c r="F1618" s="6" t="s">
        <v>135</v>
      </c>
      <c r="G1618" t="s">
        <v>151</v>
      </c>
      <c r="H1618" t="s">
        <v>319</v>
      </c>
      <c r="I1618" t="s">
        <v>153</v>
      </c>
      <c r="J1618" t="s">
        <v>382</v>
      </c>
      <c r="K1618" t="s">
        <v>22</v>
      </c>
      <c r="L1618">
        <v>-2.1636267999999999</v>
      </c>
      <c r="M1618">
        <v>-79.626891999999998</v>
      </c>
      <c r="N1618">
        <v>18</v>
      </c>
      <c r="O1618">
        <v>2020</v>
      </c>
      <c r="P1618" t="s">
        <v>380</v>
      </c>
      <c r="Q1618" t="s">
        <v>388</v>
      </c>
      <c r="R1618" t="s">
        <v>388</v>
      </c>
      <c r="S1618" t="s">
        <v>398</v>
      </c>
    </row>
    <row r="1619" spans="1:19" x14ac:dyDescent="0.3">
      <c r="A1619">
        <v>1618</v>
      </c>
      <c r="B1619" t="s">
        <v>150</v>
      </c>
      <c r="C1619" t="s">
        <v>17</v>
      </c>
      <c r="D1619" t="s">
        <v>81</v>
      </c>
      <c r="E1619" t="s">
        <v>97</v>
      </c>
      <c r="F1619" s="6" t="s">
        <v>101</v>
      </c>
      <c r="G1619" t="s">
        <v>151</v>
      </c>
      <c r="H1619" t="s">
        <v>319</v>
      </c>
      <c r="I1619" t="s">
        <v>153</v>
      </c>
      <c r="J1619" t="s">
        <v>384</v>
      </c>
      <c r="K1619" t="s">
        <v>22</v>
      </c>
      <c r="L1619">
        <v>-2.1522692000000001</v>
      </c>
      <c r="M1619">
        <v>-79.972724999999997</v>
      </c>
      <c r="N1619">
        <v>198</v>
      </c>
      <c r="O1619">
        <v>2020</v>
      </c>
      <c r="P1619" t="s">
        <v>380</v>
      </c>
      <c r="Q1619" t="s">
        <v>388</v>
      </c>
      <c r="R1619" t="s">
        <v>388</v>
      </c>
      <c r="S1619" t="s">
        <v>398</v>
      </c>
    </row>
    <row r="1620" spans="1:19" x14ac:dyDescent="0.3">
      <c r="A1620">
        <v>1619</v>
      </c>
      <c r="B1620" t="s">
        <v>150</v>
      </c>
      <c r="C1620" t="s">
        <v>17</v>
      </c>
      <c r="D1620" t="s">
        <v>469</v>
      </c>
      <c r="E1620" t="s">
        <v>60</v>
      </c>
      <c r="F1620" s="6" t="s">
        <v>61</v>
      </c>
      <c r="G1620" t="s">
        <v>151</v>
      </c>
      <c r="H1620" t="s">
        <v>319</v>
      </c>
      <c r="I1620" t="s">
        <v>153</v>
      </c>
      <c r="J1620" t="s">
        <v>384</v>
      </c>
      <c r="K1620" t="s">
        <v>22</v>
      </c>
      <c r="L1620">
        <v>-2.1522692000000001</v>
      </c>
      <c r="M1620">
        <v>-79.972724999999997</v>
      </c>
      <c r="N1620">
        <v>198</v>
      </c>
      <c r="O1620">
        <v>2020</v>
      </c>
      <c r="P1620" t="s">
        <v>380</v>
      </c>
      <c r="Q1620" t="s">
        <v>388</v>
      </c>
      <c r="R1620" t="s">
        <v>388</v>
      </c>
      <c r="S1620" t="s">
        <v>398</v>
      </c>
    </row>
    <row r="1621" spans="1:19" x14ac:dyDescent="0.3">
      <c r="A1621">
        <v>1620</v>
      </c>
      <c r="B1621" t="s">
        <v>150</v>
      </c>
      <c r="C1621" t="s">
        <v>17</v>
      </c>
      <c r="D1621" t="s">
        <v>469</v>
      </c>
      <c r="E1621" t="s">
        <v>67</v>
      </c>
      <c r="F1621" s="6" t="s">
        <v>68</v>
      </c>
      <c r="G1621" t="s">
        <v>151</v>
      </c>
      <c r="H1621" t="s">
        <v>319</v>
      </c>
      <c r="I1621" t="s">
        <v>153</v>
      </c>
      <c r="J1621" t="s">
        <v>384</v>
      </c>
      <c r="K1621" t="s">
        <v>22</v>
      </c>
      <c r="L1621">
        <v>-2.1522692000000001</v>
      </c>
      <c r="M1621">
        <v>-79.972724999999997</v>
      </c>
      <c r="N1621">
        <v>198</v>
      </c>
      <c r="O1621">
        <v>2020</v>
      </c>
      <c r="P1621" t="s">
        <v>380</v>
      </c>
      <c r="Q1621" t="s">
        <v>388</v>
      </c>
      <c r="R1621" t="s">
        <v>388</v>
      </c>
      <c r="S1621" t="s">
        <v>398</v>
      </c>
    </row>
    <row r="1622" spans="1:19" x14ac:dyDescent="0.3">
      <c r="A1622">
        <v>1621</v>
      </c>
      <c r="B1622" t="s">
        <v>150</v>
      </c>
      <c r="C1622" t="s">
        <v>17</v>
      </c>
      <c r="D1622" t="s">
        <v>126</v>
      </c>
      <c r="E1622" t="s">
        <v>134</v>
      </c>
      <c r="F1622" s="6" t="s">
        <v>135</v>
      </c>
      <c r="G1622" t="s">
        <v>151</v>
      </c>
      <c r="H1622" t="s">
        <v>319</v>
      </c>
      <c r="I1622" t="s">
        <v>153</v>
      </c>
      <c r="J1622" t="s">
        <v>384</v>
      </c>
      <c r="K1622" t="s">
        <v>22</v>
      </c>
      <c r="L1622">
        <v>-2.1522692000000001</v>
      </c>
      <c r="M1622">
        <v>-79.972724999999997</v>
      </c>
      <c r="N1622">
        <v>198</v>
      </c>
      <c r="O1622">
        <v>2020</v>
      </c>
      <c r="P1622" t="s">
        <v>380</v>
      </c>
      <c r="Q1622" t="s">
        <v>388</v>
      </c>
      <c r="R1622" t="s">
        <v>388</v>
      </c>
      <c r="S1622" t="s">
        <v>398</v>
      </c>
    </row>
    <row r="1623" spans="1:19" x14ac:dyDescent="0.3">
      <c r="A1623">
        <v>1622</v>
      </c>
      <c r="B1623" t="s">
        <v>150</v>
      </c>
      <c r="C1623" t="s">
        <v>17</v>
      </c>
      <c r="D1623" t="s">
        <v>18</v>
      </c>
      <c r="E1623" t="s">
        <v>19</v>
      </c>
      <c r="F1623" s="6" t="s">
        <v>25</v>
      </c>
      <c r="G1623" t="s">
        <v>151</v>
      </c>
      <c r="H1623" t="s">
        <v>319</v>
      </c>
      <c r="I1623" t="s">
        <v>153</v>
      </c>
      <c r="J1623" t="s">
        <v>358</v>
      </c>
      <c r="K1623" t="s">
        <v>22</v>
      </c>
      <c r="L1623">
        <v>-2.0315316999999999</v>
      </c>
      <c r="M1623">
        <v>-79.980463999999998</v>
      </c>
      <c r="N1623">
        <v>12</v>
      </c>
      <c r="O1623">
        <v>2017</v>
      </c>
      <c r="P1623" t="s">
        <v>357</v>
      </c>
      <c r="Q1623" t="s">
        <v>388</v>
      </c>
      <c r="R1623" t="s">
        <v>388</v>
      </c>
      <c r="S1623" t="s">
        <v>398</v>
      </c>
    </row>
    <row r="1624" spans="1:19" x14ac:dyDescent="0.3">
      <c r="A1624">
        <v>1623</v>
      </c>
      <c r="B1624" t="s">
        <v>150</v>
      </c>
      <c r="C1624" t="s">
        <v>17</v>
      </c>
      <c r="D1624" t="s">
        <v>104</v>
      </c>
      <c r="E1624" t="s">
        <v>109</v>
      </c>
      <c r="F1624" s="6" t="s">
        <v>110</v>
      </c>
      <c r="G1624" t="s">
        <v>151</v>
      </c>
      <c r="H1624" t="s">
        <v>319</v>
      </c>
      <c r="I1624" t="s">
        <v>153</v>
      </c>
      <c r="J1624" t="s">
        <v>358</v>
      </c>
      <c r="K1624" t="s">
        <v>22</v>
      </c>
      <c r="L1624">
        <v>-2.0315316999999999</v>
      </c>
      <c r="M1624">
        <v>-79.980463999999998</v>
      </c>
      <c r="N1624">
        <v>12</v>
      </c>
      <c r="O1624">
        <v>2017</v>
      </c>
      <c r="P1624" t="s">
        <v>357</v>
      </c>
      <c r="Q1624" t="s">
        <v>388</v>
      </c>
      <c r="R1624" t="s">
        <v>388</v>
      </c>
      <c r="S1624" t="s">
        <v>398</v>
      </c>
    </row>
    <row r="1625" spans="1:19" x14ac:dyDescent="0.3">
      <c r="A1625">
        <v>1624</v>
      </c>
      <c r="B1625" t="s">
        <v>150</v>
      </c>
      <c r="C1625" t="s">
        <v>17</v>
      </c>
      <c r="D1625" t="s">
        <v>126</v>
      </c>
      <c r="E1625" t="s">
        <v>134</v>
      </c>
      <c r="F1625" s="6" t="s">
        <v>135</v>
      </c>
      <c r="G1625" t="s">
        <v>151</v>
      </c>
      <c r="H1625" t="s">
        <v>319</v>
      </c>
      <c r="I1625" t="s">
        <v>153</v>
      </c>
      <c r="J1625" t="s">
        <v>358</v>
      </c>
      <c r="K1625" t="s">
        <v>22</v>
      </c>
      <c r="L1625">
        <v>-2.0315316999999999</v>
      </c>
      <c r="M1625">
        <v>-79.980463999999998</v>
      </c>
      <c r="N1625">
        <v>12</v>
      </c>
      <c r="O1625">
        <v>2017</v>
      </c>
      <c r="P1625" t="s">
        <v>357</v>
      </c>
      <c r="Q1625" t="s">
        <v>388</v>
      </c>
      <c r="R1625" t="s">
        <v>388</v>
      </c>
      <c r="S1625" t="s">
        <v>398</v>
      </c>
    </row>
    <row r="1626" spans="1:19" x14ac:dyDescent="0.3">
      <c r="A1626">
        <v>1625</v>
      </c>
      <c r="B1626" t="s">
        <v>150</v>
      </c>
      <c r="C1626" t="s">
        <v>17</v>
      </c>
      <c r="D1626" t="s">
        <v>126</v>
      </c>
      <c r="E1626" t="s">
        <v>127</v>
      </c>
      <c r="F1626" s="6" t="s">
        <v>195</v>
      </c>
      <c r="G1626" t="s">
        <v>151</v>
      </c>
      <c r="H1626" t="s">
        <v>319</v>
      </c>
      <c r="I1626" t="s">
        <v>153</v>
      </c>
      <c r="J1626" t="s">
        <v>358</v>
      </c>
      <c r="K1626" t="s">
        <v>22</v>
      </c>
      <c r="L1626">
        <v>-2.0315316999999999</v>
      </c>
      <c r="M1626">
        <v>-79.980463999999998</v>
      </c>
      <c r="N1626">
        <v>12</v>
      </c>
      <c r="O1626">
        <v>2017</v>
      </c>
      <c r="P1626" t="s">
        <v>357</v>
      </c>
      <c r="Q1626" t="s">
        <v>388</v>
      </c>
      <c r="R1626" t="s">
        <v>388</v>
      </c>
      <c r="S1626" t="s">
        <v>398</v>
      </c>
    </row>
    <row r="1627" spans="1:19" x14ac:dyDescent="0.3">
      <c r="A1627">
        <v>1626</v>
      </c>
      <c r="B1627" t="s">
        <v>150</v>
      </c>
      <c r="C1627" t="s">
        <v>17</v>
      </c>
      <c r="D1627" t="s">
        <v>126</v>
      </c>
      <c r="E1627" t="s">
        <v>134</v>
      </c>
      <c r="F1627" s="6" t="s">
        <v>135</v>
      </c>
      <c r="G1627" t="s">
        <v>151</v>
      </c>
      <c r="H1627" t="s">
        <v>319</v>
      </c>
      <c r="I1627" t="s">
        <v>153</v>
      </c>
      <c r="J1627" t="s">
        <v>344</v>
      </c>
      <c r="K1627" t="s">
        <v>22</v>
      </c>
      <c r="L1627">
        <v>-2.0301144999999998</v>
      </c>
      <c r="M1627">
        <v>-79.985239000000007</v>
      </c>
      <c r="N1627">
        <v>33</v>
      </c>
      <c r="O1627">
        <v>2017</v>
      </c>
      <c r="P1627" t="s">
        <v>357</v>
      </c>
      <c r="Q1627" t="s">
        <v>388</v>
      </c>
      <c r="R1627" t="s">
        <v>388</v>
      </c>
      <c r="S1627" t="s">
        <v>398</v>
      </c>
    </row>
    <row r="1628" spans="1:19" x14ac:dyDescent="0.3">
      <c r="A1628">
        <v>1627</v>
      </c>
      <c r="B1628" t="s">
        <v>150</v>
      </c>
      <c r="C1628" t="s">
        <v>17</v>
      </c>
      <c r="D1628" t="s">
        <v>104</v>
      </c>
      <c r="E1628" t="s">
        <v>109</v>
      </c>
      <c r="F1628" s="6" t="s">
        <v>110</v>
      </c>
      <c r="G1628" t="s">
        <v>151</v>
      </c>
      <c r="H1628" t="s">
        <v>319</v>
      </c>
      <c r="I1628" t="s">
        <v>153</v>
      </c>
      <c r="J1628" t="s">
        <v>344</v>
      </c>
      <c r="K1628" t="s">
        <v>22</v>
      </c>
      <c r="L1628">
        <v>-2.0301144999999998</v>
      </c>
      <c r="M1628">
        <v>-79.985239000000007</v>
      </c>
      <c r="N1628">
        <v>33</v>
      </c>
      <c r="O1628">
        <v>2017</v>
      </c>
      <c r="P1628" t="s">
        <v>357</v>
      </c>
      <c r="Q1628" t="s">
        <v>388</v>
      </c>
      <c r="R1628" t="s">
        <v>388</v>
      </c>
      <c r="S1628" t="s">
        <v>398</v>
      </c>
    </row>
    <row r="1629" spans="1:19" x14ac:dyDescent="0.3">
      <c r="A1629">
        <v>1628</v>
      </c>
      <c r="B1629" t="s">
        <v>150</v>
      </c>
      <c r="C1629" t="s">
        <v>17</v>
      </c>
      <c r="D1629" t="s">
        <v>126</v>
      </c>
      <c r="E1629" t="s">
        <v>134</v>
      </c>
      <c r="F1629" s="6" t="s">
        <v>135</v>
      </c>
      <c r="G1629" t="s">
        <v>151</v>
      </c>
      <c r="H1629" t="s">
        <v>319</v>
      </c>
      <c r="I1629" t="s">
        <v>153</v>
      </c>
      <c r="J1629" t="s">
        <v>344</v>
      </c>
      <c r="K1629" t="s">
        <v>22</v>
      </c>
      <c r="L1629">
        <v>-2.0123378000000001</v>
      </c>
      <c r="M1629">
        <v>-79.996848</v>
      </c>
      <c r="N1629">
        <v>66</v>
      </c>
      <c r="O1629">
        <v>2017</v>
      </c>
      <c r="P1629" t="s">
        <v>357</v>
      </c>
      <c r="Q1629" t="s">
        <v>388</v>
      </c>
      <c r="R1629" t="s">
        <v>388</v>
      </c>
      <c r="S1629" t="s">
        <v>398</v>
      </c>
    </row>
    <row r="1630" spans="1:19" x14ac:dyDescent="0.3">
      <c r="A1630">
        <v>1629</v>
      </c>
      <c r="B1630" t="s">
        <v>150</v>
      </c>
      <c r="C1630" t="s">
        <v>17</v>
      </c>
      <c r="D1630" t="s">
        <v>126</v>
      </c>
      <c r="E1630" t="s">
        <v>134</v>
      </c>
      <c r="F1630" s="6" t="s">
        <v>135</v>
      </c>
      <c r="G1630" t="s">
        <v>151</v>
      </c>
      <c r="H1630" t="s">
        <v>319</v>
      </c>
      <c r="I1630" t="s">
        <v>153</v>
      </c>
      <c r="J1630" t="s">
        <v>344</v>
      </c>
      <c r="K1630" t="s">
        <v>22</v>
      </c>
      <c r="L1630">
        <v>-2.0123378000000001</v>
      </c>
      <c r="M1630">
        <v>-79.996848</v>
      </c>
      <c r="N1630">
        <v>66</v>
      </c>
      <c r="O1630">
        <v>2017</v>
      </c>
      <c r="P1630" t="s">
        <v>357</v>
      </c>
      <c r="Q1630" t="s">
        <v>388</v>
      </c>
      <c r="R1630" t="s">
        <v>388</v>
      </c>
      <c r="S1630" t="s">
        <v>398</v>
      </c>
    </row>
    <row r="1631" spans="1:19" x14ac:dyDescent="0.3">
      <c r="A1631">
        <v>1630</v>
      </c>
      <c r="B1631" t="s">
        <v>150</v>
      </c>
      <c r="C1631" t="s">
        <v>17</v>
      </c>
      <c r="D1631" t="s">
        <v>126</v>
      </c>
      <c r="E1631" t="s">
        <v>134</v>
      </c>
      <c r="F1631" s="6" t="s">
        <v>135</v>
      </c>
      <c r="G1631" t="s">
        <v>151</v>
      </c>
      <c r="H1631" t="s">
        <v>319</v>
      </c>
      <c r="I1631" t="s">
        <v>153</v>
      </c>
      <c r="J1631" t="s">
        <v>344</v>
      </c>
      <c r="K1631" t="s">
        <v>22</v>
      </c>
      <c r="L1631">
        <v>-2.0123378000000001</v>
      </c>
      <c r="M1631">
        <v>-79.996848</v>
      </c>
      <c r="N1631">
        <v>66</v>
      </c>
      <c r="O1631">
        <v>2017</v>
      </c>
      <c r="P1631" t="s">
        <v>357</v>
      </c>
      <c r="Q1631" t="s">
        <v>388</v>
      </c>
      <c r="R1631" t="s">
        <v>388</v>
      </c>
      <c r="S1631" t="s">
        <v>398</v>
      </c>
    </row>
    <row r="1632" spans="1:19" x14ac:dyDescent="0.3">
      <c r="A1632">
        <v>1631</v>
      </c>
      <c r="B1632" t="s">
        <v>150</v>
      </c>
      <c r="C1632" t="s">
        <v>17</v>
      </c>
      <c r="D1632" t="s">
        <v>126</v>
      </c>
      <c r="E1632" t="s">
        <v>134</v>
      </c>
      <c r="F1632" s="6" t="s">
        <v>135</v>
      </c>
      <c r="G1632" t="s">
        <v>151</v>
      </c>
      <c r="H1632" t="s">
        <v>319</v>
      </c>
      <c r="I1632" t="s">
        <v>153</v>
      </c>
      <c r="J1632" t="s">
        <v>344</v>
      </c>
      <c r="K1632" t="s">
        <v>22</v>
      </c>
      <c r="L1632">
        <v>-2.0123378000000001</v>
      </c>
      <c r="M1632">
        <v>-79.996848</v>
      </c>
      <c r="N1632">
        <v>66</v>
      </c>
      <c r="O1632">
        <v>2017</v>
      </c>
      <c r="P1632" t="s">
        <v>357</v>
      </c>
      <c r="Q1632" t="s">
        <v>388</v>
      </c>
      <c r="R1632" t="s">
        <v>388</v>
      </c>
      <c r="S1632" t="s">
        <v>398</v>
      </c>
    </row>
    <row r="1633" spans="1:19" x14ac:dyDescent="0.3">
      <c r="A1633">
        <v>1632</v>
      </c>
      <c r="B1633" t="s">
        <v>150</v>
      </c>
      <c r="C1633" t="s">
        <v>17</v>
      </c>
      <c r="D1633" t="s">
        <v>126</v>
      </c>
      <c r="E1633" t="s">
        <v>134</v>
      </c>
      <c r="F1633" s="6" t="s">
        <v>135</v>
      </c>
      <c r="G1633" t="s">
        <v>151</v>
      </c>
      <c r="H1633" t="s">
        <v>319</v>
      </c>
      <c r="I1633" t="s">
        <v>153</v>
      </c>
      <c r="J1633" t="s">
        <v>344</v>
      </c>
      <c r="K1633" t="s">
        <v>22</v>
      </c>
      <c r="L1633">
        <v>-2.0123378000000001</v>
      </c>
      <c r="M1633">
        <v>-79.996848</v>
      </c>
      <c r="N1633">
        <v>66</v>
      </c>
      <c r="O1633">
        <v>2017</v>
      </c>
      <c r="P1633" t="s">
        <v>357</v>
      </c>
      <c r="Q1633" t="s">
        <v>388</v>
      </c>
      <c r="R1633" t="s">
        <v>388</v>
      </c>
      <c r="S1633" t="s">
        <v>398</v>
      </c>
    </row>
    <row r="1634" spans="1:19" x14ac:dyDescent="0.3">
      <c r="A1634">
        <v>1633</v>
      </c>
      <c r="B1634" t="s">
        <v>150</v>
      </c>
      <c r="C1634" t="s">
        <v>17</v>
      </c>
      <c r="D1634" t="s">
        <v>126</v>
      </c>
      <c r="E1634" t="s">
        <v>134</v>
      </c>
      <c r="F1634" s="6" t="s">
        <v>135</v>
      </c>
      <c r="G1634" t="s">
        <v>151</v>
      </c>
      <c r="H1634" t="s">
        <v>319</v>
      </c>
      <c r="I1634" t="s">
        <v>153</v>
      </c>
      <c r="J1634" t="s">
        <v>344</v>
      </c>
      <c r="K1634" t="s">
        <v>22</v>
      </c>
      <c r="L1634">
        <v>-2.0123378000000001</v>
      </c>
      <c r="M1634">
        <v>-79.996848</v>
      </c>
      <c r="N1634">
        <v>66</v>
      </c>
      <c r="O1634">
        <v>2017</v>
      </c>
      <c r="P1634" t="s">
        <v>357</v>
      </c>
      <c r="Q1634" t="s">
        <v>388</v>
      </c>
      <c r="R1634" t="s">
        <v>388</v>
      </c>
      <c r="S1634" t="s">
        <v>398</v>
      </c>
    </row>
    <row r="1635" spans="1:19" x14ac:dyDescent="0.3">
      <c r="A1635">
        <v>1634</v>
      </c>
      <c r="B1635" t="s">
        <v>150</v>
      </c>
      <c r="C1635" t="s">
        <v>17</v>
      </c>
      <c r="D1635" t="s">
        <v>126</v>
      </c>
      <c r="E1635" t="s">
        <v>134</v>
      </c>
      <c r="F1635" s="6" t="s">
        <v>135</v>
      </c>
      <c r="G1635" t="s">
        <v>151</v>
      </c>
      <c r="H1635" t="s">
        <v>319</v>
      </c>
      <c r="I1635" t="s">
        <v>153</v>
      </c>
      <c r="J1635" t="s">
        <v>344</v>
      </c>
      <c r="K1635" t="s">
        <v>22</v>
      </c>
      <c r="L1635">
        <v>-2.0123378000000001</v>
      </c>
      <c r="M1635">
        <v>-79.996848</v>
      </c>
      <c r="N1635">
        <v>66</v>
      </c>
      <c r="O1635">
        <v>2017</v>
      </c>
      <c r="P1635" t="s">
        <v>357</v>
      </c>
      <c r="Q1635" t="s">
        <v>388</v>
      </c>
      <c r="R1635" t="s">
        <v>388</v>
      </c>
      <c r="S1635" t="s">
        <v>398</v>
      </c>
    </row>
    <row r="1636" spans="1:19" x14ac:dyDescent="0.3">
      <c r="A1636">
        <v>1635</v>
      </c>
      <c r="B1636" t="s">
        <v>150</v>
      </c>
      <c r="C1636" t="s">
        <v>17</v>
      </c>
      <c r="D1636" t="s">
        <v>126</v>
      </c>
      <c r="E1636" t="s">
        <v>134</v>
      </c>
      <c r="F1636" s="6" t="s">
        <v>135</v>
      </c>
      <c r="G1636" t="s">
        <v>151</v>
      </c>
      <c r="H1636" t="s">
        <v>319</v>
      </c>
      <c r="I1636" t="s">
        <v>153</v>
      </c>
      <c r="J1636" t="s">
        <v>344</v>
      </c>
      <c r="K1636" t="s">
        <v>22</v>
      </c>
      <c r="L1636">
        <v>-2.0123378000000001</v>
      </c>
      <c r="M1636">
        <v>-79.996848</v>
      </c>
      <c r="N1636">
        <v>66</v>
      </c>
      <c r="O1636">
        <v>2017</v>
      </c>
      <c r="P1636" t="s">
        <v>357</v>
      </c>
      <c r="Q1636" t="s">
        <v>388</v>
      </c>
      <c r="R1636" t="s">
        <v>388</v>
      </c>
      <c r="S1636" t="s">
        <v>398</v>
      </c>
    </row>
    <row r="1637" spans="1:19" x14ac:dyDescent="0.3">
      <c r="A1637">
        <v>1636</v>
      </c>
      <c r="B1637" t="s">
        <v>150</v>
      </c>
      <c r="C1637" t="s">
        <v>17</v>
      </c>
      <c r="D1637" t="s">
        <v>104</v>
      </c>
      <c r="E1637" t="s">
        <v>113</v>
      </c>
      <c r="F1637" s="6" t="s">
        <v>114</v>
      </c>
      <c r="G1637" t="s">
        <v>151</v>
      </c>
      <c r="H1637" t="s">
        <v>319</v>
      </c>
      <c r="I1637" t="s">
        <v>153</v>
      </c>
      <c r="J1637" t="s">
        <v>344</v>
      </c>
      <c r="K1637" t="s">
        <v>22</v>
      </c>
      <c r="L1637">
        <v>-2.0123378000000001</v>
      </c>
      <c r="M1637">
        <v>-79.996848</v>
      </c>
      <c r="N1637">
        <v>66</v>
      </c>
      <c r="O1637">
        <v>2017</v>
      </c>
      <c r="P1637" t="s">
        <v>357</v>
      </c>
      <c r="Q1637" t="s">
        <v>388</v>
      </c>
      <c r="R1637" t="s">
        <v>388</v>
      </c>
      <c r="S1637" t="s">
        <v>398</v>
      </c>
    </row>
    <row r="1638" spans="1:19" x14ac:dyDescent="0.3">
      <c r="A1638">
        <v>1637</v>
      </c>
      <c r="B1638" t="s">
        <v>150</v>
      </c>
      <c r="C1638" t="s">
        <v>17</v>
      </c>
      <c r="D1638" t="s">
        <v>147</v>
      </c>
      <c r="E1638" t="s">
        <v>148</v>
      </c>
      <c r="F1638" s="6" t="s">
        <v>149</v>
      </c>
      <c r="G1638" t="s">
        <v>151</v>
      </c>
      <c r="H1638" t="s">
        <v>319</v>
      </c>
      <c r="I1638" t="s">
        <v>153</v>
      </c>
      <c r="J1638" t="s">
        <v>344</v>
      </c>
      <c r="K1638" t="s">
        <v>22</v>
      </c>
      <c r="L1638">
        <v>-2.0123378000000001</v>
      </c>
      <c r="M1638">
        <v>-79.996848</v>
      </c>
      <c r="N1638">
        <v>66</v>
      </c>
      <c r="O1638">
        <v>2017</v>
      </c>
      <c r="P1638" t="s">
        <v>357</v>
      </c>
      <c r="Q1638" t="s">
        <v>388</v>
      </c>
      <c r="R1638" t="s">
        <v>388</v>
      </c>
      <c r="S1638" t="s">
        <v>398</v>
      </c>
    </row>
    <row r="1639" spans="1:19" x14ac:dyDescent="0.3">
      <c r="A1639">
        <v>1638</v>
      </c>
      <c r="B1639" t="s">
        <v>150</v>
      </c>
      <c r="C1639" t="s">
        <v>17</v>
      </c>
      <c r="D1639" t="s">
        <v>18</v>
      </c>
      <c r="E1639" t="s">
        <v>19</v>
      </c>
      <c r="F1639" s="6" t="s">
        <v>25</v>
      </c>
      <c r="G1639" t="s">
        <v>151</v>
      </c>
      <c r="H1639" t="s">
        <v>319</v>
      </c>
      <c r="I1639" t="s">
        <v>153</v>
      </c>
      <c r="J1639" t="s">
        <v>344</v>
      </c>
      <c r="K1639" t="s">
        <v>22</v>
      </c>
      <c r="L1639">
        <v>-2.0085497999999999</v>
      </c>
      <c r="M1639">
        <v>-79.617974000000004</v>
      </c>
      <c r="N1639">
        <v>5</v>
      </c>
      <c r="O1639">
        <v>2017</v>
      </c>
      <c r="P1639" t="s">
        <v>357</v>
      </c>
      <c r="Q1639" t="s">
        <v>388</v>
      </c>
      <c r="R1639" t="s">
        <v>388</v>
      </c>
      <c r="S1639" t="s">
        <v>398</v>
      </c>
    </row>
    <row r="1640" spans="1:19" x14ac:dyDescent="0.3">
      <c r="A1640">
        <v>1639</v>
      </c>
      <c r="B1640" t="s">
        <v>150</v>
      </c>
      <c r="C1640" t="s">
        <v>17</v>
      </c>
      <c r="D1640" t="s">
        <v>126</v>
      </c>
      <c r="E1640" t="s">
        <v>134</v>
      </c>
      <c r="F1640" s="6" t="s">
        <v>135</v>
      </c>
      <c r="G1640" t="s">
        <v>151</v>
      </c>
      <c r="H1640" t="s">
        <v>319</v>
      </c>
      <c r="I1640" t="s">
        <v>153</v>
      </c>
      <c r="J1640" t="s">
        <v>344</v>
      </c>
      <c r="K1640" t="s">
        <v>22</v>
      </c>
      <c r="L1640">
        <v>-1.978642</v>
      </c>
      <c r="M1640">
        <v>-79.981908000000004</v>
      </c>
      <c r="N1640">
        <v>30</v>
      </c>
      <c r="O1640">
        <v>2017</v>
      </c>
      <c r="P1640" t="s">
        <v>357</v>
      </c>
      <c r="Q1640" t="s">
        <v>388</v>
      </c>
      <c r="R1640" t="s">
        <v>388</v>
      </c>
      <c r="S1640" t="s">
        <v>398</v>
      </c>
    </row>
    <row r="1641" spans="1:19" x14ac:dyDescent="0.3">
      <c r="A1641">
        <v>1640</v>
      </c>
      <c r="B1641" t="s">
        <v>150</v>
      </c>
      <c r="C1641" t="s">
        <v>17</v>
      </c>
      <c r="D1641" t="s">
        <v>126</v>
      </c>
      <c r="E1641" t="s">
        <v>134</v>
      </c>
      <c r="F1641" s="6" t="s">
        <v>135</v>
      </c>
      <c r="G1641" t="s">
        <v>151</v>
      </c>
      <c r="H1641" t="s">
        <v>319</v>
      </c>
      <c r="I1641" t="s">
        <v>153</v>
      </c>
      <c r="J1641" t="s">
        <v>344</v>
      </c>
      <c r="K1641" t="s">
        <v>22</v>
      </c>
      <c r="L1641">
        <v>-1.978642</v>
      </c>
      <c r="M1641">
        <v>-79.981908000000004</v>
      </c>
      <c r="N1641">
        <v>30</v>
      </c>
      <c r="O1641">
        <v>2017</v>
      </c>
      <c r="P1641" t="s">
        <v>357</v>
      </c>
      <c r="Q1641" t="s">
        <v>388</v>
      </c>
      <c r="R1641" t="s">
        <v>388</v>
      </c>
      <c r="S1641" t="s">
        <v>398</v>
      </c>
    </row>
    <row r="1642" spans="1:19" x14ac:dyDescent="0.3">
      <c r="A1642">
        <v>1641</v>
      </c>
      <c r="B1642" t="s">
        <v>150</v>
      </c>
      <c r="C1642" t="s">
        <v>17</v>
      </c>
      <c r="D1642" t="s">
        <v>126</v>
      </c>
      <c r="E1642" t="s">
        <v>134</v>
      </c>
      <c r="F1642" s="6" t="s">
        <v>135</v>
      </c>
      <c r="G1642" t="s">
        <v>151</v>
      </c>
      <c r="H1642" t="s">
        <v>319</v>
      </c>
      <c r="I1642" t="s">
        <v>153</v>
      </c>
      <c r="J1642" t="s">
        <v>344</v>
      </c>
      <c r="K1642" t="s">
        <v>22</v>
      </c>
      <c r="L1642">
        <v>-1.978642</v>
      </c>
      <c r="M1642">
        <v>-79.981908000000004</v>
      </c>
      <c r="N1642">
        <v>30</v>
      </c>
      <c r="O1642">
        <v>2017</v>
      </c>
      <c r="P1642" t="s">
        <v>357</v>
      </c>
      <c r="Q1642" t="s">
        <v>388</v>
      </c>
      <c r="R1642" t="s">
        <v>388</v>
      </c>
      <c r="S1642" t="s">
        <v>398</v>
      </c>
    </row>
    <row r="1643" spans="1:19" x14ac:dyDescent="0.3">
      <c r="A1643">
        <v>1642</v>
      </c>
      <c r="B1643" t="s">
        <v>150</v>
      </c>
      <c r="C1643" t="s">
        <v>17</v>
      </c>
      <c r="D1643" t="s">
        <v>126</v>
      </c>
      <c r="E1643" t="s">
        <v>134</v>
      </c>
      <c r="F1643" s="6" t="s">
        <v>135</v>
      </c>
      <c r="G1643" t="s">
        <v>151</v>
      </c>
      <c r="H1643" t="s">
        <v>319</v>
      </c>
      <c r="I1643" t="s">
        <v>153</v>
      </c>
      <c r="J1643" t="s">
        <v>344</v>
      </c>
      <c r="K1643" t="s">
        <v>22</v>
      </c>
      <c r="L1643">
        <v>-1.978642</v>
      </c>
      <c r="M1643">
        <v>-79.981908000000004</v>
      </c>
      <c r="N1643">
        <v>30</v>
      </c>
      <c r="O1643">
        <v>2017</v>
      </c>
      <c r="P1643" t="s">
        <v>357</v>
      </c>
      <c r="Q1643" t="s">
        <v>388</v>
      </c>
      <c r="R1643" t="s">
        <v>388</v>
      </c>
      <c r="S1643" t="s">
        <v>398</v>
      </c>
    </row>
    <row r="1644" spans="1:19" x14ac:dyDescent="0.3">
      <c r="A1644">
        <v>1643</v>
      </c>
      <c r="B1644" t="s">
        <v>150</v>
      </c>
      <c r="C1644" t="s">
        <v>17</v>
      </c>
      <c r="D1644" t="s">
        <v>18</v>
      </c>
      <c r="E1644" t="s">
        <v>19</v>
      </c>
      <c r="F1644" s="6" t="s">
        <v>25</v>
      </c>
      <c r="G1644" t="s">
        <v>151</v>
      </c>
      <c r="H1644" t="s">
        <v>319</v>
      </c>
      <c r="I1644" t="s">
        <v>153</v>
      </c>
      <c r="J1644" t="s">
        <v>344</v>
      </c>
      <c r="K1644" t="s">
        <v>22</v>
      </c>
      <c r="L1644">
        <v>-1.978642</v>
      </c>
      <c r="M1644">
        <v>-79.981908000000004</v>
      </c>
      <c r="N1644">
        <v>30</v>
      </c>
      <c r="O1644">
        <v>2017</v>
      </c>
      <c r="P1644" t="s">
        <v>357</v>
      </c>
      <c r="Q1644" t="s">
        <v>388</v>
      </c>
      <c r="R1644" t="s">
        <v>388</v>
      </c>
      <c r="S1644" t="s">
        <v>398</v>
      </c>
    </row>
    <row r="1645" spans="1:19" x14ac:dyDescent="0.3">
      <c r="A1645">
        <v>1644</v>
      </c>
      <c r="B1645" t="s">
        <v>150</v>
      </c>
      <c r="C1645" t="s">
        <v>17</v>
      </c>
      <c r="D1645" t="s">
        <v>126</v>
      </c>
      <c r="E1645" t="s">
        <v>134</v>
      </c>
      <c r="F1645" s="6" t="s">
        <v>135</v>
      </c>
      <c r="G1645" t="s">
        <v>151</v>
      </c>
      <c r="H1645" t="s">
        <v>319</v>
      </c>
      <c r="I1645" t="s">
        <v>153</v>
      </c>
      <c r="J1645" t="s">
        <v>344</v>
      </c>
      <c r="K1645" t="s">
        <v>22</v>
      </c>
      <c r="L1645">
        <v>-1.9722123</v>
      </c>
      <c r="M1645">
        <v>-79.723641000000001</v>
      </c>
      <c r="N1645">
        <v>22</v>
      </c>
      <c r="O1645">
        <v>2017</v>
      </c>
      <c r="P1645" t="s">
        <v>357</v>
      </c>
      <c r="Q1645" t="s">
        <v>388</v>
      </c>
      <c r="R1645" t="s">
        <v>388</v>
      </c>
      <c r="S1645" t="s">
        <v>398</v>
      </c>
    </row>
    <row r="1646" spans="1:19" x14ac:dyDescent="0.3">
      <c r="A1646">
        <v>1645</v>
      </c>
      <c r="B1646" t="s">
        <v>150</v>
      </c>
      <c r="C1646" t="s">
        <v>17</v>
      </c>
      <c r="D1646" t="s">
        <v>469</v>
      </c>
      <c r="E1646" t="s">
        <v>60</v>
      </c>
      <c r="F1646" s="6" t="s">
        <v>61</v>
      </c>
      <c r="G1646" t="s">
        <v>151</v>
      </c>
      <c r="H1646" t="s">
        <v>319</v>
      </c>
      <c r="I1646" t="s">
        <v>153</v>
      </c>
      <c r="J1646" t="s">
        <v>344</v>
      </c>
      <c r="K1646" t="s">
        <v>22</v>
      </c>
      <c r="L1646">
        <v>-1.9722123</v>
      </c>
      <c r="M1646">
        <v>-79.723641000000001</v>
      </c>
      <c r="N1646">
        <v>22</v>
      </c>
      <c r="O1646">
        <v>2017</v>
      </c>
      <c r="P1646" t="s">
        <v>357</v>
      </c>
      <c r="Q1646" t="s">
        <v>388</v>
      </c>
      <c r="R1646" t="s">
        <v>388</v>
      </c>
      <c r="S1646" t="s">
        <v>398</v>
      </c>
    </row>
    <row r="1647" spans="1:19" x14ac:dyDescent="0.3">
      <c r="A1647">
        <v>1646</v>
      </c>
      <c r="B1647" t="s">
        <v>150</v>
      </c>
      <c r="C1647" t="s">
        <v>17</v>
      </c>
      <c r="D1647" t="s">
        <v>104</v>
      </c>
      <c r="E1647" t="s">
        <v>105</v>
      </c>
      <c r="F1647" s="6" t="s">
        <v>106</v>
      </c>
      <c r="G1647" t="s">
        <v>151</v>
      </c>
      <c r="H1647" t="s">
        <v>319</v>
      </c>
      <c r="I1647" t="s">
        <v>153</v>
      </c>
      <c r="J1647" t="s">
        <v>344</v>
      </c>
      <c r="K1647" t="s">
        <v>22</v>
      </c>
      <c r="L1647">
        <v>-1.9722123</v>
      </c>
      <c r="M1647">
        <v>-79.723641000000001</v>
      </c>
      <c r="N1647">
        <v>22</v>
      </c>
      <c r="O1647">
        <v>2017</v>
      </c>
      <c r="P1647" t="s">
        <v>357</v>
      </c>
      <c r="Q1647" t="s">
        <v>388</v>
      </c>
      <c r="R1647" t="s">
        <v>388</v>
      </c>
      <c r="S1647" t="s">
        <v>398</v>
      </c>
    </row>
    <row r="1648" spans="1:19" x14ac:dyDescent="0.3">
      <c r="A1648">
        <v>1647</v>
      </c>
      <c r="B1648" t="s">
        <v>150</v>
      </c>
      <c r="C1648" t="s">
        <v>17</v>
      </c>
      <c r="D1648" t="s">
        <v>126</v>
      </c>
      <c r="E1648" t="s">
        <v>134</v>
      </c>
      <c r="F1648" s="6" t="s">
        <v>135</v>
      </c>
      <c r="G1648" t="s">
        <v>151</v>
      </c>
      <c r="H1648" t="s">
        <v>319</v>
      </c>
      <c r="I1648" t="s">
        <v>153</v>
      </c>
      <c r="J1648" t="s">
        <v>344</v>
      </c>
      <c r="K1648" t="s">
        <v>22</v>
      </c>
      <c r="L1648">
        <v>-1.9722123</v>
      </c>
      <c r="M1648">
        <v>-79.723641000000001</v>
      </c>
      <c r="N1648">
        <v>22</v>
      </c>
      <c r="O1648">
        <v>2017</v>
      </c>
      <c r="P1648" t="s">
        <v>357</v>
      </c>
      <c r="Q1648" t="s">
        <v>388</v>
      </c>
      <c r="R1648" t="s">
        <v>388</v>
      </c>
      <c r="S1648" t="s">
        <v>398</v>
      </c>
    </row>
    <row r="1649" spans="1:19" x14ac:dyDescent="0.3">
      <c r="A1649">
        <v>1648</v>
      </c>
      <c r="B1649" t="s">
        <v>150</v>
      </c>
      <c r="C1649" t="s">
        <v>17</v>
      </c>
      <c r="D1649" t="s">
        <v>126</v>
      </c>
      <c r="E1649" t="s">
        <v>134</v>
      </c>
      <c r="F1649" s="6" t="s">
        <v>135</v>
      </c>
      <c r="G1649" t="s">
        <v>151</v>
      </c>
      <c r="H1649" t="s">
        <v>319</v>
      </c>
      <c r="I1649" t="s">
        <v>153</v>
      </c>
      <c r="J1649" t="s">
        <v>344</v>
      </c>
      <c r="K1649" t="s">
        <v>22</v>
      </c>
      <c r="L1649">
        <v>-1.9722123</v>
      </c>
      <c r="M1649">
        <v>-79.723641000000001</v>
      </c>
      <c r="N1649">
        <v>22</v>
      </c>
      <c r="O1649">
        <v>2017</v>
      </c>
      <c r="P1649" t="s">
        <v>357</v>
      </c>
      <c r="Q1649" t="s">
        <v>388</v>
      </c>
      <c r="R1649" t="s">
        <v>388</v>
      </c>
      <c r="S1649" t="s">
        <v>398</v>
      </c>
    </row>
    <row r="1650" spans="1:19" x14ac:dyDescent="0.3">
      <c r="A1650">
        <v>1649</v>
      </c>
      <c r="B1650" t="s">
        <v>150</v>
      </c>
      <c r="C1650" t="s">
        <v>17</v>
      </c>
      <c r="D1650" t="s">
        <v>126</v>
      </c>
      <c r="E1650" t="s">
        <v>134</v>
      </c>
      <c r="F1650" s="6" t="s">
        <v>135</v>
      </c>
      <c r="G1650" t="s">
        <v>151</v>
      </c>
      <c r="H1650" t="s">
        <v>319</v>
      </c>
      <c r="I1650" t="s">
        <v>153</v>
      </c>
      <c r="J1650" t="s">
        <v>344</v>
      </c>
      <c r="K1650" t="s">
        <v>22</v>
      </c>
      <c r="L1650">
        <v>-1.9722123</v>
      </c>
      <c r="M1650">
        <v>-79.723641000000001</v>
      </c>
      <c r="N1650">
        <v>22</v>
      </c>
      <c r="O1650">
        <v>2017</v>
      </c>
      <c r="P1650" t="s">
        <v>357</v>
      </c>
      <c r="Q1650" t="s">
        <v>388</v>
      </c>
      <c r="R1650" t="s">
        <v>388</v>
      </c>
      <c r="S1650" t="s">
        <v>398</v>
      </c>
    </row>
    <row r="1651" spans="1:19" x14ac:dyDescent="0.3">
      <c r="A1651">
        <v>1650</v>
      </c>
      <c r="B1651" t="s">
        <v>150</v>
      </c>
      <c r="C1651" t="s">
        <v>17</v>
      </c>
      <c r="D1651" t="s">
        <v>469</v>
      </c>
      <c r="E1651" t="s">
        <v>60</v>
      </c>
      <c r="F1651" s="6" t="s">
        <v>61</v>
      </c>
      <c r="G1651" t="s">
        <v>151</v>
      </c>
      <c r="H1651" t="s">
        <v>319</v>
      </c>
      <c r="I1651" t="s">
        <v>153</v>
      </c>
      <c r="J1651" t="s">
        <v>344</v>
      </c>
      <c r="K1651" t="s">
        <v>22</v>
      </c>
      <c r="L1651">
        <v>-1.9722123</v>
      </c>
      <c r="M1651">
        <v>-79.723641000000001</v>
      </c>
      <c r="N1651">
        <v>22</v>
      </c>
      <c r="O1651">
        <v>2017</v>
      </c>
      <c r="P1651" t="s">
        <v>357</v>
      </c>
      <c r="Q1651" t="s">
        <v>388</v>
      </c>
      <c r="R1651" t="s">
        <v>388</v>
      </c>
      <c r="S1651" t="s">
        <v>398</v>
      </c>
    </row>
    <row r="1652" spans="1:19" x14ac:dyDescent="0.3">
      <c r="A1652">
        <v>1651</v>
      </c>
      <c r="B1652" t="s">
        <v>150</v>
      </c>
      <c r="C1652" t="s">
        <v>17</v>
      </c>
      <c r="D1652" t="s">
        <v>18</v>
      </c>
      <c r="E1652" t="s">
        <v>19</v>
      </c>
      <c r="F1652" s="6" t="s">
        <v>25</v>
      </c>
      <c r="G1652" t="s">
        <v>151</v>
      </c>
      <c r="H1652" t="s">
        <v>319</v>
      </c>
      <c r="I1652" t="s">
        <v>153</v>
      </c>
      <c r="J1652" t="s">
        <v>344</v>
      </c>
      <c r="K1652" t="s">
        <v>22</v>
      </c>
      <c r="L1652">
        <v>-1.9722123</v>
      </c>
      <c r="M1652">
        <v>-79.723641000000001</v>
      </c>
      <c r="N1652">
        <v>22</v>
      </c>
      <c r="O1652">
        <v>2017</v>
      </c>
      <c r="P1652" t="s">
        <v>357</v>
      </c>
      <c r="Q1652" t="s">
        <v>388</v>
      </c>
      <c r="R1652" t="s">
        <v>388</v>
      </c>
      <c r="S1652" t="s">
        <v>398</v>
      </c>
    </row>
    <row r="1653" spans="1:19" x14ac:dyDescent="0.3">
      <c r="A1653">
        <v>1652</v>
      </c>
      <c r="B1653" t="s">
        <v>150</v>
      </c>
      <c r="C1653" t="s">
        <v>17</v>
      </c>
      <c r="D1653" t="s">
        <v>18</v>
      </c>
      <c r="E1653" t="s">
        <v>19</v>
      </c>
      <c r="F1653" s="6" t="s">
        <v>25</v>
      </c>
      <c r="G1653" t="s">
        <v>151</v>
      </c>
      <c r="H1653" t="s">
        <v>319</v>
      </c>
      <c r="I1653" t="s">
        <v>153</v>
      </c>
      <c r="J1653" t="s">
        <v>344</v>
      </c>
      <c r="K1653" t="s">
        <v>22</v>
      </c>
      <c r="L1653">
        <v>-1.9722123</v>
      </c>
      <c r="M1653">
        <v>-79.723641000000001</v>
      </c>
      <c r="N1653">
        <v>22</v>
      </c>
      <c r="O1653">
        <v>2017</v>
      </c>
      <c r="P1653" t="s">
        <v>357</v>
      </c>
      <c r="Q1653" t="s">
        <v>388</v>
      </c>
      <c r="R1653" t="s">
        <v>388</v>
      </c>
      <c r="S1653" t="s">
        <v>398</v>
      </c>
    </row>
    <row r="1654" spans="1:19" x14ac:dyDescent="0.3">
      <c r="A1654">
        <v>1653</v>
      </c>
      <c r="B1654" t="s">
        <v>150</v>
      </c>
      <c r="C1654" t="s">
        <v>17</v>
      </c>
      <c r="D1654" t="s">
        <v>18</v>
      </c>
      <c r="E1654" t="s">
        <v>19</v>
      </c>
      <c r="F1654" s="6" t="s">
        <v>25</v>
      </c>
      <c r="G1654" t="s">
        <v>151</v>
      </c>
      <c r="H1654" t="s">
        <v>319</v>
      </c>
      <c r="I1654" t="s">
        <v>153</v>
      </c>
      <c r="J1654" t="s">
        <v>344</v>
      </c>
      <c r="K1654" t="s">
        <v>22</v>
      </c>
      <c r="L1654">
        <v>-1.9722123</v>
      </c>
      <c r="M1654">
        <v>-79.723641000000001</v>
      </c>
      <c r="N1654">
        <v>22</v>
      </c>
      <c r="O1654">
        <v>2017</v>
      </c>
      <c r="P1654" t="s">
        <v>357</v>
      </c>
      <c r="Q1654" t="s">
        <v>388</v>
      </c>
      <c r="R1654" t="s">
        <v>388</v>
      </c>
      <c r="S1654" t="s">
        <v>398</v>
      </c>
    </row>
    <row r="1655" spans="1:19" x14ac:dyDescent="0.3">
      <c r="A1655">
        <v>1654</v>
      </c>
      <c r="B1655" t="s">
        <v>150</v>
      </c>
      <c r="C1655" t="s">
        <v>17</v>
      </c>
      <c r="D1655" t="s">
        <v>126</v>
      </c>
      <c r="E1655" t="s">
        <v>134</v>
      </c>
      <c r="F1655" s="6" t="s">
        <v>135</v>
      </c>
      <c r="G1655" t="s">
        <v>151</v>
      </c>
      <c r="H1655" t="s">
        <v>319</v>
      </c>
      <c r="I1655" t="s">
        <v>153</v>
      </c>
      <c r="J1655" t="s">
        <v>344</v>
      </c>
      <c r="K1655" t="s">
        <v>22</v>
      </c>
      <c r="L1655">
        <v>-1.9676427000000001</v>
      </c>
      <c r="M1655">
        <v>-79.953468999999998</v>
      </c>
      <c r="N1655">
        <v>21</v>
      </c>
      <c r="O1655">
        <v>2017</v>
      </c>
      <c r="P1655" t="s">
        <v>357</v>
      </c>
      <c r="Q1655" t="s">
        <v>388</v>
      </c>
      <c r="R1655" t="s">
        <v>388</v>
      </c>
      <c r="S1655" t="s">
        <v>398</v>
      </c>
    </row>
    <row r="1656" spans="1:19" x14ac:dyDescent="0.3">
      <c r="A1656">
        <v>1655</v>
      </c>
      <c r="B1656" t="s">
        <v>150</v>
      </c>
      <c r="C1656" t="s">
        <v>17</v>
      </c>
      <c r="D1656" t="s">
        <v>126</v>
      </c>
      <c r="E1656" t="s">
        <v>134</v>
      </c>
      <c r="F1656" s="6" t="s">
        <v>135</v>
      </c>
      <c r="G1656" t="s">
        <v>151</v>
      </c>
      <c r="H1656" t="s">
        <v>319</v>
      </c>
      <c r="I1656" t="s">
        <v>153</v>
      </c>
      <c r="J1656" t="s">
        <v>344</v>
      </c>
      <c r="K1656" t="s">
        <v>22</v>
      </c>
      <c r="L1656">
        <v>-1.9641595999999999</v>
      </c>
      <c r="M1656">
        <v>-79.883211000000003</v>
      </c>
      <c r="N1656">
        <v>9</v>
      </c>
      <c r="O1656">
        <v>2017</v>
      </c>
      <c r="P1656" t="s">
        <v>357</v>
      </c>
      <c r="Q1656" t="s">
        <v>388</v>
      </c>
      <c r="R1656" t="s">
        <v>388</v>
      </c>
      <c r="S1656" t="s">
        <v>398</v>
      </c>
    </row>
    <row r="1657" spans="1:19" x14ac:dyDescent="0.3">
      <c r="A1657">
        <v>1656</v>
      </c>
      <c r="B1657" t="s">
        <v>150</v>
      </c>
      <c r="C1657" t="s">
        <v>17</v>
      </c>
      <c r="D1657" t="s">
        <v>126</v>
      </c>
      <c r="E1657" t="s">
        <v>134</v>
      </c>
      <c r="F1657" s="6" t="s">
        <v>135</v>
      </c>
      <c r="G1657" t="s">
        <v>151</v>
      </c>
      <c r="H1657" t="s">
        <v>319</v>
      </c>
      <c r="I1657" t="s">
        <v>153</v>
      </c>
      <c r="J1657" t="s">
        <v>344</v>
      </c>
      <c r="K1657" t="s">
        <v>22</v>
      </c>
      <c r="L1657">
        <v>-1.9641595999999999</v>
      </c>
      <c r="M1657">
        <v>-79.883211000000003</v>
      </c>
      <c r="N1657">
        <v>9</v>
      </c>
      <c r="O1657">
        <v>2017</v>
      </c>
      <c r="P1657" t="s">
        <v>357</v>
      </c>
      <c r="Q1657" t="s">
        <v>388</v>
      </c>
      <c r="R1657" t="s">
        <v>388</v>
      </c>
      <c r="S1657" t="s">
        <v>398</v>
      </c>
    </row>
    <row r="1658" spans="1:19" x14ac:dyDescent="0.3">
      <c r="A1658">
        <v>1657</v>
      </c>
      <c r="B1658" t="s">
        <v>150</v>
      </c>
      <c r="C1658" t="s">
        <v>17</v>
      </c>
      <c r="D1658" t="s">
        <v>126</v>
      </c>
      <c r="E1658" t="s">
        <v>134</v>
      </c>
      <c r="F1658" s="6" t="s">
        <v>135</v>
      </c>
      <c r="G1658" t="s">
        <v>151</v>
      </c>
      <c r="H1658" t="s">
        <v>319</v>
      </c>
      <c r="I1658" t="s">
        <v>153</v>
      </c>
      <c r="J1658" t="s">
        <v>344</v>
      </c>
      <c r="K1658" t="s">
        <v>22</v>
      </c>
      <c r="L1658">
        <v>-1.9641595999999999</v>
      </c>
      <c r="M1658">
        <v>-79.883211000000003</v>
      </c>
      <c r="N1658">
        <v>9</v>
      </c>
      <c r="O1658">
        <v>2017</v>
      </c>
      <c r="P1658" t="s">
        <v>357</v>
      </c>
      <c r="Q1658" t="s">
        <v>388</v>
      </c>
      <c r="R1658" t="s">
        <v>388</v>
      </c>
      <c r="S1658" t="s">
        <v>398</v>
      </c>
    </row>
    <row r="1659" spans="1:19" x14ac:dyDescent="0.3">
      <c r="A1659">
        <v>1658</v>
      </c>
      <c r="B1659" t="s">
        <v>150</v>
      </c>
      <c r="C1659" t="s">
        <v>17</v>
      </c>
      <c r="D1659" t="s">
        <v>126</v>
      </c>
      <c r="E1659" t="s">
        <v>134</v>
      </c>
      <c r="F1659" s="6" t="s">
        <v>135</v>
      </c>
      <c r="G1659" t="s">
        <v>151</v>
      </c>
      <c r="H1659" t="s">
        <v>319</v>
      </c>
      <c r="I1659" t="s">
        <v>153</v>
      </c>
      <c r="J1659" t="s">
        <v>344</v>
      </c>
      <c r="K1659" t="s">
        <v>22</v>
      </c>
      <c r="L1659">
        <v>-1.9641595999999999</v>
      </c>
      <c r="M1659">
        <v>-79.883211000000003</v>
      </c>
      <c r="N1659">
        <v>9</v>
      </c>
      <c r="O1659">
        <v>2017</v>
      </c>
      <c r="P1659" t="s">
        <v>357</v>
      </c>
      <c r="Q1659" t="s">
        <v>388</v>
      </c>
      <c r="R1659" t="s">
        <v>388</v>
      </c>
      <c r="S1659" t="s">
        <v>398</v>
      </c>
    </row>
    <row r="1660" spans="1:19" x14ac:dyDescent="0.3">
      <c r="A1660">
        <v>1659</v>
      </c>
      <c r="B1660" t="s">
        <v>150</v>
      </c>
      <c r="C1660" t="s">
        <v>17</v>
      </c>
      <c r="D1660" t="s">
        <v>18</v>
      </c>
      <c r="E1660" t="s">
        <v>19</v>
      </c>
      <c r="F1660" s="6" t="s">
        <v>25</v>
      </c>
      <c r="G1660" t="s">
        <v>151</v>
      </c>
      <c r="H1660" t="s">
        <v>319</v>
      </c>
      <c r="I1660" t="s">
        <v>153</v>
      </c>
      <c r="J1660" t="s">
        <v>344</v>
      </c>
      <c r="K1660" t="s">
        <v>22</v>
      </c>
      <c r="L1660">
        <v>-1.9641595999999999</v>
      </c>
      <c r="M1660">
        <v>-79.883211000000003</v>
      </c>
      <c r="N1660">
        <v>9</v>
      </c>
      <c r="O1660">
        <v>2017</v>
      </c>
      <c r="P1660" t="s">
        <v>357</v>
      </c>
      <c r="Q1660" t="s">
        <v>388</v>
      </c>
      <c r="R1660" t="s">
        <v>388</v>
      </c>
      <c r="S1660" t="s">
        <v>398</v>
      </c>
    </row>
    <row r="1661" spans="1:19" x14ac:dyDescent="0.3">
      <c r="A1661">
        <v>1660</v>
      </c>
      <c r="B1661" t="s">
        <v>150</v>
      </c>
      <c r="C1661" t="s">
        <v>17</v>
      </c>
      <c r="D1661" t="s">
        <v>18</v>
      </c>
      <c r="E1661" t="s">
        <v>19</v>
      </c>
      <c r="F1661" s="6" t="s">
        <v>25</v>
      </c>
      <c r="G1661" t="s">
        <v>151</v>
      </c>
      <c r="H1661" t="s">
        <v>319</v>
      </c>
      <c r="I1661" t="s">
        <v>153</v>
      </c>
      <c r="J1661" t="s">
        <v>344</v>
      </c>
      <c r="K1661" t="s">
        <v>22</v>
      </c>
      <c r="L1661">
        <v>-1.9641595999999999</v>
      </c>
      <c r="M1661">
        <v>-79.883211000000003</v>
      </c>
      <c r="N1661">
        <v>9</v>
      </c>
      <c r="O1661">
        <v>2017</v>
      </c>
      <c r="P1661" t="s">
        <v>357</v>
      </c>
      <c r="Q1661" t="s">
        <v>388</v>
      </c>
      <c r="R1661" t="s">
        <v>388</v>
      </c>
      <c r="S1661" t="s">
        <v>398</v>
      </c>
    </row>
    <row r="1662" spans="1:19" x14ac:dyDescent="0.3">
      <c r="A1662">
        <v>1661</v>
      </c>
      <c r="B1662" t="s">
        <v>150</v>
      </c>
      <c r="C1662" t="s">
        <v>17</v>
      </c>
      <c r="D1662" t="s">
        <v>469</v>
      </c>
      <c r="E1662" t="s">
        <v>60</v>
      </c>
      <c r="F1662" s="6" t="s">
        <v>61</v>
      </c>
      <c r="G1662" t="s">
        <v>151</v>
      </c>
      <c r="H1662" t="s">
        <v>319</v>
      </c>
      <c r="I1662" t="s">
        <v>153</v>
      </c>
      <c r="J1662" t="s">
        <v>344</v>
      </c>
      <c r="K1662" t="s">
        <v>22</v>
      </c>
      <c r="L1662">
        <v>-1.9641595999999999</v>
      </c>
      <c r="M1662">
        <v>-79.883211000000003</v>
      </c>
      <c r="N1662">
        <v>9</v>
      </c>
      <c r="O1662">
        <v>2017</v>
      </c>
      <c r="P1662" t="s">
        <v>357</v>
      </c>
      <c r="Q1662" t="s">
        <v>388</v>
      </c>
      <c r="R1662" t="s">
        <v>388</v>
      </c>
      <c r="S1662" t="s">
        <v>398</v>
      </c>
    </row>
    <row r="1663" spans="1:19" x14ac:dyDescent="0.3">
      <c r="A1663">
        <v>1662</v>
      </c>
      <c r="B1663" t="s">
        <v>150</v>
      </c>
      <c r="C1663" t="s">
        <v>17</v>
      </c>
      <c r="D1663" t="s">
        <v>469</v>
      </c>
      <c r="E1663" t="s">
        <v>60</v>
      </c>
      <c r="F1663" s="6" t="s">
        <v>61</v>
      </c>
      <c r="G1663" t="s">
        <v>151</v>
      </c>
      <c r="H1663" t="s">
        <v>319</v>
      </c>
      <c r="I1663" t="s">
        <v>153</v>
      </c>
      <c r="J1663" t="s">
        <v>344</v>
      </c>
      <c r="K1663" t="s">
        <v>22</v>
      </c>
      <c r="L1663">
        <v>-1.9641595999999999</v>
      </c>
      <c r="M1663">
        <v>-79.883211000000003</v>
      </c>
      <c r="N1663">
        <v>9</v>
      </c>
      <c r="O1663">
        <v>2017</v>
      </c>
      <c r="P1663" t="s">
        <v>357</v>
      </c>
      <c r="Q1663" t="s">
        <v>388</v>
      </c>
      <c r="R1663" t="s">
        <v>388</v>
      </c>
      <c r="S1663" t="s">
        <v>398</v>
      </c>
    </row>
    <row r="1664" spans="1:19" x14ac:dyDescent="0.3">
      <c r="A1664">
        <v>1663</v>
      </c>
      <c r="B1664" t="s">
        <v>150</v>
      </c>
      <c r="C1664" t="s">
        <v>17</v>
      </c>
      <c r="D1664" t="s">
        <v>469</v>
      </c>
      <c r="E1664" t="s">
        <v>60</v>
      </c>
      <c r="F1664" s="6" t="s">
        <v>61</v>
      </c>
      <c r="G1664" t="s">
        <v>151</v>
      </c>
      <c r="H1664" t="s">
        <v>319</v>
      </c>
      <c r="I1664" t="s">
        <v>153</v>
      </c>
      <c r="J1664" t="s">
        <v>344</v>
      </c>
      <c r="K1664" t="s">
        <v>22</v>
      </c>
      <c r="L1664">
        <v>-1.9641595999999999</v>
      </c>
      <c r="M1664">
        <v>-79.883211000000003</v>
      </c>
      <c r="N1664">
        <v>9</v>
      </c>
      <c r="O1664">
        <v>2017</v>
      </c>
      <c r="P1664" t="s">
        <v>357</v>
      </c>
      <c r="Q1664" t="s">
        <v>388</v>
      </c>
      <c r="R1664" t="s">
        <v>388</v>
      </c>
      <c r="S1664" t="s">
        <v>398</v>
      </c>
    </row>
    <row r="1665" spans="1:19" x14ac:dyDescent="0.3">
      <c r="A1665">
        <v>1664</v>
      </c>
      <c r="B1665" t="s">
        <v>150</v>
      </c>
      <c r="C1665" t="s">
        <v>17</v>
      </c>
      <c r="D1665" t="s">
        <v>469</v>
      </c>
      <c r="E1665" t="s">
        <v>60</v>
      </c>
      <c r="F1665" s="6" t="s">
        <v>61</v>
      </c>
      <c r="G1665" t="s">
        <v>151</v>
      </c>
      <c r="H1665" t="s">
        <v>319</v>
      </c>
      <c r="I1665" t="s">
        <v>153</v>
      </c>
      <c r="J1665" t="s">
        <v>344</v>
      </c>
      <c r="K1665" t="s">
        <v>22</v>
      </c>
      <c r="L1665">
        <v>-1.9641595999999999</v>
      </c>
      <c r="M1665">
        <v>-79.883211000000003</v>
      </c>
      <c r="N1665">
        <v>9</v>
      </c>
      <c r="O1665">
        <v>2017</v>
      </c>
      <c r="P1665" t="s">
        <v>357</v>
      </c>
      <c r="Q1665" t="s">
        <v>388</v>
      </c>
      <c r="R1665" t="s">
        <v>388</v>
      </c>
      <c r="S1665" t="s">
        <v>398</v>
      </c>
    </row>
    <row r="1666" spans="1:19" x14ac:dyDescent="0.3">
      <c r="A1666">
        <v>1665</v>
      </c>
      <c r="B1666" t="s">
        <v>150</v>
      </c>
      <c r="C1666" t="s">
        <v>17</v>
      </c>
      <c r="D1666" t="s">
        <v>126</v>
      </c>
      <c r="E1666" t="s">
        <v>134</v>
      </c>
      <c r="F1666" s="6" t="s">
        <v>135</v>
      </c>
      <c r="G1666" t="s">
        <v>151</v>
      </c>
      <c r="H1666" t="s">
        <v>319</v>
      </c>
      <c r="I1666" t="s">
        <v>153</v>
      </c>
      <c r="J1666" t="s">
        <v>344</v>
      </c>
      <c r="K1666" t="s">
        <v>22</v>
      </c>
      <c r="L1666">
        <v>-1.9493925000000001</v>
      </c>
      <c r="M1666">
        <v>-79.810490999999999</v>
      </c>
      <c r="N1666">
        <v>10</v>
      </c>
      <c r="O1666">
        <v>2017</v>
      </c>
      <c r="P1666" t="s">
        <v>357</v>
      </c>
      <c r="Q1666" t="s">
        <v>388</v>
      </c>
      <c r="R1666" t="s">
        <v>388</v>
      </c>
      <c r="S1666" t="s">
        <v>398</v>
      </c>
    </row>
    <row r="1667" spans="1:19" x14ac:dyDescent="0.3">
      <c r="A1667">
        <v>1666</v>
      </c>
      <c r="B1667" t="s">
        <v>150</v>
      </c>
      <c r="C1667" t="s">
        <v>17</v>
      </c>
      <c r="D1667" t="s">
        <v>126</v>
      </c>
      <c r="E1667" t="s">
        <v>134</v>
      </c>
      <c r="F1667" s="6" t="s">
        <v>135</v>
      </c>
      <c r="G1667" t="s">
        <v>151</v>
      </c>
      <c r="H1667" t="s">
        <v>319</v>
      </c>
      <c r="I1667" t="s">
        <v>153</v>
      </c>
      <c r="J1667" t="s">
        <v>344</v>
      </c>
      <c r="K1667" t="s">
        <v>22</v>
      </c>
      <c r="L1667">
        <v>-1.9493925000000001</v>
      </c>
      <c r="M1667">
        <v>-79.810490999999999</v>
      </c>
      <c r="N1667">
        <v>10</v>
      </c>
      <c r="O1667">
        <v>2017</v>
      </c>
      <c r="P1667" t="s">
        <v>357</v>
      </c>
      <c r="Q1667" t="s">
        <v>388</v>
      </c>
      <c r="R1667" t="s">
        <v>388</v>
      </c>
      <c r="S1667" t="s">
        <v>398</v>
      </c>
    </row>
    <row r="1668" spans="1:19" x14ac:dyDescent="0.3">
      <c r="A1668">
        <v>1667</v>
      </c>
      <c r="B1668" t="s">
        <v>150</v>
      </c>
      <c r="C1668" t="s">
        <v>17</v>
      </c>
      <c r="D1668" t="s">
        <v>126</v>
      </c>
      <c r="E1668" t="s">
        <v>134</v>
      </c>
      <c r="F1668" s="6" t="s">
        <v>135</v>
      </c>
      <c r="G1668" t="s">
        <v>151</v>
      </c>
      <c r="H1668" t="s">
        <v>319</v>
      </c>
      <c r="I1668" t="s">
        <v>153</v>
      </c>
      <c r="J1668" t="s">
        <v>344</v>
      </c>
      <c r="K1668" t="s">
        <v>22</v>
      </c>
      <c r="L1668">
        <v>-1.9493925000000001</v>
      </c>
      <c r="M1668">
        <v>-79.810490999999999</v>
      </c>
      <c r="N1668">
        <v>10</v>
      </c>
      <c r="O1668">
        <v>2017</v>
      </c>
      <c r="P1668" t="s">
        <v>357</v>
      </c>
      <c r="Q1668" t="s">
        <v>388</v>
      </c>
      <c r="R1668" t="s">
        <v>388</v>
      </c>
      <c r="S1668" t="s">
        <v>398</v>
      </c>
    </row>
    <row r="1669" spans="1:19" x14ac:dyDescent="0.3">
      <c r="A1669">
        <v>1668</v>
      </c>
      <c r="B1669" t="s">
        <v>150</v>
      </c>
      <c r="C1669" t="s">
        <v>17</v>
      </c>
      <c r="D1669" t="s">
        <v>469</v>
      </c>
      <c r="E1669" t="s">
        <v>60</v>
      </c>
      <c r="F1669" s="6" t="s">
        <v>61</v>
      </c>
      <c r="G1669" t="s">
        <v>151</v>
      </c>
      <c r="H1669" t="s">
        <v>319</v>
      </c>
      <c r="I1669" t="s">
        <v>153</v>
      </c>
      <c r="J1669" t="s">
        <v>344</v>
      </c>
      <c r="K1669" t="s">
        <v>22</v>
      </c>
      <c r="L1669">
        <v>-1.9493925000000001</v>
      </c>
      <c r="M1669">
        <v>-79.810490999999999</v>
      </c>
      <c r="N1669">
        <v>10</v>
      </c>
      <c r="O1669">
        <v>2017</v>
      </c>
      <c r="P1669" t="s">
        <v>357</v>
      </c>
      <c r="Q1669" t="s">
        <v>388</v>
      </c>
      <c r="R1669" t="s">
        <v>388</v>
      </c>
      <c r="S1669" t="s">
        <v>398</v>
      </c>
    </row>
    <row r="1670" spans="1:19" x14ac:dyDescent="0.3">
      <c r="A1670">
        <v>1669</v>
      </c>
      <c r="B1670" t="s">
        <v>150</v>
      </c>
      <c r="C1670" t="s">
        <v>17</v>
      </c>
      <c r="D1670" t="s">
        <v>469</v>
      </c>
      <c r="E1670" t="s">
        <v>60</v>
      </c>
      <c r="F1670" s="6" t="s">
        <v>61</v>
      </c>
      <c r="G1670" t="s">
        <v>151</v>
      </c>
      <c r="H1670" t="s">
        <v>319</v>
      </c>
      <c r="I1670" t="s">
        <v>153</v>
      </c>
      <c r="J1670" t="s">
        <v>344</v>
      </c>
      <c r="K1670" t="s">
        <v>22</v>
      </c>
      <c r="L1670">
        <v>-1.9493925000000001</v>
      </c>
      <c r="M1670">
        <v>-79.810490999999999</v>
      </c>
      <c r="N1670">
        <v>10</v>
      </c>
      <c r="O1670">
        <v>2017</v>
      </c>
      <c r="P1670" t="s">
        <v>357</v>
      </c>
      <c r="Q1670" t="s">
        <v>388</v>
      </c>
      <c r="R1670" t="s">
        <v>388</v>
      </c>
      <c r="S1670" t="s">
        <v>398</v>
      </c>
    </row>
    <row r="1671" spans="1:19" x14ac:dyDescent="0.3">
      <c r="A1671">
        <v>1670</v>
      </c>
      <c r="B1671" t="s">
        <v>150</v>
      </c>
      <c r="C1671" t="s">
        <v>17</v>
      </c>
      <c r="D1671" t="s">
        <v>469</v>
      </c>
      <c r="E1671" t="s">
        <v>60</v>
      </c>
      <c r="F1671" s="6" t="s">
        <v>61</v>
      </c>
      <c r="G1671" t="s">
        <v>151</v>
      </c>
      <c r="H1671" t="s">
        <v>319</v>
      </c>
      <c r="I1671" t="s">
        <v>153</v>
      </c>
      <c r="J1671" t="s">
        <v>344</v>
      </c>
      <c r="K1671" t="s">
        <v>22</v>
      </c>
      <c r="L1671">
        <v>-1.9493925000000001</v>
      </c>
      <c r="M1671">
        <v>-79.810490999999999</v>
      </c>
      <c r="N1671">
        <v>10</v>
      </c>
      <c r="O1671">
        <v>2017</v>
      </c>
      <c r="P1671" t="s">
        <v>357</v>
      </c>
      <c r="Q1671" t="s">
        <v>388</v>
      </c>
      <c r="R1671" t="s">
        <v>388</v>
      </c>
      <c r="S1671" t="s">
        <v>398</v>
      </c>
    </row>
    <row r="1672" spans="1:19" x14ac:dyDescent="0.3">
      <c r="A1672">
        <v>1671</v>
      </c>
      <c r="B1672" t="s">
        <v>150</v>
      </c>
      <c r="C1672" t="s">
        <v>17</v>
      </c>
      <c r="D1672" t="s">
        <v>18</v>
      </c>
      <c r="E1672" t="s">
        <v>19</v>
      </c>
      <c r="F1672" s="6" t="s">
        <v>25</v>
      </c>
      <c r="G1672" t="s">
        <v>151</v>
      </c>
      <c r="H1672" t="s">
        <v>319</v>
      </c>
      <c r="I1672" t="s">
        <v>153</v>
      </c>
      <c r="J1672" t="s">
        <v>344</v>
      </c>
      <c r="K1672" t="s">
        <v>22</v>
      </c>
      <c r="L1672">
        <v>-1.9493925000000001</v>
      </c>
      <c r="M1672">
        <v>-79.810490999999999</v>
      </c>
      <c r="N1672">
        <v>10</v>
      </c>
      <c r="O1672">
        <v>2017</v>
      </c>
      <c r="P1672" t="s">
        <v>357</v>
      </c>
      <c r="Q1672" t="s">
        <v>388</v>
      </c>
      <c r="R1672" t="s">
        <v>388</v>
      </c>
      <c r="S1672" t="s">
        <v>398</v>
      </c>
    </row>
    <row r="1673" spans="1:19" x14ac:dyDescent="0.3">
      <c r="A1673">
        <v>1672</v>
      </c>
      <c r="B1673" t="s">
        <v>150</v>
      </c>
      <c r="C1673" t="s">
        <v>17</v>
      </c>
      <c r="D1673" t="s">
        <v>18</v>
      </c>
      <c r="E1673" t="s">
        <v>19</v>
      </c>
      <c r="F1673" s="6" t="s">
        <v>25</v>
      </c>
      <c r="G1673" t="s">
        <v>151</v>
      </c>
      <c r="H1673" t="s">
        <v>319</v>
      </c>
      <c r="I1673" t="s">
        <v>153</v>
      </c>
      <c r="J1673" t="s">
        <v>344</v>
      </c>
      <c r="K1673" t="s">
        <v>22</v>
      </c>
      <c r="L1673">
        <v>-1.9493925000000001</v>
      </c>
      <c r="M1673">
        <v>-79.810490999999999</v>
      </c>
      <c r="N1673">
        <v>10</v>
      </c>
      <c r="O1673">
        <v>2017</v>
      </c>
      <c r="P1673" t="s">
        <v>357</v>
      </c>
      <c r="Q1673" t="s">
        <v>388</v>
      </c>
      <c r="R1673" t="s">
        <v>388</v>
      </c>
      <c r="S1673" t="s">
        <v>398</v>
      </c>
    </row>
    <row r="1674" spans="1:19" x14ac:dyDescent="0.3">
      <c r="A1674">
        <v>1673</v>
      </c>
      <c r="B1674" t="s">
        <v>150</v>
      </c>
      <c r="C1674" t="s">
        <v>17</v>
      </c>
      <c r="D1674" t="s">
        <v>126</v>
      </c>
      <c r="E1674" t="s">
        <v>134</v>
      </c>
      <c r="F1674" s="6" t="s">
        <v>135</v>
      </c>
      <c r="G1674" t="s">
        <v>151</v>
      </c>
      <c r="H1674" t="s">
        <v>319</v>
      </c>
      <c r="I1674" t="s">
        <v>153</v>
      </c>
      <c r="J1674" t="s">
        <v>344</v>
      </c>
      <c r="K1674" t="s">
        <v>22</v>
      </c>
      <c r="L1674">
        <v>-1.9493925000000001</v>
      </c>
      <c r="M1674">
        <v>-79.810490999999999</v>
      </c>
      <c r="N1674">
        <v>10</v>
      </c>
      <c r="O1674">
        <v>2017</v>
      </c>
      <c r="P1674" t="s">
        <v>357</v>
      </c>
      <c r="Q1674" t="s">
        <v>388</v>
      </c>
      <c r="R1674" t="s">
        <v>388</v>
      </c>
      <c r="S1674" t="s">
        <v>398</v>
      </c>
    </row>
    <row r="1675" spans="1:19" x14ac:dyDescent="0.3">
      <c r="A1675">
        <v>1674</v>
      </c>
      <c r="B1675" t="s">
        <v>150</v>
      </c>
      <c r="C1675" t="s">
        <v>17</v>
      </c>
      <c r="D1675" t="s">
        <v>469</v>
      </c>
      <c r="E1675" t="s">
        <v>60</v>
      </c>
      <c r="F1675" s="6" t="s">
        <v>61</v>
      </c>
      <c r="G1675" t="s">
        <v>151</v>
      </c>
      <c r="H1675" t="s">
        <v>319</v>
      </c>
      <c r="I1675" t="s">
        <v>153</v>
      </c>
      <c r="J1675" t="s">
        <v>344</v>
      </c>
      <c r="K1675" t="s">
        <v>22</v>
      </c>
      <c r="L1675">
        <v>-1.9493925000000001</v>
      </c>
      <c r="M1675">
        <v>-79.810490999999999</v>
      </c>
      <c r="N1675">
        <v>10</v>
      </c>
      <c r="O1675">
        <v>2017</v>
      </c>
      <c r="P1675" t="s">
        <v>357</v>
      </c>
      <c r="Q1675" t="s">
        <v>388</v>
      </c>
      <c r="R1675" t="s">
        <v>388</v>
      </c>
      <c r="S1675" t="s">
        <v>398</v>
      </c>
    </row>
    <row r="1676" spans="1:19" x14ac:dyDescent="0.3">
      <c r="A1676">
        <v>1675</v>
      </c>
      <c r="B1676" t="s">
        <v>150</v>
      </c>
      <c r="C1676" t="s">
        <v>17</v>
      </c>
      <c r="D1676" t="s">
        <v>469</v>
      </c>
      <c r="E1676" t="s">
        <v>60</v>
      </c>
      <c r="F1676" s="6" t="s">
        <v>61</v>
      </c>
      <c r="G1676" t="s">
        <v>151</v>
      </c>
      <c r="H1676" t="s">
        <v>319</v>
      </c>
      <c r="I1676" t="s">
        <v>153</v>
      </c>
      <c r="J1676" t="s">
        <v>344</v>
      </c>
      <c r="K1676" t="s">
        <v>22</v>
      </c>
      <c r="L1676">
        <v>-1.9493925000000001</v>
      </c>
      <c r="M1676">
        <v>-79.810490999999999</v>
      </c>
      <c r="N1676">
        <v>10</v>
      </c>
      <c r="O1676">
        <v>2017</v>
      </c>
      <c r="P1676" t="s">
        <v>357</v>
      </c>
      <c r="Q1676" t="s">
        <v>388</v>
      </c>
      <c r="R1676" t="s">
        <v>388</v>
      </c>
      <c r="S1676" t="s">
        <v>398</v>
      </c>
    </row>
    <row r="1677" spans="1:19" x14ac:dyDescent="0.3">
      <c r="A1677">
        <v>1676</v>
      </c>
      <c r="B1677" t="s">
        <v>150</v>
      </c>
      <c r="C1677" t="s">
        <v>17</v>
      </c>
      <c r="D1677" t="s">
        <v>126</v>
      </c>
      <c r="E1677" t="s">
        <v>134</v>
      </c>
      <c r="F1677" s="6" t="s">
        <v>135</v>
      </c>
      <c r="G1677" t="s">
        <v>151</v>
      </c>
      <c r="H1677" t="s">
        <v>319</v>
      </c>
      <c r="I1677" t="s">
        <v>153</v>
      </c>
      <c r="J1677" t="s">
        <v>344</v>
      </c>
      <c r="K1677" t="s">
        <v>22</v>
      </c>
      <c r="L1677">
        <v>-1.9493925000000001</v>
      </c>
      <c r="M1677">
        <v>-79.810490999999999</v>
      </c>
      <c r="N1677">
        <v>10</v>
      </c>
      <c r="O1677">
        <v>2017</v>
      </c>
      <c r="P1677" t="s">
        <v>357</v>
      </c>
      <c r="Q1677" t="s">
        <v>388</v>
      </c>
      <c r="R1677" t="s">
        <v>388</v>
      </c>
      <c r="S1677" t="s">
        <v>398</v>
      </c>
    </row>
    <row r="1678" spans="1:19" x14ac:dyDescent="0.3">
      <c r="A1678">
        <v>1677</v>
      </c>
      <c r="B1678" t="s">
        <v>150</v>
      </c>
      <c r="C1678" t="s">
        <v>17</v>
      </c>
      <c r="D1678" t="s">
        <v>126</v>
      </c>
      <c r="E1678" t="s">
        <v>134</v>
      </c>
      <c r="F1678" s="6" t="s">
        <v>135</v>
      </c>
      <c r="G1678" t="s">
        <v>151</v>
      </c>
      <c r="H1678" t="s">
        <v>319</v>
      </c>
      <c r="I1678" t="s">
        <v>153</v>
      </c>
      <c r="J1678" t="s">
        <v>344</v>
      </c>
      <c r="K1678" t="s">
        <v>22</v>
      </c>
      <c r="L1678">
        <v>-1.9493925000000001</v>
      </c>
      <c r="M1678">
        <v>-79.810490999999999</v>
      </c>
      <c r="N1678">
        <v>10</v>
      </c>
      <c r="O1678">
        <v>2017</v>
      </c>
      <c r="P1678" t="s">
        <v>357</v>
      </c>
      <c r="Q1678" t="s">
        <v>388</v>
      </c>
      <c r="R1678" t="s">
        <v>388</v>
      </c>
      <c r="S1678" t="s">
        <v>398</v>
      </c>
    </row>
    <row r="1679" spans="1:19" x14ac:dyDescent="0.3">
      <c r="A1679">
        <v>1678</v>
      </c>
      <c r="B1679" t="s">
        <v>150</v>
      </c>
      <c r="C1679" t="s">
        <v>17</v>
      </c>
      <c r="D1679" t="s">
        <v>469</v>
      </c>
      <c r="E1679" t="s">
        <v>60</v>
      </c>
      <c r="F1679" s="6" t="s">
        <v>61</v>
      </c>
      <c r="G1679" t="s">
        <v>151</v>
      </c>
      <c r="H1679" t="s">
        <v>319</v>
      </c>
      <c r="I1679" t="s">
        <v>153</v>
      </c>
      <c r="J1679" t="s">
        <v>344</v>
      </c>
      <c r="K1679" t="s">
        <v>22</v>
      </c>
      <c r="L1679">
        <v>-1.9493925000000001</v>
      </c>
      <c r="M1679">
        <v>-79.810490999999999</v>
      </c>
      <c r="N1679">
        <v>10</v>
      </c>
      <c r="O1679">
        <v>2017</v>
      </c>
      <c r="P1679" t="s">
        <v>357</v>
      </c>
      <c r="Q1679" t="s">
        <v>388</v>
      </c>
      <c r="R1679" t="s">
        <v>388</v>
      </c>
      <c r="S1679" t="s">
        <v>398</v>
      </c>
    </row>
    <row r="1680" spans="1:19" x14ac:dyDescent="0.3">
      <c r="A1680">
        <v>1679</v>
      </c>
      <c r="B1680" t="s">
        <v>150</v>
      </c>
      <c r="C1680" t="s">
        <v>17</v>
      </c>
      <c r="D1680" t="s">
        <v>18</v>
      </c>
      <c r="E1680" t="s">
        <v>19</v>
      </c>
      <c r="F1680" s="6" t="s">
        <v>25</v>
      </c>
      <c r="G1680" t="s">
        <v>151</v>
      </c>
      <c r="H1680" t="s">
        <v>319</v>
      </c>
      <c r="I1680" t="s">
        <v>153</v>
      </c>
      <c r="J1680" t="s">
        <v>344</v>
      </c>
      <c r="K1680" t="s">
        <v>22</v>
      </c>
      <c r="L1680">
        <v>-1.9471267999999999</v>
      </c>
      <c r="M1680">
        <v>-79.766883000000007</v>
      </c>
      <c r="N1680">
        <v>100</v>
      </c>
      <c r="O1680">
        <v>2017</v>
      </c>
      <c r="P1680" t="s">
        <v>357</v>
      </c>
      <c r="Q1680" t="s">
        <v>388</v>
      </c>
      <c r="R1680" t="s">
        <v>388</v>
      </c>
      <c r="S1680" t="s">
        <v>398</v>
      </c>
    </row>
    <row r="1681" spans="1:19" x14ac:dyDescent="0.3">
      <c r="A1681">
        <v>1680</v>
      </c>
      <c r="B1681" t="s">
        <v>150</v>
      </c>
      <c r="C1681" t="s">
        <v>17</v>
      </c>
      <c r="D1681" t="s">
        <v>126</v>
      </c>
      <c r="E1681" t="s">
        <v>134</v>
      </c>
      <c r="F1681" s="6" t="s">
        <v>135</v>
      </c>
      <c r="G1681" t="s">
        <v>151</v>
      </c>
      <c r="H1681" t="s">
        <v>319</v>
      </c>
      <c r="I1681" t="s">
        <v>153</v>
      </c>
      <c r="J1681" t="s">
        <v>344</v>
      </c>
      <c r="K1681" t="s">
        <v>22</v>
      </c>
      <c r="L1681">
        <v>-1.9471267999999999</v>
      </c>
      <c r="M1681">
        <v>-79.766883000000007</v>
      </c>
      <c r="N1681">
        <v>100</v>
      </c>
      <c r="O1681">
        <v>2017</v>
      </c>
      <c r="P1681" t="s">
        <v>357</v>
      </c>
      <c r="Q1681" t="s">
        <v>388</v>
      </c>
      <c r="R1681" t="s">
        <v>388</v>
      </c>
      <c r="S1681" t="s">
        <v>398</v>
      </c>
    </row>
    <row r="1682" spans="1:19" x14ac:dyDescent="0.3">
      <c r="A1682">
        <v>1681</v>
      </c>
      <c r="B1682" t="s">
        <v>150</v>
      </c>
      <c r="C1682" t="s">
        <v>17</v>
      </c>
      <c r="D1682" t="s">
        <v>104</v>
      </c>
      <c r="E1682" t="s">
        <v>105</v>
      </c>
      <c r="F1682" s="6" t="s">
        <v>108</v>
      </c>
      <c r="G1682" t="s">
        <v>151</v>
      </c>
      <c r="H1682" t="s">
        <v>319</v>
      </c>
      <c r="I1682" t="s">
        <v>153</v>
      </c>
      <c r="J1682" t="s">
        <v>369</v>
      </c>
      <c r="K1682" s="1" t="s">
        <v>144</v>
      </c>
      <c r="L1682">
        <v>-1.903043</v>
      </c>
      <c r="M1682">
        <v>-80.657317000000006</v>
      </c>
      <c r="N1682">
        <v>51</v>
      </c>
      <c r="O1682">
        <v>2020</v>
      </c>
      <c r="P1682" t="s">
        <v>386</v>
      </c>
      <c r="Q1682" t="s">
        <v>388</v>
      </c>
      <c r="R1682" t="s">
        <v>388</v>
      </c>
      <c r="S1682" t="s">
        <v>398</v>
      </c>
    </row>
    <row r="1683" spans="1:19" x14ac:dyDescent="0.3">
      <c r="A1683">
        <v>1682</v>
      </c>
      <c r="B1683" t="s">
        <v>150</v>
      </c>
      <c r="C1683" t="s">
        <v>17</v>
      </c>
      <c r="D1683" t="s">
        <v>126</v>
      </c>
      <c r="E1683" t="s">
        <v>127</v>
      </c>
      <c r="F1683" s="6" t="s">
        <v>128</v>
      </c>
      <c r="G1683" t="s">
        <v>151</v>
      </c>
      <c r="H1683" t="s">
        <v>319</v>
      </c>
      <c r="I1683" t="s">
        <v>153</v>
      </c>
      <c r="J1683" t="s">
        <v>369</v>
      </c>
      <c r="K1683" s="1" t="s">
        <v>144</v>
      </c>
      <c r="L1683">
        <v>-1.903043</v>
      </c>
      <c r="M1683">
        <v>-80.657317000000006</v>
      </c>
      <c r="N1683">
        <v>51</v>
      </c>
      <c r="O1683">
        <v>2020</v>
      </c>
      <c r="P1683" t="s">
        <v>386</v>
      </c>
      <c r="Q1683" t="s">
        <v>388</v>
      </c>
      <c r="R1683" t="s">
        <v>388</v>
      </c>
      <c r="S1683" t="s">
        <v>398</v>
      </c>
    </row>
    <row r="1684" spans="1:19" x14ac:dyDescent="0.3">
      <c r="A1684">
        <v>1683</v>
      </c>
      <c r="B1684" t="s">
        <v>150</v>
      </c>
      <c r="C1684" t="s">
        <v>17</v>
      </c>
      <c r="D1684" t="s">
        <v>126</v>
      </c>
      <c r="E1684" t="s">
        <v>134</v>
      </c>
      <c r="F1684" s="6" t="s">
        <v>135</v>
      </c>
      <c r="G1684" t="s">
        <v>151</v>
      </c>
      <c r="H1684" t="s">
        <v>319</v>
      </c>
      <c r="I1684" t="s">
        <v>153</v>
      </c>
      <c r="J1684" t="s">
        <v>369</v>
      </c>
      <c r="K1684" s="1" t="s">
        <v>144</v>
      </c>
      <c r="L1684">
        <v>-1.8972960000000001</v>
      </c>
      <c r="M1684">
        <v>-80.659908000000001</v>
      </c>
      <c r="N1684">
        <v>51</v>
      </c>
      <c r="O1684">
        <v>2020</v>
      </c>
      <c r="P1684" t="s">
        <v>386</v>
      </c>
      <c r="Q1684" t="s">
        <v>388</v>
      </c>
      <c r="R1684" t="s">
        <v>388</v>
      </c>
      <c r="S1684" t="s">
        <v>398</v>
      </c>
    </row>
    <row r="1685" spans="1:19" x14ac:dyDescent="0.3">
      <c r="A1685">
        <v>1684</v>
      </c>
      <c r="B1685" t="s">
        <v>150</v>
      </c>
      <c r="C1685" t="s">
        <v>17</v>
      </c>
      <c r="D1685" t="s">
        <v>104</v>
      </c>
      <c r="E1685" t="s">
        <v>109</v>
      </c>
      <c r="F1685" s="6" t="s">
        <v>110</v>
      </c>
      <c r="G1685" t="s">
        <v>151</v>
      </c>
      <c r="H1685" t="s">
        <v>319</v>
      </c>
      <c r="I1685" t="s">
        <v>153</v>
      </c>
      <c r="J1685" t="s">
        <v>369</v>
      </c>
      <c r="K1685" s="1" t="s">
        <v>144</v>
      </c>
      <c r="L1685">
        <v>-1.8972960000000001</v>
      </c>
      <c r="M1685">
        <v>-80.659908000000001</v>
      </c>
      <c r="N1685">
        <v>51</v>
      </c>
      <c r="O1685">
        <v>2020</v>
      </c>
      <c r="P1685" t="s">
        <v>386</v>
      </c>
      <c r="Q1685" t="s">
        <v>388</v>
      </c>
      <c r="R1685" t="s">
        <v>388</v>
      </c>
      <c r="S1685" t="s">
        <v>398</v>
      </c>
    </row>
    <row r="1686" spans="1:19" x14ac:dyDescent="0.3">
      <c r="A1686">
        <v>1685</v>
      </c>
      <c r="B1686" t="s">
        <v>150</v>
      </c>
      <c r="C1686" t="s">
        <v>17</v>
      </c>
      <c r="D1686" t="s">
        <v>104</v>
      </c>
      <c r="E1686" t="s">
        <v>113</v>
      </c>
      <c r="F1686" s="6" t="s">
        <v>114</v>
      </c>
      <c r="G1686" t="s">
        <v>151</v>
      </c>
      <c r="H1686" t="s">
        <v>319</v>
      </c>
      <c r="I1686" t="s">
        <v>153</v>
      </c>
      <c r="J1686" t="s">
        <v>369</v>
      </c>
      <c r="K1686" s="1" t="s">
        <v>144</v>
      </c>
      <c r="L1686">
        <v>-1.8972960000000001</v>
      </c>
      <c r="M1686">
        <v>-80.659908000000001</v>
      </c>
      <c r="N1686">
        <v>51</v>
      </c>
      <c r="O1686">
        <v>2020</v>
      </c>
      <c r="P1686" t="s">
        <v>386</v>
      </c>
      <c r="Q1686" t="s">
        <v>388</v>
      </c>
      <c r="R1686" t="s">
        <v>388</v>
      </c>
      <c r="S1686" t="s">
        <v>398</v>
      </c>
    </row>
    <row r="1687" spans="1:19" x14ac:dyDescent="0.3">
      <c r="A1687">
        <v>1686</v>
      </c>
      <c r="B1687" t="s">
        <v>150</v>
      </c>
      <c r="C1687" t="s">
        <v>17</v>
      </c>
      <c r="D1687" t="s">
        <v>126</v>
      </c>
      <c r="E1687" t="s">
        <v>134</v>
      </c>
      <c r="F1687" s="6" t="s">
        <v>141</v>
      </c>
      <c r="G1687" t="s">
        <v>151</v>
      </c>
      <c r="H1687" t="s">
        <v>319</v>
      </c>
      <c r="I1687" t="s">
        <v>153</v>
      </c>
      <c r="J1687" t="s">
        <v>344</v>
      </c>
      <c r="K1687" t="s">
        <v>22</v>
      </c>
      <c r="L1687">
        <v>-1.891999</v>
      </c>
      <c r="M1687">
        <v>-80.161248000000001</v>
      </c>
      <c r="N1687">
        <v>38</v>
      </c>
      <c r="O1687">
        <v>2020</v>
      </c>
      <c r="P1687" t="s">
        <v>386</v>
      </c>
      <c r="Q1687" t="s">
        <v>388</v>
      </c>
      <c r="R1687" t="s">
        <v>388</v>
      </c>
      <c r="S1687" t="s">
        <v>398</v>
      </c>
    </row>
    <row r="1688" spans="1:19" x14ac:dyDescent="0.3">
      <c r="A1688">
        <v>1687</v>
      </c>
      <c r="B1688" t="s">
        <v>150</v>
      </c>
      <c r="C1688" t="s">
        <v>17</v>
      </c>
      <c r="D1688" t="s">
        <v>54</v>
      </c>
      <c r="E1688" t="s">
        <v>55</v>
      </c>
      <c r="F1688" s="6" t="s">
        <v>56</v>
      </c>
      <c r="G1688" t="s">
        <v>151</v>
      </c>
      <c r="H1688" t="s">
        <v>319</v>
      </c>
      <c r="I1688" t="s">
        <v>153</v>
      </c>
      <c r="J1688" t="s">
        <v>344</v>
      </c>
      <c r="K1688" t="s">
        <v>22</v>
      </c>
      <c r="L1688">
        <v>-1.8857090000000001</v>
      </c>
      <c r="M1688">
        <v>-80.155244999999994</v>
      </c>
      <c r="N1688">
        <v>36</v>
      </c>
      <c r="O1688">
        <v>2020</v>
      </c>
      <c r="P1688" t="s">
        <v>386</v>
      </c>
      <c r="Q1688" t="s">
        <v>388</v>
      </c>
      <c r="R1688" t="s">
        <v>388</v>
      </c>
      <c r="S1688" t="s">
        <v>398</v>
      </c>
    </row>
    <row r="1689" spans="1:19" x14ac:dyDescent="0.3">
      <c r="A1689">
        <v>1688</v>
      </c>
      <c r="B1689" t="s">
        <v>150</v>
      </c>
      <c r="C1689" t="s">
        <v>17</v>
      </c>
      <c r="D1689" t="s">
        <v>126</v>
      </c>
      <c r="E1689" t="s">
        <v>127</v>
      </c>
      <c r="F1689" s="6" t="s">
        <v>128</v>
      </c>
      <c r="G1689" t="s">
        <v>151</v>
      </c>
      <c r="H1689" t="s">
        <v>319</v>
      </c>
      <c r="I1689" t="s">
        <v>153</v>
      </c>
      <c r="J1689" t="s">
        <v>344</v>
      </c>
      <c r="K1689" t="s">
        <v>22</v>
      </c>
      <c r="L1689">
        <v>-1.8857090000000001</v>
      </c>
      <c r="M1689">
        <v>-80.155244999999994</v>
      </c>
      <c r="N1689">
        <v>36</v>
      </c>
      <c r="O1689">
        <v>2020</v>
      </c>
      <c r="P1689" t="s">
        <v>386</v>
      </c>
      <c r="Q1689" t="s">
        <v>388</v>
      </c>
      <c r="R1689" t="s">
        <v>388</v>
      </c>
      <c r="S1689" t="s">
        <v>398</v>
      </c>
    </row>
    <row r="1690" spans="1:19" x14ac:dyDescent="0.3">
      <c r="A1690">
        <v>1689</v>
      </c>
      <c r="B1690" t="s">
        <v>150</v>
      </c>
      <c r="C1690" t="s">
        <v>17</v>
      </c>
      <c r="D1690" t="s">
        <v>126</v>
      </c>
      <c r="E1690" t="s">
        <v>134</v>
      </c>
      <c r="F1690" s="6" t="s">
        <v>135</v>
      </c>
      <c r="G1690" t="s">
        <v>151</v>
      </c>
      <c r="H1690" t="s">
        <v>319</v>
      </c>
      <c r="I1690" t="s">
        <v>153</v>
      </c>
      <c r="J1690" t="s">
        <v>344</v>
      </c>
      <c r="K1690" t="s">
        <v>22</v>
      </c>
      <c r="L1690">
        <v>-1.8857090000000001</v>
      </c>
      <c r="M1690">
        <v>-80.155244999999994</v>
      </c>
      <c r="N1690">
        <v>36</v>
      </c>
      <c r="O1690">
        <v>2020</v>
      </c>
      <c r="P1690" t="s">
        <v>386</v>
      </c>
      <c r="Q1690" t="s">
        <v>388</v>
      </c>
      <c r="R1690" t="s">
        <v>388</v>
      </c>
      <c r="S1690" t="s">
        <v>398</v>
      </c>
    </row>
    <row r="1691" spans="1:19" x14ac:dyDescent="0.3">
      <c r="A1691">
        <v>1690</v>
      </c>
      <c r="B1691" t="s">
        <v>150</v>
      </c>
      <c r="C1691" t="s">
        <v>17</v>
      </c>
      <c r="D1691" t="s">
        <v>18</v>
      </c>
      <c r="E1691" t="s">
        <v>19</v>
      </c>
      <c r="F1691" s="6" t="s">
        <v>25</v>
      </c>
      <c r="G1691" t="s">
        <v>151</v>
      </c>
      <c r="H1691" t="s">
        <v>319</v>
      </c>
      <c r="I1691" t="s">
        <v>153</v>
      </c>
      <c r="J1691" t="s">
        <v>344</v>
      </c>
      <c r="K1691" t="s">
        <v>22</v>
      </c>
      <c r="L1691">
        <v>-1.8857090000000001</v>
      </c>
      <c r="M1691">
        <v>-80.155244999999994</v>
      </c>
      <c r="N1691">
        <v>36</v>
      </c>
      <c r="O1691">
        <v>2020</v>
      </c>
      <c r="P1691" t="s">
        <v>386</v>
      </c>
      <c r="Q1691" t="s">
        <v>388</v>
      </c>
      <c r="R1691" t="s">
        <v>388</v>
      </c>
      <c r="S1691" t="s">
        <v>398</v>
      </c>
    </row>
    <row r="1692" spans="1:19" x14ac:dyDescent="0.3">
      <c r="A1692">
        <v>1691</v>
      </c>
      <c r="B1692" t="s">
        <v>150</v>
      </c>
      <c r="C1692" t="s">
        <v>17</v>
      </c>
      <c r="D1692" t="s">
        <v>104</v>
      </c>
      <c r="E1692" t="s">
        <v>109</v>
      </c>
      <c r="F1692" s="6" t="s">
        <v>110</v>
      </c>
      <c r="G1692" t="s">
        <v>151</v>
      </c>
      <c r="H1692" t="s">
        <v>319</v>
      </c>
      <c r="I1692" t="s">
        <v>153</v>
      </c>
      <c r="J1692" t="s">
        <v>344</v>
      </c>
      <c r="K1692" t="s">
        <v>22</v>
      </c>
      <c r="L1692">
        <v>-1.8857090000000001</v>
      </c>
      <c r="M1692">
        <v>-80.155244999999994</v>
      </c>
      <c r="N1692">
        <v>36</v>
      </c>
      <c r="O1692">
        <v>2020</v>
      </c>
      <c r="P1692" t="s">
        <v>386</v>
      </c>
      <c r="Q1692" t="s">
        <v>388</v>
      </c>
      <c r="R1692" t="s">
        <v>388</v>
      </c>
      <c r="S1692" t="s">
        <v>398</v>
      </c>
    </row>
    <row r="1693" spans="1:19" x14ac:dyDescent="0.3">
      <c r="A1693">
        <v>1692</v>
      </c>
      <c r="B1693" t="s">
        <v>150</v>
      </c>
      <c r="C1693" t="s">
        <v>17</v>
      </c>
      <c r="D1693" t="s">
        <v>104</v>
      </c>
      <c r="E1693" t="s">
        <v>116</v>
      </c>
      <c r="F1693" s="6" t="s">
        <v>117</v>
      </c>
      <c r="G1693" t="s">
        <v>151</v>
      </c>
      <c r="H1693" t="s">
        <v>319</v>
      </c>
      <c r="I1693" t="s">
        <v>153</v>
      </c>
      <c r="J1693" t="s">
        <v>344</v>
      </c>
      <c r="K1693" t="s">
        <v>22</v>
      </c>
      <c r="L1693">
        <v>-1.8857090000000001</v>
      </c>
      <c r="M1693">
        <v>-80.155244999999994</v>
      </c>
      <c r="N1693">
        <v>36</v>
      </c>
      <c r="O1693">
        <v>2020</v>
      </c>
      <c r="P1693" t="s">
        <v>386</v>
      </c>
      <c r="Q1693" t="s">
        <v>388</v>
      </c>
      <c r="R1693" t="s">
        <v>388</v>
      </c>
      <c r="S1693" t="s">
        <v>398</v>
      </c>
    </row>
    <row r="1694" spans="1:19" x14ac:dyDescent="0.3">
      <c r="A1694">
        <v>1693</v>
      </c>
      <c r="B1694" t="s">
        <v>150</v>
      </c>
      <c r="C1694" t="s">
        <v>17</v>
      </c>
      <c r="D1694" t="s">
        <v>104</v>
      </c>
      <c r="E1694" t="s">
        <v>116</v>
      </c>
      <c r="F1694" s="6" t="s">
        <v>124</v>
      </c>
      <c r="G1694" t="s">
        <v>151</v>
      </c>
      <c r="H1694" t="s">
        <v>319</v>
      </c>
      <c r="I1694" t="s">
        <v>153</v>
      </c>
      <c r="J1694" t="s">
        <v>344</v>
      </c>
      <c r="K1694" t="s">
        <v>22</v>
      </c>
      <c r="L1694">
        <v>-1.8857090000000001</v>
      </c>
      <c r="M1694">
        <v>-80.155244999999994</v>
      </c>
      <c r="N1694">
        <v>36</v>
      </c>
      <c r="O1694">
        <v>2020</v>
      </c>
      <c r="P1694" t="s">
        <v>386</v>
      </c>
      <c r="Q1694" t="s">
        <v>388</v>
      </c>
      <c r="R1694" t="s">
        <v>388</v>
      </c>
      <c r="S1694" t="s">
        <v>398</v>
      </c>
    </row>
    <row r="1695" spans="1:19" x14ac:dyDescent="0.3">
      <c r="A1695">
        <v>1694</v>
      </c>
      <c r="B1695" t="s">
        <v>150</v>
      </c>
      <c r="C1695" t="s">
        <v>17</v>
      </c>
      <c r="D1695" t="s">
        <v>469</v>
      </c>
      <c r="E1695" t="s">
        <v>60</v>
      </c>
      <c r="F1695" s="6" t="s">
        <v>61</v>
      </c>
      <c r="G1695" t="s">
        <v>151</v>
      </c>
      <c r="H1695" t="s">
        <v>319</v>
      </c>
      <c r="I1695" t="s">
        <v>153</v>
      </c>
      <c r="J1695" t="s">
        <v>370</v>
      </c>
      <c r="K1695" t="s">
        <v>22</v>
      </c>
      <c r="L1695">
        <v>-1.8398099999999999</v>
      </c>
      <c r="M1695">
        <v>-80.358082999999993</v>
      </c>
      <c r="N1695">
        <v>100</v>
      </c>
      <c r="O1695">
        <v>2020</v>
      </c>
      <c r="P1695" t="s">
        <v>386</v>
      </c>
      <c r="Q1695" t="s">
        <v>388</v>
      </c>
      <c r="R1695" t="s">
        <v>388</v>
      </c>
      <c r="S1695" t="s">
        <v>398</v>
      </c>
    </row>
    <row r="1696" spans="1:19" x14ac:dyDescent="0.3">
      <c r="A1696">
        <v>1695</v>
      </c>
      <c r="B1696" t="s">
        <v>150</v>
      </c>
      <c r="C1696" t="s">
        <v>17</v>
      </c>
      <c r="D1696" t="s">
        <v>469</v>
      </c>
      <c r="E1696" t="s">
        <v>67</v>
      </c>
      <c r="F1696" s="6" t="s">
        <v>68</v>
      </c>
      <c r="G1696" t="s">
        <v>151</v>
      </c>
      <c r="H1696" t="s">
        <v>319</v>
      </c>
      <c r="I1696" t="s">
        <v>153</v>
      </c>
      <c r="J1696" t="s">
        <v>370</v>
      </c>
      <c r="K1696" t="s">
        <v>22</v>
      </c>
      <c r="L1696">
        <v>-1.8398099999999999</v>
      </c>
      <c r="M1696">
        <v>-80.358082999999993</v>
      </c>
      <c r="N1696">
        <v>100</v>
      </c>
      <c r="O1696">
        <v>2020</v>
      </c>
      <c r="P1696" t="s">
        <v>386</v>
      </c>
      <c r="Q1696" t="s">
        <v>388</v>
      </c>
      <c r="R1696" t="s">
        <v>388</v>
      </c>
      <c r="S1696" t="s">
        <v>398</v>
      </c>
    </row>
    <row r="1697" spans="1:19" x14ac:dyDescent="0.3">
      <c r="A1697">
        <v>1696</v>
      </c>
      <c r="B1697" t="s">
        <v>150</v>
      </c>
      <c r="C1697" t="s">
        <v>17</v>
      </c>
      <c r="D1697" t="s">
        <v>126</v>
      </c>
      <c r="E1697" t="s">
        <v>127</v>
      </c>
      <c r="F1697" s="6" t="s">
        <v>128</v>
      </c>
      <c r="G1697" t="s">
        <v>151</v>
      </c>
      <c r="H1697" t="s">
        <v>319</v>
      </c>
      <c r="I1697" t="s">
        <v>153</v>
      </c>
      <c r="J1697" t="s">
        <v>370</v>
      </c>
      <c r="K1697" t="s">
        <v>22</v>
      </c>
      <c r="L1697">
        <v>-1.8398099999999999</v>
      </c>
      <c r="M1697">
        <v>-80.358082999999993</v>
      </c>
      <c r="N1697">
        <v>100</v>
      </c>
      <c r="O1697">
        <v>2020</v>
      </c>
      <c r="P1697" t="s">
        <v>386</v>
      </c>
      <c r="Q1697" t="s">
        <v>388</v>
      </c>
      <c r="R1697" t="s">
        <v>388</v>
      </c>
      <c r="S1697" t="s">
        <v>398</v>
      </c>
    </row>
    <row r="1698" spans="1:19" x14ac:dyDescent="0.3">
      <c r="A1698">
        <v>1697</v>
      </c>
      <c r="B1698" t="s">
        <v>150</v>
      </c>
      <c r="C1698" t="s">
        <v>17</v>
      </c>
      <c r="D1698" t="s">
        <v>126</v>
      </c>
      <c r="E1698" t="s">
        <v>134</v>
      </c>
      <c r="F1698" s="6" t="s">
        <v>135</v>
      </c>
      <c r="G1698" t="s">
        <v>151</v>
      </c>
      <c r="H1698" t="s">
        <v>319</v>
      </c>
      <c r="I1698" t="s">
        <v>153</v>
      </c>
      <c r="J1698" t="s">
        <v>370</v>
      </c>
      <c r="K1698" t="s">
        <v>22</v>
      </c>
      <c r="L1698">
        <v>-1.8398099999999999</v>
      </c>
      <c r="M1698">
        <v>-80.358082999999993</v>
      </c>
      <c r="N1698">
        <v>100</v>
      </c>
      <c r="O1698">
        <v>2020</v>
      </c>
      <c r="P1698" t="s">
        <v>386</v>
      </c>
      <c r="Q1698" t="s">
        <v>388</v>
      </c>
      <c r="R1698" t="s">
        <v>388</v>
      </c>
      <c r="S1698" t="s">
        <v>398</v>
      </c>
    </row>
    <row r="1699" spans="1:19" x14ac:dyDescent="0.3">
      <c r="A1699">
        <v>1698</v>
      </c>
      <c r="B1699" t="s">
        <v>150</v>
      </c>
      <c r="C1699" t="s">
        <v>17</v>
      </c>
      <c r="D1699" t="s">
        <v>104</v>
      </c>
      <c r="E1699" t="s">
        <v>109</v>
      </c>
      <c r="F1699" s="6" t="s">
        <v>110</v>
      </c>
      <c r="G1699" t="s">
        <v>151</v>
      </c>
      <c r="H1699" t="s">
        <v>319</v>
      </c>
      <c r="I1699" t="s">
        <v>153</v>
      </c>
      <c r="J1699" t="s">
        <v>370</v>
      </c>
      <c r="K1699" t="s">
        <v>22</v>
      </c>
      <c r="L1699">
        <v>-1.8398099999999999</v>
      </c>
      <c r="M1699">
        <v>-80.358082999999993</v>
      </c>
      <c r="N1699">
        <v>100</v>
      </c>
      <c r="O1699">
        <v>2020</v>
      </c>
      <c r="P1699" t="s">
        <v>386</v>
      </c>
      <c r="Q1699" t="s">
        <v>388</v>
      </c>
      <c r="R1699" t="s">
        <v>388</v>
      </c>
      <c r="S1699" t="s">
        <v>398</v>
      </c>
    </row>
    <row r="1700" spans="1:19" x14ac:dyDescent="0.3">
      <c r="A1700">
        <v>1699</v>
      </c>
      <c r="B1700" t="s">
        <v>150</v>
      </c>
      <c r="C1700" t="s">
        <v>17</v>
      </c>
      <c r="D1700" t="s">
        <v>104</v>
      </c>
      <c r="E1700" t="s">
        <v>116</v>
      </c>
      <c r="F1700" s="6" t="s">
        <v>117</v>
      </c>
      <c r="G1700" t="s">
        <v>151</v>
      </c>
      <c r="H1700" t="s">
        <v>319</v>
      </c>
      <c r="I1700" t="s">
        <v>153</v>
      </c>
      <c r="J1700" t="s">
        <v>370</v>
      </c>
      <c r="K1700" t="s">
        <v>22</v>
      </c>
      <c r="L1700">
        <v>-1.8398099999999999</v>
      </c>
      <c r="M1700">
        <v>-80.358082999999993</v>
      </c>
      <c r="N1700">
        <v>100</v>
      </c>
      <c r="O1700">
        <v>2020</v>
      </c>
      <c r="P1700" t="s">
        <v>386</v>
      </c>
      <c r="Q1700" t="s">
        <v>388</v>
      </c>
      <c r="R1700" t="s">
        <v>388</v>
      </c>
      <c r="S1700" t="s">
        <v>398</v>
      </c>
    </row>
    <row r="1701" spans="1:19" x14ac:dyDescent="0.3">
      <c r="A1701">
        <v>1700</v>
      </c>
      <c r="B1701" t="s">
        <v>150</v>
      </c>
      <c r="C1701" t="s">
        <v>17</v>
      </c>
      <c r="D1701" t="s">
        <v>104</v>
      </c>
      <c r="E1701" t="s">
        <v>116</v>
      </c>
      <c r="F1701" s="6" t="s">
        <v>124</v>
      </c>
      <c r="G1701" t="s">
        <v>151</v>
      </c>
      <c r="H1701" t="s">
        <v>319</v>
      </c>
      <c r="I1701" t="s">
        <v>153</v>
      </c>
      <c r="J1701" t="s">
        <v>370</v>
      </c>
      <c r="K1701" t="s">
        <v>22</v>
      </c>
      <c r="L1701">
        <v>-1.8398099999999999</v>
      </c>
      <c r="M1701">
        <v>-80.358082999999993</v>
      </c>
      <c r="N1701">
        <v>100</v>
      </c>
      <c r="O1701">
        <v>2020</v>
      </c>
      <c r="P1701" t="s">
        <v>386</v>
      </c>
      <c r="Q1701" t="s">
        <v>388</v>
      </c>
      <c r="R1701" t="s">
        <v>388</v>
      </c>
      <c r="S1701" t="s">
        <v>398</v>
      </c>
    </row>
    <row r="1702" spans="1:19" x14ac:dyDescent="0.3">
      <c r="A1702">
        <v>1701</v>
      </c>
      <c r="B1702" t="s">
        <v>150</v>
      </c>
      <c r="C1702" t="s">
        <v>17</v>
      </c>
      <c r="D1702" t="s">
        <v>126</v>
      </c>
      <c r="E1702" t="s">
        <v>127</v>
      </c>
      <c r="F1702" s="6" t="s">
        <v>195</v>
      </c>
      <c r="G1702" t="s">
        <v>151</v>
      </c>
      <c r="H1702" t="s">
        <v>319</v>
      </c>
      <c r="I1702" t="s">
        <v>153</v>
      </c>
      <c r="J1702" t="s">
        <v>370</v>
      </c>
      <c r="K1702" t="s">
        <v>22</v>
      </c>
      <c r="L1702">
        <v>-1.8398099999999999</v>
      </c>
      <c r="M1702">
        <v>-80.358082999999993</v>
      </c>
      <c r="N1702">
        <v>100</v>
      </c>
      <c r="O1702">
        <v>2020</v>
      </c>
      <c r="P1702" t="s">
        <v>386</v>
      </c>
      <c r="Q1702" t="s">
        <v>388</v>
      </c>
      <c r="R1702" t="s">
        <v>388</v>
      </c>
      <c r="S1702" t="s">
        <v>398</v>
      </c>
    </row>
    <row r="1703" spans="1:19" x14ac:dyDescent="0.3">
      <c r="A1703">
        <v>1702</v>
      </c>
      <c r="B1703" t="s">
        <v>150</v>
      </c>
      <c r="C1703" t="s">
        <v>17</v>
      </c>
      <c r="D1703" t="s">
        <v>126</v>
      </c>
      <c r="E1703" t="s">
        <v>134</v>
      </c>
      <c r="F1703" s="6" t="s">
        <v>135</v>
      </c>
      <c r="G1703" t="s">
        <v>151</v>
      </c>
      <c r="H1703" t="s">
        <v>319</v>
      </c>
      <c r="I1703" t="s">
        <v>153</v>
      </c>
      <c r="J1703" t="s">
        <v>323</v>
      </c>
      <c r="K1703" s="1" t="s">
        <v>144</v>
      </c>
      <c r="L1703">
        <v>-1.8247660000000001</v>
      </c>
      <c r="M1703">
        <v>-80.684167000000002</v>
      </c>
      <c r="N1703">
        <v>70</v>
      </c>
      <c r="O1703">
        <v>2020</v>
      </c>
      <c r="P1703" t="s">
        <v>386</v>
      </c>
      <c r="Q1703" t="s">
        <v>388</v>
      </c>
      <c r="R1703" t="s">
        <v>388</v>
      </c>
      <c r="S1703" t="s">
        <v>398</v>
      </c>
    </row>
    <row r="1704" spans="1:19" x14ac:dyDescent="0.3">
      <c r="A1704">
        <v>1703</v>
      </c>
      <c r="B1704" t="s">
        <v>150</v>
      </c>
      <c r="C1704" t="s">
        <v>17</v>
      </c>
      <c r="D1704" t="s">
        <v>18</v>
      </c>
      <c r="E1704" t="s">
        <v>19</v>
      </c>
      <c r="F1704" s="6" t="s">
        <v>25</v>
      </c>
      <c r="G1704" t="s">
        <v>151</v>
      </c>
      <c r="H1704" t="s">
        <v>319</v>
      </c>
      <c r="I1704" t="s">
        <v>153</v>
      </c>
      <c r="J1704" t="s">
        <v>323</v>
      </c>
      <c r="K1704" s="1" t="s">
        <v>144</v>
      </c>
      <c r="L1704">
        <v>-1.8247660000000001</v>
      </c>
      <c r="M1704">
        <v>-80.684167000000002</v>
      </c>
      <c r="N1704">
        <v>70</v>
      </c>
      <c r="O1704">
        <v>2020</v>
      </c>
      <c r="P1704" t="s">
        <v>386</v>
      </c>
      <c r="Q1704" t="s">
        <v>388</v>
      </c>
      <c r="R1704" t="s">
        <v>388</v>
      </c>
      <c r="S1704" t="s">
        <v>398</v>
      </c>
    </row>
    <row r="1705" spans="1:19" x14ac:dyDescent="0.3">
      <c r="A1705">
        <v>1704</v>
      </c>
      <c r="B1705" t="s">
        <v>150</v>
      </c>
      <c r="C1705" t="s">
        <v>17</v>
      </c>
      <c r="D1705" t="s">
        <v>104</v>
      </c>
      <c r="E1705" t="s">
        <v>105</v>
      </c>
      <c r="F1705" s="6" t="s">
        <v>108</v>
      </c>
      <c r="G1705" t="s">
        <v>151</v>
      </c>
      <c r="H1705" t="s">
        <v>319</v>
      </c>
      <c r="I1705" t="s">
        <v>153</v>
      </c>
      <c r="J1705" t="s">
        <v>323</v>
      </c>
      <c r="K1705" s="1" t="s">
        <v>144</v>
      </c>
      <c r="L1705">
        <v>-1.8247660000000001</v>
      </c>
      <c r="M1705">
        <v>-80.684167000000002</v>
      </c>
      <c r="N1705">
        <v>70</v>
      </c>
      <c r="O1705">
        <v>2020</v>
      </c>
      <c r="P1705" t="s">
        <v>386</v>
      </c>
      <c r="Q1705" t="s">
        <v>388</v>
      </c>
      <c r="R1705" t="s">
        <v>388</v>
      </c>
      <c r="S1705" t="s">
        <v>398</v>
      </c>
    </row>
    <row r="1706" spans="1:19" x14ac:dyDescent="0.3">
      <c r="A1706">
        <v>1705</v>
      </c>
      <c r="B1706" t="s">
        <v>150</v>
      </c>
      <c r="C1706" t="s">
        <v>17</v>
      </c>
      <c r="D1706" t="s">
        <v>81</v>
      </c>
      <c r="E1706" t="s">
        <v>82</v>
      </c>
      <c r="F1706" s="6" t="s">
        <v>89</v>
      </c>
      <c r="G1706" t="s">
        <v>151</v>
      </c>
      <c r="H1706" t="s">
        <v>319</v>
      </c>
      <c r="I1706" t="s">
        <v>153</v>
      </c>
      <c r="J1706" t="s">
        <v>323</v>
      </c>
      <c r="K1706" s="1" t="s">
        <v>144</v>
      </c>
      <c r="L1706">
        <v>-1.8246100000000001</v>
      </c>
      <c r="M1706">
        <v>-80.686051000000006</v>
      </c>
      <c r="N1706">
        <v>58</v>
      </c>
      <c r="O1706">
        <v>2020</v>
      </c>
      <c r="P1706" t="s">
        <v>386</v>
      </c>
      <c r="Q1706" t="s">
        <v>388</v>
      </c>
      <c r="R1706" t="s">
        <v>388</v>
      </c>
      <c r="S1706" t="s">
        <v>398</v>
      </c>
    </row>
    <row r="1707" spans="1:19" x14ac:dyDescent="0.3">
      <c r="A1707">
        <v>1706</v>
      </c>
      <c r="B1707" t="s">
        <v>150</v>
      </c>
      <c r="C1707" t="s">
        <v>17</v>
      </c>
      <c r="D1707" t="s">
        <v>469</v>
      </c>
      <c r="E1707" t="s">
        <v>67</v>
      </c>
      <c r="F1707" s="6" t="s">
        <v>68</v>
      </c>
      <c r="G1707" t="s">
        <v>151</v>
      </c>
      <c r="H1707" t="s">
        <v>319</v>
      </c>
      <c r="I1707" t="s">
        <v>153</v>
      </c>
      <c r="J1707" t="s">
        <v>323</v>
      </c>
      <c r="K1707" s="1" t="s">
        <v>144</v>
      </c>
      <c r="L1707">
        <v>-1.8246100000000001</v>
      </c>
      <c r="M1707">
        <v>-80.686051000000006</v>
      </c>
      <c r="N1707">
        <v>58</v>
      </c>
      <c r="O1707">
        <v>2020</v>
      </c>
      <c r="P1707" t="s">
        <v>386</v>
      </c>
      <c r="Q1707" t="s">
        <v>388</v>
      </c>
      <c r="R1707" t="s">
        <v>388</v>
      </c>
      <c r="S1707" t="s">
        <v>398</v>
      </c>
    </row>
    <row r="1708" spans="1:19" x14ac:dyDescent="0.3">
      <c r="A1708">
        <v>1707</v>
      </c>
      <c r="B1708" t="s">
        <v>150</v>
      </c>
      <c r="C1708" t="s">
        <v>17</v>
      </c>
      <c r="D1708" t="s">
        <v>18</v>
      </c>
      <c r="E1708" t="s">
        <v>19</v>
      </c>
      <c r="F1708" s="6" t="s">
        <v>25</v>
      </c>
      <c r="G1708" t="s">
        <v>151</v>
      </c>
      <c r="H1708" t="s">
        <v>319</v>
      </c>
      <c r="I1708" t="s">
        <v>153</v>
      </c>
      <c r="J1708" t="s">
        <v>323</v>
      </c>
      <c r="K1708" s="1" t="s">
        <v>144</v>
      </c>
      <c r="L1708">
        <v>-1.8246100000000001</v>
      </c>
      <c r="M1708">
        <v>-80.686051000000006</v>
      </c>
      <c r="N1708">
        <v>58</v>
      </c>
      <c r="O1708">
        <v>2020</v>
      </c>
      <c r="P1708" t="s">
        <v>386</v>
      </c>
      <c r="Q1708" t="s">
        <v>388</v>
      </c>
      <c r="R1708" t="s">
        <v>388</v>
      </c>
      <c r="S1708" t="s">
        <v>398</v>
      </c>
    </row>
    <row r="1709" spans="1:19" x14ac:dyDescent="0.3">
      <c r="A1709">
        <v>1708</v>
      </c>
      <c r="B1709" t="s">
        <v>150</v>
      </c>
      <c r="C1709" t="s">
        <v>17</v>
      </c>
      <c r="D1709" t="s">
        <v>104</v>
      </c>
      <c r="E1709" t="s">
        <v>109</v>
      </c>
      <c r="F1709" s="6" t="s">
        <v>110</v>
      </c>
      <c r="G1709" t="s">
        <v>151</v>
      </c>
      <c r="H1709" t="s">
        <v>319</v>
      </c>
      <c r="I1709" t="s">
        <v>153</v>
      </c>
      <c r="J1709" t="s">
        <v>323</v>
      </c>
      <c r="K1709" s="1" t="s">
        <v>144</v>
      </c>
      <c r="L1709">
        <v>-1.8246100000000001</v>
      </c>
      <c r="M1709">
        <v>-80.686051000000006</v>
      </c>
      <c r="N1709">
        <v>58</v>
      </c>
      <c r="O1709">
        <v>2020</v>
      </c>
      <c r="P1709" t="s">
        <v>386</v>
      </c>
      <c r="Q1709" t="s">
        <v>388</v>
      </c>
      <c r="R1709" t="s">
        <v>388</v>
      </c>
      <c r="S1709" t="s">
        <v>398</v>
      </c>
    </row>
    <row r="1710" spans="1:19" x14ac:dyDescent="0.3">
      <c r="A1710">
        <v>1709</v>
      </c>
      <c r="B1710" t="s">
        <v>150</v>
      </c>
      <c r="C1710" t="s">
        <v>17</v>
      </c>
      <c r="D1710" t="s">
        <v>104</v>
      </c>
      <c r="E1710" t="s">
        <v>105</v>
      </c>
      <c r="F1710" s="6" t="s">
        <v>106</v>
      </c>
      <c r="G1710" t="s">
        <v>151</v>
      </c>
      <c r="H1710" t="s">
        <v>319</v>
      </c>
      <c r="I1710" t="s">
        <v>153</v>
      </c>
      <c r="J1710" t="s">
        <v>323</v>
      </c>
      <c r="K1710" s="1" t="s">
        <v>144</v>
      </c>
      <c r="L1710">
        <v>-1.824138</v>
      </c>
      <c r="M1710">
        <v>-80.682395</v>
      </c>
      <c r="N1710">
        <v>59</v>
      </c>
      <c r="O1710">
        <v>2020</v>
      </c>
      <c r="P1710" t="s">
        <v>386</v>
      </c>
      <c r="Q1710" t="s">
        <v>388</v>
      </c>
      <c r="R1710" t="s">
        <v>388</v>
      </c>
      <c r="S1710" t="s">
        <v>398</v>
      </c>
    </row>
    <row r="1711" spans="1:19" x14ac:dyDescent="0.3">
      <c r="A1711">
        <v>1710</v>
      </c>
      <c r="B1711" t="s">
        <v>150</v>
      </c>
      <c r="C1711" t="s">
        <v>17</v>
      </c>
      <c r="D1711" t="s">
        <v>104</v>
      </c>
      <c r="E1711" t="s">
        <v>105</v>
      </c>
      <c r="F1711" s="6" t="s">
        <v>108</v>
      </c>
      <c r="G1711" t="s">
        <v>151</v>
      </c>
      <c r="H1711" t="s">
        <v>319</v>
      </c>
      <c r="I1711" t="s">
        <v>153</v>
      </c>
      <c r="J1711" t="s">
        <v>323</v>
      </c>
      <c r="K1711" s="1" t="s">
        <v>144</v>
      </c>
      <c r="L1711">
        <v>-1.824138</v>
      </c>
      <c r="M1711">
        <v>-80.682395</v>
      </c>
      <c r="N1711">
        <v>59</v>
      </c>
      <c r="O1711">
        <v>2020</v>
      </c>
      <c r="P1711" t="s">
        <v>386</v>
      </c>
      <c r="Q1711" t="s">
        <v>388</v>
      </c>
      <c r="R1711" t="s">
        <v>388</v>
      </c>
      <c r="S1711" t="s">
        <v>398</v>
      </c>
    </row>
    <row r="1712" spans="1:19" x14ac:dyDescent="0.3">
      <c r="A1712">
        <v>1711</v>
      </c>
      <c r="B1712" t="s">
        <v>150</v>
      </c>
      <c r="C1712" t="s">
        <v>17</v>
      </c>
      <c r="D1712" t="s">
        <v>104</v>
      </c>
      <c r="E1712" t="s">
        <v>116</v>
      </c>
      <c r="F1712" s="6" t="s">
        <v>124</v>
      </c>
      <c r="G1712" t="s">
        <v>151</v>
      </c>
      <c r="H1712" t="s">
        <v>319</v>
      </c>
      <c r="I1712" t="s">
        <v>153</v>
      </c>
      <c r="J1712" t="s">
        <v>344</v>
      </c>
      <c r="K1712" t="s">
        <v>22</v>
      </c>
      <c r="L1712">
        <v>-1.7969040000000001</v>
      </c>
      <c r="M1712">
        <v>-80.288182000000006</v>
      </c>
      <c r="N1712">
        <v>79</v>
      </c>
      <c r="O1712">
        <v>2020</v>
      </c>
      <c r="P1712" t="s">
        <v>386</v>
      </c>
      <c r="Q1712" t="s">
        <v>388</v>
      </c>
      <c r="R1712" t="s">
        <v>388</v>
      </c>
      <c r="S1712" t="s">
        <v>398</v>
      </c>
    </row>
    <row r="1713" spans="1:19" x14ac:dyDescent="0.3">
      <c r="A1713">
        <v>1712</v>
      </c>
      <c r="B1713" t="s">
        <v>150</v>
      </c>
      <c r="C1713" t="s">
        <v>17</v>
      </c>
      <c r="D1713" t="s">
        <v>469</v>
      </c>
      <c r="E1713" t="s">
        <v>67</v>
      </c>
      <c r="F1713" s="6" t="s">
        <v>68</v>
      </c>
      <c r="G1713" t="s">
        <v>151</v>
      </c>
      <c r="H1713" t="s">
        <v>319</v>
      </c>
      <c r="I1713" t="s">
        <v>153</v>
      </c>
      <c r="J1713" t="s">
        <v>344</v>
      </c>
      <c r="K1713" t="s">
        <v>75</v>
      </c>
      <c r="L1713">
        <v>-1.6719250000000001</v>
      </c>
      <c r="M1713">
        <v>-80.808555999999996</v>
      </c>
      <c r="N1713">
        <v>12</v>
      </c>
      <c r="O1713">
        <v>2020</v>
      </c>
      <c r="P1713" t="s">
        <v>386</v>
      </c>
      <c r="Q1713" t="s">
        <v>388</v>
      </c>
      <c r="R1713" t="s">
        <v>388</v>
      </c>
      <c r="S1713" t="s">
        <v>398</v>
      </c>
    </row>
    <row r="1714" spans="1:19" x14ac:dyDescent="0.3">
      <c r="A1714">
        <v>1713</v>
      </c>
      <c r="B1714" t="s">
        <v>150</v>
      </c>
      <c r="C1714" t="s">
        <v>17</v>
      </c>
      <c r="D1714" t="s">
        <v>18</v>
      </c>
      <c r="E1714" t="s">
        <v>19</v>
      </c>
      <c r="F1714" s="6" t="s">
        <v>25</v>
      </c>
      <c r="G1714" t="s">
        <v>151</v>
      </c>
      <c r="H1714" t="s">
        <v>319</v>
      </c>
      <c r="I1714" t="s">
        <v>153</v>
      </c>
      <c r="J1714" t="s">
        <v>344</v>
      </c>
      <c r="K1714" t="s">
        <v>75</v>
      </c>
      <c r="L1714">
        <v>-1.66174</v>
      </c>
      <c r="M1714">
        <v>-80.815624</v>
      </c>
      <c r="N1714">
        <v>12</v>
      </c>
      <c r="O1714">
        <v>2020</v>
      </c>
      <c r="P1714" t="s">
        <v>386</v>
      </c>
      <c r="Q1714" t="s">
        <v>388</v>
      </c>
      <c r="R1714" t="s">
        <v>388</v>
      </c>
      <c r="S1714" t="s">
        <v>398</v>
      </c>
    </row>
    <row r="1715" spans="1:19" x14ac:dyDescent="0.3">
      <c r="A1715">
        <v>1714</v>
      </c>
      <c r="B1715" t="s">
        <v>150</v>
      </c>
      <c r="C1715" t="s">
        <v>17</v>
      </c>
      <c r="D1715" t="s">
        <v>104</v>
      </c>
      <c r="E1715" t="s">
        <v>116</v>
      </c>
      <c r="F1715" s="6" t="s">
        <v>117</v>
      </c>
      <c r="G1715" t="s">
        <v>151</v>
      </c>
      <c r="H1715" t="s">
        <v>319</v>
      </c>
      <c r="I1715" t="s">
        <v>153</v>
      </c>
      <c r="J1715" t="s">
        <v>344</v>
      </c>
      <c r="K1715" t="s">
        <v>75</v>
      </c>
      <c r="L1715">
        <v>-1.66174</v>
      </c>
      <c r="M1715">
        <v>-80.815624</v>
      </c>
      <c r="N1715">
        <v>12</v>
      </c>
      <c r="O1715">
        <v>2020</v>
      </c>
      <c r="P1715" t="s">
        <v>386</v>
      </c>
      <c r="Q1715" t="s">
        <v>388</v>
      </c>
      <c r="R1715" t="s">
        <v>388</v>
      </c>
      <c r="S1715" t="s">
        <v>398</v>
      </c>
    </row>
    <row r="1716" spans="1:19" x14ac:dyDescent="0.3">
      <c r="A1716">
        <v>1715</v>
      </c>
      <c r="B1716" t="s">
        <v>150</v>
      </c>
      <c r="C1716" t="s">
        <v>17</v>
      </c>
      <c r="D1716" t="s">
        <v>469</v>
      </c>
      <c r="E1716" t="s">
        <v>67</v>
      </c>
      <c r="F1716" s="6" t="s">
        <v>68</v>
      </c>
      <c r="G1716" t="s">
        <v>151</v>
      </c>
      <c r="H1716" t="s">
        <v>319</v>
      </c>
      <c r="I1716" t="s">
        <v>153</v>
      </c>
      <c r="J1716" t="s">
        <v>344</v>
      </c>
      <c r="K1716" t="s">
        <v>75</v>
      </c>
      <c r="L1716">
        <v>-1.66174</v>
      </c>
      <c r="M1716">
        <v>-80.815624</v>
      </c>
      <c r="N1716">
        <v>12</v>
      </c>
      <c r="O1716">
        <v>2020</v>
      </c>
      <c r="P1716" t="s">
        <v>386</v>
      </c>
      <c r="Q1716" t="s">
        <v>388</v>
      </c>
      <c r="R1716" t="s">
        <v>388</v>
      </c>
      <c r="S1716" t="s">
        <v>398</v>
      </c>
    </row>
    <row r="1717" spans="1:19" x14ac:dyDescent="0.3">
      <c r="A1717">
        <v>1716</v>
      </c>
      <c r="B1717" t="s">
        <v>150</v>
      </c>
      <c r="C1717" t="s">
        <v>17</v>
      </c>
      <c r="D1717" t="s">
        <v>126</v>
      </c>
      <c r="E1717" t="s">
        <v>127</v>
      </c>
      <c r="F1717" s="6" t="s">
        <v>128</v>
      </c>
      <c r="G1717" t="s">
        <v>151</v>
      </c>
      <c r="H1717" t="s">
        <v>319</v>
      </c>
      <c r="I1717" t="s">
        <v>153</v>
      </c>
      <c r="J1717" t="s">
        <v>344</v>
      </c>
      <c r="K1717" t="s">
        <v>75</v>
      </c>
      <c r="L1717">
        <v>-1.6538980000000001</v>
      </c>
      <c r="M1717">
        <v>-80.821003000000005</v>
      </c>
      <c r="N1717">
        <v>14</v>
      </c>
      <c r="O1717">
        <v>2020</v>
      </c>
      <c r="P1717" t="s">
        <v>386</v>
      </c>
      <c r="Q1717" t="s">
        <v>388</v>
      </c>
      <c r="R1717" t="s">
        <v>388</v>
      </c>
      <c r="S1717" t="s">
        <v>398</v>
      </c>
    </row>
    <row r="1718" spans="1:19" x14ac:dyDescent="0.3">
      <c r="A1718">
        <v>1717</v>
      </c>
      <c r="B1718" t="s">
        <v>150</v>
      </c>
      <c r="C1718" t="s">
        <v>17</v>
      </c>
      <c r="D1718" t="s">
        <v>126</v>
      </c>
      <c r="E1718" t="s">
        <v>134</v>
      </c>
      <c r="F1718" s="6" t="s">
        <v>135</v>
      </c>
      <c r="G1718" t="s">
        <v>151</v>
      </c>
      <c r="H1718" t="s">
        <v>319</v>
      </c>
      <c r="I1718" t="s">
        <v>153</v>
      </c>
      <c r="J1718" t="s">
        <v>344</v>
      </c>
      <c r="K1718" t="s">
        <v>75</v>
      </c>
      <c r="L1718">
        <v>-1.6538980000000001</v>
      </c>
      <c r="M1718">
        <v>-80.821003000000005</v>
      </c>
      <c r="N1718">
        <v>14</v>
      </c>
      <c r="O1718">
        <v>2020</v>
      </c>
      <c r="P1718" t="s">
        <v>386</v>
      </c>
      <c r="Q1718" t="s">
        <v>388</v>
      </c>
      <c r="R1718" t="s">
        <v>388</v>
      </c>
      <c r="S1718" t="s">
        <v>398</v>
      </c>
    </row>
    <row r="1719" spans="1:19" x14ac:dyDescent="0.3">
      <c r="A1719">
        <v>1718</v>
      </c>
      <c r="B1719" t="s">
        <v>150</v>
      </c>
      <c r="C1719" t="s">
        <v>17</v>
      </c>
      <c r="D1719" t="s">
        <v>126</v>
      </c>
      <c r="E1719" t="s">
        <v>127</v>
      </c>
      <c r="F1719" s="6" t="s">
        <v>128</v>
      </c>
      <c r="G1719" t="s">
        <v>151</v>
      </c>
      <c r="H1719" t="s">
        <v>319</v>
      </c>
      <c r="I1719" t="s">
        <v>153</v>
      </c>
      <c r="J1719" t="s">
        <v>344</v>
      </c>
      <c r="K1719" t="s">
        <v>75</v>
      </c>
      <c r="L1719">
        <v>-1.648517</v>
      </c>
      <c r="M1719">
        <v>-80.824010999999999</v>
      </c>
      <c r="N1719">
        <v>18</v>
      </c>
      <c r="O1719">
        <v>2020</v>
      </c>
      <c r="P1719" t="s">
        <v>386</v>
      </c>
      <c r="Q1719" t="s">
        <v>388</v>
      </c>
      <c r="R1719" t="s">
        <v>388</v>
      </c>
      <c r="S1719" t="s">
        <v>398</v>
      </c>
    </row>
    <row r="1720" spans="1:19" x14ac:dyDescent="0.3">
      <c r="A1720">
        <v>1719</v>
      </c>
      <c r="B1720" t="s">
        <v>150</v>
      </c>
      <c r="C1720" t="s">
        <v>17</v>
      </c>
      <c r="D1720" t="s">
        <v>18</v>
      </c>
      <c r="E1720" t="s">
        <v>19</v>
      </c>
      <c r="F1720" s="6" t="s">
        <v>25</v>
      </c>
      <c r="G1720" t="s">
        <v>151</v>
      </c>
      <c r="H1720" t="s">
        <v>319</v>
      </c>
      <c r="I1720" t="s">
        <v>153</v>
      </c>
      <c r="J1720" t="s">
        <v>344</v>
      </c>
      <c r="K1720" t="s">
        <v>75</v>
      </c>
      <c r="L1720">
        <v>-1.648517</v>
      </c>
      <c r="M1720">
        <v>-80.824010999999999</v>
      </c>
      <c r="N1720">
        <v>18</v>
      </c>
      <c r="O1720">
        <v>2020</v>
      </c>
      <c r="P1720" t="s">
        <v>386</v>
      </c>
      <c r="Q1720" t="s">
        <v>388</v>
      </c>
      <c r="R1720" t="s">
        <v>388</v>
      </c>
      <c r="S1720" t="s">
        <v>398</v>
      </c>
    </row>
    <row r="1721" spans="1:19" x14ac:dyDescent="0.3">
      <c r="A1721">
        <v>1720</v>
      </c>
      <c r="B1721" t="s">
        <v>150</v>
      </c>
      <c r="C1721" t="s">
        <v>17</v>
      </c>
      <c r="D1721" t="s">
        <v>469</v>
      </c>
      <c r="E1721" t="s">
        <v>67</v>
      </c>
      <c r="F1721" s="6" t="s">
        <v>68</v>
      </c>
      <c r="G1721" t="s">
        <v>151</v>
      </c>
      <c r="H1721" t="s">
        <v>319</v>
      </c>
      <c r="I1721" t="s">
        <v>153</v>
      </c>
      <c r="J1721" t="s">
        <v>344</v>
      </c>
      <c r="K1721" t="s">
        <v>75</v>
      </c>
      <c r="L1721">
        <v>-1.6360619999999999</v>
      </c>
      <c r="M1721">
        <v>-80.825626</v>
      </c>
      <c r="N1721">
        <v>16</v>
      </c>
      <c r="O1721">
        <v>2020</v>
      </c>
      <c r="P1721" t="s">
        <v>386</v>
      </c>
      <c r="Q1721" t="s">
        <v>388</v>
      </c>
      <c r="R1721" t="s">
        <v>388</v>
      </c>
      <c r="S1721" t="s">
        <v>398</v>
      </c>
    </row>
    <row r="1722" spans="1:19" x14ac:dyDescent="0.3">
      <c r="A1722">
        <v>1721</v>
      </c>
      <c r="B1722" t="s">
        <v>150</v>
      </c>
      <c r="C1722" t="s">
        <v>17</v>
      </c>
      <c r="D1722" t="s">
        <v>126</v>
      </c>
      <c r="E1722" t="s">
        <v>127</v>
      </c>
      <c r="F1722" s="6" t="s">
        <v>128</v>
      </c>
      <c r="G1722" t="s">
        <v>151</v>
      </c>
      <c r="H1722" t="s">
        <v>319</v>
      </c>
      <c r="I1722" t="s">
        <v>153</v>
      </c>
      <c r="J1722" t="s">
        <v>344</v>
      </c>
      <c r="K1722" t="s">
        <v>75</v>
      </c>
      <c r="L1722">
        <v>-1.6360619999999999</v>
      </c>
      <c r="M1722">
        <v>-80.825626</v>
      </c>
      <c r="N1722">
        <v>16</v>
      </c>
      <c r="O1722">
        <v>2020</v>
      </c>
      <c r="P1722" t="s">
        <v>386</v>
      </c>
      <c r="Q1722" t="s">
        <v>388</v>
      </c>
      <c r="R1722" t="s">
        <v>388</v>
      </c>
      <c r="S1722" t="s">
        <v>398</v>
      </c>
    </row>
    <row r="1723" spans="1:19" x14ac:dyDescent="0.3">
      <c r="A1723">
        <v>1722</v>
      </c>
      <c r="B1723" t="s">
        <v>150</v>
      </c>
      <c r="C1723" t="s">
        <v>17</v>
      </c>
      <c r="D1723" t="s">
        <v>104</v>
      </c>
      <c r="E1723" t="s">
        <v>116</v>
      </c>
      <c r="F1723" s="6" t="s">
        <v>117</v>
      </c>
      <c r="G1723" t="s">
        <v>151</v>
      </c>
      <c r="H1723" t="s">
        <v>319</v>
      </c>
      <c r="I1723" t="s">
        <v>153</v>
      </c>
      <c r="J1723" t="s">
        <v>344</v>
      </c>
      <c r="K1723" t="s">
        <v>75</v>
      </c>
      <c r="L1723">
        <v>-1.6360619999999999</v>
      </c>
      <c r="M1723">
        <v>-80.825626</v>
      </c>
      <c r="N1723">
        <v>16</v>
      </c>
      <c r="O1723">
        <v>2020</v>
      </c>
      <c r="P1723" t="s">
        <v>386</v>
      </c>
      <c r="Q1723" t="s">
        <v>388</v>
      </c>
      <c r="R1723" t="s">
        <v>388</v>
      </c>
      <c r="S1723" t="s">
        <v>398</v>
      </c>
    </row>
    <row r="1724" spans="1:19" x14ac:dyDescent="0.3">
      <c r="A1724">
        <v>1723</v>
      </c>
      <c r="B1724" t="s">
        <v>150</v>
      </c>
      <c r="C1724" t="s">
        <v>17</v>
      </c>
      <c r="D1724" t="s">
        <v>104</v>
      </c>
      <c r="E1724" t="s">
        <v>116</v>
      </c>
      <c r="F1724" s="6" t="s">
        <v>124</v>
      </c>
      <c r="G1724" t="s">
        <v>151</v>
      </c>
      <c r="H1724" t="s">
        <v>319</v>
      </c>
      <c r="I1724" t="s">
        <v>153</v>
      </c>
      <c r="J1724" t="s">
        <v>344</v>
      </c>
      <c r="K1724" t="s">
        <v>75</v>
      </c>
      <c r="L1724">
        <v>-1.6360619999999999</v>
      </c>
      <c r="M1724">
        <v>-80.825626</v>
      </c>
      <c r="N1724">
        <v>16</v>
      </c>
      <c r="O1724">
        <v>2020</v>
      </c>
      <c r="P1724" t="s">
        <v>386</v>
      </c>
      <c r="Q1724" t="s">
        <v>388</v>
      </c>
      <c r="R1724" t="s">
        <v>388</v>
      </c>
      <c r="S1724" t="s">
        <v>398</v>
      </c>
    </row>
    <row r="1725" spans="1:19" x14ac:dyDescent="0.3">
      <c r="A1725">
        <v>1724</v>
      </c>
      <c r="B1725" t="s">
        <v>150</v>
      </c>
      <c r="C1725" t="s">
        <v>17</v>
      </c>
      <c r="D1725" t="s">
        <v>469</v>
      </c>
      <c r="E1725" t="s">
        <v>67</v>
      </c>
      <c r="F1725" s="6" t="s">
        <v>68</v>
      </c>
      <c r="G1725" t="s">
        <v>151</v>
      </c>
      <c r="H1725" t="s">
        <v>319</v>
      </c>
      <c r="I1725" t="s">
        <v>153</v>
      </c>
      <c r="J1725" t="s">
        <v>344</v>
      </c>
      <c r="K1725" t="s">
        <v>75</v>
      </c>
      <c r="L1725">
        <v>-1.6167</v>
      </c>
      <c r="M1725">
        <v>-80.828722999999997</v>
      </c>
      <c r="N1725">
        <v>30</v>
      </c>
      <c r="O1725">
        <v>2020</v>
      </c>
      <c r="P1725" t="s">
        <v>386</v>
      </c>
      <c r="Q1725" t="s">
        <v>388</v>
      </c>
      <c r="R1725" t="s">
        <v>388</v>
      </c>
      <c r="S1725" t="s">
        <v>398</v>
      </c>
    </row>
    <row r="1726" spans="1:19" x14ac:dyDescent="0.3">
      <c r="A1726">
        <v>1725</v>
      </c>
      <c r="B1726" t="s">
        <v>150</v>
      </c>
      <c r="C1726" t="s">
        <v>17</v>
      </c>
      <c r="D1726" t="s">
        <v>104</v>
      </c>
      <c r="E1726" t="s">
        <v>109</v>
      </c>
      <c r="F1726" s="6" t="s">
        <v>110</v>
      </c>
      <c r="G1726" t="s">
        <v>151</v>
      </c>
      <c r="H1726" t="s">
        <v>319</v>
      </c>
      <c r="I1726" t="s">
        <v>153</v>
      </c>
      <c r="J1726" t="s">
        <v>344</v>
      </c>
      <c r="K1726" t="s">
        <v>75</v>
      </c>
      <c r="L1726">
        <v>-1.604274</v>
      </c>
      <c r="M1726">
        <v>-80.837638999999996</v>
      </c>
      <c r="N1726">
        <v>19</v>
      </c>
      <c r="O1726">
        <v>2020</v>
      </c>
      <c r="P1726" t="s">
        <v>386</v>
      </c>
      <c r="Q1726" t="s">
        <v>388</v>
      </c>
      <c r="R1726" t="s">
        <v>388</v>
      </c>
      <c r="S1726" t="s">
        <v>398</v>
      </c>
    </row>
    <row r="1727" spans="1:19" x14ac:dyDescent="0.3">
      <c r="A1727">
        <v>1726</v>
      </c>
      <c r="B1727" t="s">
        <v>150</v>
      </c>
      <c r="C1727" t="s">
        <v>17</v>
      </c>
      <c r="D1727" t="s">
        <v>126</v>
      </c>
      <c r="E1727" t="s">
        <v>127</v>
      </c>
      <c r="F1727" s="6" t="s">
        <v>128</v>
      </c>
      <c r="G1727" t="s">
        <v>151</v>
      </c>
      <c r="H1727" t="s">
        <v>319</v>
      </c>
      <c r="I1727" t="s">
        <v>153</v>
      </c>
      <c r="J1727" t="s">
        <v>344</v>
      </c>
      <c r="K1727" t="s">
        <v>75</v>
      </c>
      <c r="L1727">
        <v>-1.604274</v>
      </c>
      <c r="M1727">
        <v>-80.837638999999996</v>
      </c>
      <c r="N1727">
        <v>19</v>
      </c>
      <c r="O1727">
        <v>2020</v>
      </c>
      <c r="P1727" t="s">
        <v>386</v>
      </c>
      <c r="Q1727" t="s">
        <v>388</v>
      </c>
      <c r="R1727" t="s">
        <v>388</v>
      </c>
      <c r="S1727" t="s">
        <v>398</v>
      </c>
    </row>
    <row r="1728" spans="1:19" x14ac:dyDescent="0.3">
      <c r="A1728">
        <v>1727</v>
      </c>
      <c r="B1728" t="s">
        <v>150</v>
      </c>
      <c r="C1728" t="s">
        <v>17</v>
      </c>
      <c r="D1728" t="s">
        <v>18</v>
      </c>
      <c r="E1728" t="s">
        <v>19</v>
      </c>
      <c r="F1728" s="6" t="s">
        <v>25</v>
      </c>
      <c r="G1728" t="s">
        <v>151</v>
      </c>
      <c r="H1728" t="s">
        <v>319</v>
      </c>
      <c r="I1728" t="s">
        <v>153</v>
      </c>
      <c r="J1728" t="s">
        <v>344</v>
      </c>
      <c r="K1728" t="s">
        <v>75</v>
      </c>
      <c r="L1728">
        <v>-1.604274</v>
      </c>
      <c r="M1728">
        <v>-80.837638999999996</v>
      </c>
      <c r="N1728">
        <v>19</v>
      </c>
      <c r="O1728">
        <v>2020</v>
      </c>
      <c r="P1728" t="s">
        <v>386</v>
      </c>
      <c r="Q1728" t="s">
        <v>388</v>
      </c>
      <c r="R1728" t="s">
        <v>388</v>
      </c>
      <c r="S1728" t="s">
        <v>398</v>
      </c>
    </row>
    <row r="1729" spans="1:19" x14ac:dyDescent="0.3">
      <c r="A1729">
        <v>1728</v>
      </c>
      <c r="B1729" t="s">
        <v>150</v>
      </c>
      <c r="C1729" t="s">
        <v>17</v>
      </c>
      <c r="D1729" t="s">
        <v>18</v>
      </c>
      <c r="E1729" t="s">
        <v>19</v>
      </c>
      <c r="F1729" s="6" t="s">
        <v>25</v>
      </c>
      <c r="G1729" t="s">
        <v>151</v>
      </c>
      <c r="H1729" t="s">
        <v>319</v>
      </c>
      <c r="I1729" t="s">
        <v>153</v>
      </c>
      <c r="J1729" t="s">
        <v>344</v>
      </c>
      <c r="K1729" t="s">
        <v>75</v>
      </c>
      <c r="L1729">
        <v>-1.6010960000000001</v>
      </c>
      <c r="M1729">
        <v>-80.845624999999998</v>
      </c>
      <c r="N1729">
        <v>23</v>
      </c>
      <c r="O1729">
        <v>2020</v>
      </c>
      <c r="P1729" t="s">
        <v>386</v>
      </c>
      <c r="Q1729" t="s">
        <v>388</v>
      </c>
      <c r="R1729" t="s">
        <v>388</v>
      </c>
      <c r="S1729" t="s">
        <v>398</v>
      </c>
    </row>
    <row r="1730" spans="1:19" x14ac:dyDescent="0.3">
      <c r="A1730">
        <v>1729</v>
      </c>
      <c r="B1730" t="s">
        <v>150</v>
      </c>
      <c r="C1730" t="s">
        <v>17</v>
      </c>
      <c r="D1730" t="s">
        <v>126</v>
      </c>
      <c r="E1730" t="s">
        <v>127</v>
      </c>
      <c r="F1730" s="6" t="s">
        <v>128</v>
      </c>
      <c r="G1730" t="s">
        <v>151</v>
      </c>
      <c r="H1730" t="s">
        <v>319</v>
      </c>
      <c r="I1730" t="s">
        <v>153</v>
      </c>
      <c r="J1730" t="s">
        <v>344</v>
      </c>
      <c r="K1730" t="s">
        <v>75</v>
      </c>
      <c r="L1730">
        <v>-1.6010960000000001</v>
      </c>
      <c r="M1730">
        <v>-80.845624999999998</v>
      </c>
      <c r="N1730">
        <v>23</v>
      </c>
      <c r="O1730">
        <v>2020</v>
      </c>
      <c r="P1730" t="s">
        <v>386</v>
      </c>
      <c r="Q1730" t="s">
        <v>388</v>
      </c>
      <c r="R1730" t="s">
        <v>388</v>
      </c>
      <c r="S1730" t="s">
        <v>398</v>
      </c>
    </row>
    <row r="1731" spans="1:19" x14ac:dyDescent="0.3">
      <c r="A1731">
        <v>1730</v>
      </c>
      <c r="B1731" t="s">
        <v>150</v>
      </c>
      <c r="C1731" t="s">
        <v>17</v>
      </c>
      <c r="D1731" t="s">
        <v>104</v>
      </c>
      <c r="E1731" t="s">
        <v>116</v>
      </c>
      <c r="F1731" s="6" t="s">
        <v>124</v>
      </c>
      <c r="G1731" t="s">
        <v>151</v>
      </c>
      <c r="H1731" t="s">
        <v>319</v>
      </c>
      <c r="I1731" t="s">
        <v>153</v>
      </c>
      <c r="J1731" t="s">
        <v>371</v>
      </c>
      <c r="K1731" t="s">
        <v>75</v>
      </c>
      <c r="L1731">
        <v>-1.595936</v>
      </c>
      <c r="M1731">
        <v>-80.750123000000002</v>
      </c>
      <c r="N1731">
        <v>153</v>
      </c>
      <c r="O1731">
        <v>2020</v>
      </c>
      <c r="P1731" t="s">
        <v>386</v>
      </c>
      <c r="Q1731" t="s">
        <v>388</v>
      </c>
      <c r="R1731" t="s">
        <v>388</v>
      </c>
      <c r="S1731" t="s">
        <v>398</v>
      </c>
    </row>
    <row r="1732" spans="1:19" x14ac:dyDescent="0.3">
      <c r="A1732">
        <v>1731</v>
      </c>
      <c r="B1732" t="s">
        <v>150</v>
      </c>
      <c r="C1732" t="s">
        <v>17</v>
      </c>
      <c r="D1732" t="s">
        <v>104</v>
      </c>
      <c r="E1732" t="s">
        <v>105</v>
      </c>
      <c r="F1732" s="6" t="s">
        <v>108</v>
      </c>
      <c r="G1732" t="s">
        <v>151</v>
      </c>
      <c r="H1732" t="s">
        <v>319</v>
      </c>
      <c r="I1732" t="s">
        <v>153</v>
      </c>
      <c r="J1732" t="s">
        <v>371</v>
      </c>
      <c r="K1732" t="s">
        <v>75</v>
      </c>
      <c r="L1732">
        <v>-1.595936</v>
      </c>
      <c r="M1732">
        <v>-80.750123000000002</v>
      </c>
      <c r="N1732">
        <v>153</v>
      </c>
      <c r="O1732">
        <v>2020</v>
      </c>
      <c r="P1732" t="s">
        <v>386</v>
      </c>
      <c r="Q1732" t="s">
        <v>388</v>
      </c>
      <c r="R1732" t="s">
        <v>388</v>
      </c>
      <c r="S1732" t="s">
        <v>398</v>
      </c>
    </row>
    <row r="1733" spans="1:19" x14ac:dyDescent="0.3">
      <c r="A1733">
        <v>1732</v>
      </c>
      <c r="B1733" t="s">
        <v>150</v>
      </c>
      <c r="C1733" t="s">
        <v>17</v>
      </c>
      <c r="D1733" t="s">
        <v>81</v>
      </c>
      <c r="E1733" t="s">
        <v>82</v>
      </c>
      <c r="F1733" s="6" t="s">
        <v>89</v>
      </c>
      <c r="G1733" t="s">
        <v>151</v>
      </c>
      <c r="H1733" t="s">
        <v>319</v>
      </c>
      <c r="I1733" t="s">
        <v>153</v>
      </c>
      <c r="J1733" t="s">
        <v>371</v>
      </c>
      <c r="K1733" t="s">
        <v>75</v>
      </c>
      <c r="L1733">
        <v>-1.5935239999999999</v>
      </c>
      <c r="M1733">
        <v>-80.751980000000003</v>
      </c>
      <c r="N1733">
        <v>164</v>
      </c>
      <c r="O1733">
        <v>2020</v>
      </c>
      <c r="P1733" t="s">
        <v>386</v>
      </c>
      <c r="Q1733" t="s">
        <v>388</v>
      </c>
      <c r="R1733" t="s">
        <v>388</v>
      </c>
      <c r="S1733" t="s">
        <v>398</v>
      </c>
    </row>
    <row r="1734" spans="1:19" x14ac:dyDescent="0.3">
      <c r="A1734">
        <v>1733</v>
      </c>
      <c r="B1734" t="s">
        <v>150</v>
      </c>
      <c r="C1734" t="s">
        <v>17</v>
      </c>
      <c r="D1734" t="s">
        <v>81</v>
      </c>
      <c r="E1734" t="s">
        <v>82</v>
      </c>
      <c r="F1734" s="6" t="s">
        <v>89</v>
      </c>
      <c r="G1734" t="s">
        <v>151</v>
      </c>
      <c r="H1734" t="s">
        <v>319</v>
      </c>
      <c r="I1734" t="s">
        <v>153</v>
      </c>
      <c r="J1734" t="s">
        <v>371</v>
      </c>
      <c r="K1734" t="s">
        <v>75</v>
      </c>
      <c r="L1734">
        <v>-1.59311</v>
      </c>
      <c r="M1734">
        <v>-80.752235999999996</v>
      </c>
      <c r="N1734">
        <v>159</v>
      </c>
      <c r="O1734">
        <v>2020</v>
      </c>
      <c r="P1734" t="s">
        <v>386</v>
      </c>
      <c r="Q1734" t="s">
        <v>388</v>
      </c>
      <c r="R1734" t="s">
        <v>388</v>
      </c>
      <c r="S1734" t="s">
        <v>398</v>
      </c>
    </row>
    <row r="1735" spans="1:19" x14ac:dyDescent="0.3">
      <c r="A1735">
        <v>1734</v>
      </c>
      <c r="B1735" t="s">
        <v>150</v>
      </c>
      <c r="C1735" t="s">
        <v>17</v>
      </c>
      <c r="D1735" t="s">
        <v>104</v>
      </c>
      <c r="E1735" t="s">
        <v>116</v>
      </c>
      <c r="F1735" s="6" t="s">
        <v>117</v>
      </c>
      <c r="G1735" t="s">
        <v>151</v>
      </c>
      <c r="H1735" t="s">
        <v>319</v>
      </c>
      <c r="I1735" t="s">
        <v>153</v>
      </c>
      <c r="J1735" t="s">
        <v>371</v>
      </c>
      <c r="K1735" t="s">
        <v>75</v>
      </c>
      <c r="L1735">
        <v>-1.59311</v>
      </c>
      <c r="M1735">
        <v>-80.752235999999996</v>
      </c>
      <c r="N1735">
        <v>159</v>
      </c>
      <c r="O1735">
        <v>2020</v>
      </c>
      <c r="P1735" t="s">
        <v>386</v>
      </c>
      <c r="Q1735" t="s">
        <v>388</v>
      </c>
      <c r="R1735" t="s">
        <v>388</v>
      </c>
      <c r="S1735" t="s">
        <v>398</v>
      </c>
    </row>
    <row r="1736" spans="1:19" x14ac:dyDescent="0.3">
      <c r="A1736">
        <v>1735</v>
      </c>
      <c r="B1736" t="s">
        <v>150</v>
      </c>
      <c r="C1736" t="s">
        <v>17</v>
      </c>
      <c r="D1736" t="s">
        <v>53</v>
      </c>
      <c r="E1736" t="s">
        <v>341</v>
      </c>
      <c r="F1736" s="6" t="s">
        <v>198</v>
      </c>
      <c r="G1736" t="s">
        <v>151</v>
      </c>
      <c r="H1736" t="s">
        <v>319</v>
      </c>
      <c r="I1736" t="s">
        <v>153</v>
      </c>
      <c r="J1736" t="s">
        <v>371</v>
      </c>
      <c r="K1736" t="s">
        <v>75</v>
      </c>
      <c r="L1736">
        <v>-1.5925</v>
      </c>
      <c r="M1736">
        <v>-80.751948999999996</v>
      </c>
      <c r="N1736">
        <v>165</v>
      </c>
      <c r="O1736">
        <v>2020</v>
      </c>
      <c r="P1736" t="s">
        <v>386</v>
      </c>
      <c r="Q1736" t="s">
        <v>388</v>
      </c>
      <c r="R1736" t="s">
        <v>388</v>
      </c>
      <c r="S1736" t="s">
        <v>398</v>
      </c>
    </row>
    <row r="1737" spans="1:19" x14ac:dyDescent="0.3">
      <c r="A1737">
        <v>1736</v>
      </c>
      <c r="B1737" t="s">
        <v>150</v>
      </c>
      <c r="C1737" t="s">
        <v>17</v>
      </c>
      <c r="D1737" t="s">
        <v>104</v>
      </c>
      <c r="E1737" t="s">
        <v>105</v>
      </c>
      <c r="F1737" s="6" t="s">
        <v>108</v>
      </c>
      <c r="G1737" t="s">
        <v>151</v>
      </c>
      <c r="H1737" t="s">
        <v>319</v>
      </c>
      <c r="I1737" t="s">
        <v>153</v>
      </c>
      <c r="J1737" t="s">
        <v>371</v>
      </c>
      <c r="K1737" t="s">
        <v>75</v>
      </c>
      <c r="L1737">
        <v>-1.5918129999999999</v>
      </c>
      <c r="M1737">
        <v>-80.751872000000006</v>
      </c>
      <c r="N1737">
        <v>167</v>
      </c>
      <c r="O1737">
        <v>2020</v>
      </c>
      <c r="P1737" t="s">
        <v>386</v>
      </c>
      <c r="Q1737" t="s">
        <v>388</v>
      </c>
      <c r="R1737" t="s">
        <v>388</v>
      </c>
      <c r="S1737" t="s">
        <v>398</v>
      </c>
    </row>
    <row r="1738" spans="1:19" x14ac:dyDescent="0.3">
      <c r="A1738">
        <v>1737</v>
      </c>
      <c r="B1738" t="s">
        <v>150</v>
      </c>
      <c r="C1738" t="s">
        <v>17</v>
      </c>
      <c r="D1738" t="s">
        <v>469</v>
      </c>
      <c r="E1738" t="s">
        <v>67</v>
      </c>
      <c r="F1738" s="6" t="s">
        <v>68</v>
      </c>
      <c r="G1738" t="s">
        <v>151</v>
      </c>
      <c r="H1738" t="s">
        <v>319</v>
      </c>
      <c r="I1738" t="s">
        <v>153</v>
      </c>
      <c r="J1738" t="s">
        <v>344</v>
      </c>
      <c r="K1738" t="s">
        <v>75</v>
      </c>
      <c r="L1738">
        <v>-1.5898509999999999</v>
      </c>
      <c r="M1738">
        <v>-80.834597000000002</v>
      </c>
      <c r="N1738">
        <v>19</v>
      </c>
      <c r="O1738">
        <v>2020</v>
      </c>
      <c r="P1738" t="s">
        <v>386</v>
      </c>
      <c r="Q1738" t="s">
        <v>388</v>
      </c>
      <c r="R1738" t="s">
        <v>388</v>
      </c>
      <c r="S1738" t="s">
        <v>398</v>
      </c>
    </row>
    <row r="1739" spans="1:19" x14ac:dyDescent="0.3">
      <c r="A1739">
        <v>1738</v>
      </c>
      <c r="B1739" t="s">
        <v>150</v>
      </c>
      <c r="C1739" t="s">
        <v>17</v>
      </c>
      <c r="D1739" t="s">
        <v>126</v>
      </c>
      <c r="E1739" t="s">
        <v>127</v>
      </c>
      <c r="F1739" s="6" t="s">
        <v>128</v>
      </c>
      <c r="G1739" t="s">
        <v>151</v>
      </c>
      <c r="H1739" t="s">
        <v>319</v>
      </c>
      <c r="I1739" t="s">
        <v>153</v>
      </c>
      <c r="J1739" t="s">
        <v>344</v>
      </c>
      <c r="K1739" t="s">
        <v>75</v>
      </c>
      <c r="L1739">
        <v>-1.5898509999999999</v>
      </c>
      <c r="M1739">
        <v>-80.834597000000002</v>
      </c>
      <c r="N1739">
        <v>19</v>
      </c>
      <c r="O1739">
        <v>2020</v>
      </c>
      <c r="P1739" t="s">
        <v>386</v>
      </c>
      <c r="Q1739" t="s">
        <v>388</v>
      </c>
      <c r="R1739" t="s">
        <v>388</v>
      </c>
      <c r="S1739" t="s">
        <v>398</v>
      </c>
    </row>
    <row r="1740" spans="1:19" x14ac:dyDescent="0.3">
      <c r="A1740">
        <v>1739</v>
      </c>
      <c r="B1740" t="s">
        <v>150</v>
      </c>
      <c r="C1740" t="s">
        <v>17</v>
      </c>
      <c r="D1740" t="s">
        <v>126</v>
      </c>
      <c r="E1740" t="s">
        <v>134</v>
      </c>
      <c r="F1740" s="6" t="s">
        <v>135</v>
      </c>
      <c r="G1740" t="s">
        <v>151</v>
      </c>
      <c r="H1740" t="s">
        <v>319</v>
      </c>
      <c r="I1740" t="s">
        <v>153</v>
      </c>
      <c r="J1740" t="s">
        <v>344</v>
      </c>
      <c r="K1740" t="s">
        <v>75</v>
      </c>
      <c r="L1740">
        <v>-1.5898509999999999</v>
      </c>
      <c r="M1740">
        <v>-80.834597000000002</v>
      </c>
      <c r="N1740">
        <v>19</v>
      </c>
      <c r="O1740">
        <v>2020</v>
      </c>
      <c r="P1740" t="s">
        <v>386</v>
      </c>
      <c r="Q1740" t="s">
        <v>388</v>
      </c>
      <c r="R1740" t="s">
        <v>388</v>
      </c>
      <c r="S1740" t="s">
        <v>398</v>
      </c>
    </row>
    <row r="1741" spans="1:19" x14ac:dyDescent="0.3">
      <c r="A1741">
        <v>1740</v>
      </c>
      <c r="B1741" t="s">
        <v>150</v>
      </c>
      <c r="C1741" t="s">
        <v>17</v>
      </c>
      <c r="D1741" t="s">
        <v>126</v>
      </c>
      <c r="E1741" t="s">
        <v>127</v>
      </c>
      <c r="F1741" s="6" t="s">
        <v>128</v>
      </c>
      <c r="G1741" t="s">
        <v>151</v>
      </c>
      <c r="H1741" t="s">
        <v>319</v>
      </c>
      <c r="I1741" t="s">
        <v>153</v>
      </c>
      <c r="J1741" t="s">
        <v>344</v>
      </c>
      <c r="K1741" t="s">
        <v>75</v>
      </c>
      <c r="L1741">
        <v>-1.5893569999999999</v>
      </c>
      <c r="M1741">
        <v>-80.841486000000003</v>
      </c>
      <c r="N1741">
        <v>11</v>
      </c>
      <c r="O1741">
        <v>2020</v>
      </c>
      <c r="P1741" t="s">
        <v>386</v>
      </c>
      <c r="Q1741" t="s">
        <v>388</v>
      </c>
      <c r="R1741" t="s">
        <v>388</v>
      </c>
      <c r="S1741" t="s">
        <v>398</v>
      </c>
    </row>
    <row r="1742" spans="1:19" x14ac:dyDescent="0.3">
      <c r="A1742">
        <v>1741</v>
      </c>
      <c r="B1742" t="s">
        <v>150</v>
      </c>
      <c r="C1742" t="s">
        <v>17</v>
      </c>
      <c r="D1742" t="s">
        <v>104</v>
      </c>
      <c r="E1742" t="s">
        <v>109</v>
      </c>
      <c r="F1742" s="6" t="s">
        <v>110</v>
      </c>
      <c r="G1742" t="s">
        <v>151</v>
      </c>
      <c r="H1742" t="s">
        <v>319</v>
      </c>
      <c r="I1742" t="s">
        <v>153</v>
      </c>
      <c r="J1742" t="s">
        <v>344</v>
      </c>
      <c r="K1742" t="s">
        <v>75</v>
      </c>
      <c r="L1742">
        <v>-1.5893569999999999</v>
      </c>
      <c r="M1742">
        <v>-80.841486000000003</v>
      </c>
      <c r="N1742">
        <v>11</v>
      </c>
      <c r="O1742">
        <v>2020</v>
      </c>
      <c r="P1742" t="s">
        <v>386</v>
      </c>
      <c r="Q1742" t="s">
        <v>388</v>
      </c>
      <c r="R1742" t="s">
        <v>388</v>
      </c>
      <c r="S1742" t="s">
        <v>398</v>
      </c>
    </row>
    <row r="1743" spans="1:19" x14ac:dyDescent="0.3">
      <c r="A1743">
        <v>1742</v>
      </c>
      <c r="B1743" t="s">
        <v>150</v>
      </c>
      <c r="C1743" t="s">
        <v>17</v>
      </c>
      <c r="D1743" t="s">
        <v>18</v>
      </c>
      <c r="E1743" t="s">
        <v>19</v>
      </c>
      <c r="F1743" s="6" t="s">
        <v>25</v>
      </c>
      <c r="G1743" t="s">
        <v>151</v>
      </c>
      <c r="H1743" t="s">
        <v>319</v>
      </c>
      <c r="I1743" t="s">
        <v>153</v>
      </c>
      <c r="J1743" t="s">
        <v>344</v>
      </c>
      <c r="K1743" t="s">
        <v>75</v>
      </c>
      <c r="L1743">
        <v>-1.5893569999999999</v>
      </c>
      <c r="M1743">
        <v>-80.841486000000003</v>
      </c>
      <c r="N1743">
        <v>11</v>
      </c>
      <c r="O1743">
        <v>2020</v>
      </c>
      <c r="P1743" t="s">
        <v>386</v>
      </c>
      <c r="Q1743" t="s">
        <v>388</v>
      </c>
      <c r="R1743" t="s">
        <v>388</v>
      </c>
      <c r="S1743" t="s">
        <v>398</v>
      </c>
    </row>
    <row r="1744" spans="1:19" x14ac:dyDescent="0.3">
      <c r="A1744">
        <v>1743</v>
      </c>
      <c r="B1744" t="s">
        <v>150</v>
      </c>
      <c r="C1744" t="s">
        <v>17</v>
      </c>
      <c r="D1744" t="s">
        <v>104</v>
      </c>
      <c r="E1744" t="s">
        <v>116</v>
      </c>
      <c r="F1744" s="6" t="s">
        <v>117</v>
      </c>
      <c r="G1744" t="s">
        <v>151</v>
      </c>
      <c r="H1744" t="s">
        <v>319</v>
      </c>
      <c r="I1744" t="s">
        <v>153</v>
      </c>
      <c r="J1744" t="s">
        <v>344</v>
      </c>
      <c r="K1744" t="s">
        <v>75</v>
      </c>
      <c r="L1744">
        <v>-1.5893569999999999</v>
      </c>
      <c r="M1744">
        <v>-80.841486000000003</v>
      </c>
      <c r="N1744">
        <v>11</v>
      </c>
      <c r="O1744">
        <v>2020</v>
      </c>
      <c r="P1744" t="s">
        <v>386</v>
      </c>
      <c r="Q1744" t="s">
        <v>388</v>
      </c>
      <c r="R1744" t="s">
        <v>388</v>
      </c>
      <c r="S1744" t="s">
        <v>398</v>
      </c>
    </row>
    <row r="1745" spans="1:19" x14ac:dyDescent="0.3">
      <c r="A1745">
        <v>1744</v>
      </c>
      <c r="B1745" t="s">
        <v>150</v>
      </c>
      <c r="C1745" t="s">
        <v>17</v>
      </c>
      <c r="D1745" t="s">
        <v>126</v>
      </c>
      <c r="E1745" t="s">
        <v>134</v>
      </c>
      <c r="F1745" s="6" t="s">
        <v>135</v>
      </c>
      <c r="G1745" t="s">
        <v>151</v>
      </c>
      <c r="H1745" t="s">
        <v>319</v>
      </c>
      <c r="I1745" t="s">
        <v>153</v>
      </c>
      <c r="J1745" t="s">
        <v>344</v>
      </c>
      <c r="K1745" t="s">
        <v>75</v>
      </c>
      <c r="L1745">
        <v>-1.5893569999999999</v>
      </c>
      <c r="M1745">
        <v>-80.841486000000003</v>
      </c>
      <c r="N1745">
        <v>11</v>
      </c>
      <c r="O1745">
        <v>2020</v>
      </c>
      <c r="P1745" t="s">
        <v>386</v>
      </c>
      <c r="Q1745" t="s">
        <v>388</v>
      </c>
      <c r="R1745" t="s">
        <v>388</v>
      </c>
      <c r="S1745" t="s">
        <v>398</v>
      </c>
    </row>
    <row r="1746" spans="1:19" x14ac:dyDescent="0.3">
      <c r="A1746">
        <v>1745</v>
      </c>
      <c r="B1746" t="s">
        <v>150</v>
      </c>
      <c r="C1746" t="s">
        <v>17</v>
      </c>
      <c r="D1746" t="s">
        <v>104</v>
      </c>
      <c r="E1746" t="s">
        <v>116</v>
      </c>
      <c r="F1746" s="6" t="s">
        <v>117</v>
      </c>
      <c r="G1746" t="s">
        <v>151</v>
      </c>
      <c r="H1746" t="s">
        <v>319</v>
      </c>
      <c r="I1746" t="s">
        <v>153</v>
      </c>
      <c r="J1746" t="s">
        <v>371</v>
      </c>
      <c r="K1746" t="s">
        <v>75</v>
      </c>
      <c r="L1746">
        <v>-1.5834760000000001</v>
      </c>
      <c r="M1746">
        <v>-80.840821000000005</v>
      </c>
      <c r="N1746">
        <v>10</v>
      </c>
      <c r="O1746">
        <v>2020</v>
      </c>
      <c r="P1746" t="s">
        <v>386</v>
      </c>
      <c r="Q1746" t="s">
        <v>388</v>
      </c>
      <c r="R1746" t="s">
        <v>388</v>
      </c>
      <c r="S1746" t="s">
        <v>398</v>
      </c>
    </row>
    <row r="1747" spans="1:19" x14ac:dyDescent="0.3">
      <c r="A1747">
        <v>1746</v>
      </c>
      <c r="B1747" t="s">
        <v>150</v>
      </c>
      <c r="C1747" t="s">
        <v>17</v>
      </c>
      <c r="D1747" t="s">
        <v>54</v>
      </c>
      <c r="E1747" t="s">
        <v>55</v>
      </c>
      <c r="F1747" s="6" t="s">
        <v>56</v>
      </c>
      <c r="G1747" t="s">
        <v>151</v>
      </c>
      <c r="H1747" t="s">
        <v>319</v>
      </c>
      <c r="I1747" t="s">
        <v>153</v>
      </c>
      <c r="J1747" t="s">
        <v>371</v>
      </c>
      <c r="K1747" t="s">
        <v>75</v>
      </c>
      <c r="L1747">
        <v>-1.5748089999999999</v>
      </c>
      <c r="M1747">
        <v>-80.780815000000004</v>
      </c>
      <c r="N1747">
        <v>88</v>
      </c>
      <c r="O1747">
        <v>2020</v>
      </c>
      <c r="P1747" t="s">
        <v>386</v>
      </c>
      <c r="Q1747" t="s">
        <v>388</v>
      </c>
      <c r="R1747" t="s">
        <v>388</v>
      </c>
      <c r="S1747" t="s">
        <v>398</v>
      </c>
    </row>
    <row r="1748" spans="1:19" x14ac:dyDescent="0.3">
      <c r="A1748">
        <v>1747</v>
      </c>
      <c r="B1748" t="s">
        <v>150</v>
      </c>
      <c r="C1748" t="s">
        <v>17</v>
      </c>
      <c r="D1748" t="s">
        <v>126</v>
      </c>
      <c r="E1748" t="s">
        <v>127</v>
      </c>
      <c r="F1748" s="6" t="s">
        <v>128</v>
      </c>
      <c r="G1748" t="s">
        <v>151</v>
      </c>
      <c r="H1748" t="s">
        <v>319</v>
      </c>
      <c r="I1748" t="s">
        <v>153</v>
      </c>
      <c r="J1748" t="s">
        <v>344</v>
      </c>
      <c r="K1748" t="s">
        <v>75</v>
      </c>
      <c r="L1748">
        <v>-1.4694507000000001</v>
      </c>
      <c r="M1748">
        <v>-80.761232000000007</v>
      </c>
      <c r="N1748">
        <v>19</v>
      </c>
      <c r="O1748">
        <v>2020</v>
      </c>
      <c r="P1748" t="s">
        <v>386</v>
      </c>
      <c r="Q1748" t="s">
        <v>388</v>
      </c>
      <c r="R1748" t="s">
        <v>388</v>
      </c>
      <c r="S1748" t="s">
        <v>398</v>
      </c>
    </row>
    <row r="1749" spans="1:19" x14ac:dyDescent="0.3">
      <c r="A1749">
        <v>1748</v>
      </c>
      <c r="B1749" t="s">
        <v>150</v>
      </c>
      <c r="C1749" t="s">
        <v>17</v>
      </c>
      <c r="D1749" t="s">
        <v>104</v>
      </c>
      <c r="E1749" t="s">
        <v>116</v>
      </c>
      <c r="F1749" s="6" t="s">
        <v>117</v>
      </c>
      <c r="G1749" t="s">
        <v>151</v>
      </c>
      <c r="H1749" t="s">
        <v>319</v>
      </c>
      <c r="I1749" t="s">
        <v>153</v>
      </c>
      <c r="J1749" t="s">
        <v>372</v>
      </c>
      <c r="K1749" t="s">
        <v>75</v>
      </c>
      <c r="L1749">
        <v>-1.4083399999999999</v>
      </c>
      <c r="M1749">
        <v>-80.746144999999999</v>
      </c>
      <c r="N1749">
        <v>81</v>
      </c>
      <c r="O1749">
        <v>2020</v>
      </c>
      <c r="P1749" t="s">
        <v>386</v>
      </c>
      <c r="Q1749" t="s">
        <v>388</v>
      </c>
      <c r="R1749" t="s">
        <v>388</v>
      </c>
      <c r="S1749" t="s">
        <v>398</v>
      </c>
    </row>
    <row r="1750" spans="1:19" x14ac:dyDescent="0.3">
      <c r="A1750">
        <v>1749</v>
      </c>
      <c r="B1750" t="s">
        <v>150</v>
      </c>
      <c r="C1750" t="s">
        <v>17</v>
      </c>
      <c r="D1750" t="s">
        <v>54</v>
      </c>
      <c r="E1750" t="s">
        <v>55</v>
      </c>
      <c r="F1750" s="6" t="s">
        <v>56</v>
      </c>
      <c r="G1750" t="s">
        <v>151</v>
      </c>
      <c r="H1750" t="s">
        <v>319</v>
      </c>
      <c r="I1750" t="s">
        <v>153</v>
      </c>
      <c r="J1750" t="s">
        <v>344</v>
      </c>
      <c r="K1750" t="s">
        <v>75</v>
      </c>
      <c r="L1750">
        <v>-1.3312569999999999</v>
      </c>
      <c r="M1750">
        <v>-80.748056000000005</v>
      </c>
      <c r="N1750">
        <v>6</v>
      </c>
      <c r="O1750">
        <v>2020</v>
      </c>
      <c r="P1750" t="s">
        <v>386</v>
      </c>
      <c r="Q1750" t="s">
        <v>388</v>
      </c>
      <c r="R1750" t="s">
        <v>388</v>
      </c>
      <c r="S1750" t="s">
        <v>398</v>
      </c>
    </row>
    <row r="1751" spans="1:19" x14ac:dyDescent="0.3">
      <c r="A1751">
        <v>1750</v>
      </c>
      <c r="B1751" t="s">
        <v>150</v>
      </c>
      <c r="C1751" t="s">
        <v>17</v>
      </c>
      <c r="D1751" t="s">
        <v>104</v>
      </c>
      <c r="E1751" t="s">
        <v>116</v>
      </c>
      <c r="F1751" s="6" t="s">
        <v>117</v>
      </c>
      <c r="G1751" t="s">
        <v>151</v>
      </c>
      <c r="H1751" t="s">
        <v>319</v>
      </c>
      <c r="I1751" t="s">
        <v>153</v>
      </c>
      <c r="J1751" t="s">
        <v>344</v>
      </c>
      <c r="K1751" t="s">
        <v>75</v>
      </c>
      <c r="L1751">
        <v>-1.3312569999999999</v>
      </c>
      <c r="M1751">
        <v>-80.748056000000005</v>
      </c>
      <c r="N1751">
        <v>6</v>
      </c>
      <c r="O1751">
        <v>2020</v>
      </c>
      <c r="P1751" t="s">
        <v>386</v>
      </c>
      <c r="Q1751" t="s">
        <v>388</v>
      </c>
      <c r="R1751" t="s">
        <v>388</v>
      </c>
      <c r="S1751" t="s">
        <v>398</v>
      </c>
    </row>
    <row r="1752" spans="1:19" x14ac:dyDescent="0.3">
      <c r="A1752">
        <v>1751</v>
      </c>
      <c r="B1752" t="s">
        <v>150</v>
      </c>
      <c r="C1752" t="s">
        <v>17</v>
      </c>
      <c r="D1752" t="s">
        <v>104</v>
      </c>
      <c r="E1752" t="s">
        <v>116</v>
      </c>
      <c r="F1752" s="6" t="s">
        <v>124</v>
      </c>
      <c r="G1752" t="s">
        <v>151</v>
      </c>
      <c r="H1752" t="s">
        <v>319</v>
      </c>
      <c r="I1752" t="s">
        <v>153</v>
      </c>
      <c r="J1752" t="s">
        <v>344</v>
      </c>
      <c r="K1752" t="s">
        <v>75</v>
      </c>
      <c r="L1752">
        <v>-1.3312569999999999</v>
      </c>
      <c r="M1752">
        <v>-80.748056000000005</v>
      </c>
      <c r="N1752">
        <v>6</v>
      </c>
      <c r="O1752">
        <v>2020</v>
      </c>
      <c r="P1752" t="s">
        <v>386</v>
      </c>
      <c r="Q1752" t="s">
        <v>388</v>
      </c>
      <c r="R1752" t="s">
        <v>388</v>
      </c>
      <c r="S1752" t="s">
        <v>398</v>
      </c>
    </row>
    <row r="1753" spans="1:19" x14ac:dyDescent="0.3">
      <c r="A1753">
        <v>1752</v>
      </c>
      <c r="B1753" t="s">
        <v>150</v>
      </c>
      <c r="C1753" t="s">
        <v>17</v>
      </c>
      <c r="D1753" t="s">
        <v>126</v>
      </c>
      <c r="E1753" t="s">
        <v>127</v>
      </c>
      <c r="F1753" s="6" t="s">
        <v>128</v>
      </c>
      <c r="G1753" t="s">
        <v>151</v>
      </c>
      <c r="H1753" t="s">
        <v>319</v>
      </c>
      <c r="I1753" t="s">
        <v>153</v>
      </c>
      <c r="J1753" t="s">
        <v>344</v>
      </c>
      <c r="K1753" t="s">
        <v>75</v>
      </c>
      <c r="L1753">
        <v>-1.3312569999999999</v>
      </c>
      <c r="M1753">
        <v>-80.748056000000005</v>
      </c>
      <c r="N1753">
        <v>6</v>
      </c>
      <c r="O1753">
        <v>2020</v>
      </c>
      <c r="P1753" t="s">
        <v>386</v>
      </c>
      <c r="Q1753" t="s">
        <v>388</v>
      </c>
      <c r="R1753" t="s">
        <v>388</v>
      </c>
      <c r="S1753" t="s">
        <v>398</v>
      </c>
    </row>
    <row r="1754" spans="1:19" x14ac:dyDescent="0.3">
      <c r="A1754">
        <v>1753</v>
      </c>
      <c r="B1754" t="s">
        <v>150</v>
      </c>
      <c r="C1754" t="s">
        <v>17</v>
      </c>
      <c r="D1754" t="s">
        <v>126</v>
      </c>
      <c r="E1754" t="s">
        <v>134</v>
      </c>
      <c r="F1754" s="6" t="s">
        <v>135</v>
      </c>
      <c r="G1754" t="s">
        <v>151</v>
      </c>
      <c r="H1754" t="s">
        <v>319</v>
      </c>
      <c r="I1754" t="s">
        <v>153</v>
      </c>
      <c r="J1754" t="s">
        <v>344</v>
      </c>
      <c r="K1754" t="s">
        <v>75</v>
      </c>
      <c r="L1754">
        <v>-1.3312569999999999</v>
      </c>
      <c r="M1754">
        <v>-80.748056000000005</v>
      </c>
      <c r="N1754">
        <v>6</v>
      </c>
      <c r="O1754">
        <v>2020</v>
      </c>
      <c r="P1754" t="s">
        <v>386</v>
      </c>
      <c r="Q1754" t="s">
        <v>388</v>
      </c>
      <c r="R1754" t="s">
        <v>388</v>
      </c>
      <c r="S1754" t="s">
        <v>398</v>
      </c>
    </row>
    <row r="1755" spans="1:19" x14ac:dyDescent="0.3">
      <c r="A1755">
        <v>1754</v>
      </c>
      <c r="B1755" t="s">
        <v>150</v>
      </c>
      <c r="C1755" t="s">
        <v>17</v>
      </c>
      <c r="D1755" t="s">
        <v>54</v>
      </c>
      <c r="E1755" t="s">
        <v>55</v>
      </c>
      <c r="F1755" s="6" t="s">
        <v>56</v>
      </c>
      <c r="G1755" t="s">
        <v>151</v>
      </c>
      <c r="H1755" t="s">
        <v>319</v>
      </c>
      <c r="I1755" t="s">
        <v>153</v>
      </c>
      <c r="J1755" t="s">
        <v>344</v>
      </c>
      <c r="K1755" t="s">
        <v>75</v>
      </c>
      <c r="L1755">
        <v>-1.2405839999999999</v>
      </c>
      <c r="M1755">
        <v>-80.804749000000001</v>
      </c>
      <c r="N1755">
        <v>28</v>
      </c>
      <c r="O1755">
        <v>2020</v>
      </c>
      <c r="P1755" t="s">
        <v>386</v>
      </c>
      <c r="Q1755" t="s">
        <v>388</v>
      </c>
      <c r="R1755" t="s">
        <v>388</v>
      </c>
      <c r="S1755" t="s">
        <v>398</v>
      </c>
    </row>
    <row r="1756" spans="1:19" x14ac:dyDescent="0.3">
      <c r="A1756">
        <v>1755</v>
      </c>
      <c r="B1756" t="s">
        <v>150</v>
      </c>
      <c r="C1756" t="s">
        <v>17</v>
      </c>
      <c r="D1756" t="s">
        <v>18</v>
      </c>
      <c r="E1756" t="s">
        <v>19</v>
      </c>
      <c r="F1756" s="6" t="s">
        <v>25</v>
      </c>
      <c r="G1756" t="s">
        <v>151</v>
      </c>
      <c r="H1756" t="s">
        <v>319</v>
      </c>
      <c r="I1756" t="s">
        <v>153</v>
      </c>
      <c r="J1756" t="s">
        <v>344</v>
      </c>
      <c r="K1756" t="s">
        <v>75</v>
      </c>
      <c r="L1756">
        <v>-1.2405839999999999</v>
      </c>
      <c r="M1756">
        <v>-80.804749000000001</v>
      </c>
      <c r="N1756">
        <v>28</v>
      </c>
      <c r="O1756">
        <v>2020</v>
      </c>
      <c r="P1756" t="s">
        <v>386</v>
      </c>
      <c r="Q1756" t="s">
        <v>388</v>
      </c>
      <c r="R1756" t="s">
        <v>388</v>
      </c>
      <c r="S1756" t="s">
        <v>398</v>
      </c>
    </row>
    <row r="1757" spans="1:19" x14ac:dyDescent="0.3">
      <c r="A1757">
        <v>1756</v>
      </c>
      <c r="B1757" t="s">
        <v>150</v>
      </c>
      <c r="C1757" t="s">
        <v>17</v>
      </c>
      <c r="D1757" t="s">
        <v>104</v>
      </c>
      <c r="E1757" t="s">
        <v>116</v>
      </c>
      <c r="F1757" s="6" t="s">
        <v>117</v>
      </c>
      <c r="G1757" t="s">
        <v>151</v>
      </c>
      <c r="H1757" t="s">
        <v>319</v>
      </c>
      <c r="I1757" t="s">
        <v>153</v>
      </c>
      <c r="J1757" t="s">
        <v>344</v>
      </c>
      <c r="K1757" t="s">
        <v>75</v>
      </c>
      <c r="L1757">
        <v>-1.2405839999999999</v>
      </c>
      <c r="M1757">
        <v>-80.804749000000001</v>
      </c>
      <c r="N1757">
        <v>28</v>
      </c>
      <c r="O1757">
        <v>2020</v>
      </c>
      <c r="P1757" t="s">
        <v>386</v>
      </c>
      <c r="Q1757" t="s">
        <v>388</v>
      </c>
      <c r="R1757" t="s">
        <v>388</v>
      </c>
      <c r="S1757" t="s">
        <v>398</v>
      </c>
    </row>
    <row r="1758" spans="1:19" x14ac:dyDescent="0.3">
      <c r="A1758">
        <v>1757</v>
      </c>
      <c r="B1758" t="s">
        <v>150</v>
      </c>
      <c r="C1758" t="s">
        <v>17</v>
      </c>
      <c r="D1758" t="s">
        <v>469</v>
      </c>
      <c r="E1758" t="s">
        <v>67</v>
      </c>
      <c r="F1758" s="6" t="s">
        <v>68</v>
      </c>
      <c r="G1758" t="s">
        <v>151</v>
      </c>
      <c r="H1758" t="s">
        <v>319</v>
      </c>
      <c r="I1758" t="s">
        <v>153</v>
      </c>
      <c r="J1758" t="s">
        <v>373</v>
      </c>
      <c r="K1758" t="s">
        <v>75</v>
      </c>
      <c r="L1758">
        <v>-1.1452439999999999</v>
      </c>
      <c r="M1758">
        <v>-80.85539</v>
      </c>
      <c r="N1758">
        <v>138</v>
      </c>
      <c r="O1758">
        <v>2020</v>
      </c>
      <c r="P1758" t="s">
        <v>386</v>
      </c>
      <c r="Q1758" t="s">
        <v>388</v>
      </c>
      <c r="R1758" t="s">
        <v>388</v>
      </c>
      <c r="S1758" t="s">
        <v>398</v>
      </c>
    </row>
    <row r="1759" spans="1:19" x14ac:dyDescent="0.3">
      <c r="A1759">
        <v>1758</v>
      </c>
      <c r="B1759" t="s">
        <v>150</v>
      </c>
      <c r="C1759" t="s">
        <v>17</v>
      </c>
      <c r="D1759" t="s">
        <v>126</v>
      </c>
      <c r="E1759" t="s">
        <v>127</v>
      </c>
      <c r="F1759" s="6" t="s">
        <v>128</v>
      </c>
      <c r="G1759" t="s">
        <v>151</v>
      </c>
      <c r="H1759" t="s">
        <v>319</v>
      </c>
      <c r="I1759" t="s">
        <v>153</v>
      </c>
      <c r="J1759" t="s">
        <v>373</v>
      </c>
      <c r="K1759" t="s">
        <v>75</v>
      </c>
      <c r="L1759">
        <v>-1.1452439999999999</v>
      </c>
      <c r="M1759">
        <v>-80.85539</v>
      </c>
      <c r="N1759">
        <v>138</v>
      </c>
      <c r="O1759">
        <v>2020</v>
      </c>
      <c r="P1759" t="s">
        <v>386</v>
      </c>
      <c r="Q1759" t="s">
        <v>388</v>
      </c>
      <c r="R1759" t="s">
        <v>388</v>
      </c>
      <c r="S1759" t="s">
        <v>398</v>
      </c>
    </row>
    <row r="1760" spans="1:19" x14ac:dyDescent="0.3">
      <c r="A1760">
        <v>1759</v>
      </c>
      <c r="B1760" t="s">
        <v>150</v>
      </c>
      <c r="C1760" t="s">
        <v>17</v>
      </c>
      <c r="D1760" t="s">
        <v>18</v>
      </c>
      <c r="E1760" t="s">
        <v>19</v>
      </c>
      <c r="F1760" s="6" t="s">
        <v>25</v>
      </c>
      <c r="G1760" t="s">
        <v>151</v>
      </c>
      <c r="H1760" t="s">
        <v>319</v>
      </c>
      <c r="I1760" t="s">
        <v>153</v>
      </c>
      <c r="J1760" t="s">
        <v>373</v>
      </c>
      <c r="K1760" t="s">
        <v>75</v>
      </c>
      <c r="L1760">
        <v>-1.0966256000000001</v>
      </c>
      <c r="M1760">
        <v>-80.894255999999999</v>
      </c>
      <c r="N1760">
        <v>26</v>
      </c>
      <c r="O1760">
        <v>2020</v>
      </c>
      <c r="P1760" t="s">
        <v>386</v>
      </c>
      <c r="Q1760" t="s">
        <v>388</v>
      </c>
      <c r="R1760" t="s">
        <v>388</v>
      </c>
      <c r="S1760" t="s">
        <v>398</v>
      </c>
    </row>
    <row r="1761" spans="1:19" x14ac:dyDescent="0.3">
      <c r="A1761">
        <v>1760</v>
      </c>
      <c r="B1761" t="s">
        <v>150</v>
      </c>
      <c r="C1761" t="s">
        <v>17</v>
      </c>
      <c r="D1761" t="s">
        <v>126</v>
      </c>
      <c r="E1761" t="s">
        <v>127</v>
      </c>
      <c r="F1761" s="6" t="s">
        <v>128</v>
      </c>
      <c r="G1761" t="s">
        <v>151</v>
      </c>
      <c r="H1761" t="s">
        <v>319</v>
      </c>
      <c r="I1761" t="s">
        <v>153</v>
      </c>
      <c r="J1761" t="s">
        <v>373</v>
      </c>
      <c r="K1761" t="s">
        <v>75</v>
      </c>
      <c r="L1761">
        <v>-1.0966256000000001</v>
      </c>
      <c r="M1761">
        <v>-80.894255999999999</v>
      </c>
      <c r="N1761">
        <v>26</v>
      </c>
      <c r="O1761">
        <v>2020</v>
      </c>
      <c r="P1761" t="s">
        <v>386</v>
      </c>
      <c r="Q1761" t="s">
        <v>388</v>
      </c>
      <c r="R1761" t="s">
        <v>388</v>
      </c>
      <c r="S1761" t="s">
        <v>398</v>
      </c>
    </row>
    <row r="1762" spans="1:19" x14ac:dyDescent="0.3">
      <c r="A1762">
        <v>1761</v>
      </c>
      <c r="B1762" t="s">
        <v>150</v>
      </c>
      <c r="C1762" t="s">
        <v>17</v>
      </c>
      <c r="D1762" t="s">
        <v>126</v>
      </c>
      <c r="E1762" t="s">
        <v>127</v>
      </c>
      <c r="F1762" s="6" t="s">
        <v>128</v>
      </c>
      <c r="G1762" t="s">
        <v>151</v>
      </c>
      <c r="H1762" t="s">
        <v>319</v>
      </c>
      <c r="I1762" t="s">
        <v>153</v>
      </c>
      <c r="J1762" t="s">
        <v>373</v>
      </c>
      <c r="K1762" t="s">
        <v>75</v>
      </c>
      <c r="L1762">
        <v>-1.0728626999999999</v>
      </c>
      <c r="M1762">
        <v>-80.903167999999994</v>
      </c>
      <c r="N1762">
        <v>25</v>
      </c>
      <c r="O1762">
        <v>2020</v>
      </c>
      <c r="P1762" t="s">
        <v>386</v>
      </c>
      <c r="Q1762" t="s">
        <v>388</v>
      </c>
      <c r="R1762" t="s">
        <v>388</v>
      </c>
      <c r="S1762" t="s">
        <v>398</v>
      </c>
    </row>
    <row r="1763" spans="1:19" x14ac:dyDescent="0.3">
      <c r="A1763">
        <v>1762</v>
      </c>
      <c r="B1763" t="s">
        <v>150</v>
      </c>
      <c r="C1763" t="s">
        <v>17</v>
      </c>
      <c r="D1763" t="s">
        <v>81</v>
      </c>
      <c r="E1763" t="s">
        <v>82</v>
      </c>
      <c r="F1763" s="6" t="s">
        <v>89</v>
      </c>
      <c r="G1763" t="s">
        <v>151</v>
      </c>
      <c r="H1763" t="s">
        <v>319</v>
      </c>
      <c r="I1763" t="s">
        <v>153</v>
      </c>
      <c r="J1763" t="s">
        <v>373</v>
      </c>
      <c r="K1763" t="s">
        <v>75</v>
      </c>
      <c r="L1763">
        <v>-1.067345</v>
      </c>
      <c r="M1763">
        <v>-80.878521000000006</v>
      </c>
      <c r="N1763">
        <v>323</v>
      </c>
      <c r="O1763">
        <v>2020</v>
      </c>
      <c r="P1763" t="s">
        <v>386</v>
      </c>
      <c r="Q1763" t="s">
        <v>388</v>
      </c>
      <c r="R1763" t="s">
        <v>388</v>
      </c>
      <c r="S1763" t="s">
        <v>398</v>
      </c>
    </row>
    <row r="1764" spans="1:19" x14ac:dyDescent="0.3">
      <c r="A1764">
        <v>1763</v>
      </c>
      <c r="B1764" t="s">
        <v>150</v>
      </c>
      <c r="C1764" t="s">
        <v>17</v>
      </c>
      <c r="D1764" t="s">
        <v>126</v>
      </c>
      <c r="E1764" t="s">
        <v>134</v>
      </c>
      <c r="F1764" s="6" t="s">
        <v>135</v>
      </c>
      <c r="G1764" t="s">
        <v>151</v>
      </c>
      <c r="H1764" t="s">
        <v>319</v>
      </c>
      <c r="I1764" t="s">
        <v>153</v>
      </c>
      <c r="J1764" t="s">
        <v>373</v>
      </c>
      <c r="K1764" t="s">
        <v>75</v>
      </c>
      <c r="L1764">
        <v>-1.067345</v>
      </c>
      <c r="M1764">
        <v>-80.878521000000006</v>
      </c>
      <c r="N1764">
        <v>323</v>
      </c>
      <c r="O1764">
        <v>2020</v>
      </c>
      <c r="P1764" t="s">
        <v>386</v>
      </c>
      <c r="Q1764" t="s">
        <v>388</v>
      </c>
      <c r="R1764" t="s">
        <v>388</v>
      </c>
      <c r="S1764" t="s">
        <v>398</v>
      </c>
    </row>
    <row r="1765" spans="1:19" x14ac:dyDescent="0.3">
      <c r="A1765">
        <v>1764</v>
      </c>
      <c r="B1765" t="s">
        <v>150</v>
      </c>
      <c r="C1765" t="s">
        <v>17</v>
      </c>
      <c r="D1765" t="s">
        <v>126</v>
      </c>
      <c r="E1765" t="s">
        <v>127</v>
      </c>
      <c r="F1765" s="6" t="s">
        <v>128</v>
      </c>
      <c r="G1765" t="s">
        <v>151</v>
      </c>
      <c r="H1765" t="s">
        <v>319</v>
      </c>
      <c r="I1765" t="s">
        <v>153</v>
      </c>
      <c r="J1765" t="s">
        <v>373</v>
      </c>
      <c r="K1765" t="s">
        <v>75</v>
      </c>
      <c r="L1765">
        <v>-1.067345</v>
      </c>
      <c r="M1765">
        <v>-80.878521000000006</v>
      </c>
      <c r="N1765">
        <v>323</v>
      </c>
      <c r="O1765">
        <v>2020</v>
      </c>
      <c r="P1765" t="s">
        <v>386</v>
      </c>
      <c r="Q1765" t="s">
        <v>388</v>
      </c>
      <c r="R1765" t="s">
        <v>388</v>
      </c>
      <c r="S1765" t="s">
        <v>398</v>
      </c>
    </row>
    <row r="1766" spans="1:19" x14ac:dyDescent="0.3">
      <c r="A1766">
        <v>1765</v>
      </c>
      <c r="B1766" t="s">
        <v>150</v>
      </c>
      <c r="C1766" t="s">
        <v>17</v>
      </c>
      <c r="D1766" t="s">
        <v>18</v>
      </c>
      <c r="E1766" t="s">
        <v>19</v>
      </c>
      <c r="F1766" s="6" t="s">
        <v>25</v>
      </c>
      <c r="G1766" t="s">
        <v>151</v>
      </c>
      <c r="H1766" t="s">
        <v>319</v>
      </c>
      <c r="I1766" t="s">
        <v>153</v>
      </c>
      <c r="J1766" t="s">
        <v>373</v>
      </c>
      <c r="K1766" t="s">
        <v>75</v>
      </c>
      <c r="L1766">
        <v>-1.067345</v>
      </c>
      <c r="M1766">
        <v>-80.878521000000006</v>
      </c>
      <c r="N1766">
        <v>323</v>
      </c>
      <c r="O1766">
        <v>2020</v>
      </c>
      <c r="P1766" t="s">
        <v>386</v>
      </c>
      <c r="Q1766" t="s">
        <v>388</v>
      </c>
      <c r="R1766" t="s">
        <v>388</v>
      </c>
      <c r="S1766" t="s">
        <v>398</v>
      </c>
    </row>
    <row r="1767" spans="1:19" x14ac:dyDescent="0.3">
      <c r="A1767">
        <v>1766</v>
      </c>
      <c r="B1767" t="s">
        <v>150</v>
      </c>
      <c r="C1767" t="s">
        <v>17</v>
      </c>
      <c r="D1767" t="s">
        <v>469</v>
      </c>
      <c r="E1767" t="s">
        <v>67</v>
      </c>
      <c r="F1767" s="6" t="s">
        <v>68</v>
      </c>
      <c r="G1767" t="s">
        <v>151</v>
      </c>
      <c r="H1767" t="s">
        <v>319</v>
      </c>
      <c r="I1767" t="s">
        <v>153</v>
      </c>
      <c r="J1767" t="s">
        <v>373</v>
      </c>
      <c r="K1767" t="s">
        <v>75</v>
      </c>
      <c r="L1767">
        <v>-1.067345</v>
      </c>
      <c r="M1767">
        <v>-80.878521000000006</v>
      </c>
      <c r="N1767">
        <v>323</v>
      </c>
      <c r="O1767">
        <v>2020</v>
      </c>
      <c r="P1767" t="s">
        <v>386</v>
      </c>
      <c r="Q1767" t="s">
        <v>388</v>
      </c>
      <c r="R1767" t="s">
        <v>388</v>
      </c>
      <c r="S1767" t="s">
        <v>398</v>
      </c>
    </row>
    <row r="1768" spans="1:19" x14ac:dyDescent="0.3">
      <c r="A1768">
        <v>1767</v>
      </c>
      <c r="B1768" t="s">
        <v>150</v>
      </c>
      <c r="C1768" t="s">
        <v>17</v>
      </c>
      <c r="D1768" t="s">
        <v>54</v>
      </c>
      <c r="E1768" t="s">
        <v>55</v>
      </c>
      <c r="F1768" s="6" t="s">
        <v>56</v>
      </c>
      <c r="G1768" t="s">
        <v>151</v>
      </c>
      <c r="H1768" t="s">
        <v>319</v>
      </c>
      <c r="I1768" t="s">
        <v>153</v>
      </c>
      <c r="J1768" t="s">
        <v>373</v>
      </c>
      <c r="K1768" t="s">
        <v>75</v>
      </c>
      <c r="L1768">
        <v>-1.0665960000000001</v>
      </c>
      <c r="M1768">
        <v>-80.851904000000005</v>
      </c>
      <c r="N1768">
        <v>380</v>
      </c>
      <c r="O1768">
        <v>2020</v>
      </c>
      <c r="P1768" t="s">
        <v>386</v>
      </c>
      <c r="Q1768" t="s">
        <v>388</v>
      </c>
      <c r="R1768" t="s">
        <v>388</v>
      </c>
      <c r="S1768" t="s">
        <v>398</v>
      </c>
    </row>
    <row r="1769" spans="1:19" x14ac:dyDescent="0.3">
      <c r="A1769">
        <v>1768</v>
      </c>
      <c r="B1769" t="s">
        <v>150</v>
      </c>
      <c r="C1769" t="s">
        <v>17</v>
      </c>
      <c r="D1769" t="s">
        <v>18</v>
      </c>
      <c r="E1769" t="s">
        <v>19</v>
      </c>
      <c r="F1769" s="6" t="s">
        <v>25</v>
      </c>
      <c r="G1769" t="s">
        <v>151</v>
      </c>
      <c r="H1769" t="s">
        <v>319</v>
      </c>
      <c r="I1769" t="s">
        <v>153</v>
      </c>
      <c r="J1769" t="s">
        <v>373</v>
      </c>
      <c r="K1769" t="s">
        <v>75</v>
      </c>
      <c r="L1769">
        <v>-1.0665960000000001</v>
      </c>
      <c r="M1769">
        <v>-80.851904000000005</v>
      </c>
      <c r="N1769">
        <v>366</v>
      </c>
      <c r="O1769">
        <v>2020</v>
      </c>
      <c r="P1769" t="s">
        <v>386</v>
      </c>
      <c r="Q1769" t="s">
        <v>388</v>
      </c>
      <c r="R1769" t="s">
        <v>388</v>
      </c>
      <c r="S1769" t="s">
        <v>398</v>
      </c>
    </row>
    <row r="1770" spans="1:19" x14ac:dyDescent="0.3">
      <c r="A1770">
        <v>1769</v>
      </c>
      <c r="B1770" t="s">
        <v>150</v>
      </c>
      <c r="C1770" t="s">
        <v>17</v>
      </c>
      <c r="D1770" t="s">
        <v>126</v>
      </c>
      <c r="E1770" t="s">
        <v>127</v>
      </c>
      <c r="F1770" s="6" t="s">
        <v>128</v>
      </c>
      <c r="G1770" t="s">
        <v>151</v>
      </c>
      <c r="H1770" t="s">
        <v>319</v>
      </c>
      <c r="I1770" t="s">
        <v>153</v>
      </c>
      <c r="J1770" t="s">
        <v>373</v>
      </c>
      <c r="K1770" t="s">
        <v>75</v>
      </c>
      <c r="L1770">
        <v>-1.0665960000000001</v>
      </c>
      <c r="M1770">
        <v>-80.851904000000005</v>
      </c>
      <c r="N1770">
        <v>366</v>
      </c>
      <c r="O1770">
        <v>2020</v>
      </c>
      <c r="P1770" t="s">
        <v>386</v>
      </c>
      <c r="Q1770" t="s">
        <v>388</v>
      </c>
      <c r="R1770" t="s">
        <v>388</v>
      </c>
      <c r="S1770" t="s">
        <v>398</v>
      </c>
    </row>
    <row r="1771" spans="1:19" x14ac:dyDescent="0.3">
      <c r="A1771">
        <v>1770</v>
      </c>
      <c r="B1771" t="s">
        <v>150</v>
      </c>
      <c r="C1771" t="s">
        <v>17</v>
      </c>
      <c r="D1771" t="s">
        <v>126</v>
      </c>
      <c r="E1771" t="s">
        <v>134</v>
      </c>
      <c r="F1771" s="6" t="s">
        <v>135</v>
      </c>
      <c r="G1771" t="s">
        <v>151</v>
      </c>
      <c r="H1771" t="s">
        <v>319</v>
      </c>
      <c r="I1771" t="s">
        <v>153</v>
      </c>
      <c r="J1771" t="s">
        <v>373</v>
      </c>
      <c r="K1771" t="s">
        <v>75</v>
      </c>
      <c r="L1771">
        <v>-1.0665960000000001</v>
      </c>
      <c r="M1771">
        <v>-80.851904000000005</v>
      </c>
      <c r="N1771">
        <v>366</v>
      </c>
      <c r="O1771">
        <v>2020</v>
      </c>
      <c r="P1771" t="s">
        <v>386</v>
      </c>
      <c r="Q1771" t="s">
        <v>388</v>
      </c>
      <c r="R1771" t="s">
        <v>388</v>
      </c>
      <c r="S1771" t="s">
        <v>398</v>
      </c>
    </row>
    <row r="1772" spans="1:19" x14ac:dyDescent="0.3">
      <c r="A1772">
        <v>1771</v>
      </c>
      <c r="B1772" t="s">
        <v>150</v>
      </c>
      <c r="C1772" t="s">
        <v>17</v>
      </c>
      <c r="D1772" t="s">
        <v>104</v>
      </c>
      <c r="E1772" t="s">
        <v>116</v>
      </c>
      <c r="F1772" s="6" t="s">
        <v>117</v>
      </c>
      <c r="G1772" t="s">
        <v>151</v>
      </c>
      <c r="H1772" t="s">
        <v>319</v>
      </c>
      <c r="I1772" t="s">
        <v>153</v>
      </c>
      <c r="J1772" t="s">
        <v>373</v>
      </c>
      <c r="K1772" t="s">
        <v>75</v>
      </c>
      <c r="L1772">
        <v>-1.0665960000000001</v>
      </c>
      <c r="M1772">
        <v>-80.851904000000005</v>
      </c>
      <c r="N1772">
        <v>366</v>
      </c>
      <c r="O1772">
        <v>2020</v>
      </c>
      <c r="P1772" t="s">
        <v>386</v>
      </c>
      <c r="Q1772" t="s">
        <v>388</v>
      </c>
      <c r="R1772" t="s">
        <v>388</v>
      </c>
      <c r="S1772" t="s">
        <v>398</v>
      </c>
    </row>
    <row r="1773" spans="1:19" x14ac:dyDescent="0.3">
      <c r="A1773">
        <v>1772</v>
      </c>
      <c r="B1773" t="s">
        <v>150</v>
      </c>
      <c r="C1773" t="s">
        <v>17</v>
      </c>
      <c r="D1773" t="s">
        <v>104</v>
      </c>
      <c r="E1773" t="s">
        <v>116</v>
      </c>
      <c r="F1773" s="6" t="s">
        <v>124</v>
      </c>
      <c r="G1773" t="s">
        <v>151</v>
      </c>
      <c r="H1773" t="s">
        <v>319</v>
      </c>
      <c r="I1773" t="s">
        <v>153</v>
      </c>
      <c r="J1773" t="s">
        <v>373</v>
      </c>
      <c r="K1773" t="s">
        <v>75</v>
      </c>
      <c r="L1773">
        <v>-1.0665960000000001</v>
      </c>
      <c r="M1773">
        <v>-80.851904000000005</v>
      </c>
      <c r="N1773">
        <v>366</v>
      </c>
      <c r="O1773">
        <v>2020</v>
      </c>
      <c r="P1773" t="s">
        <v>386</v>
      </c>
      <c r="Q1773" t="s">
        <v>388</v>
      </c>
      <c r="R1773" t="s">
        <v>388</v>
      </c>
      <c r="S1773" t="s">
        <v>398</v>
      </c>
    </row>
    <row r="1774" spans="1:19" x14ac:dyDescent="0.3">
      <c r="A1774">
        <v>1773</v>
      </c>
      <c r="B1774" t="s">
        <v>150</v>
      </c>
      <c r="C1774" t="s">
        <v>17</v>
      </c>
      <c r="D1774" t="s">
        <v>126</v>
      </c>
      <c r="E1774" t="s">
        <v>134</v>
      </c>
      <c r="F1774" s="6" t="s">
        <v>135</v>
      </c>
      <c r="G1774" t="s">
        <v>151</v>
      </c>
      <c r="H1774" t="s">
        <v>319</v>
      </c>
      <c r="I1774" t="s">
        <v>153</v>
      </c>
      <c r="J1774" t="s">
        <v>344</v>
      </c>
      <c r="K1774" t="s">
        <v>75</v>
      </c>
      <c r="L1774">
        <v>-0.946129</v>
      </c>
      <c r="M1774">
        <v>-80.473999000000006</v>
      </c>
      <c r="N1774">
        <v>22</v>
      </c>
      <c r="O1774">
        <v>2020</v>
      </c>
      <c r="P1774" t="s">
        <v>386</v>
      </c>
      <c r="Q1774" t="s">
        <v>388</v>
      </c>
      <c r="R1774" t="s">
        <v>388</v>
      </c>
      <c r="S1774" t="s">
        <v>398</v>
      </c>
    </row>
    <row r="1775" spans="1:19" x14ac:dyDescent="0.3">
      <c r="A1775">
        <v>1774</v>
      </c>
      <c r="B1775" t="s">
        <v>150</v>
      </c>
      <c r="C1775" t="s">
        <v>17</v>
      </c>
      <c r="D1775" t="s">
        <v>104</v>
      </c>
      <c r="E1775" t="s">
        <v>109</v>
      </c>
      <c r="F1775" s="6" t="s">
        <v>110</v>
      </c>
      <c r="G1775" t="s">
        <v>151</v>
      </c>
      <c r="H1775" t="s">
        <v>319</v>
      </c>
      <c r="I1775" t="s">
        <v>153</v>
      </c>
      <c r="J1775" t="s">
        <v>344</v>
      </c>
      <c r="K1775" t="s">
        <v>75</v>
      </c>
      <c r="L1775">
        <v>-0.946129</v>
      </c>
      <c r="M1775">
        <v>-80.473999000000006</v>
      </c>
      <c r="N1775">
        <v>22</v>
      </c>
      <c r="O1775">
        <v>2020</v>
      </c>
      <c r="P1775" t="s">
        <v>386</v>
      </c>
      <c r="Q1775" t="s">
        <v>388</v>
      </c>
      <c r="R1775" t="s">
        <v>388</v>
      </c>
      <c r="S1775" t="s">
        <v>398</v>
      </c>
    </row>
    <row r="1776" spans="1:19" x14ac:dyDescent="0.3">
      <c r="A1776">
        <v>1775</v>
      </c>
      <c r="B1776" t="s">
        <v>150</v>
      </c>
      <c r="C1776" t="s">
        <v>17</v>
      </c>
      <c r="D1776" t="s">
        <v>104</v>
      </c>
      <c r="E1776" t="s">
        <v>109</v>
      </c>
      <c r="F1776" s="6" t="s">
        <v>110</v>
      </c>
      <c r="G1776" t="s">
        <v>151</v>
      </c>
      <c r="H1776" t="s">
        <v>319</v>
      </c>
      <c r="I1776" t="s">
        <v>153</v>
      </c>
      <c r="J1776" t="s">
        <v>344</v>
      </c>
      <c r="K1776" t="s">
        <v>75</v>
      </c>
      <c r="L1776">
        <v>-0.92980200000000002</v>
      </c>
      <c r="M1776">
        <v>-80.478673999999998</v>
      </c>
      <c r="N1776">
        <v>22</v>
      </c>
      <c r="O1776">
        <v>2020</v>
      </c>
      <c r="P1776" t="s">
        <v>386</v>
      </c>
      <c r="Q1776" t="s">
        <v>388</v>
      </c>
      <c r="R1776" t="s">
        <v>388</v>
      </c>
      <c r="S1776" t="s">
        <v>398</v>
      </c>
    </row>
    <row r="1777" spans="1:19" x14ac:dyDescent="0.3">
      <c r="A1777">
        <v>1776</v>
      </c>
      <c r="B1777" t="s">
        <v>150</v>
      </c>
      <c r="C1777" t="s">
        <v>17</v>
      </c>
      <c r="D1777" t="s">
        <v>104</v>
      </c>
      <c r="E1777" t="s">
        <v>109</v>
      </c>
      <c r="F1777" s="6" t="s">
        <v>110</v>
      </c>
      <c r="G1777" t="s">
        <v>151</v>
      </c>
      <c r="H1777" t="s">
        <v>319</v>
      </c>
      <c r="I1777" t="s">
        <v>153</v>
      </c>
      <c r="J1777" t="s">
        <v>344</v>
      </c>
      <c r="K1777" t="s">
        <v>75</v>
      </c>
      <c r="L1777">
        <v>-0.91938500000000001</v>
      </c>
      <c r="M1777">
        <v>-80.482310999999996</v>
      </c>
      <c r="N1777">
        <v>21</v>
      </c>
      <c r="O1777">
        <v>2020</v>
      </c>
      <c r="P1777" t="s">
        <v>386</v>
      </c>
      <c r="Q1777" t="s">
        <v>388</v>
      </c>
      <c r="R1777" t="s">
        <v>388</v>
      </c>
      <c r="S1777" t="s">
        <v>398</v>
      </c>
    </row>
    <row r="1778" spans="1:19" x14ac:dyDescent="0.3">
      <c r="A1778">
        <v>1777</v>
      </c>
      <c r="B1778" t="s">
        <v>150</v>
      </c>
      <c r="C1778" t="s">
        <v>17</v>
      </c>
      <c r="D1778" t="s">
        <v>104</v>
      </c>
      <c r="E1778" t="s">
        <v>109</v>
      </c>
      <c r="F1778" s="6" t="s">
        <v>110</v>
      </c>
      <c r="G1778" t="s">
        <v>151</v>
      </c>
      <c r="H1778" t="s">
        <v>319</v>
      </c>
      <c r="I1778" t="s">
        <v>153</v>
      </c>
      <c r="J1778" t="s">
        <v>344</v>
      </c>
      <c r="K1778" t="s">
        <v>75</v>
      </c>
      <c r="L1778">
        <v>-0.91697300000000004</v>
      </c>
      <c r="M1778">
        <v>-80.441332000000003</v>
      </c>
      <c r="N1778">
        <v>20</v>
      </c>
      <c r="O1778">
        <v>2020</v>
      </c>
      <c r="P1778" t="s">
        <v>386</v>
      </c>
      <c r="Q1778" t="s">
        <v>388</v>
      </c>
      <c r="R1778" t="s">
        <v>388</v>
      </c>
      <c r="S1778" t="s">
        <v>398</v>
      </c>
    </row>
    <row r="1779" spans="1:19" x14ac:dyDescent="0.3">
      <c r="A1779">
        <v>1778</v>
      </c>
      <c r="B1779" t="s">
        <v>150</v>
      </c>
      <c r="C1779" t="s">
        <v>17</v>
      </c>
      <c r="D1779" t="s">
        <v>18</v>
      </c>
      <c r="E1779" t="s">
        <v>19</v>
      </c>
      <c r="F1779" s="6" t="s">
        <v>25</v>
      </c>
      <c r="G1779" t="s">
        <v>151</v>
      </c>
      <c r="H1779" t="s">
        <v>319</v>
      </c>
      <c r="I1779" t="s">
        <v>153</v>
      </c>
      <c r="J1779" t="s">
        <v>344</v>
      </c>
      <c r="K1779" t="s">
        <v>75</v>
      </c>
      <c r="L1779">
        <v>-0.91697300000000004</v>
      </c>
      <c r="M1779">
        <v>-80.441332000000003</v>
      </c>
      <c r="N1779">
        <v>20</v>
      </c>
      <c r="O1779">
        <v>2020</v>
      </c>
      <c r="P1779" t="s">
        <v>386</v>
      </c>
      <c r="Q1779" t="s">
        <v>388</v>
      </c>
      <c r="R1779" t="s">
        <v>388</v>
      </c>
      <c r="S1779" t="s">
        <v>398</v>
      </c>
    </row>
    <row r="1780" spans="1:19" x14ac:dyDescent="0.3">
      <c r="A1780">
        <v>1779</v>
      </c>
      <c r="B1780" t="s">
        <v>150</v>
      </c>
      <c r="C1780" t="s">
        <v>17</v>
      </c>
      <c r="D1780" t="s">
        <v>104</v>
      </c>
      <c r="E1780" t="s">
        <v>116</v>
      </c>
      <c r="F1780" s="6" t="s">
        <v>117</v>
      </c>
      <c r="G1780" t="s">
        <v>151</v>
      </c>
      <c r="H1780" t="s">
        <v>319</v>
      </c>
      <c r="I1780" t="s">
        <v>153</v>
      </c>
      <c r="J1780" t="s">
        <v>344</v>
      </c>
      <c r="K1780" t="s">
        <v>75</v>
      </c>
      <c r="L1780">
        <v>-0.89568300000000001</v>
      </c>
      <c r="M1780">
        <v>-80.515450000000001</v>
      </c>
      <c r="N1780">
        <v>82</v>
      </c>
      <c r="O1780">
        <v>2020</v>
      </c>
      <c r="P1780" t="s">
        <v>386</v>
      </c>
      <c r="Q1780" t="s">
        <v>388</v>
      </c>
      <c r="R1780" t="s">
        <v>388</v>
      </c>
      <c r="S1780" t="s">
        <v>398</v>
      </c>
    </row>
    <row r="1781" spans="1:19" x14ac:dyDescent="0.3">
      <c r="A1781">
        <v>1780</v>
      </c>
      <c r="B1781" t="s">
        <v>150</v>
      </c>
      <c r="C1781" t="s">
        <v>17</v>
      </c>
      <c r="D1781" t="s">
        <v>126</v>
      </c>
      <c r="E1781" t="s">
        <v>134</v>
      </c>
      <c r="F1781" s="6" t="s">
        <v>135</v>
      </c>
      <c r="G1781" t="s">
        <v>151</v>
      </c>
      <c r="H1781" t="s">
        <v>319</v>
      </c>
      <c r="I1781" t="s">
        <v>153</v>
      </c>
      <c r="J1781" t="s">
        <v>344</v>
      </c>
      <c r="K1781" t="s">
        <v>75</v>
      </c>
      <c r="L1781">
        <v>-0.89007800000000004</v>
      </c>
      <c r="M1781">
        <v>-80.455039999999997</v>
      </c>
      <c r="N1781">
        <v>13</v>
      </c>
      <c r="O1781">
        <v>2020</v>
      </c>
      <c r="P1781" t="s">
        <v>386</v>
      </c>
      <c r="Q1781" t="s">
        <v>388</v>
      </c>
      <c r="R1781" t="s">
        <v>388</v>
      </c>
      <c r="S1781" t="s">
        <v>398</v>
      </c>
    </row>
    <row r="1782" spans="1:19" x14ac:dyDescent="0.3">
      <c r="A1782">
        <v>1781</v>
      </c>
      <c r="B1782" t="s">
        <v>150</v>
      </c>
      <c r="C1782" t="s">
        <v>17</v>
      </c>
      <c r="D1782" t="s">
        <v>104</v>
      </c>
      <c r="E1782" t="s">
        <v>109</v>
      </c>
      <c r="F1782" s="6" t="s">
        <v>110</v>
      </c>
      <c r="G1782" t="s">
        <v>151</v>
      </c>
      <c r="H1782" t="s">
        <v>319</v>
      </c>
      <c r="I1782" t="s">
        <v>153</v>
      </c>
      <c r="J1782" t="s">
        <v>344</v>
      </c>
      <c r="K1782" t="s">
        <v>75</v>
      </c>
      <c r="L1782">
        <v>-0.89007800000000004</v>
      </c>
      <c r="M1782">
        <v>-80.455039999999997</v>
      </c>
      <c r="N1782">
        <v>13</v>
      </c>
      <c r="O1782">
        <v>2020</v>
      </c>
      <c r="P1782" t="s">
        <v>386</v>
      </c>
      <c r="Q1782" t="s">
        <v>388</v>
      </c>
      <c r="R1782" t="s">
        <v>388</v>
      </c>
      <c r="S1782" t="s">
        <v>398</v>
      </c>
    </row>
    <row r="1783" spans="1:19" x14ac:dyDescent="0.3">
      <c r="A1783">
        <v>1782</v>
      </c>
      <c r="B1783" t="s">
        <v>150</v>
      </c>
      <c r="C1783" t="s">
        <v>17</v>
      </c>
      <c r="D1783" t="s">
        <v>104</v>
      </c>
      <c r="E1783" t="s">
        <v>109</v>
      </c>
      <c r="F1783" s="6" t="s">
        <v>110</v>
      </c>
      <c r="G1783" t="s">
        <v>151</v>
      </c>
      <c r="H1783" t="s">
        <v>319</v>
      </c>
      <c r="I1783" t="s">
        <v>153</v>
      </c>
      <c r="J1783" t="s">
        <v>344</v>
      </c>
      <c r="K1783" t="s">
        <v>75</v>
      </c>
      <c r="L1783">
        <v>-0.85687400000000002</v>
      </c>
      <c r="M1783">
        <v>-80.506292999999999</v>
      </c>
      <c r="N1783">
        <v>3</v>
      </c>
      <c r="O1783">
        <v>2020</v>
      </c>
      <c r="P1783" t="s">
        <v>386</v>
      </c>
      <c r="Q1783" t="s">
        <v>388</v>
      </c>
      <c r="R1783" t="s">
        <v>388</v>
      </c>
      <c r="S1783" t="s">
        <v>398</v>
      </c>
    </row>
    <row r="1784" spans="1:19" x14ac:dyDescent="0.3">
      <c r="A1784">
        <v>1783</v>
      </c>
      <c r="B1784" t="s">
        <v>150</v>
      </c>
      <c r="C1784" t="s">
        <v>17</v>
      </c>
      <c r="D1784" t="s">
        <v>126</v>
      </c>
      <c r="E1784" t="s">
        <v>127</v>
      </c>
      <c r="F1784" s="6" t="s">
        <v>128</v>
      </c>
      <c r="G1784" t="s">
        <v>151</v>
      </c>
      <c r="H1784" t="s">
        <v>319</v>
      </c>
      <c r="I1784" t="s">
        <v>153</v>
      </c>
      <c r="J1784" t="s">
        <v>344</v>
      </c>
      <c r="K1784" t="s">
        <v>75</v>
      </c>
      <c r="L1784">
        <v>-0.62126099999999995</v>
      </c>
      <c r="M1784">
        <v>-80.445835000000002</v>
      </c>
      <c r="N1784">
        <v>39</v>
      </c>
      <c r="O1784">
        <v>2020</v>
      </c>
      <c r="P1784" t="s">
        <v>386</v>
      </c>
      <c r="Q1784" t="s">
        <v>388</v>
      </c>
      <c r="R1784" t="s">
        <v>388</v>
      </c>
      <c r="S1784" t="s">
        <v>398</v>
      </c>
    </row>
    <row r="1785" spans="1:19" x14ac:dyDescent="0.3">
      <c r="A1785">
        <v>1784</v>
      </c>
      <c r="B1785" t="s">
        <v>150</v>
      </c>
      <c r="C1785" t="s">
        <v>17</v>
      </c>
      <c r="D1785" t="s">
        <v>18</v>
      </c>
      <c r="E1785" t="s">
        <v>19</v>
      </c>
      <c r="F1785" s="6" t="s">
        <v>25</v>
      </c>
      <c r="G1785" t="s">
        <v>151</v>
      </c>
      <c r="H1785" t="s">
        <v>319</v>
      </c>
      <c r="I1785" t="s">
        <v>153</v>
      </c>
      <c r="J1785" t="s">
        <v>344</v>
      </c>
      <c r="K1785" t="s">
        <v>75</v>
      </c>
      <c r="L1785">
        <v>-0.62126099999999995</v>
      </c>
      <c r="M1785">
        <v>-80.445835000000002</v>
      </c>
      <c r="N1785">
        <v>39</v>
      </c>
      <c r="O1785">
        <v>2020</v>
      </c>
      <c r="P1785" t="s">
        <v>386</v>
      </c>
      <c r="Q1785" t="s">
        <v>388</v>
      </c>
      <c r="R1785" t="s">
        <v>388</v>
      </c>
      <c r="S1785" t="s">
        <v>398</v>
      </c>
    </row>
    <row r="1786" spans="1:19" x14ac:dyDescent="0.3">
      <c r="A1786">
        <v>1785</v>
      </c>
      <c r="B1786" t="s">
        <v>150</v>
      </c>
      <c r="C1786" t="s">
        <v>17</v>
      </c>
      <c r="D1786" t="s">
        <v>469</v>
      </c>
      <c r="E1786" t="s">
        <v>60</v>
      </c>
      <c r="F1786" s="6" t="s">
        <v>61</v>
      </c>
      <c r="G1786" t="s">
        <v>151</v>
      </c>
      <c r="H1786" t="s">
        <v>319</v>
      </c>
      <c r="I1786" t="s">
        <v>153</v>
      </c>
      <c r="J1786" t="s">
        <v>344</v>
      </c>
      <c r="K1786" t="s">
        <v>75</v>
      </c>
      <c r="L1786">
        <v>-0.58587800000000001</v>
      </c>
      <c r="M1786">
        <v>-80.366628000000006</v>
      </c>
      <c r="N1786">
        <v>86</v>
      </c>
      <c r="O1786">
        <v>2020</v>
      </c>
      <c r="P1786" t="s">
        <v>386</v>
      </c>
      <c r="Q1786" t="s">
        <v>388</v>
      </c>
      <c r="R1786" t="s">
        <v>388</v>
      </c>
      <c r="S1786" t="s">
        <v>398</v>
      </c>
    </row>
    <row r="1787" spans="1:19" x14ac:dyDescent="0.3">
      <c r="A1787">
        <v>1786</v>
      </c>
      <c r="B1787" t="s">
        <v>150</v>
      </c>
      <c r="C1787" t="s">
        <v>17</v>
      </c>
      <c r="D1787" t="s">
        <v>18</v>
      </c>
      <c r="E1787" t="s">
        <v>19</v>
      </c>
      <c r="F1787" s="6" t="s">
        <v>25</v>
      </c>
      <c r="G1787" t="s">
        <v>151</v>
      </c>
      <c r="H1787" t="s">
        <v>319</v>
      </c>
      <c r="I1787" t="s">
        <v>153</v>
      </c>
      <c r="J1787" t="s">
        <v>344</v>
      </c>
      <c r="K1787" t="s">
        <v>75</v>
      </c>
      <c r="L1787">
        <v>-0.58587800000000001</v>
      </c>
      <c r="M1787">
        <v>-80.366628000000006</v>
      </c>
      <c r="N1787">
        <v>86</v>
      </c>
      <c r="O1787">
        <v>2020</v>
      </c>
      <c r="P1787" t="s">
        <v>386</v>
      </c>
      <c r="Q1787" t="s">
        <v>388</v>
      </c>
      <c r="R1787" t="s">
        <v>388</v>
      </c>
      <c r="S1787" t="s">
        <v>398</v>
      </c>
    </row>
    <row r="1788" spans="1:19" x14ac:dyDescent="0.3">
      <c r="A1788">
        <v>1787</v>
      </c>
      <c r="B1788" t="s">
        <v>150</v>
      </c>
      <c r="C1788" t="s">
        <v>17</v>
      </c>
      <c r="D1788" t="s">
        <v>104</v>
      </c>
      <c r="E1788" t="s">
        <v>109</v>
      </c>
      <c r="F1788" s="6" t="s">
        <v>110</v>
      </c>
      <c r="G1788" t="s">
        <v>151</v>
      </c>
      <c r="H1788" t="s">
        <v>319</v>
      </c>
      <c r="I1788" t="s">
        <v>153</v>
      </c>
      <c r="J1788" t="s">
        <v>344</v>
      </c>
      <c r="K1788" t="s">
        <v>75</v>
      </c>
      <c r="L1788">
        <v>-0.58587800000000001</v>
      </c>
      <c r="M1788">
        <v>-80.366628000000006</v>
      </c>
      <c r="N1788">
        <v>86</v>
      </c>
      <c r="O1788">
        <v>2020</v>
      </c>
      <c r="P1788" t="s">
        <v>386</v>
      </c>
      <c r="Q1788" t="s">
        <v>388</v>
      </c>
      <c r="R1788" t="s">
        <v>388</v>
      </c>
      <c r="S1788" t="s">
        <v>398</v>
      </c>
    </row>
    <row r="1789" spans="1:19" x14ac:dyDescent="0.3">
      <c r="A1789">
        <v>1788</v>
      </c>
      <c r="B1789" t="s">
        <v>150</v>
      </c>
      <c r="C1789" t="s">
        <v>17</v>
      </c>
      <c r="D1789" t="s">
        <v>104</v>
      </c>
      <c r="E1789" t="s">
        <v>113</v>
      </c>
      <c r="F1789" s="6" t="s">
        <v>114</v>
      </c>
      <c r="G1789" t="s">
        <v>151</v>
      </c>
      <c r="H1789" t="s">
        <v>319</v>
      </c>
      <c r="I1789" t="s">
        <v>153</v>
      </c>
      <c r="J1789" t="s">
        <v>344</v>
      </c>
      <c r="K1789" t="s">
        <v>75</v>
      </c>
      <c r="L1789">
        <v>-0.58587800000000001</v>
      </c>
      <c r="M1789">
        <v>-80.366628000000006</v>
      </c>
      <c r="N1789">
        <v>86</v>
      </c>
      <c r="O1789">
        <v>2020</v>
      </c>
      <c r="P1789" t="s">
        <v>386</v>
      </c>
      <c r="Q1789" t="s">
        <v>388</v>
      </c>
      <c r="R1789" t="s">
        <v>388</v>
      </c>
      <c r="S1789" t="s">
        <v>398</v>
      </c>
    </row>
    <row r="1790" spans="1:19" x14ac:dyDescent="0.3">
      <c r="A1790">
        <v>1789</v>
      </c>
      <c r="B1790" t="s">
        <v>150</v>
      </c>
      <c r="C1790" t="s">
        <v>17</v>
      </c>
      <c r="D1790" t="s">
        <v>104</v>
      </c>
      <c r="E1790" t="s">
        <v>105</v>
      </c>
      <c r="F1790" s="6" t="s">
        <v>108</v>
      </c>
      <c r="G1790" t="s">
        <v>151</v>
      </c>
      <c r="H1790" t="s">
        <v>319</v>
      </c>
      <c r="I1790" t="s">
        <v>153</v>
      </c>
      <c r="J1790" t="s">
        <v>344</v>
      </c>
      <c r="K1790" t="s">
        <v>75</v>
      </c>
      <c r="L1790">
        <v>-0.504691</v>
      </c>
      <c r="M1790">
        <v>-80.427415999999994</v>
      </c>
      <c r="N1790">
        <v>9</v>
      </c>
      <c r="O1790">
        <v>2020</v>
      </c>
      <c r="P1790" t="s">
        <v>386</v>
      </c>
      <c r="Q1790" t="s">
        <v>388</v>
      </c>
      <c r="R1790" t="s">
        <v>388</v>
      </c>
      <c r="S1790" t="s">
        <v>398</v>
      </c>
    </row>
    <row r="1791" spans="1:19" x14ac:dyDescent="0.3">
      <c r="A1791">
        <v>1790</v>
      </c>
      <c r="B1791" t="s">
        <v>150</v>
      </c>
      <c r="C1791" t="s">
        <v>17</v>
      </c>
      <c r="D1791" t="s">
        <v>126</v>
      </c>
      <c r="E1791" t="s">
        <v>127</v>
      </c>
      <c r="F1791" s="6" t="s">
        <v>128</v>
      </c>
      <c r="G1791" t="s">
        <v>151</v>
      </c>
      <c r="H1791" t="s">
        <v>319</v>
      </c>
      <c r="I1791" t="s">
        <v>153</v>
      </c>
      <c r="J1791" t="s">
        <v>344</v>
      </c>
      <c r="K1791" t="s">
        <v>75</v>
      </c>
      <c r="L1791">
        <v>-0.504691</v>
      </c>
      <c r="M1791">
        <v>-80.427415999999994</v>
      </c>
      <c r="N1791">
        <v>9</v>
      </c>
      <c r="O1791">
        <v>2020</v>
      </c>
      <c r="P1791" t="s">
        <v>386</v>
      </c>
      <c r="Q1791" t="s">
        <v>388</v>
      </c>
      <c r="R1791" t="s">
        <v>388</v>
      </c>
      <c r="S1791" t="s">
        <v>398</v>
      </c>
    </row>
    <row r="1792" spans="1:19" x14ac:dyDescent="0.3">
      <c r="A1792">
        <v>1791</v>
      </c>
      <c r="B1792" t="s">
        <v>150</v>
      </c>
      <c r="C1792" t="s">
        <v>17</v>
      </c>
      <c r="D1792" t="s">
        <v>126</v>
      </c>
      <c r="E1792" t="s">
        <v>134</v>
      </c>
      <c r="F1792" s="6" t="s">
        <v>135</v>
      </c>
      <c r="G1792" t="s">
        <v>151</v>
      </c>
      <c r="H1792" t="s">
        <v>319</v>
      </c>
      <c r="I1792" t="s">
        <v>153</v>
      </c>
      <c r="J1792" t="s">
        <v>344</v>
      </c>
      <c r="K1792" t="s">
        <v>75</v>
      </c>
      <c r="L1792">
        <v>-0.504691</v>
      </c>
      <c r="M1792">
        <v>-80.427415999999994</v>
      </c>
      <c r="N1792">
        <v>9</v>
      </c>
      <c r="O1792">
        <v>2020</v>
      </c>
      <c r="P1792" t="s">
        <v>386</v>
      </c>
      <c r="Q1792" t="s">
        <v>388</v>
      </c>
      <c r="R1792" t="s">
        <v>388</v>
      </c>
      <c r="S1792" t="s">
        <v>398</v>
      </c>
    </row>
    <row r="1793" spans="1:19" x14ac:dyDescent="0.3">
      <c r="A1793">
        <v>1792</v>
      </c>
      <c r="B1793" t="s">
        <v>150</v>
      </c>
      <c r="C1793" t="s">
        <v>17</v>
      </c>
      <c r="D1793" t="s">
        <v>469</v>
      </c>
      <c r="E1793" t="s">
        <v>67</v>
      </c>
      <c r="F1793" s="6" t="s">
        <v>68</v>
      </c>
      <c r="G1793" t="s">
        <v>151</v>
      </c>
      <c r="H1793" t="s">
        <v>319</v>
      </c>
      <c r="I1793" t="s">
        <v>153</v>
      </c>
      <c r="J1793" t="s">
        <v>344</v>
      </c>
      <c r="K1793" t="s">
        <v>75</v>
      </c>
      <c r="L1793">
        <v>-0.504691</v>
      </c>
      <c r="M1793">
        <v>-80.427415999999994</v>
      </c>
      <c r="N1793">
        <v>9</v>
      </c>
      <c r="O1793">
        <v>2020</v>
      </c>
      <c r="P1793" t="s">
        <v>386</v>
      </c>
      <c r="Q1793" t="s">
        <v>388</v>
      </c>
      <c r="R1793" t="s">
        <v>388</v>
      </c>
      <c r="S1793" t="s">
        <v>398</v>
      </c>
    </row>
    <row r="1794" spans="1:19" x14ac:dyDescent="0.3">
      <c r="A1794">
        <v>1793</v>
      </c>
      <c r="B1794" t="s">
        <v>150</v>
      </c>
      <c r="C1794" t="s">
        <v>17</v>
      </c>
      <c r="D1794" t="s">
        <v>104</v>
      </c>
      <c r="E1794" t="s">
        <v>109</v>
      </c>
      <c r="F1794" s="6" t="s">
        <v>110</v>
      </c>
      <c r="G1794" t="s">
        <v>151</v>
      </c>
      <c r="H1794" t="s">
        <v>319</v>
      </c>
      <c r="I1794" t="s">
        <v>153</v>
      </c>
      <c r="J1794" t="s">
        <v>344</v>
      </c>
      <c r="K1794" t="s">
        <v>75</v>
      </c>
      <c r="L1794">
        <v>-0.504691</v>
      </c>
      <c r="M1794">
        <v>-80.427415999999994</v>
      </c>
      <c r="N1794">
        <v>9</v>
      </c>
      <c r="O1794">
        <v>2020</v>
      </c>
      <c r="P1794" t="s">
        <v>386</v>
      </c>
      <c r="Q1794" t="s">
        <v>388</v>
      </c>
      <c r="R1794" t="s">
        <v>388</v>
      </c>
      <c r="S1794" t="s">
        <v>398</v>
      </c>
    </row>
    <row r="1795" spans="1:19" x14ac:dyDescent="0.3">
      <c r="A1795">
        <v>1794</v>
      </c>
      <c r="B1795" t="s">
        <v>150</v>
      </c>
      <c r="C1795" t="s">
        <v>17</v>
      </c>
      <c r="D1795" t="s">
        <v>104</v>
      </c>
      <c r="E1795" t="s">
        <v>113</v>
      </c>
      <c r="F1795" s="6" t="s">
        <v>114</v>
      </c>
      <c r="G1795" t="s">
        <v>151</v>
      </c>
      <c r="H1795" t="s">
        <v>319</v>
      </c>
      <c r="I1795" t="s">
        <v>153</v>
      </c>
      <c r="J1795" t="s">
        <v>344</v>
      </c>
      <c r="K1795" t="s">
        <v>75</v>
      </c>
      <c r="L1795">
        <v>-0.504691</v>
      </c>
      <c r="M1795">
        <v>-80.427415999999994</v>
      </c>
      <c r="N1795">
        <v>9</v>
      </c>
      <c r="O1795">
        <v>2020</v>
      </c>
      <c r="P1795" t="s">
        <v>386</v>
      </c>
      <c r="Q1795" t="s">
        <v>388</v>
      </c>
      <c r="R1795" t="s">
        <v>388</v>
      </c>
      <c r="S1795" t="s">
        <v>398</v>
      </c>
    </row>
    <row r="1796" spans="1:19" x14ac:dyDescent="0.3">
      <c r="A1796">
        <v>1795</v>
      </c>
      <c r="B1796" t="s">
        <v>150</v>
      </c>
      <c r="C1796" t="s">
        <v>17</v>
      </c>
      <c r="D1796" t="s">
        <v>104</v>
      </c>
      <c r="E1796" t="s">
        <v>116</v>
      </c>
      <c r="F1796" s="6" t="s">
        <v>117</v>
      </c>
      <c r="G1796" t="s">
        <v>151</v>
      </c>
      <c r="H1796" t="s">
        <v>319</v>
      </c>
      <c r="I1796" t="s">
        <v>153</v>
      </c>
      <c r="J1796" t="s">
        <v>344</v>
      </c>
      <c r="K1796" t="s">
        <v>75</v>
      </c>
      <c r="L1796">
        <v>-0.504691</v>
      </c>
      <c r="M1796">
        <v>-80.427415999999994</v>
      </c>
      <c r="N1796">
        <v>9</v>
      </c>
      <c r="O1796">
        <v>2020</v>
      </c>
      <c r="P1796" t="s">
        <v>386</v>
      </c>
      <c r="Q1796" t="s">
        <v>388</v>
      </c>
      <c r="R1796" t="s">
        <v>388</v>
      </c>
      <c r="S1796" t="s">
        <v>398</v>
      </c>
    </row>
    <row r="1797" spans="1:19" x14ac:dyDescent="0.3">
      <c r="A1797">
        <v>1796</v>
      </c>
      <c r="B1797" t="s">
        <v>150</v>
      </c>
      <c r="C1797" t="s">
        <v>17</v>
      </c>
      <c r="D1797" t="s">
        <v>104</v>
      </c>
      <c r="E1797" t="s">
        <v>116</v>
      </c>
      <c r="F1797" s="6" t="s">
        <v>124</v>
      </c>
      <c r="G1797" t="s">
        <v>151</v>
      </c>
      <c r="H1797" t="s">
        <v>319</v>
      </c>
      <c r="I1797" t="s">
        <v>153</v>
      </c>
      <c r="J1797" t="s">
        <v>344</v>
      </c>
      <c r="K1797" t="s">
        <v>75</v>
      </c>
      <c r="L1797">
        <v>-0.504691</v>
      </c>
      <c r="M1797">
        <v>-80.427415999999994</v>
      </c>
      <c r="N1797">
        <v>9</v>
      </c>
      <c r="O1797">
        <v>2020</v>
      </c>
      <c r="P1797" t="s">
        <v>386</v>
      </c>
      <c r="Q1797" t="s">
        <v>388</v>
      </c>
      <c r="R1797" t="s">
        <v>388</v>
      </c>
      <c r="S1797" t="s">
        <v>398</v>
      </c>
    </row>
    <row r="1798" spans="1:19" x14ac:dyDescent="0.3">
      <c r="A1798">
        <v>1797</v>
      </c>
      <c r="B1798" t="s">
        <v>150</v>
      </c>
      <c r="C1798" t="s">
        <v>17</v>
      </c>
      <c r="D1798" t="s">
        <v>104</v>
      </c>
      <c r="E1798" t="s">
        <v>113</v>
      </c>
      <c r="F1798" s="6" t="s">
        <v>114</v>
      </c>
      <c r="G1798" t="s">
        <v>151</v>
      </c>
      <c r="H1798" t="s">
        <v>319</v>
      </c>
      <c r="I1798" t="s">
        <v>153</v>
      </c>
      <c r="J1798" t="s">
        <v>374</v>
      </c>
      <c r="K1798" t="s">
        <v>75</v>
      </c>
      <c r="L1798">
        <v>-0.50467799999999996</v>
      </c>
      <c r="M1798">
        <v>-80.427436</v>
      </c>
      <c r="N1798">
        <v>12</v>
      </c>
      <c r="O1798">
        <v>2020</v>
      </c>
      <c r="P1798" t="s">
        <v>386</v>
      </c>
      <c r="Q1798" t="s">
        <v>388</v>
      </c>
      <c r="R1798" t="s">
        <v>388</v>
      </c>
      <c r="S1798" t="s">
        <v>398</v>
      </c>
    </row>
    <row r="1799" spans="1:19" x14ac:dyDescent="0.3">
      <c r="A1799">
        <v>1798</v>
      </c>
      <c r="B1799" t="s">
        <v>150</v>
      </c>
      <c r="C1799" t="s">
        <v>17</v>
      </c>
      <c r="D1799" t="s">
        <v>126</v>
      </c>
      <c r="E1799" t="s">
        <v>127</v>
      </c>
      <c r="F1799" s="6" t="s">
        <v>128</v>
      </c>
      <c r="G1799" t="s">
        <v>151</v>
      </c>
      <c r="H1799" t="s">
        <v>319</v>
      </c>
      <c r="I1799" t="s">
        <v>153</v>
      </c>
      <c r="J1799" t="s">
        <v>374</v>
      </c>
      <c r="K1799" t="s">
        <v>75</v>
      </c>
      <c r="L1799">
        <v>-0.50467799999999996</v>
      </c>
      <c r="M1799">
        <v>-80.427436</v>
      </c>
      <c r="N1799">
        <v>12</v>
      </c>
      <c r="O1799">
        <v>2020</v>
      </c>
      <c r="P1799" t="s">
        <v>386</v>
      </c>
      <c r="Q1799" t="s">
        <v>388</v>
      </c>
      <c r="R1799" t="s">
        <v>388</v>
      </c>
      <c r="S1799" t="s">
        <v>398</v>
      </c>
    </row>
    <row r="1800" spans="1:19" x14ac:dyDescent="0.3">
      <c r="A1800">
        <v>1799</v>
      </c>
      <c r="B1800" t="s">
        <v>150</v>
      </c>
      <c r="C1800" t="s">
        <v>17</v>
      </c>
      <c r="D1800" t="s">
        <v>104</v>
      </c>
      <c r="E1800" t="s">
        <v>116</v>
      </c>
      <c r="F1800" s="6" t="s">
        <v>117</v>
      </c>
      <c r="G1800" t="s">
        <v>151</v>
      </c>
      <c r="H1800" t="s">
        <v>319</v>
      </c>
      <c r="I1800" t="s">
        <v>153</v>
      </c>
      <c r="J1800" t="s">
        <v>374</v>
      </c>
      <c r="K1800" t="s">
        <v>75</v>
      </c>
      <c r="L1800">
        <v>-0.50467799999999996</v>
      </c>
      <c r="M1800">
        <v>-80.427436</v>
      </c>
      <c r="N1800">
        <v>12</v>
      </c>
      <c r="O1800">
        <v>2020</v>
      </c>
      <c r="P1800" t="s">
        <v>386</v>
      </c>
      <c r="Q1800" t="s">
        <v>388</v>
      </c>
      <c r="R1800" t="s">
        <v>388</v>
      </c>
      <c r="S1800" t="s">
        <v>398</v>
      </c>
    </row>
    <row r="1801" spans="1:19" x14ac:dyDescent="0.3">
      <c r="A1801">
        <v>1800</v>
      </c>
      <c r="B1801" t="s">
        <v>150</v>
      </c>
      <c r="C1801" t="s">
        <v>17</v>
      </c>
      <c r="D1801" t="s">
        <v>18</v>
      </c>
      <c r="E1801" t="s">
        <v>19</v>
      </c>
      <c r="F1801" s="6" t="s">
        <v>25</v>
      </c>
      <c r="G1801" t="s">
        <v>151</v>
      </c>
      <c r="H1801" t="s">
        <v>319</v>
      </c>
      <c r="I1801" t="s">
        <v>153</v>
      </c>
      <c r="J1801" t="s">
        <v>344</v>
      </c>
      <c r="K1801" t="s">
        <v>75</v>
      </c>
      <c r="L1801">
        <v>-0.461955</v>
      </c>
      <c r="M1801">
        <v>-80.455115000000006</v>
      </c>
      <c r="N1801">
        <v>6</v>
      </c>
      <c r="O1801">
        <v>2020</v>
      </c>
      <c r="P1801" t="s">
        <v>386</v>
      </c>
      <c r="Q1801" t="s">
        <v>388</v>
      </c>
      <c r="R1801" t="s">
        <v>388</v>
      </c>
      <c r="S1801" t="s">
        <v>398</v>
      </c>
    </row>
    <row r="1802" spans="1:19" x14ac:dyDescent="0.3">
      <c r="A1802">
        <v>1801</v>
      </c>
      <c r="B1802" t="s">
        <v>150</v>
      </c>
      <c r="C1802" t="s">
        <v>17</v>
      </c>
      <c r="D1802" t="s">
        <v>126</v>
      </c>
      <c r="E1802" t="s">
        <v>127</v>
      </c>
      <c r="F1802" s="6" t="s">
        <v>128</v>
      </c>
      <c r="G1802" t="s">
        <v>151</v>
      </c>
      <c r="H1802" t="s">
        <v>319</v>
      </c>
      <c r="I1802" t="s">
        <v>153</v>
      </c>
      <c r="J1802" t="s">
        <v>344</v>
      </c>
      <c r="K1802" t="s">
        <v>75</v>
      </c>
      <c r="L1802">
        <v>-0.461955</v>
      </c>
      <c r="M1802">
        <v>-80.455115000000006</v>
      </c>
      <c r="N1802">
        <v>6</v>
      </c>
      <c r="O1802">
        <v>2020</v>
      </c>
      <c r="P1802" t="s">
        <v>386</v>
      </c>
      <c r="Q1802" t="s">
        <v>388</v>
      </c>
      <c r="R1802" t="s">
        <v>388</v>
      </c>
      <c r="S1802" t="s">
        <v>398</v>
      </c>
    </row>
    <row r="1803" spans="1:19" x14ac:dyDescent="0.3">
      <c r="A1803">
        <v>1802</v>
      </c>
      <c r="B1803" t="s">
        <v>150</v>
      </c>
      <c r="C1803" t="s">
        <v>17</v>
      </c>
      <c r="D1803" t="s">
        <v>104</v>
      </c>
      <c r="E1803" t="s">
        <v>109</v>
      </c>
      <c r="F1803" s="6" t="s">
        <v>110</v>
      </c>
      <c r="G1803" t="s">
        <v>151</v>
      </c>
      <c r="H1803" t="s">
        <v>319</v>
      </c>
      <c r="I1803" t="s">
        <v>153</v>
      </c>
      <c r="J1803" t="s">
        <v>375</v>
      </c>
      <c r="K1803" t="s">
        <v>75</v>
      </c>
      <c r="L1803">
        <v>-0.46036199999999999</v>
      </c>
      <c r="M1803">
        <v>-80.414199999999994</v>
      </c>
      <c r="N1803">
        <v>42</v>
      </c>
      <c r="O1803">
        <v>2020</v>
      </c>
      <c r="P1803" t="s">
        <v>386</v>
      </c>
      <c r="Q1803" t="s">
        <v>388</v>
      </c>
      <c r="R1803" t="s">
        <v>388</v>
      </c>
      <c r="S1803" t="s">
        <v>398</v>
      </c>
    </row>
    <row r="1804" spans="1:19" x14ac:dyDescent="0.3">
      <c r="A1804">
        <v>1803</v>
      </c>
      <c r="B1804" t="s">
        <v>150</v>
      </c>
      <c r="C1804" t="s">
        <v>17</v>
      </c>
      <c r="D1804" t="s">
        <v>53</v>
      </c>
      <c r="E1804" t="s">
        <v>341</v>
      </c>
      <c r="F1804" s="6" t="s">
        <v>198</v>
      </c>
      <c r="G1804" t="s">
        <v>151</v>
      </c>
      <c r="H1804" t="s">
        <v>319</v>
      </c>
      <c r="I1804" t="s">
        <v>153</v>
      </c>
      <c r="J1804" t="s">
        <v>375</v>
      </c>
      <c r="K1804" t="s">
        <v>75</v>
      </c>
      <c r="L1804">
        <v>-0.46036199999999999</v>
      </c>
      <c r="M1804">
        <v>-80.414199999999994</v>
      </c>
      <c r="N1804">
        <v>42</v>
      </c>
      <c r="O1804">
        <v>2020</v>
      </c>
      <c r="P1804" t="s">
        <v>386</v>
      </c>
      <c r="Q1804" t="s">
        <v>388</v>
      </c>
      <c r="R1804" t="s">
        <v>388</v>
      </c>
      <c r="S1804" t="s">
        <v>398</v>
      </c>
    </row>
    <row r="1805" spans="1:19" x14ac:dyDescent="0.3">
      <c r="A1805">
        <v>1804</v>
      </c>
      <c r="B1805" t="s">
        <v>150</v>
      </c>
      <c r="C1805" t="s">
        <v>17</v>
      </c>
      <c r="D1805" t="s">
        <v>104</v>
      </c>
      <c r="E1805" t="s">
        <v>105</v>
      </c>
      <c r="F1805" s="6" t="s">
        <v>108</v>
      </c>
      <c r="G1805" t="s">
        <v>151</v>
      </c>
      <c r="H1805" t="s">
        <v>319</v>
      </c>
      <c r="I1805" t="s">
        <v>153</v>
      </c>
      <c r="J1805" t="s">
        <v>375</v>
      </c>
      <c r="K1805" t="s">
        <v>75</v>
      </c>
      <c r="L1805">
        <v>-0.46036199999999999</v>
      </c>
      <c r="M1805">
        <v>-80.414199999999994</v>
      </c>
      <c r="N1805">
        <v>42</v>
      </c>
      <c r="O1805">
        <v>2020</v>
      </c>
      <c r="P1805" t="s">
        <v>386</v>
      </c>
      <c r="Q1805" t="s">
        <v>388</v>
      </c>
      <c r="R1805" t="s">
        <v>388</v>
      </c>
      <c r="S1805" t="s">
        <v>398</v>
      </c>
    </row>
    <row r="1806" spans="1:19" x14ac:dyDescent="0.3">
      <c r="A1806">
        <v>1805</v>
      </c>
      <c r="B1806" t="s">
        <v>150</v>
      </c>
      <c r="C1806" t="s">
        <v>17</v>
      </c>
      <c r="D1806" t="s">
        <v>126</v>
      </c>
      <c r="E1806" t="s">
        <v>127</v>
      </c>
      <c r="F1806" s="6" t="s">
        <v>128</v>
      </c>
      <c r="G1806" t="s">
        <v>151</v>
      </c>
      <c r="H1806" t="s">
        <v>319</v>
      </c>
      <c r="I1806" t="s">
        <v>153</v>
      </c>
      <c r="J1806" t="s">
        <v>375</v>
      </c>
      <c r="K1806" t="s">
        <v>75</v>
      </c>
      <c r="L1806">
        <v>-0.46036199999999999</v>
      </c>
      <c r="M1806">
        <v>-80.414199999999994</v>
      </c>
      <c r="N1806">
        <v>42</v>
      </c>
      <c r="O1806">
        <v>2020</v>
      </c>
      <c r="P1806" t="s">
        <v>386</v>
      </c>
      <c r="Q1806" t="s">
        <v>388</v>
      </c>
      <c r="R1806" t="s">
        <v>388</v>
      </c>
      <c r="S1806" t="s">
        <v>398</v>
      </c>
    </row>
    <row r="1807" spans="1:19" x14ac:dyDescent="0.3">
      <c r="A1807">
        <v>1806</v>
      </c>
      <c r="B1807" t="s">
        <v>150</v>
      </c>
      <c r="C1807" t="s">
        <v>17</v>
      </c>
      <c r="D1807" t="s">
        <v>104</v>
      </c>
      <c r="E1807" t="s">
        <v>116</v>
      </c>
      <c r="F1807" s="6" t="s">
        <v>117</v>
      </c>
      <c r="G1807" t="s">
        <v>151</v>
      </c>
      <c r="H1807" t="s">
        <v>319</v>
      </c>
      <c r="I1807" t="s">
        <v>153</v>
      </c>
      <c r="J1807" t="s">
        <v>375</v>
      </c>
      <c r="K1807" t="s">
        <v>75</v>
      </c>
      <c r="L1807">
        <v>-0.46036199999999999</v>
      </c>
      <c r="M1807">
        <v>-80.414199999999994</v>
      </c>
      <c r="N1807">
        <v>42</v>
      </c>
      <c r="O1807">
        <v>2020</v>
      </c>
      <c r="P1807" t="s">
        <v>386</v>
      </c>
      <c r="Q1807" t="s">
        <v>388</v>
      </c>
      <c r="R1807" t="s">
        <v>388</v>
      </c>
      <c r="S1807" t="s">
        <v>398</v>
      </c>
    </row>
    <row r="1808" spans="1:19" x14ac:dyDescent="0.3">
      <c r="A1808">
        <v>1807</v>
      </c>
      <c r="B1808" t="s">
        <v>150</v>
      </c>
      <c r="C1808" t="s">
        <v>17</v>
      </c>
      <c r="D1808" t="s">
        <v>104</v>
      </c>
      <c r="E1808" t="s">
        <v>116</v>
      </c>
      <c r="F1808" s="6" t="s">
        <v>124</v>
      </c>
      <c r="G1808" t="s">
        <v>151</v>
      </c>
      <c r="H1808" t="s">
        <v>319</v>
      </c>
      <c r="I1808" t="s">
        <v>153</v>
      </c>
      <c r="J1808" t="s">
        <v>375</v>
      </c>
      <c r="K1808" t="s">
        <v>75</v>
      </c>
      <c r="L1808">
        <v>-0.46036199999999999</v>
      </c>
      <c r="M1808">
        <v>-80.414199999999994</v>
      </c>
      <c r="N1808">
        <v>42</v>
      </c>
      <c r="O1808">
        <v>2020</v>
      </c>
      <c r="P1808" t="s">
        <v>386</v>
      </c>
      <c r="Q1808" t="s">
        <v>388</v>
      </c>
      <c r="R1808" t="s">
        <v>388</v>
      </c>
      <c r="S1808" t="s">
        <v>398</v>
      </c>
    </row>
    <row r="1809" spans="1:19" x14ac:dyDescent="0.3">
      <c r="A1809">
        <v>1808</v>
      </c>
      <c r="B1809" t="s">
        <v>150</v>
      </c>
      <c r="C1809" t="s">
        <v>17</v>
      </c>
      <c r="D1809" t="s">
        <v>126</v>
      </c>
      <c r="E1809" t="s">
        <v>127</v>
      </c>
      <c r="F1809" s="6" t="s">
        <v>128</v>
      </c>
      <c r="G1809" t="s">
        <v>151</v>
      </c>
      <c r="H1809" t="s">
        <v>319</v>
      </c>
      <c r="I1809" t="s">
        <v>153</v>
      </c>
      <c r="J1809" t="s">
        <v>375</v>
      </c>
      <c r="K1809" t="s">
        <v>75</v>
      </c>
      <c r="L1809">
        <v>-0.46036199999999999</v>
      </c>
      <c r="M1809">
        <v>-80.414199999999994</v>
      </c>
      <c r="N1809">
        <v>42</v>
      </c>
      <c r="O1809">
        <v>2020</v>
      </c>
      <c r="P1809" t="s">
        <v>386</v>
      </c>
      <c r="Q1809" t="s">
        <v>388</v>
      </c>
      <c r="R1809" t="s">
        <v>388</v>
      </c>
      <c r="S1809" t="s">
        <v>398</v>
      </c>
    </row>
    <row r="1810" spans="1:19" x14ac:dyDescent="0.3">
      <c r="A1810">
        <v>1809</v>
      </c>
      <c r="B1810" t="s">
        <v>150</v>
      </c>
      <c r="C1810" t="s">
        <v>17</v>
      </c>
      <c r="D1810" t="s">
        <v>104</v>
      </c>
      <c r="E1810" t="s">
        <v>113</v>
      </c>
      <c r="F1810" s="6" t="s">
        <v>114</v>
      </c>
      <c r="G1810" t="s">
        <v>151</v>
      </c>
      <c r="H1810" t="s">
        <v>319</v>
      </c>
      <c r="I1810" t="s">
        <v>153</v>
      </c>
      <c r="J1810" t="s">
        <v>375</v>
      </c>
      <c r="K1810" t="s">
        <v>75</v>
      </c>
      <c r="L1810">
        <v>-0.46036199999999999</v>
      </c>
      <c r="M1810">
        <v>-80.414199999999994</v>
      </c>
      <c r="N1810">
        <v>42</v>
      </c>
      <c r="O1810">
        <v>2020</v>
      </c>
      <c r="P1810" t="s">
        <v>386</v>
      </c>
      <c r="Q1810" t="s">
        <v>388</v>
      </c>
      <c r="R1810" t="s">
        <v>388</v>
      </c>
      <c r="S1810" t="s">
        <v>398</v>
      </c>
    </row>
    <row r="1811" spans="1:19" x14ac:dyDescent="0.3">
      <c r="A1811">
        <v>1810</v>
      </c>
      <c r="B1811" t="s">
        <v>150</v>
      </c>
      <c r="C1811" t="s">
        <v>17</v>
      </c>
      <c r="D1811" t="s">
        <v>104</v>
      </c>
      <c r="E1811" t="s">
        <v>109</v>
      </c>
      <c r="F1811" s="6" t="s">
        <v>110</v>
      </c>
      <c r="G1811" t="s">
        <v>151</v>
      </c>
      <c r="H1811" t="s">
        <v>319</v>
      </c>
      <c r="I1811" t="s">
        <v>153</v>
      </c>
      <c r="J1811" t="s">
        <v>375</v>
      </c>
      <c r="K1811" t="s">
        <v>75</v>
      </c>
      <c r="L1811">
        <v>-0.46029399999999998</v>
      </c>
      <c r="M1811">
        <v>-80.414219000000003</v>
      </c>
      <c r="N1811">
        <v>31</v>
      </c>
      <c r="O1811">
        <v>2020</v>
      </c>
      <c r="P1811" t="s">
        <v>386</v>
      </c>
      <c r="Q1811" t="s">
        <v>388</v>
      </c>
      <c r="R1811" t="s">
        <v>388</v>
      </c>
      <c r="S1811" t="s">
        <v>398</v>
      </c>
    </row>
    <row r="1812" spans="1:19" x14ac:dyDescent="0.3">
      <c r="A1812">
        <v>1811</v>
      </c>
      <c r="B1812" t="s">
        <v>150</v>
      </c>
      <c r="C1812" t="s">
        <v>17</v>
      </c>
      <c r="D1812" t="s">
        <v>126</v>
      </c>
      <c r="E1812" t="s">
        <v>127</v>
      </c>
      <c r="F1812" s="6" t="s">
        <v>128</v>
      </c>
      <c r="G1812" t="s">
        <v>151</v>
      </c>
      <c r="H1812" t="s">
        <v>319</v>
      </c>
      <c r="I1812" t="s">
        <v>153</v>
      </c>
      <c r="J1812" t="s">
        <v>375</v>
      </c>
      <c r="K1812" t="s">
        <v>75</v>
      </c>
      <c r="L1812">
        <v>-0.45801199999999997</v>
      </c>
      <c r="M1812">
        <v>-80.413561999999999</v>
      </c>
      <c r="N1812">
        <v>72</v>
      </c>
      <c r="O1812">
        <v>2020</v>
      </c>
      <c r="P1812" t="s">
        <v>386</v>
      </c>
      <c r="Q1812" t="s">
        <v>388</v>
      </c>
      <c r="R1812" t="s">
        <v>388</v>
      </c>
      <c r="S1812" t="s">
        <v>398</v>
      </c>
    </row>
    <row r="1813" spans="1:19" x14ac:dyDescent="0.3">
      <c r="A1813">
        <v>1812</v>
      </c>
      <c r="B1813" t="s">
        <v>150</v>
      </c>
      <c r="C1813" t="s">
        <v>17</v>
      </c>
      <c r="D1813" t="s">
        <v>126</v>
      </c>
      <c r="E1813" t="s">
        <v>134</v>
      </c>
      <c r="F1813" s="6" t="s">
        <v>135</v>
      </c>
      <c r="G1813" t="s">
        <v>151</v>
      </c>
      <c r="H1813" t="s">
        <v>319</v>
      </c>
      <c r="I1813" t="s">
        <v>153</v>
      </c>
      <c r="J1813" t="s">
        <v>375</v>
      </c>
      <c r="K1813" t="s">
        <v>75</v>
      </c>
      <c r="L1813">
        <v>-0.45801199999999997</v>
      </c>
      <c r="M1813">
        <v>-80.413561999999999</v>
      </c>
      <c r="N1813">
        <v>72</v>
      </c>
      <c r="O1813">
        <v>2020</v>
      </c>
      <c r="P1813" t="s">
        <v>386</v>
      </c>
      <c r="Q1813" t="s">
        <v>388</v>
      </c>
      <c r="R1813" t="s">
        <v>388</v>
      </c>
      <c r="S1813" t="s">
        <v>398</v>
      </c>
    </row>
    <row r="1814" spans="1:19" x14ac:dyDescent="0.3">
      <c r="A1814">
        <v>1813</v>
      </c>
      <c r="B1814" t="s">
        <v>150</v>
      </c>
      <c r="C1814" t="s">
        <v>17</v>
      </c>
      <c r="D1814" t="s">
        <v>104</v>
      </c>
      <c r="E1814" t="s">
        <v>113</v>
      </c>
      <c r="F1814" s="6" t="s">
        <v>114</v>
      </c>
      <c r="G1814" t="s">
        <v>151</v>
      </c>
      <c r="H1814" t="s">
        <v>319</v>
      </c>
      <c r="I1814" t="s">
        <v>153</v>
      </c>
      <c r="J1814" t="s">
        <v>375</v>
      </c>
      <c r="K1814" t="s">
        <v>75</v>
      </c>
      <c r="L1814">
        <v>-0.45801199999999997</v>
      </c>
      <c r="M1814">
        <v>-80.413561999999999</v>
      </c>
      <c r="N1814">
        <v>72</v>
      </c>
      <c r="O1814">
        <v>2020</v>
      </c>
      <c r="P1814" t="s">
        <v>386</v>
      </c>
      <c r="Q1814" t="s">
        <v>388</v>
      </c>
      <c r="R1814" t="s">
        <v>388</v>
      </c>
      <c r="S1814" t="s">
        <v>398</v>
      </c>
    </row>
    <row r="1815" spans="1:19" x14ac:dyDescent="0.3">
      <c r="A1815">
        <v>1814</v>
      </c>
      <c r="B1815" t="s">
        <v>150</v>
      </c>
      <c r="C1815" t="s">
        <v>17</v>
      </c>
      <c r="D1815" t="s">
        <v>469</v>
      </c>
      <c r="E1815" t="s">
        <v>67</v>
      </c>
      <c r="F1815" s="6" t="s">
        <v>68</v>
      </c>
      <c r="G1815" t="s">
        <v>151</v>
      </c>
      <c r="H1815" t="s">
        <v>319</v>
      </c>
      <c r="I1815" t="s">
        <v>153</v>
      </c>
      <c r="J1815" t="s">
        <v>375</v>
      </c>
      <c r="K1815" t="s">
        <v>75</v>
      </c>
      <c r="L1815">
        <v>-0.45533600000000002</v>
      </c>
      <c r="M1815">
        <v>-80.413013000000007</v>
      </c>
      <c r="N1815">
        <v>52</v>
      </c>
      <c r="O1815">
        <v>2020</v>
      </c>
      <c r="P1815" t="s">
        <v>386</v>
      </c>
      <c r="Q1815" t="s">
        <v>388</v>
      </c>
      <c r="R1815" t="s">
        <v>388</v>
      </c>
      <c r="S1815" t="s">
        <v>398</v>
      </c>
    </row>
    <row r="1816" spans="1:19" x14ac:dyDescent="0.3">
      <c r="A1816">
        <v>1815</v>
      </c>
      <c r="B1816" t="s">
        <v>150</v>
      </c>
      <c r="C1816" t="s">
        <v>17</v>
      </c>
      <c r="D1816" t="s">
        <v>126</v>
      </c>
      <c r="E1816" t="s">
        <v>134</v>
      </c>
      <c r="F1816" s="6" t="s">
        <v>135</v>
      </c>
      <c r="G1816" t="s">
        <v>151</v>
      </c>
      <c r="H1816" t="s">
        <v>319</v>
      </c>
      <c r="I1816" t="s">
        <v>153</v>
      </c>
      <c r="J1816" t="s">
        <v>375</v>
      </c>
      <c r="K1816" t="s">
        <v>75</v>
      </c>
      <c r="L1816">
        <v>-0.45533600000000002</v>
      </c>
      <c r="M1816">
        <v>-80.413013000000007</v>
      </c>
      <c r="N1816">
        <v>52</v>
      </c>
      <c r="O1816">
        <v>2020</v>
      </c>
      <c r="P1816" t="s">
        <v>386</v>
      </c>
      <c r="Q1816" t="s">
        <v>388</v>
      </c>
      <c r="R1816" t="s">
        <v>388</v>
      </c>
      <c r="S1816" t="s">
        <v>398</v>
      </c>
    </row>
    <row r="1817" spans="1:19" x14ac:dyDescent="0.3">
      <c r="A1817">
        <v>1816</v>
      </c>
      <c r="B1817" t="s">
        <v>150</v>
      </c>
      <c r="C1817" t="s">
        <v>17</v>
      </c>
      <c r="D1817" t="s">
        <v>126</v>
      </c>
      <c r="E1817" t="s">
        <v>127</v>
      </c>
      <c r="F1817" s="6" t="s">
        <v>128</v>
      </c>
      <c r="G1817" t="s">
        <v>151</v>
      </c>
      <c r="H1817" t="s">
        <v>319</v>
      </c>
      <c r="I1817" t="s">
        <v>153</v>
      </c>
      <c r="J1817" t="s">
        <v>344</v>
      </c>
      <c r="K1817" t="s">
        <v>75</v>
      </c>
      <c r="L1817">
        <v>-0.45282899999999998</v>
      </c>
      <c r="M1817">
        <v>-80.450917000000004</v>
      </c>
      <c r="N1817">
        <v>13</v>
      </c>
      <c r="O1817">
        <v>2020</v>
      </c>
      <c r="P1817" t="s">
        <v>386</v>
      </c>
      <c r="Q1817" t="s">
        <v>388</v>
      </c>
      <c r="R1817" t="s">
        <v>388</v>
      </c>
      <c r="S1817" t="s">
        <v>398</v>
      </c>
    </row>
    <row r="1818" spans="1:19" x14ac:dyDescent="0.3">
      <c r="A1818">
        <v>1817</v>
      </c>
      <c r="B1818" t="s">
        <v>150</v>
      </c>
      <c r="C1818" t="s">
        <v>17</v>
      </c>
      <c r="D1818" t="s">
        <v>126</v>
      </c>
      <c r="E1818" t="s">
        <v>134</v>
      </c>
      <c r="F1818" s="6" t="s">
        <v>135</v>
      </c>
      <c r="G1818" t="s">
        <v>151</v>
      </c>
      <c r="H1818" t="s">
        <v>319</v>
      </c>
      <c r="I1818" t="s">
        <v>153</v>
      </c>
      <c r="J1818" t="s">
        <v>376</v>
      </c>
      <c r="K1818" t="s">
        <v>75</v>
      </c>
      <c r="L1818">
        <v>-0.44478899999999999</v>
      </c>
      <c r="M1818">
        <v>-80.457244000000003</v>
      </c>
      <c r="N1818">
        <v>4</v>
      </c>
      <c r="O1818">
        <v>2020</v>
      </c>
      <c r="P1818" t="s">
        <v>386</v>
      </c>
      <c r="Q1818" t="s">
        <v>388</v>
      </c>
      <c r="R1818" t="s">
        <v>388</v>
      </c>
      <c r="S1818" t="s">
        <v>398</v>
      </c>
    </row>
    <row r="1819" spans="1:19" x14ac:dyDescent="0.3">
      <c r="A1819">
        <v>1818</v>
      </c>
      <c r="B1819" t="s">
        <v>150</v>
      </c>
      <c r="C1819" t="s">
        <v>17</v>
      </c>
      <c r="D1819" t="s">
        <v>469</v>
      </c>
      <c r="E1819" t="s">
        <v>67</v>
      </c>
      <c r="F1819" s="6" t="s">
        <v>68</v>
      </c>
      <c r="G1819" t="s">
        <v>151</v>
      </c>
      <c r="H1819" t="s">
        <v>319</v>
      </c>
      <c r="I1819" t="s">
        <v>153</v>
      </c>
      <c r="J1819" t="s">
        <v>376</v>
      </c>
      <c r="K1819" t="s">
        <v>75</v>
      </c>
      <c r="L1819">
        <v>-0.44478899999999999</v>
      </c>
      <c r="M1819">
        <v>-80.457244000000003</v>
      </c>
      <c r="N1819">
        <v>4</v>
      </c>
      <c r="O1819">
        <v>2020</v>
      </c>
      <c r="P1819" t="s">
        <v>386</v>
      </c>
      <c r="Q1819" t="s">
        <v>388</v>
      </c>
      <c r="R1819" t="s">
        <v>388</v>
      </c>
      <c r="S1819" t="s">
        <v>398</v>
      </c>
    </row>
    <row r="1820" spans="1:19" x14ac:dyDescent="0.3">
      <c r="A1820">
        <v>1819</v>
      </c>
      <c r="B1820" t="s">
        <v>150</v>
      </c>
      <c r="C1820" t="s">
        <v>17</v>
      </c>
      <c r="D1820" t="s">
        <v>18</v>
      </c>
      <c r="E1820" t="s">
        <v>19</v>
      </c>
      <c r="F1820" s="6" t="s">
        <v>25</v>
      </c>
      <c r="G1820" t="s">
        <v>151</v>
      </c>
      <c r="H1820" t="s">
        <v>319</v>
      </c>
      <c r="I1820" t="s">
        <v>153</v>
      </c>
      <c r="J1820" t="s">
        <v>376</v>
      </c>
      <c r="K1820" t="s">
        <v>75</v>
      </c>
      <c r="L1820">
        <v>-0.44478899999999999</v>
      </c>
      <c r="M1820">
        <v>-80.457244000000003</v>
      </c>
      <c r="N1820">
        <v>4</v>
      </c>
      <c r="O1820">
        <v>2020</v>
      </c>
      <c r="P1820" t="s">
        <v>386</v>
      </c>
      <c r="Q1820" t="s">
        <v>388</v>
      </c>
      <c r="R1820" t="s">
        <v>388</v>
      </c>
      <c r="S1820" t="s">
        <v>398</v>
      </c>
    </row>
    <row r="1821" spans="1:19" x14ac:dyDescent="0.3">
      <c r="A1821">
        <v>1820</v>
      </c>
      <c r="B1821" t="s">
        <v>150</v>
      </c>
      <c r="C1821" t="s">
        <v>17</v>
      </c>
      <c r="D1821" t="s">
        <v>104</v>
      </c>
      <c r="E1821" t="s">
        <v>116</v>
      </c>
      <c r="F1821" s="6" t="s">
        <v>124</v>
      </c>
      <c r="G1821" t="s">
        <v>151</v>
      </c>
      <c r="H1821" t="s">
        <v>319</v>
      </c>
      <c r="I1821" t="s">
        <v>153</v>
      </c>
      <c r="J1821" t="s">
        <v>376</v>
      </c>
      <c r="K1821" t="s">
        <v>75</v>
      </c>
      <c r="L1821">
        <v>-0.44478899999999999</v>
      </c>
      <c r="M1821">
        <v>-80.457244000000003</v>
      </c>
      <c r="N1821">
        <v>4</v>
      </c>
      <c r="O1821">
        <v>2020</v>
      </c>
      <c r="P1821" t="s">
        <v>386</v>
      </c>
      <c r="Q1821" t="s">
        <v>388</v>
      </c>
      <c r="R1821" t="s">
        <v>388</v>
      </c>
      <c r="S1821" t="s">
        <v>398</v>
      </c>
    </row>
    <row r="1822" spans="1:19" x14ac:dyDescent="0.3">
      <c r="A1822">
        <v>1821</v>
      </c>
      <c r="B1822" t="s">
        <v>150</v>
      </c>
      <c r="C1822" t="s">
        <v>17</v>
      </c>
      <c r="D1822" t="s">
        <v>104</v>
      </c>
      <c r="E1822" t="s">
        <v>116</v>
      </c>
      <c r="F1822" s="6" t="s">
        <v>117</v>
      </c>
      <c r="G1822" t="s">
        <v>151</v>
      </c>
      <c r="H1822" t="s">
        <v>319</v>
      </c>
      <c r="I1822" t="s">
        <v>153</v>
      </c>
      <c r="J1822" t="s">
        <v>377</v>
      </c>
      <c r="K1822" t="s">
        <v>75</v>
      </c>
      <c r="L1822">
        <v>-0.137014</v>
      </c>
      <c r="M1822">
        <v>-80.225894999999994</v>
      </c>
      <c r="N1822">
        <v>19</v>
      </c>
      <c r="O1822">
        <v>2020</v>
      </c>
      <c r="P1822" t="s">
        <v>386</v>
      </c>
      <c r="Q1822" t="s">
        <v>388</v>
      </c>
      <c r="R1822" t="s">
        <v>388</v>
      </c>
      <c r="S1822" t="s">
        <v>398</v>
      </c>
    </row>
    <row r="1823" spans="1:19" x14ac:dyDescent="0.3">
      <c r="A1823">
        <v>1822</v>
      </c>
      <c r="B1823" t="s">
        <v>150</v>
      </c>
      <c r="C1823" t="s">
        <v>17</v>
      </c>
      <c r="D1823" t="s">
        <v>126</v>
      </c>
      <c r="E1823" t="s">
        <v>134</v>
      </c>
      <c r="F1823" s="6" t="s">
        <v>135</v>
      </c>
      <c r="G1823" t="s">
        <v>151</v>
      </c>
      <c r="H1823" t="s">
        <v>319</v>
      </c>
      <c r="I1823" t="s">
        <v>153</v>
      </c>
      <c r="J1823" t="s">
        <v>378</v>
      </c>
      <c r="K1823" t="s">
        <v>75</v>
      </c>
      <c r="L1823">
        <v>-8.3224999999999993E-2</v>
      </c>
      <c r="M1823">
        <v>-80.147184999999993</v>
      </c>
      <c r="N1823">
        <v>102</v>
      </c>
      <c r="O1823">
        <v>2020</v>
      </c>
      <c r="P1823" t="s">
        <v>386</v>
      </c>
      <c r="Q1823" t="s">
        <v>388</v>
      </c>
      <c r="R1823" t="s">
        <v>388</v>
      </c>
      <c r="S1823" t="s">
        <v>398</v>
      </c>
    </row>
    <row r="1824" spans="1:19" x14ac:dyDescent="0.3">
      <c r="A1824">
        <v>1823</v>
      </c>
      <c r="B1824" t="s">
        <v>150</v>
      </c>
      <c r="C1824" t="s">
        <v>17</v>
      </c>
      <c r="D1824" t="s">
        <v>81</v>
      </c>
      <c r="E1824" t="s">
        <v>97</v>
      </c>
      <c r="F1824" s="6" t="s">
        <v>101</v>
      </c>
      <c r="G1824" t="s">
        <v>151</v>
      </c>
      <c r="H1824" t="s">
        <v>319</v>
      </c>
      <c r="I1824" t="s">
        <v>153</v>
      </c>
      <c r="J1824" t="s">
        <v>378</v>
      </c>
      <c r="K1824" t="s">
        <v>75</v>
      </c>
      <c r="L1824">
        <v>-7.9574000000000006E-2</v>
      </c>
      <c r="M1824">
        <v>-80.151905999999997</v>
      </c>
      <c r="N1824">
        <v>30</v>
      </c>
      <c r="O1824">
        <v>2020</v>
      </c>
      <c r="P1824" t="s">
        <v>386</v>
      </c>
      <c r="Q1824" t="s">
        <v>388</v>
      </c>
      <c r="R1824" t="s">
        <v>388</v>
      </c>
      <c r="S1824" t="s">
        <v>398</v>
      </c>
    </row>
    <row r="1825" spans="1:19" x14ac:dyDescent="0.3">
      <c r="A1825">
        <v>1824</v>
      </c>
      <c r="B1825" t="s">
        <v>150</v>
      </c>
      <c r="C1825" t="s">
        <v>17</v>
      </c>
      <c r="D1825" t="s">
        <v>104</v>
      </c>
      <c r="E1825" t="s">
        <v>116</v>
      </c>
      <c r="F1825" s="6" t="s">
        <v>124</v>
      </c>
      <c r="G1825" t="s">
        <v>151</v>
      </c>
      <c r="H1825" t="s">
        <v>319</v>
      </c>
      <c r="I1825" t="s">
        <v>153</v>
      </c>
      <c r="J1825" t="s">
        <v>379</v>
      </c>
      <c r="K1825" t="s">
        <v>75</v>
      </c>
      <c r="L1825">
        <v>-7.8584000000000001E-2</v>
      </c>
      <c r="M1825">
        <v>-80.152686000000003</v>
      </c>
      <c r="N1825">
        <v>28</v>
      </c>
      <c r="O1825">
        <v>2020</v>
      </c>
      <c r="P1825" t="s">
        <v>386</v>
      </c>
      <c r="Q1825" t="s">
        <v>388</v>
      </c>
      <c r="R1825" t="s">
        <v>388</v>
      </c>
      <c r="S1825" t="s">
        <v>398</v>
      </c>
    </row>
    <row r="1826" spans="1:19" x14ac:dyDescent="0.3">
      <c r="A1826">
        <v>1825</v>
      </c>
      <c r="B1826" t="s">
        <v>150</v>
      </c>
      <c r="C1826" t="s">
        <v>17</v>
      </c>
      <c r="D1826" t="s">
        <v>104</v>
      </c>
      <c r="E1826" t="s">
        <v>109</v>
      </c>
      <c r="F1826" s="6" t="s">
        <v>244</v>
      </c>
      <c r="G1826" t="s">
        <v>151</v>
      </c>
      <c r="H1826" t="s">
        <v>152</v>
      </c>
      <c r="I1826" t="s">
        <v>153</v>
      </c>
      <c r="J1826" t="s">
        <v>157</v>
      </c>
      <c r="K1826" t="s">
        <v>29</v>
      </c>
      <c r="L1826">
        <v>-3.5847796999999999</v>
      </c>
      <c r="M1826">
        <v>-80.148382999899994</v>
      </c>
      <c r="N1826">
        <v>55</v>
      </c>
      <c r="O1826">
        <v>2020</v>
      </c>
      <c r="P1826" t="s">
        <v>386</v>
      </c>
      <c r="Q1826" t="s">
        <v>388</v>
      </c>
      <c r="R1826" t="s">
        <v>388</v>
      </c>
      <c r="S1826" t="s">
        <v>398</v>
      </c>
    </row>
    <row r="1827" spans="1:19" x14ac:dyDescent="0.3">
      <c r="A1827">
        <v>1826</v>
      </c>
      <c r="B1827" t="s">
        <v>150</v>
      </c>
      <c r="C1827" t="s">
        <v>17</v>
      </c>
      <c r="D1827" t="s">
        <v>104</v>
      </c>
      <c r="E1827" t="s">
        <v>109</v>
      </c>
      <c r="F1827" s="6" t="s">
        <v>244</v>
      </c>
      <c r="G1827" t="s">
        <v>151</v>
      </c>
      <c r="H1827" t="s">
        <v>152</v>
      </c>
      <c r="I1827" t="s">
        <v>153</v>
      </c>
      <c r="J1827" t="s">
        <v>331</v>
      </c>
      <c r="K1827" t="s">
        <v>87</v>
      </c>
      <c r="L1827">
        <v>-3.8895966999999998</v>
      </c>
      <c r="M1827">
        <v>-80.077138000000005</v>
      </c>
      <c r="N1827">
        <v>350</v>
      </c>
      <c r="O1827">
        <v>2020</v>
      </c>
      <c r="P1827" t="s">
        <v>386</v>
      </c>
      <c r="Q1827" t="s">
        <v>388</v>
      </c>
      <c r="R1827" t="s">
        <v>388</v>
      </c>
      <c r="S1827" t="s">
        <v>398</v>
      </c>
    </row>
    <row r="1828" spans="1:19" x14ac:dyDescent="0.3">
      <c r="A1828">
        <v>1827</v>
      </c>
      <c r="B1828" t="s">
        <v>150</v>
      </c>
      <c r="C1828" t="s">
        <v>17</v>
      </c>
      <c r="D1828" t="s">
        <v>104</v>
      </c>
      <c r="E1828" t="s">
        <v>109</v>
      </c>
      <c r="F1828" s="6" t="s">
        <v>244</v>
      </c>
      <c r="G1828" t="s">
        <v>151</v>
      </c>
      <c r="H1828" t="s">
        <v>319</v>
      </c>
      <c r="I1828" t="s">
        <v>153</v>
      </c>
      <c r="J1828" t="s">
        <v>334</v>
      </c>
      <c r="K1828" t="s">
        <v>22</v>
      </c>
      <c r="L1828">
        <v>-1.866905</v>
      </c>
      <c r="M1828">
        <v>-80.133370999899995</v>
      </c>
      <c r="N1828">
        <v>28</v>
      </c>
      <c r="O1828">
        <v>2020</v>
      </c>
      <c r="P1828" t="s">
        <v>386</v>
      </c>
      <c r="Q1828" t="s">
        <v>388</v>
      </c>
      <c r="R1828" t="s">
        <v>388</v>
      </c>
      <c r="S1828" t="s">
        <v>398</v>
      </c>
    </row>
    <row r="1829" spans="1:19" x14ac:dyDescent="0.3">
      <c r="A1829">
        <v>1828</v>
      </c>
      <c r="B1829" t="s">
        <v>150</v>
      </c>
      <c r="C1829" t="s">
        <v>17</v>
      </c>
      <c r="D1829" t="s">
        <v>104</v>
      </c>
      <c r="E1829" t="s">
        <v>109</v>
      </c>
      <c r="F1829" s="6" t="s">
        <v>244</v>
      </c>
      <c r="G1829" t="s">
        <v>151</v>
      </c>
      <c r="H1829" t="s">
        <v>152</v>
      </c>
      <c r="I1829" t="s">
        <v>153</v>
      </c>
      <c r="J1829" t="s">
        <v>342</v>
      </c>
      <c r="K1829" t="s">
        <v>29</v>
      </c>
      <c r="L1829">
        <v>-3.3383980000000002</v>
      </c>
      <c r="M1829">
        <v>-79.726819000000006</v>
      </c>
      <c r="N1829">
        <v>146</v>
      </c>
      <c r="O1829">
        <v>2020</v>
      </c>
      <c r="P1829" t="s">
        <v>386</v>
      </c>
      <c r="Q1829" t="s">
        <v>388</v>
      </c>
      <c r="R1829" t="s">
        <v>388</v>
      </c>
      <c r="S1829" t="s">
        <v>398</v>
      </c>
    </row>
    <row r="1830" spans="1:19" x14ac:dyDescent="0.3">
      <c r="A1830">
        <v>1829</v>
      </c>
      <c r="B1830" t="s">
        <v>150</v>
      </c>
      <c r="C1830" t="s">
        <v>17</v>
      </c>
      <c r="D1830" t="s">
        <v>104</v>
      </c>
      <c r="E1830" t="s">
        <v>109</v>
      </c>
      <c r="F1830" s="6" t="s">
        <v>244</v>
      </c>
      <c r="G1830" t="s">
        <v>151</v>
      </c>
      <c r="H1830" t="s">
        <v>319</v>
      </c>
      <c r="I1830" t="s">
        <v>153</v>
      </c>
      <c r="J1830" t="s">
        <v>256</v>
      </c>
      <c r="K1830" t="s">
        <v>22</v>
      </c>
      <c r="L1830">
        <v>-2.1705559999999999</v>
      </c>
      <c r="M1830">
        <v>-80.013333000000003</v>
      </c>
      <c r="N1830">
        <v>283</v>
      </c>
      <c r="O1830">
        <v>2020</v>
      </c>
      <c r="P1830" t="s">
        <v>386</v>
      </c>
      <c r="Q1830" t="s">
        <v>388</v>
      </c>
      <c r="R1830" t="s">
        <v>388</v>
      </c>
      <c r="S1830" t="s">
        <v>398</v>
      </c>
    </row>
    <row r="1831" spans="1:19" x14ac:dyDescent="0.3">
      <c r="A1831">
        <v>1830</v>
      </c>
      <c r="B1831" t="s">
        <v>150</v>
      </c>
      <c r="C1831" t="s">
        <v>17</v>
      </c>
      <c r="D1831" t="s">
        <v>147</v>
      </c>
      <c r="E1831" t="s">
        <v>148</v>
      </c>
      <c r="F1831" s="6" t="s">
        <v>149</v>
      </c>
      <c r="G1831" t="s">
        <v>151</v>
      </c>
      <c r="H1831" t="s">
        <v>152</v>
      </c>
      <c r="I1831" t="s">
        <v>153</v>
      </c>
      <c r="J1831" t="s">
        <v>355</v>
      </c>
      <c r="K1831" t="s">
        <v>87</v>
      </c>
      <c r="L1831">
        <v>-4.3793739</v>
      </c>
      <c r="M1831">
        <v>-79.985237999999995</v>
      </c>
      <c r="N1831">
        <v>423</v>
      </c>
      <c r="O1831">
        <v>2018</v>
      </c>
      <c r="P1831" t="s">
        <v>386</v>
      </c>
      <c r="Q1831" t="s">
        <v>388</v>
      </c>
      <c r="R1831" t="s">
        <v>388</v>
      </c>
      <c r="S1831" t="s">
        <v>398</v>
      </c>
    </row>
    <row r="1832" spans="1:19" x14ac:dyDescent="0.3">
      <c r="A1832">
        <v>1831</v>
      </c>
      <c r="B1832" t="s">
        <v>150</v>
      </c>
      <c r="C1832" t="s">
        <v>17</v>
      </c>
      <c r="D1832" t="s">
        <v>81</v>
      </c>
      <c r="E1832" t="s">
        <v>97</v>
      </c>
      <c r="F1832" s="6" t="s">
        <v>98</v>
      </c>
      <c r="G1832" t="s">
        <v>151</v>
      </c>
      <c r="H1832" t="s">
        <v>152</v>
      </c>
      <c r="I1832" t="s">
        <v>153</v>
      </c>
      <c r="J1832" t="s">
        <v>355</v>
      </c>
      <c r="K1832" t="s">
        <v>87</v>
      </c>
      <c r="L1832">
        <v>-4.3793739</v>
      </c>
      <c r="M1832">
        <v>-79.985237999999995</v>
      </c>
      <c r="N1832">
        <v>423</v>
      </c>
      <c r="O1832">
        <v>2018</v>
      </c>
      <c r="P1832" t="s">
        <v>386</v>
      </c>
      <c r="Q1832" t="s">
        <v>388</v>
      </c>
      <c r="R1832" t="s">
        <v>388</v>
      </c>
      <c r="S1832" t="s">
        <v>398</v>
      </c>
    </row>
    <row r="1833" spans="1:19" x14ac:dyDescent="0.3">
      <c r="A1833">
        <v>1832</v>
      </c>
      <c r="B1833" t="s">
        <v>150</v>
      </c>
      <c r="C1833" t="s">
        <v>17</v>
      </c>
      <c r="D1833" t="s">
        <v>469</v>
      </c>
      <c r="E1833" t="s">
        <v>67</v>
      </c>
      <c r="F1833" s="6" t="s">
        <v>78</v>
      </c>
      <c r="G1833" t="s">
        <v>151</v>
      </c>
      <c r="H1833" t="s">
        <v>152</v>
      </c>
      <c r="I1833" t="s">
        <v>153</v>
      </c>
      <c r="J1833" t="s">
        <v>355</v>
      </c>
      <c r="K1833" t="s">
        <v>87</v>
      </c>
      <c r="L1833">
        <v>-4.3793739</v>
      </c>
      <c r="M1833">
        <v>-79.985237999999995</v>
      </c>
      <c r="N1833">
        <v>423</v>
      </c>
      <c r="O1833">
        <v>2018</v>
      </c>
      <c r="P1833" t="s">
        <v>386</v>
      </c>
      <c r="Q1833" t="s">
        <v>388</v>
      </c>
      <c r="R1833" t="s">
        <v>388</v>
      </c>
      <c r="S1833" t="s">
        <v>398</v>
      </c>
    </row>
    <row r="1834" spans="1:19" x14ac:dyDescent="0.3">
      <c r="A1834">
        <v>1833</v>
      </c>
      <c r="B1834" t="s">
        <v>150</v>
      </c>
      <c r="C1834" t="s">
        <v>17</v>
      </c>
      <c r="D1834" t="s">
        <v>104</v>
      </c>
      <c r="E1834" t="s">
        <v>109</v>
      </c>
      <c r="F1834" s="6" t="s">
        <v>110</v>
      </c>
      <c r="G1834" t="s">
        <v>151</v>
      </c>
      <c r="H1834" t="s">
        <v>152</v>
      </c>
      <c r="I1834" t="s">
        <v>153</v>
      </c>
      <c r="J1834" t="s">
        <v>356</v>
      </c>
      <c r="K1834" t="s">
        <v>87</v>
      </c>
      <c r="L1834">
        <v>-4.161149</v>
      </c>
      <c r="M1834">
        <v>-80.438837000000007</v>
      </c>
      <c r="N1834">
        <v>362</v>
      </c>
      <c r="O1834">
        <v>2020</v>
      </c>
      <c r="P1834" t="s">
        <v>386</v>
      </c>
      <c r="Q1834" t="s">
        <v>388</v>
      </c>
      <c r="R1834" t="s">
        <v>388</v>
      </c>
      <c r="S1834" t="s">
        <v>398</v>
      </c>
    </row>
    <row r="1835" spans="1:19" x14ac:dyDescent="0.3">
      <c r="A1835">
        <v>1834</v>
      </c>
      <c r="B1835" t="s">
        <v>150</v>
      </c>
      <c r="C1835" t="s">
        <v>17</v>
      </c>
      <c r="D1835" s="6" t="s">
        <v>81</v>
      </c>
      <c r="E1835" s="6" t="s">
        <v>82</v>
      </c>
      <c r="F1835" s="11" t="s">
        <v>83</v>
      </c>
      <c r="G1835" t="s">
        <v>151</v>
      </c>
      <c r="H1835" t="s">
        <v>152</v>
      </c>
      <c r="I1835" t="s">
        <v>153</v>
      </c>
      <c r="J1835" s="7" t="s">
        <v>355</v>
      </c>
      <c r="K1835" t="s">
        <v>87</v>
      </c>
      <c r="L1835">
        <v>-4.3322789999999998</v>
      </c>
      <c r="M1835">
        <v>-79.969381999999996</v>
      </c>
      <c r="N1835">
        <v>491</v>
      </c>
      <c r="O1835" s="8">
        <v>2018</v>
      </c>
      <c r="P1835" t="s">
        <v>386</v>
      </c>
      <c r="Q1835" s="9" t="s">
        <v>399</v>
      </c>
      <c r="R1835" t="s">
        <v>388</v>
      </c>
      <c r="S1835" t="s">
        <v>398</v>
      </c>
    </row>
    <row r="1836" spans="1:19" x14ac:dyDescent="0.3">
      <c r="A1836">
        <v>1835</v>
      </c>
      <c r="B1836" t="s">
        <v>150</v>
      </c>
      <c r="C1836" t="s">
        <v>17</v>
      </c>
      <c r="D1836" s="6" t="s">
        <v>81</v>
      </c>
      <c r="E1836" s="6" t="s">
        <v>82</v>
      </c>
      <c r="F1836" s="11" t="s">
        <v>83</v>
      </c>
      <c r="G1836" t="s">
        <v>151</v>
      </c>
      <c r="H1836" t="s">
        <v>152</v>
      </c>
      <c r="I1836" t="s">
        <v>153</v>
      </c>
      <c r="J1836" s="7" t="s">
        <v>355</v>
      </c>
      <c r="K1836" t="s">
        <v>87</v>
      </c>
      <c r="L1836" s="10">
        <v>-4.3292450000000002</v>
      </c>
      <c r="M1836" s="10">
        <v>-80.038320999999996</v>
      </c>
      <c r="N1836">
        <v>342</v>
      </c>
      <c r="O1836" s="8">
        <v>2018</v>
      </c>
      <c r="P1836" t="s">
        <v>386</v>
      </c>
      <c r="Q1836" s="9" t="s">
        <v>400</v>
      </c>
      <c r="R1836" t="s">
        <v>388</v>
      </c>
      <c r="S1836" t="s">
        <v>398</v>
      </c>
    </row>
    <row r="1837" spans="1:19" x14ac:dyDescent="0.3">
      <c r="A1837">
        <v>1836</v>
      </c>
      <c r="B1837" t="s">
        <v>150</v>
      </c>
      <c r="C1837" t="s">
        <v>17</v>
      </c>
      <c r="D1837" s="6" t="s">
        <v>81</v>
      </c>
      <c r="E1837" s="6" t="s">
        <v>97</v>
      </c>
      <c r="F1837" s="11" t="s">
        <v>98</v>
      </c>
      <c r="G1837" t="s">
        <v>151</v>
      </c>
      <c r="H1837" t="s">
        <v>152</v>
      </c>
      <c r="I1837" t="s">
        <v>153</v>
      </c>
      <c r="J1837" s="7" t="s">
        <v>355</v>
      </c>
      <c r="K1837" t="s">
        <v>87</v>
      </c>
      <c r="L1837">
        <v>-4.3322789999999998</v>
      </c>
      <c r="M1837">
        <v>-79.969381999999996</v>
      </c>
      <c r="N1837">
        <v>491</v>
      </c>
      <c r="O1837" s="8">
        <v>2018</v>
      </c>
      <c r="P1837" t="s">
        <v>386</v>
      </c>
      <c r="Q1837" s="9" t="s">
        <v>401</v>
      </c>
      <c r="R1837" t="s">
        <v>388</v>
      </c>
      <c r="S1837" t="s">
        <v>398</v>
      </c>
    </row>
    <row r="1838" spans="1:19" x14ac:dyDescent="0.3">
      <c r="A1838">
        <v>1837</v>
      </c>
      <c r="B1838" t="s">
        <v>150</v>
      </c>
      <c r="C1838" t="s">
        <v>17</v>
      </c>
      <c r="D1838" t="s">
        <v>126</v>
      </c>
      <c r="E1838" s="6" t="s">
        <v>134</v>
      </c>
      <c r="F1838" s="6" t="s">
        <v>135</v>
      </c>
      <c r="G1838" t="s">
        <v>151</v>
      </c>
      <c r="H1838" t="s">
        <v>152</v>
      </c>
      <c r="I1838" t="s">
        <v>153</v>
      </c>
      <c r="J1838" s="7" t="s">
        <v>355</v>
      </c>
      <c r="K1838" t="s">
        <v>87</v>
      </c>
      <c r="L1838" s="10">
        <v>-4.3788989999999997</v>
      </c>
      <c r="M1838" s="10">
        <v>-79.949612000000002</v>
      </c>
      <c r="N1838">
        <v>427</v>
      </c>
      <c r="O1838" s="8">
        <v>2018</v>
      </c>
      <c r="P1838" t="s">
        <v>386</v>
      </c>
      <c r="Q1838" s="9" t="s">
        <v>402</v>
      </c>
      <c r="R1838" t="s">
        <v>388</v>
      </c>
      <c r="S1838" t="s">
        <v>398</v>
      </c>
    </row>
    <row r="1839" spans="1:19" x14ac:dyDescent="0.3">
      <c r="A1839">
        <v>1838</v>
      </c>
      <c r="B1839" t="s">
        <v>150</v>
      </c>
      <c r="C1839" t="s">
        <v>17</v>
      </c>
      <c r="D1839" t="s">
        <v>126</v>
      </c>
      <c r="E1839" s="6" t="s">
        <v>134</v>
      </c>
      <c r="F1839" s="6" t="s">
        <v>135</v>
      </c>
      <c r="G1839" t="s">
        <v>151</v>
      </c>
      <c r="H1839" t="s">
        <v>152</v>
      </c>
      <c r="I1839" t="s">
        <v>153</v>
      </c>
      <c r="J1839" s="7" t="s">
        <v>355</v>
      </c>
      <c r="K1839" t="s">
        <v>87</v>
      </c>
      <c r="L1839" s="10">
        <v>-4.3730650000000004</v>
      </c>
      <c r="M1839" s="10">
        <v>-79.976617000000005</v>
      </c>
      <c r="N1839">
        <v>448</v>
      </c>
      <c r="O1839" s="8">
        <v>2018</v>
      </c>
      <c r="P1839" t="s">
        <v>386</v>
      </c>
      <c r="Q1839" s="9" t="s">
        <v>403</v>
      </c>
      <c r="R1839" t="s">
        <v>388</v>
      </c>
      <c r="S1839" t="s">
        <v>398</v>
      </c>
    </row>
    <row r="1840" spans="1:19" x14ac:dyDescent="0.3">
      <c r="A1840">
        <v>1839</v>
      </c>
      <c r="B1840" t="s">
        <v>150</v>
      </c>
      <c r="C1840" t="s">
        <v>17</v>
      </c>
      <c r="D1840" t="s">
        <v>126</v>
      </c>
      <c r="E1840" s="6" t="s">
        <v>134</v>
      </c>
      <c r="F1840" s="6" t="s">
        <v>135</v>
      </c>
      <c r="G1840" t="s">
        <v>151</v>
      </c>
      <c r="H1840" t="s">
        <v>152</v>
      </c>
      <c r="I1840" t="s">
        <v>153</v>
      </c>
      <c r="J1840" s="7" t="s">
        <v>355</v>
      </c>
      <c r="K1840" t="s">
        <v>87</v>
      </c>
      <c r="L1840">
        <v>-4.3655650000000001</v>
      </c>
      <c r="M1840">
        <v>-79.980569000000003</v>
      </c>
      <c r="N1840">
        <v>440</v>
      </c>
      <c r="O1840" s="8">
        <v>2018</v>
      </c>
      <c r="P1840" t="s">
        <v>386</v>
      </c>
      <c r="Q1840" s="9" t="s">
        <v>404</v>
      </c>
      <c r="R1840" t="s">
        <v>388</v>
      </c>
      <c r="S1840" t="s">
        <v>398</v>
      </c>
    </row>
    <row r="1841" spans="1:19" x14ac:dyDescent="0.3">
      <c r="A1841">
        <v>1840</v>
      </c>
      <c r="B1841" t="s">
        <v>150</v>
      </c>
      <c r="C1841" t="s">
        <v>17</v>
      </c>
      <c r="D1841" t="s">
        <v>126</v>
      </c>
      <c r="E1841" s="6" t="s">
        <v>134</v>
      </c>
      <c r="F1841" s="6" t="s">
        <v>135</v>
      </c>
      <c r="G1841" t="s">
        <v>151</v>
      </c>
      <c r="H1841" t="s">
        <v>152</v>
      </c>
      <c r="I1841" t="s">
        <v>153</v>
      </c>
      <c r="J1841" s="7" t="s">
        <v>355</v>
      </c>
      <c r="K1841" t="s">
        <v>87</v>
      </c>
      <c r="L1841" s="10">
        <v>-4.3292450000000002</v>
      </c>
      <c r="M1841" s="10">
        <v>-80.038320999999996</v>
      </c>
      <c r="N1841">
        <v>342</v>
      </c>
      <c r="O1841" s="8">
        <v>2018</v>
      </c>
      <c r="P1841" t="s">
        <v>386</v>
      </c>
      <c r="Q1841" s="9" t="s">
        <v>405</v>
      </c>
      <c r="R1841" t="s">
        <v>388</v>
      </c>
      <c r="S1841" t="s">
        <v>398</v>
      </c>
    </row>
    <row r="1842" spans="1:19" x14ac:dyDescent="0.3">
      <c r="A1842">
        <v>1841</v>
      </c>
      <c r="B1842" t="s">
        <v>150</v>
      </c>
      <c r="C1842" t="s">
        <v>17</v>
      </c>
      <c r="D1842" t="s">
        <v>469</v>
      </c>
      <c r="E1842" s="6" t="s">
        <v>67</v>
      </c>
      <c r="F1842" s="6" t="s">
        <v>78</v>
      </c>
      <c r="G1842" t="s">
        <v>151</v>
      </c>
      <c r="H1842" t="s">
        <v>152</v>
      </c>
      <c r="I1842" t="s">
        <v>153</v>
      </c>
      <c r="J1842" s="7" t="s">
        <v>355</v>
      </c>
      <c r="K1842" t="s">
        <v>87</v>
      </c>
      <c r="L1842">
        <v>-4.3322789999999998</v>
      </c>
      <c r="M1842">
        <v>-79.969381999999996</v>
      </c>
      <c r="N1842">
        <v>491</v>
      </c>
      <c r="O1842" s="8">
        <v>2018</v>
      </c>
      <c r="P1842" t="s">
        <v>386</v>
      </c>
      <c r="Q1842" s="9" t="s">
        <v>406</v>
      </c>
      <c r="R1842" t="s">
        <v>388</v>
      </c>
      <c r="S1842" t="s">
        <v>398</v>
      </c>
    </row>
    <row r="1843" spans="1:19" x14ac:dyDescent="0.3">
      <c r="A1843">
        <v>1842</v>
      </c>
      <c r="B1843" t="s">
        <v>150</v>
      </c>
      <c r="C1843" t="s">
        <v>17</v>
      </c>
      <c r="D1843" s="8" t="s">
        <v>147</v>
      </c>
      <c r="E1843" s="6" t="s">
        <v>465</v>
      </c>
      <c r="F1843" s="6" t="s">
        <v>149</v>
      </c>
      <c r="G1843" t="s">
        <v>151</v>
      </c>
      <c r="H1843" t="s">
        <v>152</v>
      </c>
      <c r="I1843" t="s">
        <v>153</v>
      </c>
      <c r="J1843" s="7" t="s">
        <v>355</v>
      </c>
      <c r="K1843" t="s">
        <v>87</v>
      </c>
      <c r="L1843">
        <v>-4.3322789999999998</v>
      </c>
      <c r="M1843">
        <v>-79.969381999999996</v>
      </c>
      <c r="N1843">
        <v>491</v>
      </c>
      <c r="O1843" s="8">
        <v>2018</v>
      </c>
      <c r="P1843" t="s">
        <v>386</v>
      </c>
      <c r="Q1843" s="9" t="s">
        <v>407</v>
      </c>
      <c r="R1843" t="s">
        <v>388</v>
      </c>
      <c r="S1843" t="s">
        <v>398</v>
      </c>
    </row>
    <row r="1844" spans="1:19" x14ac:dyDescent="0.3">
      <c r="A1844">
        <v>1843</v>
      </c>
      <c r="B1844" t="s">
        <v>150</v>
      </c>
      <c r="C1844" t="s">
        <v>17</v>
      </c>
      <c r="D1844" s="8" t="s">
        <v>147</v>
      </c>
      <c r="E1844" s="6" t="s">
        <v>465</v>
      </c>
      <c r="F1844" s="6" t="s">
        <v>149</v>
      </c>
      <c r="G1844" t="s">
        <v>151</v>
      </c>
      <c r="H1844" t="s">
        <v>152</v>
      </c>
      <c r="I1844" t="s">
        <v>153</v>
      </c>
      <c r="J1844" s="7" t="s">
        <v>355</v>
      </c>
      <c r="K1844" t="s">
        <v>87</v>
      </c>
      <c r="L1844" s="10">
        <v>-4.3292450000000002</v>
      </c>
      <c r="M1844" s="10">
        <v>-80.038320999999996</v>
      </c>
      <c r="N1844">
        <v>342</v>
      </c>
      <c r="O1844" s="8">
        <v>2018</v>
      </c>
      <c r="P1844" t="s">
        <v>386</v>
      </c>
      <c r="Q1844" s="9" t="s">
        <v>408</v>
      </c>
      <c r="R1844" t="s">
        <v>388</v>
      </c>
      <c r="S1844" t="s">
        <v>398</v>
      </c>
    </row>
    <row r="1845" spans="1:19" x14ac:dyDescent="0.3">
      <c r="A1845">
        <v>1844</v>
      </c>
      <c r="B1845" t="s">
        <v>150</v>
      </c>
      <c r="C1845" t="s">
        <v>17</v>
      </c>
      <c r="D1845" s="8" t="s">
        <v>18</v>
      </c>
      <c r="E1845" s="6" t="s">
        <v>19</v>
      </c>
      <c r="F1845" s="11" t="s">
        <v>25</v>
      </c>
      <c r="G1845" t="s">
        <v>151</v>
      </c>
      <c r="H1845" t="s">
        <v>152</v>
      </c>
      <c r="I1845" t="s">
        <v>153</v>
      </c>
      <c r="J1845" s="7" t="s">
        <v>355</v>
      </c>
      <c r="K1845" t="s">
        <v>87</v>
      </c>
      <c r="L1845" s="10">
        <v>-4.3292450000000002</v>
      </c>
      <c r="M1845" s="10">
        <v>-80.038320999999996</v>
      </c>
      <c r="N1845">
        <v>342</v>
      </c>
      <c r="O1845" s="8">
        <v>2018</v>
      </c>
      <c r="P1845" t="s">
        <v>386</v>
      </c>
      <c r="Q1845" s="9" t="s">
        <v>409</v>
      </c>
      <c r="R1845" t="s">
        <v>388</v>
      </c>
      <c r="S1845" t="s">
        <v>398</v>
      </c>
    </row>
    <row r="1846" spans="1:19" x14ac:dyDescent="0.3">
      <c r="A1846">
        <v>1845</v>
      </c>
      <c r="B1846" t="s">
        <v>150</v>
      </c>
      <c r="C1846" t="s">
        <v>17</v>
      </c>
      <c r="D1846" s="8" t="s">
        <v>104</v>
      </c>
      <c r="E1846" s="6" t="s">
        <v>116</v>
      </c>
      <c r="F1846" s="11" t="s">
        <v>117</v>
      </c>
      <c r="G1846" t="s">
        <v>151</v>
      </c>
      <c r="H1846" t="s">
        <v>152</v>
      </c>
      <c r="I1846" t="s">
        <v>153</v>
      </c>
      <c r="J1846" s="7" t="s">
        <v>355</v>
      </c>
      <c r="K1846" t="s">
        <v>87</v>
      </c>
      <c r="L1846" s="10">
        <v>-4.380852</v>
      </c>
      <c r="M1846" s="10">
        <v>-79.947980999999999</v>
      </c>
      <c r="N1846">
        <v>438</v>
      </c>
      <c r="O1846" s="8">
        <v>2018</v>
      </c>
      <c r="P1846" t="s">
        <v>386</v>
      </c>
      <c r="Q1846" s="9" t="s">
        <v>388</v>
      </c>
      <c r="R1846" t="s">
        <v>388</v>
      </c>
      <c r="S1846" t="s">
        <v>398</v>
      </c>
    </row>
    <row r="1847" spans="1:19" x14ac:dyDescent="0.3">
      <c r="A1847">
        <v>1846</v>
      </c>
      <c r="B1847" t="s">
        <v>150</v>
      </c>
      <c r="C1847" t="s">
        <v>17</v>
      </c>
      <c r="D1847" t="s">
        <v>126</v>
      </c>
      <c r="E1847" s="6" t="s">
        <v>127</v>
      </c>
      <c r="F1847" s="8" t="s">
        <v>128</v>
      </c>
      <c r="G1847" t="s">
        <v>151</v>
      </c>
      <c r="H1847" t="s">
        <v>152</v>
      </c>
      <c r="I1847" t="s">
        <v>153</v>
      </c>
      <c r="J1847" s="7" t="s">
        <v>345</v>
      </c>
      <c r="K1847" t="s">
        <v>87</v>
      </c>
      <c r="L1847">
        <v>-4.33047397993505</v>
      </c>
      <c r="M1847">
        <v>-80.220167962834196</v>
      </c>
      <c r="N1847" s="1">
        <v>232.550476</v>
      </c>
      <c r="O1847" s="8">
        <v>2018</v>
      </c>
      <c r="P1847" t="s">
        <v>386</v>
      </c>
      <c r="Q1847" s="9" t="s">
        <v>410</v>
      </c>
      <c r="R1847" t="s">
        <v>388</v>
      </c>
      <c r="S1847" t="s">
        <v>398</v>
      </c>
    </row>
    <row r="1848" spans="1:19" x14ac:dyDescent="0.3">
      <c r="A1848">
        <v>1847</v>
      </c>
      <c r="B1848" t="s">
        <v>150</v>
      </c>
      <c r="C1848" t="s">
        <v>17</v>
      </c>
      <c r="D1848" t="s">
        <v>126</v>
      </c>
      <c r="E1848" s="6" t="s">
        <v>127</v>
      </c>
      <c r="F1848" s="8" t="s">
        <v>128</v>
      </c>
      <c r="G1848" t="s">
        <v>151</v>
      </c>
      <c r="H1848" t="s">
        <v>152</v>
      </c>
      <c r="I1848" t="s">
        <v>153</v>
      </c>
      <c r="J1848" s="7" t="s">
        <v>345</v>
      </c>
      <c r="K1848" t="s">
        <v>87</v>
      </c>
      <c r="L1848">
        <v>-4.3291460350155804</v>
      </c>
      <c r="M1848">
        <v>-80.224093962460699</v>
      </c>
      <c r="N1848" s="1">
        <v>257.68121300000001</v>
      </c>
      <c r="O1848" s="8">
        <v>2018</v>
      </c>
      <c r="P1848" t="s">
        <v>386</v>
      </c>
      <c r="Q1848" s="9" t="s">
        <v>411</v>
      </c>
      <c r="R1848" t="s">
        <v>388</v>
      </c>
      <c r="S1848" t="s">
        <v>398</v>
      </c>
    </row>
    <row r="1849" spans="1:19" x14ac:dyDescent="0.3">
      <c r="A1849">
        <v>1848</v>
      </c>
      <c r="B1849" t="s">
        <v>150</v>
      </c>
      <c r="C1849" t="s">
        <v>17</v>
      </c>
      <c r="D1849" t="s">
        <v>126</v>
      </c>
      <c r="E1849" s="6" t="s">
        <v>127</v>
      </c>
      <c r="F1849" s="11" t="s">
        <v>128</v>
      </c>
      <c r="G1849" t="s">
        <v>151</v>
      </c>
      <c r="H1849" t="s">
        <v>152</v>
      </c>
      <c r="I1849" t="s">
        <v>153</v>
      </c>
      <c r="J1849" s="7" t="s">
        <v>345</v>
      </c>
      <c r="K1849" t="s">
        <v>87</v>
      </c>
      <c r="L1849">
        <v>-4.32392000220716</v>
      </c>
      <c r="M1849">
        <v>-80.241769971325894</v>
      </c>
      <c r="N1849" s="1">
        <v>229.91108700000001</v>
      </c>
      <c r="O1849" s="8">
        <v>2018</v>
      </c>
      <c r="P1849" t="s">
        <v>386</v>
      </c>
      <c r="Q1849" s="9" t="s">
        <v>412</v>
      </c>
      <c r="R1849" t="s">
        <v>388</v>
      </c>
      <c r="S1849" t="s">
        <v>398</v>
      </c>
    </row>
    <row r="1850" spans="1:19" x14ac:dyDescent="0.3">
      <c r="A1850">
        <v>1849</v>
      </c>
      <c r="B1850" t="s">
        <v>150</v>
      </c>
      <c r="C1850" t="s">
        <v>17</v>
      </c>
      <c r="D1850" t="s">
        <v>126</v>
      </c>
      <c r="E1850" s="6" t="s">
        <v>127</v>
      </c>
      <c r="F1850" s="11" t="s">
        <v>128</v>
      </c>
      <c r="G1850" t="s">
        <v>151</v>
      </c>
      <c r="H1850" t="s">
        <v>152</v>
      </c>
      <c r="I1850" t="s">
        <v>153</v>
      </c>
      <c r="J1850" s="7" t="s">
        <v>345</v>
      </c>
      <c r="K1850" t="s">
        <v>87</v>
      </c>
      <c r="L1850">
        <v>-4.3209470249712396</v>
      </c>
      <c r="M1850">
        <v>-80.254044011235194</v>
      </c>
      <c r="N1850">
        <v>219.834137</v>
      </c>
      <c r="O1850" s="8">
        <v>2018</v>
      </c>
      <c r="P1850" t="s">
        <v>386</v>
      </c>
      <c r="Q1850" s="9" t="s">
        <v>413</v>
      </c>
      <c r="R1850" t="s">
        <v>388</v>
      </c>
      <c r="S1850" t="s">
        <v>398</v>
      </c>
    </row>
    <row r="1851" spans="1:19" x14ac:dyDescent="0.3">
      <c r="A1851">
        <v>1850</v>
      </c>
      <c r="B1851" t="s">
        <v>150</v>
      </c>
      <c r="C1851" t="s">
        <v>17</v>
      </c>
      <c r="D1851" t="s">
        <v>126</v>
      </c>
      <c r="E1851" s="6" t="s">
        <v>127</v>
      </c>
      <c r="F1851" s="11" t="s">
        <v>128</v>
      </c>
      <c r="G1851" t="s">
        <v>151</v>
      </c>
      <c r="H1851" t="s">
        <v>152</v>
      </c>
      <c r="I1851" t="s">
        <v>153</v>
      </c>
      <c r="J1851" s="7" t="s">
        <v>345</v>
      </c>
      <c r="K1851" t="s">
        <v>87</v>
      </c>
      <c r="L1851">
        <v>-4.3179639894515196</v>
      </c>
      <c r="M1851">
        <v>-80.232880963012505</v>
      </c>
      <c r="N1851" s="1">
        <v>222.92602500000001</v>
      </c>
      <c r="O1851" s="8">
        <v>2018</v>
      </c>
      <c r="P1851" t="s">
        <v>386</v>
      </c>
      <c r="Q1851" s="9" t="s">
        <v>414</v>
      </c>
      <c r="R1851" t="s">
        <v>388</v>
      </c>
      <c r="S1851" t="s">
        <v>398</v>
      </c>
    </row>
    <row r="1852" spans="1:19" x14ac:dyDescent="0.3">
      <c r="A1852">
        <v>1851</v>
      </c>
      <c r="B1852" t="s">
        <v>150</v>
      </c>
      <c r="C1852" t="s">
        <v>17</v>
      </c>
      <c r="D1852" t="s">
        <v>126</v>
      </c>
      <c r="E1852" s="6" t="s">
        <v>127</v>
      </c>
      <c r="F1852" s="11" t="s">
        <v>128</v>
      </c>
      <c r="G1852" t="s">
        <v>151</v>
      </c>
      <c r="H1852" t="s">
        <v>152</v>
      </c>
      <c r="I1852" t="s">
        <v>153</v>
      </c>
      <c r="J1852" s="7" t="s">
        <v>345</v>
      </c>
      <c r="K1852" t="s">
        <v>87</v>
      </c>
      <c r="L1852">
        <v>-4.31771001778543</v>
      </c>
      <c r="M1852">
        <v>-80.253654001280594</v>
      </c>
      <c r="N1852">
        <v>214.652144999999</v>
      </c>
      <c r="O1852" s="8">
        <v>2018</v>
      </c>
      <c r="P1852" t="s">
        <v>386</v>
      </c>
      <c r="Q1852" s="9" t="s">
        <v>415</v>
      </c>
      <c r="R1852" t="s">
        <v>388</v>
      </c>
      <c r="S1852" t="s">
        <v>398</v>
      </c>
    </row>
    <row r="1853" spans="1:19" x14ac:dyDescent="0.3">
      <c r="A1853">
        <v>1852</v>
      </c>
      <c r="B1853" t="s">
        <v>150</v>
      </c>
      <c r="C1853" t="s">
        <v>17</v>
      </c>
      <c r="D1853" t="s">
        <v>126</v>
      </c>
      <c r="E1853" s="6" t="s">
        <v>127</v>
      </c>
      <c r="F1853" s="11" t="s">
        <v>128</v>
      </c>
      <c r="G1853" t="s">
        <v>151</v>
      </c>
      <c r="H1853" t="s">
        <v>152</v>
      </c>
      <c r="I1853" t="s">
        <v>153</v>
      </c>
      <c r="J1853" s="7" t="s">
        <v>345</v>
      </c>
      <c r="K1853" t="s">
        <v>87</v>
      </c>
      <c r="L1853" s="12">
        <v>-4.2680029849999999</v>
      </c>
      <c r="M1853" s="12">
        <v>-80.330222019999994</v>
      </c>
      <c r="N1853" s="13">
        <v>381.10232500000001</v>
      </c>
      <c r="O1853" s="8">
        <v>2018</v>
      </c>
      <c r="P1853" t="s">
        <v>386</v>
      </c>
      <c r="Q1853" s="9" t="s">
        <v>416</v>
      </c>
      <c r="R1853" t="s">
        <v>388</v>
      </c>
      <c r="S1853" t="s">
        <v>398</v>
      </c>
    </row>
    <row r="1854" spans="1:19" x14ac:dyDescent="0.3">
      <c r="A1854">
        <v>1853</v>
      </c>
      <c r="B1854" t="s">
        <v>150</v>
      </c>
      <c r="C1854" t="s">
        <v>17</v>
      </c>
      <c r="D1854" t="s">
        <v>126</v>
      </c>
      <c r="E1854" s="6" t="s">
        <v>127</v>
      </c>
      <c r="F1854" s="11" t="s">
        <v>333</v>
      </c>
      <c r="G1854" t="s">
        <v>151</v>
      </c>
      <c r="H1854" t="s">
        <v>152</v>
      </c>
      <c r="I1854" t="s">
        <v>153</v>
      </c>
      <c r="J1854" s="7" t="s">
        <v>345</v>
      </c>
      <c r="K1854" t="s">
        <v>87</v>
      </c>
      <c r="L1854">
        <v>-4.3109169881790796</v>
      </c>
      <c r="M1854">
        <v>-80.290996972471405</v>
      </c>
      <c r="N1854" s="1">
        <v>264.07098400000001</v>
      </c>
      <c r="O1854" s="8">
        <v>2018</v>
      </c>
      <c r="P1854" t="s">
        <v>386</v>
      </c>
      <c r="Q1854" s="9" t="s">
        <v>417</v>
      </c>
      <c r="R1854" t="s">
        <v>388</v>
      </c>
      <c r="S1854" t="s">
        <v>398</v>
      </c>
    </row>
    <row r="1855" spans="1:19" x14ac:dyDescent="0.3">
      <c r="A1855">
        <v>1854</v>
      </c>
      <c r="B1855" t="s">
        <v>150</v>
      </c>
      <c r="C1855" t="s">
        <v>17</v>
      </c>
      <c r="D1855" s="6" t="s">
        <v>81</v>
      </c>
      <c r="E1855" s="6" t="s">
        <v>82</v>
      </c>
      <c r="F1855" s="11" t="s">
        <v>83</v>
      </c>
      <c r="G1855" t="s">
        <v>151</v>
      </c>
      <c r="H1855" t="s">
        <v>152</v>
      </c>
      <c r="I1855" t="s">
        <v>153</v>
      </c>
      <c r="J1855" s="7" t="s">
        <v>345</v>
      </c>
      <c r="K1855" t="s">
        <v>87</v>
      </c>
      <c r="L1855">
        <v>-4.33041396550834</v>
      </c>
      <c r="M1855">
        <v>-80.219581983983502</v>
      </c>
      <c r="N1855">
        <v>226.453048999999</v>
      </c>
      <c r="O1855" s="8">
        <v>2018</v>
      </c>
      <c r="P1855" t="s">
        <v>386</v>
      </c>
      <c r="Q1855" s="9" t="s">
        <v>418</v>
      </c>
      <c r="R1855" t="s">
        <v>388</v>
      </c>
      <c r="S1855" t="s">
        <v>398</v>
      </c>
    </row>
    <row r="1856" spans="1:19" x14ac:dyDescent="0.3">
      <c r="A1856">
        <v>1855</v>
      </c>
      <c r="B1856" t="s">
        <v>150</v>
      </c>
      <c r="C1856" t="s">
        <v>17</v>
      </c>
      <c r="D1856" s="6" t="s">
        <v>81</v>
      </c>
      <c r="E1856" s="6" t="s">
        <v>82</v>
      </c>
      <c r="F1856" s="11" t="s">
        <v>83</v>
      </c>
      <c r="G1856" t="s">
        <v>151</v>
      </c>
      <c r="H1856" t="s">
        <v>152</v>
      </c>
      <c r="I1856" t="s">
        <v>153</v>
      </c>
      <c r="J1856" s="7" t="s">
        <v>345</v>
      </c>
      <c r="K1856" t="s">
        <v>87</v>
      </c>
      <c r="L1856">
        <v>-4.33035101741552</v>
      </c>
      <c r="M1856">
        <v>-80.219016959890695</v>
      </c>
      <c r="N1856">
        <v>229.07363899999899</v>
      </c>
      <c r="O1856" s="8">
        <v>2018</v>
      </c>
      <c r="P1856" t="s">
        <v>386</v>
      </c>
      <c r="Q1856" s="9" t="s">
        <v>419</v>
      </c>
      <c r="R1856" t="s">
        <v>388</v>
      </c>
      <c r="S1856" t="s">
        <v>398</v>
      </c>
    </row>
    <row r="1857" spans="1:19" x14ac:dyDescent="0.3">
      <c r="A1857">
        <v>1856</v>
      </c>
      <c r="B1857" t="s">
        <v>150</v>
      </c>
      <c r="C1857" t="s">
        <v>17</v>
      </c>
      <c r="D1857" s="6" t="s">
        <v>81</v>
      </c>
      <c r="E1857" s="6" t="s">
        <v>82</v>
      </c>
      <c r="F1857" s="8" t="s">
        <v>83</v>
      </c>
      <c r="G1857" t="s">
        <v>151</v>
      </c>
      <c r="H1857" t="s">
        <v>152</v>
      </c>
      <c r="I1857" t="s">
        <v>153</v>
      </c>
      <c r="J1857" s="7" t="s">
        <v>345</v>
      </c>
      <c r="K1857" t="s">
        <v>87</v>
      </c>
      <c r="L1857">
        <v>-4.3302589841187</v>
      </c>
      <c r="M1857">
        <v>-80.219150986522394</v>
      </c>
      <c r="N1857" s="1">
        <v>230.504639</v>
      </c>
      <c r="O1857" s="8">
        <v>2018</v>
      </c>
      <c r="P1857" t="s">
        <v>386</v>
      </c>
      <c r="Q1857" s="9" t="s">
        <v>420</v>
      </c>
      <c r="R1857" t="s">
        <v>388</v>
      </c>
      <c r="S1857" t="s">
        <v>398</v>
      </c>
    </row>
    <row r="1858" spans="1:19" x14ac:dyDescent="0.3">
      <c r="A1858">
        <v>1857</v>
      </c>
      <c r="B1858" t="s">
        <v>150</v>
      </c>
      <c r="C1858" t="s">
        <v>17</v>
      </c>
      <c r="D1858" s="6" t="s">
        <v>81</v>
      </c>
      <c r="E1858" s="6" t="s">
        <v>82</v>
      </c>
      <c r="F1858" s="11" t="s">
        <v>83</v>
      </c>
      <c r="G1858" t="s">
        <v>151</v>
      </c>
      <c r="H1858" t="s">
        <v>152</v>
      </c>
      <c r="I1858" t="s">
        <v>153</v>
      </c>
      <c r="J1858" s="7" t="s">
        <v>345</v>
      </c>
      <c r="K1858" t="s">
        <v>87</v>
      </c>
      <c r="L1858">
        <v>-4.3222369998693404</v>
      </c>
      <c r="M1858">
        <v>-80.239768959581795</v>
      </c>
      <c r="N1858" s="1">
        <v>216.71066300000001</v>
      </c>
      <c r="O1858" s="8">
        <v>2018</v>
      </c>
      <c r="P1858" t="s">
        <v>386</v>
      </c>
      <c r="Q1858" s="9" t="s">
        <v>421</v>
      </c>
      <c r="R1858" t="s">
        <v>388</v>
      </c>
      <c r="S1858" t="s">
        <v>398</v>
      </c>
    </row>
    <row r="1859" spans="1:19" x14ac:dyDescent="0.3">
      <c r="A1859">
        <v>1858</v>
      </c>
      <c r="B1859" t="s">
        <v>150</v>
      </c>
      <c r="C1859" t="s">
        <v>17</v>
      </c>
      <c r="D1859" s="6" t="s">
        <v>81</v>
      </c>
      <c r="E1859" s="6" t="s">
        <v>82</v>
      </c>
      <c r="F1859" s="11" t="s">
        <v>83</v>
      </c>
      <c r="G1859" t="s">
        <v>151</v>
      </c>
      <c r="H1859" t="s">
        <v>152</v>
      </c>
      <c r="I1859" t="s">
        <v>153</v>
      </c>
      <c r="J1859" s="7" t="s">
        <v>345</v>
      </c>
      <c r="K1859" t="s">
        <v>87</v>
      </c>
      <c r="L1859">
        <v>-4.3209470249712396</v>
      </c>
      <c r="M1859">
        <v>-80.254044011235194</v>
      </c>
      <c r="N1859">
        <v>219.834137</v>
      </c>
      <c r="O1859" s="8">
        <v>2018</v>
      </c>
      <c r="P1859" t="s">
        <v>386</v>
      </c>
      <c r="Q1859" s="9" t="s">
        <v>422</v>
      </c>
      <c r="R1859" t="s">
        <v>388</v>
      </c>
      <c r="S1859" t="s">
        <v>398</v>
      </c>
    </row>
    <row r="1860" spans="1:19" x14ac:dyDescent="0.3">
      <c r="A1860">
        <v>1859</v>
      </c>
      <c r="B1860" t="s">
        <v>150</v>
      </c>
      <c r="C1860" t="s">
        <v>17</v>
      </c>
      <c r="D1860" s="6" t="s">
        <v>81</v>
      </c>
      <c r="E1860" s="6" t="s">
        <v>82</v>
      </c>
      <c r="F1860" s="8" t="s">
        <v>83</v>
      </c>
      <c r="G1860" t="s">
        <v>151</v>
      </c>
      <c r="H1860" t="s">
        <v>152</v>
      </c>
      <c r="I1860" t="s">
        <v>153</v>
      </c>
      <c r="J1860" s="7" t="s">
        <v>345</v>
      </c>
      <c r="K1860" t="s">
        <v>87</v>
      </c>
      <c r="L1860">
        <v>-4.3206140119582397</v>
      </c>
      <c r="M1860">
        <v>-80.242506992071796</v>
      </c>
      <c r="N1860" s="1">
        <v>209.887451</v>
      </c>
      <c r="O1860" s="8">
        <v>2018</v>
      </c>
      <c r="P1860" t="s">
        <v>386</v>
      </c>
      <c r="Q1860" s="9" t="s">
        <v>423</v>
      </c>
      <c r="R1860" t="s">
        <v>388</v>
      </c>
      <c r="S1860" t="s">
        <v>398</v>
      </c>
    </row>
    <row r="1861" spans="1:19" x14ac:dyDescent="0.3">
      <c r="A1861">
        <v>1860</v>
      </c>
      <c r="B1861" t="s">
        <v>150</v>
      </c>
      <c r="C1861" t="s">
        <v>17</v>
      </c>
      <c r="D1861" s="6" t="s">
        <v>81</v>
      </c>
      <c r="E1861" s="6" t="s">
        <v>82</v>
      </c>
      <c r="F1861" s="8" t="s">
        <v>83</v>
      </c>
      <c r="G1861" t="s">
        <v>151</v>
      </c>
      <c r="H1861" t="s">
        <v>152</v>
      </c>
      <c r="I1861" t="s">
        <v>153</v>
      </c>
      <c r="J1861" s="7" t="s">
        <v>345</v>
      </c>
      <c r="K1861" t="s">
        <v>87</v>
      </c>
      <c r="L1861">
        <v>-4.3179189786314902</v>
      </c>
      <c r="M1861">
        <v>-80.232627997174802</v>
      </c>
      <c r="N1861" s="1">
        <v>223.222625999999</v>
      </c>
      <c r="O1861" s="8">
        <v>2018</v>
      </c>
      <c r="P1861" t="s">
        <v>386</v>
      </c>
      <c r="Q1861" s="9" t="s">
        <v>424</v>
      </c>
      <c r="R1861" t="s">
        <v>388</v>
      </c>
      <c r="S1861" t="s">
        <v>398</v>
      </c>
    </row>
    <row r="1862" spans="1:19" x14ac:dyDescent="0.3">
      <c r="A1862">
        <v>1861</v>
      </c>
      <c r="B1862" t="s">
        <v>150</v>
      </c>
      <c r="C1862" t="s">
        <v>17</v>
      </c>
      <c r="D1862" s="6" t="s">
        <v>81</v>
      </c>
      <c r="E1862" s="6" t="s">
        <v>82</v>
      </c>
      <c r="F1862" s="11" t="s">
        <v>83</v>
      </c>
      <c r="G1862" t="s">
        <v>151</v>
      </c>
      <c r="H1862" t="s">
        <v>152</v>
      </c>
      <c r="I1862" t="s">
        <v>153</v>
      </c>
      <c r="J1862" s="7" t="s">
        <v>345</v>
      </c>
      <c r="K1862" t="s">
        <v>87</v>
      </c>
      <c r="L1862">
        <v>-4.31771001778543</v>
      </c>
      <c r="M1862">
        <v>-80.253654001280594</v>
      </c>
      <c r="N1862">
        <v>214.652144999999</v>
      </c>
      <c r="O1862" s="8">
        <v>2018</v>
      </c>
      <c r="P1862" t="s">
        <v>386</v>
      </c>
      <c r="Q1862" s="9" t="s">
        <v>425</v>
      </c>
      <c r="R1862" t="s">
        <v>388</v>
      </c>
      <c r="S1862" t="s">
        <v>398</v>
      </c>
    </row>
    <row r="1863" spans="1:19" x14ac:dyDescent="0.3">
      <c r="A1863">
        <v>1862</v>
      </c>
      <c r="B1863" t="s">
        <v>150</v>
      </c>
      <c r="C1863" t="s">
        <v>17</v>
      </c>
      <c r="D1863" s="6" t="s">
        <v>81</v>
      </c>
      <c r="E1863" s="6" t="s">
        <v>82</v>
      </c>
      <c r="F1863" s="11" t="s">
        <v>83</v>
      </c>
      <c r="G1863" t="s">
        <v>151</v>
      </c>
      <c r="H1863" t="s">
        <v>152</v>
      </c>
      <c r="I1863" t="s">
        <v>153</v>
      </c>
      <c r="J1863" s="7" t="s">
        <v>345</v>
      </c>
      <c r="K1863" t="s">
        <v>87</v>
      </c>
      <c r="L1863">
        <v>-4.2917800135910502</v>
      </c>
      <c r="M1863">
        <v>-80.383508037775698</v>
      </c>
      <c r="N1863">
        <v>303.12237499999901</v>
      </c>
      <c r="O1863" s="8">
        <v>2018</v>
      </c>
      <c r="P1863" t="s">
        <v>386</v>
      </c>
      <c r="Q1863" s="9" t="s">
        <v>426</v>
      </c>
      <c r="R1863" t="s">
        <v>388</v>
      </c>
      <c r="S1863" t="s">
        <v>398</v>
      </c>
    </row>
    <row r="1864" spans="1:19" x14ac:dyDescent="0.3">
      <c r="A1864">
        <v>1863</v>
      </c>
      <c r="B1864" t="s">
        <v>150</v>
      </c>
      <c r="C1864" t="s">
        <v>17</v>
      </c>
      <c r="D1864" s="6" t="s">
        <v>81</v>
      </c>
      <c r="E1864" s="6" t="s">
        <v>82</v>
      </c>
      <c r="F1864" s="11" t="s">
        <v>83</v>
      </c>
      <c r="G1864" t="s">
        <v>151</v>
      </c>
      <c r="H1864" t="s">
        <v>152</v>
      </c>
      <c r="I1864" t="s">
        <v>153</v>
      </c>
      <c r="J1864" s="7" t="s">
        <v>345</v>
      </c>
      <c r="K1864" t="s">
        <v>87</v>
      </c>
      <c r="L1864" s="12">
        <v>-4.2916550390000001</v>
      </c>
      <c r="M1864" s="12">
        <v>-80.383587000000006</v>
      </c>
      <c r="N1864" s="13">
        <v>299.11929300000003</v>
      </c>
      <c r="O1864" s="8">
        <v>2018</v>
      </c>
      <c r="P1864" t="s">
        <v>386</v>
      </c>
      <c r="Q1864" s="9" t="s">
        <v>427</v>
      </c>
      <c r="R1864" t="s">
        <v>388</v>
      </c>
      <c r="S1864" t="s">
        <v>398</v>
      </c>
    </row>
    <row r="1865" spans="1:19" x14ac:dyDescent="0.3">
      <c r="A1865">
        <v>1864</v>
      </c>
      <c r="B1865" t="s">
        <v>150</v>
      </c>
      <c r="C1865" t="s">
        <v>17</v>
      </c>
      <c r="D1865" s="6" t="s">
        <v>81</v>
      </c>
      <c r="E1865" s="6" t="s">
        <v>82</v>
      </c>
      <c r="F1865" s="11" t="s">
        <v>83</v>
      </c>
      <c r="G1865" t="s">
        <v>151</v>
      </c>
      <c r="H1865" t="s">
        <v>152</v>
      </c>
      <c r="I1865" t="s">
        <v>153</v>
      </c>
      <c r="J1865" s="7" t="s">
        <v>345</v>
      </c>
      <c r="K1865" t="s">
        <v>87</v>
      </c>
      <c r="L1865">
        <v>-4.2793319653719601</v>
      </c>
      <c r="M1865">
        <v>-80.254193963482905</v>
      </c>
      <c r="N1865">
        <v>248.927246</v>
      </c>
      <c r="O1865" s="8">
        <v>2018</v>
      </c>
      <c r="P1865" t="s">
        <v>386</v>
      </c>
      <c r="Q1865" s="9" t="s">
        <v>428</v>
      </c>
      <c r="R1865" t="s">
        <v>388</v>
      </c>
      <c r="S1865" t="s">
        <v>398</v>
      </c>
    </row>
    <row r="1866" spans="1:19" x14ac:dyDescent="0.3">
      <c r="A1866">
        <v>1865</v>
      </c>
      <c r="B1866" t="s">
        <v>150</v>
      </c>
      <c r="C1866" t="s">
        <v>17</v>
      </c>
      <c r="D1866" s="6" t="s">
        <v>81</v>
      </c>
      <c r="E1866" s="6" t="s">
        <v>82</v>
      </c>
      <c r="F1866" s="11" t="s">
        <v>83</v>
      </c>
      <c r="G1866" t="s">
        <v>151</v>
      </c>
      <c r="H1866" t="s">
        <v>152</v>
      </c>
      <c r="I1866" t="s">
        <v>153</v>
      </c>
      <c r="J1866" s="7" t="s">
        <v>345</v>
      </c>
      <c r="K1866" t="s">
        <v>87</v>
      </c>
      <c r="L1866">
        <v>-4.2690939735621196</v>
      </c>
      <c r="M1866">
        <v>-80.328642027452503</v>
      </c>
      <c r="N1866">
        <v>414.36459400000001</v>
      </c>
      <c r="O1866" s="8">
        <v>2018</v>
      </c>
      <c r="P1866" t="s">
        <v>386</v>
      </c>
      <c r="Q1866" s="9" t="s">
        <v>429</v>
      </c>
      <c r="R1866" t="s">
        <v>388</v>
      </c>
      <c r="S1866" t="s">
        <v>398</v>
      </c>
    </row>
    <row r="1867" spans="1:19" x14ac:dyDescent="0.3">
      <c r="A1867">
        <v>1866</v>
      </c>
      <c r="B1867" t="s">
        <v>150</v>
      </c>
      <c r="C1867" t="s">
        <v>17</v>
      </c>
      <c r="D1867" t="s">
        <v>126</v>
      </c>
      <c r="E1867" s="6" t="s">
        <v>134</v>
      </c>
      <c r="F1867" s="6" t="s">
        <v>135</v>
      </c>
      <c r="G1867" t="s">
        <v>151</v>
      </c>
      <c r="H1867" t="s">
        <v>152</v>
      </c>
      <c r="I1867" t="s">
        <v>153</v>
      </c>
      <c r="J1867" s="7" t="s">
        <v>345</v>
      </c>
      <c r="K1867" t="s">
        <v>87</v>
      </c>
      <c r="L1867">
        <v>-4.3302780110388897</v>
      </c>
      <c r="M1867">
        <v>-80.219192979857297</v>
      </c>
      <c r="N1867" s="1">
        <v>231.18757600000001</v>
      </c>
      <c r="O1867" s="8">
        <v>2018</v>
      </c>
      <c r="P1867" t="s">
        <v>386</v>
      </c>
      <c r="Q1867" s="9" t="s">
        <v>430</v>
      </c>
      <c r="R1867" t="s">
        <v>388</v>
      </c>
      <c r="S1867" t="s">
        <v>398</v>
      </c>
    </row>
    <row r="1868" spans="1:19" x14ac:dyDescent="0.3">
      <c r="A1868">
        <v>1867</v>
      </c>
      <c r="B1868" t="s">
        <v>150</v>
      </c>
      <c r="C1868" t="s">
        <v>17</v>
      </c>
      <c r="D1868" t="s">
        <v>126</v>
      </c>
      <c r="E1868" s="6" t="s">
        <v>134</v>
      </c>
      <c r="F1868" s="6" t="s">
        <v>135</v>
      </c>
      <c r="G1868" t="s">
        <v>151</v>
      </c>
      <c r="H1868" t="s">
        <v>152</v>
      </c>
      <c r="I1868" t="s">
        <v>153</v>
      </c>
      <c r="J1868" s="7" t="s">
        <v>345</v>
      </c>
      <c r="K1868" t="s">
        <v>87</v>
      </c>
      <c r="L1868">
        <v>-4.3295020144432703</v>
      </c>
      <c r="M1868">
        <v>-80.255662975832806</v>
      </c>
      <c r="N1868" s="1">
        <v>231.50166300000001</v>
      </c>
      <c r="O1868" s="8">
        <v>2018</v>
      </c>
      <c r="P1868" t="s">
        <v>386</v>
      </c>
      <c r="Q1868" s="9" t="s">
        <v>431</v>
      </c>
      <c r="R1868" t="s">
        <v>388</v>
      </c>
      <c r="S1868" t="s">
        <v>398</v>
      </c>
    </row>
    <row r="1869" spans="1:19" x14ac:dyDescent="0.3">
      <c r="A1869">
        <v>1868</v>
      </c>
      <c r="B1869" t="s">
        <v>150</v>
      </c>
      <c r="C1869" t="s">
        <v>17</v>
      </c>
      <c r="D1869" t="s">
        <v>126</v>
      </c>
      <c r="E1869" s="6" t="s">
        <v>134</v>
      </c>
      <c r="F1869" s="6" t="s">
        <v>135</v>
      </c>
      <c r="G1869" t="s">
        <v>151</v>
      </c>
      <c r="H1869" t="s">
        <v>152</v>
      </c>
      <c r="I1869" t="s">
        <v>153</v>
      </c>
      <c r="J1869" s="7" t="s">
        <v>345</v>
      </c>
      <c r="K1869" t="s">
        <v>87</v>
      </c>
      <c r="L1869">
        <v>-4.3260299786925298</v>
      </c>
      <c r="M1869">
        <v>-80.290443012490798</v>
      </c>
      <c r="N1869" s="1">
        <v>292.45242300000001</v>
      </c>
      <c r="O1869" s="8">
        <v>2018</v>
      </c>
      <c r="P1869" t="s">
        <v>386</v>
      </c>
      <c r="Q1869" s="9" t="s">
        <v>432</v>
      </c>
      <c r="R1869" t="s">
        <v>388</v>
      </c>
      <c r="S1869" t="s">
        <v>398</v>
      </c>
    </row>
    <row r="1870" spans="1:19" x14ac:dyDescent="0.3">
      <c r="A1870">
        <v>1869</v>
      </c>
      <c r="B1870" t="s">
        <v>150</v>
      </c>
      <c r="C1870" t="s">
        <v>17</v>
      </c>
      <c r="D1870" t="s">
        <v>126</v>
      </c>
      <c r="E1870" s="6" t="s">
        <v>134</v>
      </c>
      <c r="F1870" s="6" t="s">
        <v>135</v>
      </c>
      <c r="G1870" t="s">
        <v>151</v>
      </c>
      <c r="H1870" t="s">
        <v>152</v>
      </c>
      <c r="I1870" t="s">
        <v>153</v>
      </c>
      <c r="J1870" s="7" t="s">
        <v>345</v>
      </c>
      <c r="K1870" t="s">
        <v>87</v>
      </c>
      <c r="L1870">
        <v>-4.32395797222852</v>
      </c>
      <c r="M1870">
        <v>-80.246902965009198</v>
      </c>
      <c r="N1870" s="1">
        <v>204.21774300000001</v>
      </c>
      <c r="O1870" s="8">
        <v>2018</v>
      </c>
      <c r="P1870" t="s">
        <v>386</v>
      </c>
      <c r="Q1870" s="9" t="s">
        <v>433</v>
      </c>
      <c r="R1870" t="s">
        <v>388</v>
      </c>
      <c r="S1870" t="s">
        <v>398</v>
      </c>
    </row>
    <row r="1871" spans="1:19" x14ac:dyDescent="0.3">
      <c r="A1871">
        <v>1870</v>
      </c>
      <c r="B1871" t="s">
        <v>150</v>
      </c>
      <c r="C1871" t="s">
        <v>17</v>
      </c>
      <c r="D1871" t="s">
        <v>126</v>
      </c>
      <c r="E1871" s="6" t="s">
        <v>134</v>
      </c>
      <c r="F1871" s="6" t="s">
        <v>135</v>
      </c>
      <c r="G1871" t="s">
        <v>151</v>
      </c>
      <c r="H1871" t="s">
        <v>152</v>
      </c>
      <c r="I1871" t="s">
        <v>153</v>
      </c>
      <c r="J1871" s="7" t="s">
        <v>345</v>
      </c>
      <c r="K1871" t="s">
        <v>87</v>
      </c>
      <c r="L1871">
        <v>-4.3228850048035303</v>
      </c>
      <c r="M1871">
        <v>-80.246240962296696</v>
      </c>
      <c r="N1871" s="1">
        <v>208.04806500000001</v>
      </c>
      <c r="O1871" s="8">
        <v>2018</v>
      </c>
      <c r="P1871" t="s">
        <v>386</v>
      </c>
      <c r="Q1871" s="9" t="s">
        <v>434</v>
      </c>
      <c r="R1871" t="s">
        <v>388</v>
      </c>
      <c r="S1871" t="s">
        <v>398</v>
      </c>
    </row>
    <row r="1872" spans="1:19" x14ac:dyDescent="0.3">
      <c r="A1872">
        <v>1871</v>
      </c>
      <c r="B1872" t="s">
        <v>150</v>
      </c>
      <c r="C1872" t="s">
        <v>17</v>
      </c>
      <c r="D1872" t="s">
        <v>126</v>
      </c>
      <c r="E1872" s="6" t="s">
        <v>134</v>
      </c>
      <c r="F1872" s="6" t="s">
        <v>135</v>
      </c>
      <c r="G1872" t="s">
        <v>151</v>
      </c>
      <c r="H1872" t="s">
        <v>152</v>
      </c>
      <c r="I1872" t="s">
        <v>153</v>
      </c>
      <c r="J1872" s="7" t="s">
        <v>345</v>
      </c>
      <c r="K1872" t="s">
        <v>87</v>
      </c>
      <c r="L1872">
        <v>-4.3209470249712396</v>
      </c>
      <c r="M1872">
        <v>-80.254044011235194</v>
      </c>
      <c r="N1872">
        <v>219.834137</v>
      </c>
      <c r="O1872" s="8">
        <v>2018</v>
      </c>
      <c r="P1872" t="s">
        <v>386</v>
      </c>
      <c r="Q1872" s="9" t="s">
        <v>435</v>
      </c>
      <c r="R1872" t="s">
        <v>388</v>
      </c>
      <c r="S1872" t="s">
        <v>398</v>
      </c>
    </row>
    <row r="1873" spans="1:19" x14ac:dyDescent="0.3">
      <c r="A1873">
        <v>1872</v>
      </c>
      <c r="B1873" t="s">
        <v>150</v>
      </c>
      <c r="C1873" t="s">
        <v>17</v>
      </c>
      <c r="D1873" t="s">
        <v>126</v>
      </c>
      <c r="E1873" s="6" t="s">
        <v>134</v>
      </c>
      <c r="F1873" s="6" t="s">
        <v>135</v>
      </c>
      <c r="G1873" t="s">
        <v>151</v>
      </c>
      <c r="H1873" t="s">
        <v>152</v>
      </c>
      <c r="I1873" t="s">
        <v>153</v>
      </c>
      <c r="J1873" s="7" t="s">
        <v>345</v>
      </c>
      <c r="K1873" t="s">
        <v>87</v>
      </c>
      <c r="L1873">
        <v>-4.3199869617819697</v>
      </c>
      <c r="M1873">
        <v>-80.243098000064407</v>
      </c>
      <c r="N1873" s="1">
        <v>212.76002500000001</v>
      </c>
      <c r="O1873" s="8">
        <v>2018</v>
      </c>
      <c r="P1873" t="s">
        <v>386</v>
      </c>
      <c r="Q1873" s="9" t="s">
        <v>436</v>
      </c>
      <c r="R1873" t="s">
        <v>388</v>
      </c>
      <c r="S1873" t="s">
        <v>398</v>
      </c>
    </row>
    <row r="1874" spans="1:19" x14ac:dyDescent="0.3">
      <c r="A1874">
        <v>1873</v>
      </c>
      <c r="B1874" t="s">
        <v>150</v>
      </c>
      <c r="C1874" t="s">
        <v>17</v>
      </c>
      <c r="D1874" t="s">
        <v>126</v>
      </c>
      <c r="E1874" s="6" t="s">
        <v>134</v>
      </c>
      <c r="F1874" s="6" t="s">
        <v>135</v>
      </c>
      <c r="G1874" t="s">
        <v>151</v>
      </c>
      <c r="H1874" t="s">
        <v>152</v>
      </c>
      <c r="I1874" t="s">
        <v>153</v>
      </c>
      <c r="J1874" s="7" t="s">
        <v>345</v>
      </c>
      <c r="K1874" t="s">
        <v>87</v>
      </c>
      <c r="L1874">
        <v>-4.3096880335360703</v>
      </c>
      <c r="M1874">
        <v>-80.295422030612798</v>
      </c>
      <c r="N1874" s="1">
        <v>258.98321499999901</v>
      </c>
      <c r="O1874" s="8">
        <v>2018</v>
      </c>
      <c r="P1874" t="s">
        <v>386</v>
      </c>
      <c r="Q1874" s="9" t="s">
        <v>437</v>
      </c>
      <c r="R1874" t="s">
        <v>388</v>
      </c>
      <c r="S1874" t="s">
        <v>398</v>
      </c>
    </row>
    <row r="1875" spans="1:19" x14ac:dyDescent="0.3">
      <c r="A1875">
        <v>1874</v>
      </c>
      <c r="B1875" t="s">
        <v>150</v>
      </c>
      <c r="C1875" t="s">
        <v>17</v>
      </c>
      <c r="D1875" t="s">
        <v>126</v>
      </c>
      <c r="E1875" s="6" t="s">
        <v>134</v>
      </c>
      <c r="F1875" s="6" t="s">
        <v>135</v>
      </c>
      <c r="G1875" t="s">
        <v>151</v>
      </c>
      <c r="H1875" t="s">
        <v>152</v>
      </c>
      <c r="I1875" t="s">
        <v>153</v>
      </c>
      <c r="J1875" s="7" t="s">
        <v>345</v>
      </c>
      <c r="K1875" t="s">
        <v>87</v>
      </c>
      <c r="L1875" s="12">
        <v>-4.2916550390000001</v>
      </c>
      <c r="M1875" s="12">
        <v>-80.383587000000006</v>
      </c>
      <c r="N1875" s="13">
        <v>299.11929300000003</v>
      </c>
      <c r="O1875" s="8">
        <v>2018</v>
      </c>
      <c r="P1875" t="s">
        <v>386</v>
      </c>
      <c r="Q1875" s="9" t="s">
        <v>438</v>
      </c>
      <c r="R1875" t="s">
        <v>388</v>
      </c>
      <c r="S1875" t="s">
        <v>398</v>
      </c>
    </row>
    <row r="1876" spans="1:19" x14ac:dyDescent="0.3">
      <c r="A1876">
        <v>1875</v>
      </c>
      <c r="B1876" t="s">
        <v>150</v>
      </c>
      <c r="C1876" t="s">
        <v>17</v>
      </c>
      <c r="D1876" t="s">
        <v>126</v>
      </c>
      <c r="E1876" s="6" t="s">
        <v>134</v>
      </c>
      <c r="F1876" s="6" t="s">
        <v>135</v>
      </c>
      <c r="G1876" t="s">
        <v>151</v>
      </c>
      <c r="H1876" t="s">
        <v>152</v>
      </c>
      <c r="I1876" t="s">
        <v>153</v>
      </c>
      <c r="J1876" s="7" t="s">
        <v>345</v>
      </c>
      <c r="K1876" t="s">
        <v>87</v>
      </c>
      <c r="L1876">
        <v>-4.2793319653719601</v>
      </c>
      <c r="M1876">
        <v>-80.254193963482905</v>
      </c>
      <c r="N1876">
        <v>248.927246</v>
      </c>
      <c r="O1876" s="8">
        <v>2018</v>
      </c>
      <c r="P1876" t="s">
        <v>386</v>
      </c>
      <c r="Q1876" s="9" t="s">
        <v>439</v>
      </c>
      <c r="R1876" t="s">
        <v>388</v>
      </c>
      <c r="S1876" t="s">
        <v>398</v>
      </c>
    </row>
    <row r="1877" spans="1:19" x14ac:dyDescent="0.3">
      <c r="A1877">
        <v>1876</v>
      </c>
      <c r="B1877" t="s">
        <v>150</v>
      </c>
      <c r="C1877" t="s">
        <v>17</v>
      </c>
      <c r="D1877" t="s">
        <v>126</v>
      </c>
      <c r="E1877" s="6" t="s">
        <v>134</v>
      </c>
      <c r="F1877" s="6" t="s">
        <v>135</v>
      </c>
      <c r="G1877" t="s">
        <v>151</v>
      </c>
      <c r="H1877" t="s">
        <v>152</v>
      </c>
      <c r="I1877" t="s">
        <v>153</v>
      </c>
      <c r="J1877" s="7" t="s">
        <v>345</v>
      </c>
      <c r="K1877" t="s">
        <v>87</v>
      </c>
      <c r="L1877">
        <v>-4.2683840263634902</v>
      </c>
      <c r="M1877">
        <v>-80.329714994877506</v>
      </c>
      <c r="N1877">
        <v>403.28619400000002</v>
      </c>
      <c r="O1877" s="8">
        <v>2018</v>
      </c>
      <c r="P1877" t="s">
        <v>386</v>
      </c>
      <c r="Q1877" s="9" t="s">
        <v>426</v>
      </c>
      <c r="R1877" t="s">
        <v>388</v>
      </c>
      <c r="S1877" t="s">
        <v>398</v>
      </c>
    </row>
    <row r="1878" spans="1:19" x14ac:dyDescent="0.3">
      <c r="A1878">
        <v>1877</v>
      </c>
      <c r="B1878" t="s">
        <v>150</v>
      </c>
      <c r="C1878" t="s">
        <v>17</v>
      </c>
      <c r="D1878" t="s">
        <v>126</v>
      </c>
      <c r="E1878" s="6" t="s">
        <v>134</v>
      </c>
      <c r="F1878" s="6" t="s">
        <v>135</v>
      </c>
      <c r="G1878" t="s">
        <v>151</v>
      </c>
      <c r="H1878" t="s">
        <v>152</v>
      </c>
      <c r="I1878" t="s">
        <v>153</v>
      </c>
      <c r="J1878" s="7" t="s">
        <v>345</v>
      </c>
      <c r="K1878" t="s">
        <v>87</v>
      </c>
      <c r="L1878">
        <v>-4.33041396550834</v>
      </c>
      <c r="M1878">
        <v>-80.219581983983502</v>
      </c>
      <c r="N1878">
        <v>226.453048999999</v>
      </c>
      <c r="O1878" s="8">
        <v>2018</v>
      </c>
      <c r="P1878" t="s">
        <v>386</v>
      </c>
      <c r="Q1878" s="9" t="s">
        <v>440</v>
      </c>
      <c r="R1878" t="s">
        <v>388</v>
      </c>
      <c r="S1878" t="s">
        <v>398</v>
      </c>
    </row>
    <row r="1879" spans="1:19" x14ac:dyDescent="0.3">
      <c r="A1879">
        <v>1878</v>
      </c>
      <c r="B1879" t="s">
        <v>150</v>
      </c>
      <c r="C1879" t="s">
        <v>17</v>
      </c>
      <c r="D1879" t="s">
        <v>126</v>
      </c>
      <c r="E1879" s="6" t="s">
        <v>134</v>
      </c>
      <c r="F1879" s="6" t="s">
        <v>135</v>
      </c>
      <c r="G1879" t="s">
        <v>151</v>
      </c>
      <c r="H1879" t="s">
        <v>152</v>
      </c>
      <c r="I1879" t="s">
        <v>153</v>
      </c>
      <c r="J1879" s="7" t="s">
        <v>345</v>
      </c>
      <c r="K1879" t="s">
        <v>87</v>
      </c>
      <c r="L1879" s="12">
        <v>-4.3211579970000003</v>
      </c>
      <c r="M1879" s="12">
        <v>-80.254101009999999</v>
      </c>
      <c r="N1879" s="13">
        <v>209.56549100000001</v>
      </c>
      <c r="O1879" s="8">
        <v>2018</v>
      </c>
      <c r="P1879" t="s">
        <v>386</v>
      </c>
      <c r="Q1879" s="9" t="s">
        <v>441</v>
      </c>
      <c r="R1879" t="s">
        <v>388</v>
      </c>
      <c r="S1879" t="s">
        <v>398</v>
      </c>
    </row>
    <row r="1880" spans="1:19" x14ac:dyDescent="0.3">
      <c r="A1880">
        <v>1879</v>
      </c>
      <c r="B1880" t="s">
        <v>150</v>
      </c>
      <c r="C1880" t="s">
        <v>17</v>
      </c>
      <c r="D1880" t="s">
        <v>126</v>
      </c>
      <c r="E1880" s="6" t="s">
        <v>134</v>
      </c>
      <c r="F1880" s="6" t="s">
        <v>135</v>
      </c>
      <c r="G1880" t="s">
        <v>151</v>
      </c>
      <c r="H1880" t="s">
        <v>152</v>
      </c>
      <c r="I1880" t="s">
        <v>153</v>
      </c>
      <c r="J1880" s="7" t="s">
        <v>345</v>
      </c>
      <c r="K1880" t="s">
        <v>87</v>
      </c>
      <c r="L1880" s="12">
        <v>-4.3178280349999998</v>
      </c>
      <c r="M1880" s="12">
        <v>-80.234084019999997</v>
      </c>
      <c r="N1880" s="13">
        <v>229.18533300000001</v>
      </c>
      <c r="O1880" s="8">
        <v>2018</v>
      </c>
      <c r="P1880" t="s">
        <v>386</v>
      </c>
      <c r="Q1880" s="9" t="s">
        <v>442</v>
      </c>
      <c r="R1880" t="s">
        <v>388</v>
      </c>
      <c r="S1880" t="s">
        <v>398</v>
      </c>
    </row>
    <row r="1881" spans="1:19" x14ac:dyDescent="0.3">
      <c r="A1881">
        <v>1880</v>
      </c>
      <c r="B1881" t="s">
        <v>150</v>
      </c>
      <c r="C1881" t="s">
        <v>17</v>
      </c>
      <c r="D1881" t="s">
        <v>469</v>
      </c>
      <c r="E1881" s="6" t="s">
        <v>67</v>
      </c>
      <c r="F1881" s="6" t="s">
        <v>78</v>
      </c>
      <c r="G1881" t="s">
        <v>151</v>
      </c>
      <c r="H1881" t="s">
        <v>152</v>
      </c>
      <c r="I1881" t="s">
        <v>153</v>
      </c>
      <c r="J1881" s="7" t="s">
        <v>345</v>
      </c>
      <c r="K1881" t="s">
        <v>87</v>
      </c>
      <c r="L1881">
        <v>-4.2690939735621196</v>
      </c>
      <c r="M1881">
        <v>-80.328642027452503</v>
      </c>
      <c r="N1881">
        <v>414.36459400000001</v>
      </c>
      <c r="O1881" s="8">
        <v>2018</v>
      </c>
      <c r="P1881" t="s">
        <v>386</v>
      </c>
      <c r="Q1881" s="9" t="s">
        <v>443</v>
      </c>
      <c r="R1881" t="s">
        <v>388</v>
      </c>
      <c r="S1881" t="s">
        <v>398</v>
      </c>
    </row>
    <row r="1882" spans="1:19" x14ac:dyDescent="0.3">
      <c r="A1882">
        <v>1881</v>
      </c>
      <c r="B1882" t="s">
        <v>150</v>
      </c>
      <c r="C1882" t="s">
        <v>17</v>
      </c>
      <c r="D1882" t="s">
        <v>469</v>
      </c>
      <c r="E1882" s="6" t="s">
        <v>67</v>
      </c>
      <c r="F1882" s="6" t="s">
        <v>78</v>
      </c>
      <c r="G1882" t="s">
        <v>151</v>
      </c>
      <c r="H1882" t="s">
        <v>152</v>
      </c>
      <c r="I1882" t="s">
        <v>153</v>
      </c>
      <c r="J1882" s="7" t="s">
        <v>345</v>
      </c>
      <c r="K1882" t="s">
        <v>87</v>
      </c>
      <c r="L1882">
        <v>-4.2687809932976899</v>
      </c>
      <c r="M1882">
        <v>-80.328719979151998</v>
      </c>
      <c r="N1882">
        <v>413.615387</v>
      </c>
      <c r="O1882" s="8">
        <v>2018</v>
      </c>
      <c r="P1882" t="s">
        <v>386</v>
      </c>
      <c r="Q1882" s="9" t="s">
        <v>444</v>
      </c>
      <c r="R1882" t="s">
        <v>388</v>
      </c>
      <c r="S1882" t="s">
        <v>398</v>
      </c>
    </row>
    <row r="1883" spans="1:19" x14ac:dyDescent="0.3">
      <c r="A1883">
        <v>1882</v>
      </c>
      <c r="B1883" t="s">
        <v>150</v>
      </c>
      <c r="C1883" t="s">
        <v>17</v>
      </c>
      <c r="D1883" s="8" t="s">
        <v>147</v>
      </c>
      <c r="E1883" s="6" t="s">
        <v>465</v>
      </c>
      <c r="F1883" s="6" t="s">
        <v>149</v>
      </c>
      <c r="G1883" t="s">
        <v>151</v>
      </c>
      <c r="H1883" t="s">
        <v>152</v>
      </c>
      <c r="I1883" t="s">
        <v>153</v>
      </c>
      <c r="J1883" s="7" t="s">
        <v>345</v>
      </c>
      <c r="K1883" t="s">
        <v>87</v>
      </c>
      <c r="L1883" s="12">
        <v>-4.3212139890000003</v>
      </c>
      <c r="M1883" s="12">
        <v>-80.254462020000005</v>
      </c>
      <c r="N1883" s="13">
        <v>218.562637</v>
      </c>
      <c r="O1883" s="8">
        <v>2018</v>
      </c>
      <c r="P1883" t="s">
        <v>386</v>
      </c>
      <c r="Q1883" s="9" t="s">
        <v>445</v>
      </c>
      <c r="R1883" t="s">
        <v>388</v>
      </c>
      <c r="S1883" t="s">
        <v>398</v>
      </c>
    </row>
    <row r="1884" spans="1:19" x14ac:dyDescent="0.3">
      <c r="A1884">
        <v>1883</v>
      </c>
      <c r="B1884" t="s">
        <v>150</v>
      </c>
      <c r="C1884" t="s">
        <v>17</v>
      </c>
      <c r="D1884" s="8" t="s">
        <v>147</v>
      </c>
      <c r="E1884" s="6" t="s">
        <v>465</v>
      </c>
      <c r="F1884" s="6" t="s">
        <v>149</v>
      </c>
      <c r="G1884" t="s">
        <v>151</v>
      </c>
      <c r="H1884" t="s">
        <v>152</v>
      </c>
      <c r="I1884" t="s">
        <v>153</v>
      </c>
      <c r="J1884" s="7" t="s">
        <v>345</v>
      </c>
      <c r="K1884" t="s">
        <v>87</v>
      </c>
      <c r="L1884" s="12">
        <v>-4.3211719950000003</v>
      </c>
      <c r="M1884" s="12">
        <v>-80.254098999999997</v>
      </c>
      <c r="N1884" s="13">
        <v>209.62439000000001</v>
      </c>
      <c r="O1884" s="8">
        <v>2018</v>
      </c>
      <c r="P1884" t="s">
        <v>386</v>
      </c>
      <c r="Q1884" s="9" t="s">
        <v>446</v>
      </c>
      <c r="R1884" t="s">
        <v>388</v>
      </c>
      <c r="S1884" t="s">
        <v>398</v>
      </c>
    </row>
    <row r="1885" spans="1:19" x14ac:dyDescent="0.3">
      <c r="A1885">
        <v>1884</v>
      </c>
      <c r="B1885" t="s">
        <v>150</v>
      </c>
      <c r="C1885" t="s">
        <v>17</v>
      </c>
      <c r="D1885" s="8" t="s">
        <v>147</v>
      </c>
      <c r="E1885" s="6" t="s">
        <v>465</v>
      </c>
      <c r="F1885" s="6" t="s">
        <v>149</v>
      </c>
      <c r="G1885" t="s">
        <v>151</v>
      </c>
      <c r="H1885" t="s">
        <v>152</v>
      </c>
      <c r="I1885" t="s">
        <v>153</v>
      </c>
      <c r="J1885" s="7" t="s">
        <v>345</v>
      </c>
      <c r="K1885" t="s">
        <v>87</v>
      </c>
      <c r="L1885">
        <v>-4.3209470249712396</v>
      </c>
      <c r="M1885">
        <v>-80.254044011235194</v>
      </c>
      <c r="N1885">
        <v>219.834137</v>
      </c>
      <c r="O1885" s="8">
        <v>2018</v>
      </c>
      <c r="P1885" t="s">
        <v>386</v>
      </c>
      <c r="Q1885" s="9" t="s">
        <v>447</v>
      </c>
      <c r="R1885" t="s">
        <v>388</v>
      </c>
      <c r="S1885" t="s">
        <v>398</v>
      </c>
    </row>
    <row r="1886" spans="1:19" x14ac:dyDescent="0.3">
      <c r="A1886">
        <v>1885</v>
      </c>
      <c r="B1886" t="s">
        <v>150</v>
      </c>
      <c r="C1886" t="s">
        <v>17</v>
      </c>
      <c r="D1886" s="8" t="s">
        <v>147</v>
      </c>
      <c r="E1886" s="6" t="s">
        <v>465</v>
      </c>
      <c r="F1886" s="6" t="s">
        <v>149</v>
      </c>
      <c r="G1886" t="s">
        <v>151</v>
      </c>
      <c r="H1886" t="s">
        <v>152</v>
      </c>
      <c r="I1886" t="s">
        <v>153</v>
      </c>
      <c r="J1886" s="7" t="s">
        <v>345</v>
      </c>
      <c r="K1886" t="s">
        <v>87</v>
      </c>
      <c r="L1886" s="12">
        <v>-4.3177380129999996</v>
      </c>
      <c r="M1886" s="12">
        <v>-80.253681999999998</v>
      </c>
      <c r="N1886" s="13">
        <v>221.598938</v>
      </c>
      <c r="O1886" s="8">
        <v>2018</v>
      </c>
      <c r="P1886" t="s">
        <v>386</v>
      </c>
      <c r="Q1886" s="9" t="s">
        <v>448</v>
      </c>
      <c r="R1886" t="s">
        <v>388</v>
      </c>
      <c r="S1886" t="s">
        <v>398</v>
      </c>
    </row>
    <row r="1887" spans="1:19" x14ac:dyDescent="0.3">
      <c r="A1887">
        <v>1886</v>
      </c>
      <c r="B1887" t="s">
        <v>150</v>
      </c>
      <c r="C1887" t="s">
        <v>17</v>
      </c>
      <c r="D1887" s="8" t="s">
        <v>147</v>
      </c>
      <c r="E1887" s="6" t="s">
        <v>465</v>
      </c>
      <c r="F1887" s="6" t="s">
        <v>149</v>
      </c>
      <c r="G1887" t="s">
        <v>151</v>
      </c>
      <c r="H1887" t="s">
        <v>152</v>
      </c>
      <c r="I1887" t="s">
        <v>153</v>
      </c>
      <c r="J1887" s="7" t="s">
        <v>345</v>
      </c>
      <c r="K1887" t="s">
        <v>87</v>
      </c>
      <c r="L1887">
        <v>-4.2793319653719601</v>
      </c>
      <c r="M1887">
        <v>-80.254193963482905</v>
      </c>
      <c r="N1887">
        <v>248.927246</v>
      </c>
      <c r="O1887" s="8">
        <v>2018</v>
      </c>
      <c r="P1887" t="s">
        <v>386</v>
      </c>
      <c r="Q1887" s="9" t="s">
        <v>449</v>
      </c>
      <c r="R1887" t="s">
        <v>388</v>
      </c>
      <c r="S1887" t="s">
        <v>398</v>
      </c>
    </row>
    <row r="1888" spans="1:19" x14ac:dyDescent="0.3">
      <c r="A1888">
        <v>1887</v>
      </c>
      <c r="B1888" t="s">
        <v>150</v>
      </c>
      <c r="C1888" t="s">
        <v>17</v>
      </c>
      <c r="D1888" s="8" t="s">
        <v>147</v>
      </c>
      <c r="E1888" s="6" t="s">
        <v>465</v>
      </c>
      <c r="F1888" s="6" t="s">
        <v>149</v>
      </c>
      <c r="G1888" t="s">
        <v>151</v>
      </c>
      <c r="H1888" t="s">
        <v>152</v>
      </c>
      <c r="I1888" t="s">
        <v>153</v>
      </c>
      <c r="J1888" s="7" t="s">
        <v>345</v>
      </c>
      <c r="K1888" t="s">
        <v>87</v>
      </c>
      <c r="L1888">
        <v>-4.2690939735621196</v>
      </c>
      <c r="M1888">
        <v>-80.328642027452503</v>
      </c>
      <c r="N1888">
        <v>414.36459400000001</v>
      </c>
      <c r="O1888" s="8">
        <v>2018</v>
      </c>
      <c r="P1888" t="s">
        <v>386</v>
      </c>
      <c r="Q1888" s="9" t="s">
        <v>450</v>
      </c>
      <c r="R1888" t="s">
        <v>388</v>
      </c>
      <c r="S1888" t="s">
        <v>398</v>
      </c>
    </row>
    <row r="1889" spans="1:19" x14ac:dyDescent="0.3">
      <c r="A1889">
        <v>1888</v>
      </c>
      <c r="B1889" t="s">
        <v>150</v>
      </c>
      <c r="C1889" t="s">
        <v>17</v>
      </c>
      <c r="D1889" s="8" t="s">
        <v>18</v>
      </c>
      <c r="E1889" s="6" t="s">
        <v>19</v>
      </c>
      <c r="F1889" s="11" t="s">
        <v>25</v>
      </c>
      <c r="G1889" t="s">
        <v>151</v>
      </c>
      <c r="H1889" t="s">
        <v>152</v>
      </c>
      <c r="I1889" t="s">
        <v>153</v>
      </c>
      <c r="J1889" s="7" t="s">
        <v>345</v>
      </c>
      <c r="K1889" t="s">
        <v>87</v>
      </c>
      <c r="L1889">
        <v>-4.33035101741552</v>
      </c>
      <c r="M1889">
        <v>-80.219016959890695</v>
      </c>
      <c r="N1889">
        <v>229.07363899999899</v>
      </c>
      <c r="O1889" s="8">
        <v>2018</v>
      </c>
      <c r="P1889" t="s">
        <v>386</v>
      </c>
      <c r="Q1889" s="9" t="s">
        <v>451</v>
      </c>
      <c r="R1889" t="s">
        <v>388</v>
      </c>
      <c r="S1889" t="s">
        <v>398</v>
      </c>
    </row>
    <row r="1890" spans="1:19" x14ac:dyDescent="0.3">
      <c r="A1890">
        <v>1889</v>
      </c>
      <c r="B1890" t="s">
        <v>150</v>
      </c>
      <c r="C1890" t="s">
        <v>17</v>
      </c>
      <c r="D1890" s="8" t="s">
        <v>18</v>
      </c>
      <c r="E1890" s="6" t="s">
        <v>19</v>
      </c>
      <c r="F1890" s="8" t="s">
        <v>25</v>
      </c>
      <c r="G1890" t="s">
        <v>151</v>
      </c>
      <c r="H1890" t="s">
        <v>152</v>
      </c>
      <c r="I1890" t="s">
        <v>153</v>
      </c>
      <c r="J1890" s="7" t="s">
        <v>345</v>
      </c>
      <c r="K1890" t="s">
        <v>87</v>
      </c>
      <c r="L1890">
        <v>-4.3294760305434403</v>
      </c>
      <c r="M1890">
        <v>-80.2557020355015</v>
      </c>
      <c r="N1890" s="1">
        <v>230.522415</v>
      </c>
      <c r="O1890" s="8">
        <v>2018</v>
      </c>
      <c r="P1890" t="s">
        <v>386</v>
      </c>
      <c r="Q1890" s="9" t="s">
        <v>452</v>
      </c>
      <c r="R1890" t="s">
        <v>388</v>
      </c>
      <c r="S1890" t="s">
        <v>398</v>
      </c>
    </row>
    <row r="1891" spans="1:19" x14ac:dyDescent="0.3">
      <c r="A1891">
        <v>1890</v>
      </c>
      <c r="B1891" t="s">
        <v>150</v>
      </c>
      <c r="C1891" t="s">
        <v>17</v>
      </c>
      <c r="D1891" s="8" t="s">
        <v>18</v>
      </c>
      <c r="E1891" s="6" t="s">
        <v>19</v>
      </c>
      <c r="F1891" s="8" t="s">
        <v>25</v>
      </c>
      <c r="G1891" t="s">
        <v>151</v>
      </c>
      <c r="H1891" t="s">
        <v>152</v>
      </c>
      <c r="I1891" t="s">
        <v>153</v>
      </c>
      <c r="J1891" s="7" t="s">
        <v>345</v>
      </c>
      <c r="K1891" t="s">
        <v>87</v>
      </c>
      <c r="L1891">
        <v>-4.32392603717744</v>
      </c>
      <c r="M1891">
        <v>-80.246177008375497</v>
      </c>
      <c r="N1891" s="1">
        <v>206.30690000000001</v>
      </c>
      <c r="O1891" s="8">
        <v>2018</v>
      </c>
      <c r="P1891" t="s">
        <v>386</v>
      </c>
      <c r="Q1891" s="9" t="s">
        <v>453</v>
      </c>
      <c r="R1891" t="s">
        <v>388</v>
      </c>
      <c r="S1891" t="s">
        <v>398</v>
      </c>
    </row>
    <row r="1892" spans="1:19" x14ac:dyDescent="0.3">
      <c r="A1892">
        <v>1891</v>
      </c>
      <c r="B1892" t="s">
        <v>150</v>
      </c>
      <c r="C1892" t="s">
        <v>17</v>
      </c>
      <c r="D1892" s="8" t="s">
        <v>18</v>
      </c>
      <c r="E1892" s="6" t="s">
        <v>19</v>
      </c>
      <c r="F1892" s="11" t="s">
        <v>25</v>
      </c>
      <c r="G1892" t="s">
        <v>151</v>
      </c>
      <c r="H1892" t="s">
        <v>152</v>
      </c>
      <c r="I1892" t="s">
        <v>153</v>
      </c>
      <c r="J1892" s="7" t="s">
        <v>345</v>
      </c>
      <c r="K1892" t="s">
        <v>87</v>
      </c>
      <c r="L1892" s="12">
        <v>-4.3213679640000002</v>
      </c>
      <c r="M1892" s="12">
        <v>-80.253930019999999</v>
      </c>
      <c r="N1892" s="13">
        <v>209.592545</v>
      </c>
      <c r="O1892" s="8">
        <v>2018</v>
      </c>
      <c r="P1892" t="s">
        <v>386</v>
      </c>
      <c r="Q1892" s="9" t="s">
        <v>454</v>
      </c>
      <c r="R1892" t="s">
        <v>388</v>
      </c>
      <c r="S1892" t="s">
        <v>398</v>
      </c>
    </row>
    <row r="1893" spans="1:19" x14ac:dyDescent="0.3">
      <c r="A1893">
        <v>1892</v>
      </c>
      <c r="B1893" t="s">
        <v>150</v>
      </c>
      <c r="C1893" t="s">
        <v>17</v>
      </c>
      <c r="D1893" s="8" t="s">
        <v>18</v>
      </c>
      <c r="E1893" s="6" t="s">
        <v>19</v>
      </c>
      <c r="F1893" s="11" t="s">
        <v>25</v>
      </c>
      <c r="G1893" t="s">
        <v>151</v>
      </c>
      <c r="H1893" t="s">
        <v>152</v>
      </c>
      <c r="I1893" t="s">
        <v>153</v>
      </c>
      <c r="J1893" s="7" t="s">
        <v>345</v>
      </c>
      <c r="K1893" t="s">
        <v>87</v>
      </c>
      <c r="L1893">
        <v>-4.3206140119582397</v>
      </c>
      <c r="M1893">
        <v>-80.242506992071796</v>
      </c>
      <c r="N1893" s="1">
        <v>209.887451</v>
      </c>
      <c r="O1893" s="8">
        <v>2018</v>
      </c>
      <c r="P1893" t="s">
        <v>386</v>
      </c>
      <c r="Q1893" s="9" t="s">
        <v>455</v>
      </c>
      <c r="R1893" t="s">
        <v>388</v>
      </c>
      <c r="S1893" t="s">
        <v>398</v>
      </c>
    </row>
    <row r="1894" spans="1:19" x14ac:dyDescent="0.3">
      <c r="A1894">
        <v>1893</v>
      </c>
      <c r="B1894" t="s">
        <v>150</v>
      </c>
      <c r="C1894" t="s">
        <v>17</v>
      </c>
      <c r="D1894" s="8" t="s">
        <v>18</v>
      </c>
      <c r="E1894" s="6" t="s">
        <v>19</v>
      </c>
      <c r="F1894" s="11" t="s">
        <v>25</v>
      </c>
      <c r="G1894" t="s">
        <v>151</v>
      </c>
      <c r="H1894" t="s">
        <v>152</v>
      </c>
      <c r="I1894" t="s">
        <v>153</v>
      </c>
      <c r="J1894" s="7" t="s">
        <v>345</v>
      </c>
      <c r="K1894" t="s">
        <v>87</v>
      </c>
      <c r="L1894">
        <v>-4.31771001778543</v>
      </c>
      <c r="M1894">
        <v>-80.253654001280594</v>
      </c>
      <c r="N1894">
        <v>214.652144999999</v>
      </c>
      <c r="O1894" s="8">
        <v>2018</v>
      </c>
      <c r="P1894" t="s">
        <v>386</v>
      </c>
      <c r="Q1894" s="9" t="s">
        <v>456</v>
      </c>
      <c r="R1894" t="s">
        <v>388</v>
      </c>
      <c r="S1894" t="s">
        <v>398</v>
      </c>
    </row>
    <row r="1895" spans="1:19" x14ac:dyDescent="0.3">
      <c r="A1895">
        <v>1894</v>
      </c>
      <c r="B1895" t="s">
        <v>150</v>
      </c>
      <c r="C1895" t="s">
        <v>17</v>
      </c>
      <c r="D1895" s="8" t="s">
        <v>18</v>
      </c>
      <c r="E1895" s="6" t="s">
        <v>19</v>
      </c>
      <c r="F1895" s="11" t="s">
        <v>25</v>
      </c>
      <c r="G1895" t="s">
        <v>151</v>
      </c>
      <c r="H1895" t="s">
        <v>152</v>
      </c>
      <c r="I1895" t="s">
        <v>153</v>
      </c>
      <c r="J1895" s="7" t="s">
        <v>345</v>
      </c>
      <c r="K1895" t="s">
        <v>87</v>
      </c>
      <c r="L1895">
        <v>-4.2917859647423002</v>
      </c>
      <c r="M1895">
        <v>-80.383311985060502</v>
      </c>
      <c r="N1895">
        <v>303.285706</v>
      </c>
      <c r="O1895" s="8">
        <v>2018</v>
      </c>
      <c r="P1895" t="s">
        <v>386</v>
      </c>
      <c r="Q1895" s="9" t="s">
        <v>426</v>
      </c>
      <c r="R1895" t="s">
        <v>388</v>
      </c>
      <c r="S1895" t="s">
        <v>398</v>
      </c>
    </row>
    <row r="1896" spans="1:19" x14ac:dyDescent="0.3">
      <c r="A1896">
        <v>1895</v>
      </c>
      <c r="B1896" t="s">
        <v>150</v>
      </c>
      <c r="C1896" t="s">
        <v>17</v>
      </c>
      <c r="D1896" s="8" t="s">
        <v>18</v>
      </c>
      <c r="E1896" s="6" t="s">
        <v>19</v>
      </c>
      <c r="F1896" s="11" t="s">
        <v>25</v>
      </c>
      <c r="G1896" t="s">
        <v>151</v>
      </c>
      <c r="H1896" t="s">
        <v>152</v>
      </c>
      <c r="I1896" t="s">
        <v>153</v>
      </c>
      <c r="J1896" s="7" t="s">
        <v>345</v>
      </c>
      <c r="K1896" t="s">
        <v>87</v>
      </c>
      <c r="L1896">
        <v>-4.2913960386067602</v>
      </c>
      <c r="M1896">
        <v>-80.385243007913203</v>
      </c>
      <c r="N1896">
        <v>300.16693099999901</v>
      </c>
      <c r="O1896" s="8">
        <v>2018</v>
      </c>
      <c r="P1896" t="s">
        <v>386</v>
      </c>
      <c r="Q1896" s="9" t="s">
        <v>426</v>
      </c>
      <c r="R1896" t="s">
        <v>388</v>
      </c>
      <c r="S1896" t="s">
        <v>398</v>
      </c>
    </row>
    <row r="1897" spans="1:19" x14ac:dyDescent="0.3">
      <c r="A1897">
        <v>1896</v>
      </c>
      <c r="B1897" t="s">
        <v>150</v>
      </c>
      <c r="C1897" t="s">
        <v>17</v>
      </c>
      <c r="D1897" s="8" t="s">
        <v>18</v>
      </c>
      <c r="E1897" s="6" t="s">
        <v>19</v>
      </c>
      <c r="F1897" s="11" t="s">
        <v>25</v>
      </c>
      <c r="G1897" t="s">
        <v>151</v>
      </c>
      <c r="H1897" t="s">
        <v>152</v>
      </c>
      <c r="I1897" t="s">
        <v>153</v>
      </c>
      <c r="J1897" s="7" t="s">
        <v>345</v>
      </c>
      <c r="K1897" t="s">
        <v>87</v>
      </c>
      <c r="L1897">
        <v>-4.2793319653719601</v>
      </c>
      <c r="M1897">
        <v>-80.254193963482905</v>
      </c>
      <c r="N1897">
        <v>248.927246</v>
      </c>
      <c r="O1897" s="8">
        <v>2018</v>
      </c>
      <c r="P1897" t="s">
        <v>386</v>
      </c>
      <c r="Q1897" s="9" t="s">
        <v>457</v>
      </c>
      <c r="R1897" t="s">
        <v>388</v>
      </c>
      <c r="S1897" t="s">
        <v>398</v>
      </c>
    </row>
    <row r="1898" spans="1:19" x14ac:dyDescent="0.3">
      <c r="A1898">
        <v>1897</v>
      </c>
      <c r="B1898" t="s">
        <v>150</v>
      </c>
      <c r="C1898" t="s">
        <v>17</v>
      </c>
      <c r="D1898" s="8" t="s">
        <v>18</v>
      </c>
      <c r="E1898" s="6" t="s">
        <v>19</v>
      </c>
      <c r="F1898" s="11" t="s">
        <v>25</v>
      </c>
      <c r="G1898" t="s">
        <v>151</v>
      </c>
      <c r="H1898" t="s">
        <v>152</v>
      </c>
      <c r="I1898" t="s">
        <v>153</v>
      </c>
      <c r="J1898" s="7" t="s">
        <v>345</v>
      </c>
      <c r="K1898" t="s">
        <v>87</v>
      </c>
      <c r="L1898">
        <v>-4.2690939735621196</v>
      </c>
      <c r="M1898">
        <v>-80.328642027452503</v>
      </c>
      <c r="N1898">
        <v>414.36459400000001</v>
      </c>
      <c r="O1898" s="8">
        <v>2018</v>
      </c>
      <c r="P1898" t="s">
        <v>386</v>
      </c>
      <c r="Q1898" s="9" t="s">
        <v>458</v>
      </c>
      <c r="R1898" t="s">
        <v>388</v>
      </c>
      <c r="S1898" t="s">
        <v>398</v>
      </c>
    </row>
    <row r="1899" spans="1:19" x14ac:dyDescent="0.3">
      <c r="A1899">
        <v>1898</v>
      </c>
      <c r="B1899" t="s">
        <v>150</v>
      </c>
      <c r="C1899" t="s">
        <v>17</v>
      </c>
      <c r="D1899" s="8" t="s">
        <v>104</v>
      </c>
      <c r="E1899" s="6" t="s">
        <v>109</v>
      </c>
      <c r="F1899" s="6" t="s">
        <v>110</v>
      </c>
      <c r="G1899" t="s">
        <v>151</v>
      </c>
      <c r="H1899" t="s">
        <v>152</v>
      </c>
      <c r="I1899" t="s">
        <v>153</v>
      </c>
      <c r="J1899" s="7" t="s">
        <v>345</v>
      </c>
      <c r="K1899" t="s">
        <v>87</v>
      </c>
      <c r="L1899">
        <v>-4.3293079733848501</v>
      </c>
      <c r="M1899">
        <v>-80.255832038819705</v>
      </c>
      <c r="N1899" s="1">
        <v>227.48142999999899</v>
      </c>
      <c r="O1899" s="8">
        <v>2018</v>
      </c>
      <c r="P1899" t="s">
        <v>386</v>
      </c>
      <c r="Q1899" s="9" t="s">
        <v>459</v>
      </c>
      <c r="R1899" t="s">
        <v>388</v>
      </c>
      <c r="S1899" t="s">
        <v>398</v>
      </c>
    </row>
    <row r="1900" spans="1:19" x14ac:dyDescent="0.3">
      <c r="A1900">
        <v>1899</v>
      </c>
      <c r="B1900" t="s">
        <v>150</v>
      </c>
      <c r="C1900" t="s">
        <v>17</v>
      </c>
      <c r="D1900" s="8" t="s">
        <v>104</v>
      </c>
      <c r="E1900" s="6" t="s">
        <v>109</v>
      </c>
      <c r="F1900" s="6" t="s">
        <v>110</v>
      </c>
      <c r="G1900" t="s">
        <v>151</v>
      </c>
      <c r="H1900" t="s">
        <v>152</v>
      </c>
      <c r="I1900" t="s">
        <v>153</v>
      </c>
      <c r="J1900" s="7" t="s">
        <v>345</v>
      </c>
      <c r="K1900" t="s">
        <v>87</v>
      </c>
      <c r="L1900">
        <v>-4.3188709951937199</v>
      </c>
      <c r="M1900">
        <v>-80.2279300242662</v>
      </c>
      <c r="N1900" s="1">
        <v>237.29965200000001</v>
      </c>
      <c r="O1900" s="8">
        <v>2018</v>
      </c>
      <c r="P1900" t="s">
        <v>386</v>
      </c>
      <c r="Q1900" s="9" t="s">
        <v>460</v>
      </c>
      <c r="R1900" t="s">
        <v>388</v>
      </c>
      <c r="S1900" t="s">
        <v>398</v>
      </c>
    </row>
    <row r="1901" spans="1:19" x14ac:dyDescent="0.3">
      <c r="A1901">
        <v>1900</v>
      </c>
      <c r="B1901" t="s">
        <v>150</v>
      </c>
      <c r="C1901" t="s">
        <v>17</v>
      </c>
      <c r="D1901" s="8" t="s">
        <v>104</v>
      </c>
      <c r="E1901" s="6" t="s">
        <v>109</v>
      </c>
      <c r="F1901" s="6" t="s">
        <v>110</v>
      </c>
      <c r="G1901" t="s">
        <v>151</v>
      </c>
      <c r="H1901" t="s">
        <v>152</v>
      </c>
      <c r="I1901" t="s">
        <v>153</v>
      </c>
      <c r="J1901" s="7" t="s">
        <v>345</v>
      </c>
      <c r="K1901" t="s">
        <v>87</v>
      </c>
      <c r="L1901">
        <v>-4.3172739911824403</v>
      </c>
      <c r="M1901">
        <v>-80.234534963965402</v>
      </c>
      <c r="N1901" s="1">
        <v>217.924286</v>
      </c>
      <c r="O1901" s="8">
        <v>2018</v>
      </c>
      <c r="P1901" t="s">
        <v>386</v>
      </c>
      <c r="Q1901" s="9" t="s">
        <v>461</v>
      </c>
      <c r="R1901" t="s">
        <v>388</v>
      </c>
      <c r="S1901" t="s">
        <v>398</v>
      </c>
    </row>
    <row r="1902" spans="1:19" x14ac:dyDescent="0.3">
      <c r="A1902">
        <v>1901</v>
      </c>
      <c r="B1902" t="s">
        <v>150</v>
      </c>
      <c r="C1902" t="s">
        <v>17</v>
      </c>
      <c r="D1902" s="8" t="s">
        <v>104</v>
      </c>
      <c r="E1902" s="6" t="s">
        <v>109</v>
      </c>
      <c r="F1902" s="6" t="s">
        <v>110</v>
      </c>
      <c r="G1902" t="s">
        <v>151</v>
      </c>
      <c r="H1902" t="s">
        <v>152</v>
      </c>
      <c r="I1902" t="s">
        <v>153</v>
      </c>
      <c r="J1902" s="7" t="s">
        <v>345</v>
      </c>
      <c r="K1902" t="s">
        <v>87</v>
      </c>
      <c r="L1902">
        <v>-4.3165349587798101</v>
      </c>
      <c r="M1902">
        <v>-80.224392022937494</v>
      </c>
      <c r="N1902">
        <v>227.278549</v>
      </c>
      <c r="O1902" s="8">
        <v>2018</v>
      </c>
      <c r="P1902" t="s">
        <v>386</v>
      </c>
      <c r="Q1902" s="9" t="s">
        <v>462</v>
      </c>
      <c r="R1902" t="s">
        <v>388</v>
      </c>
      <c r="S1902" t="s">
        <v>398</v>
      </c>
    </row>
    <row r="1903" spans="1:19" x14ac:dyDescent="0.3">
      <c r="A1903">
        <v>1902</v>
      </c>
      <c r="B1903" t="s">
        <v>150</v>
      </c>
      <c r="C1903" t="s">
        <v>17</v>
      </c>
      <c r="D1903" s="8" t="s">
        <v>104</v>
      </c>
      <c r="E1903" s="6" t="s">
        <v>109</v>
      </c>
      <c r="F1903" s="6" t="s">
        <v>110</v>
      </c>
      <c r="G1903" t="s">
        <v>151</v>
      </c>
      <c r="H1903" t="s">
        <v>152</v>
      </c>
      <c r="I1903" t="s">
        <v>153</v>
      </c>
      <c r="J1903" s="7" t="s">
        <v>345</v>
      </c>
      <c r="K1903" t="s">
        <v>87</v>
      </c>
      <c r="L1903">
        <v>-4.3160110060125501</v>
      </c>
      <c r="M1903">
        <v>-80.2251329831779</v>
      </c>
      <c r="N1903" s="1">
        <v>225.116364</v>
      </c>
      <c r="O1903" s="8">
        <v>2018</v>
      </c>
      <c r="P1903" t="s">
        <v>386</v>
      </c>
      <c r="Q1903" s="9" t="s">
        <v>463</v>
      </c>
      <c r="R1903" t="s">
        <v>388</v>
      </c>
      <c r="S1903" t="s">
        <v>398</v>
      </c>
    </row>
    <row r="1904" spans="1:19" x14ac:dyDescent="0.3">
      <c r="A1904">
        <v>1903</v>
      </c>
      <c r="B1904" t="s">
        <v>150</v>
      </c>
      <c r="C1904" t="s">
        <v>17</v>
      </c>
      <c r="D1904" s="8" t="s">
        <v>104</v>
      </c>
      <c r="E1904" s="6" t="s">
        <v>109</v>
      </c>
      <c r="F1904" s="6" t="s">
        <v>110</v>
      </c>
      <c r="G1904" t="s">
        <v>151</v>
      </c>
      <c r="H1904" t="s">
        <v>152</v>
      </c>
      <c r="I1904" t="s">
        <v>153</v>
      </c>
      <c r="J1904" s="7" t="s">
        <v>345</v>
      </c>
      <c r="K1904" t="s">
        <v>87</v>
      </c>
      <c r="L1904">
        <v>-4.2793319653719601</v>
      </c>
      <c r="M1904">
        <v>-80.254193963482905</v>
      </c>
      <c r="N1904">
        <v>248.927246</v>
      </c>
      <c r="O1904" s="8">
        <v>2018</v>
      </c>
      <c r="P1904" t="s">
        <v>386</v>
      </c>
      <c r="Q1904" s="9" t="s">
        <v>426</v>
      </c>
      <c r="R1904" t="s">
        <v>388</v>
      </c>
      <c r="S1904" t="s">
        <v>398</v>
      </c>
    </row>
    <row r="1905" spans="1:19" x14ac:dyDescent="0.3">
      <c r="A1905">
        <v>1904</v>
      </c>
      <c r="B1905" t="s">
        <v>150</v>
      </c>
      <c r="C1905" t="s">
        <v>17</v>
      </c>
      <c r="D1905" s="8" t="s">
        <v>104</v>
      </c>
      <c r="E1905" s="6" t="s">
        <v>116</v>
      </c>
      <c r="F1905" s="11" t="s">
        <v>117</v>
      </c>
      <c r="G1905" t="s">
        <v>151</v>
      </c>
      <c r="H1905" t="s">
        <v>152</v>
      </c>
      <c r="I1905" t="s">
        <v>153</v>
      </c>
      <c r="J1905" s="7" t="s">
        <v>345</v>
      </c>
      <c r="K1905" t="s">
        <v>87</v>
      </c>
      <c r="L1905">
        <v>-4.3279940262436796</v>
      </c>
      <c r="M1905">
        <v>-80.254885973408804</v>
      </c>
      <c r="N1905" s="1">
        <v>231.90391500000001</v>
      </c>
      <c r="O1905" s="8">
        <v>2018</v>
      </c>
      <c r="P1905" t="s">
        <v>386</v>
      </c>
      <c r="Q1905" s="9" t="s">
        <v>464</v>
      </c>
      <c r="R1905" t="s">
        <v>388</v>
      </c>
      <c r="S1905" t="s">
        <v>398</v>
      </c>
    </row>
    <row r="1906" spans="1:19" x14ac:dyDescent="0.3">
      <c r="A1906">
        <v>1905</v>
      </c>
      <c r="B1906" t="s">
        <v>150</v>
      </c>
      <c r="C1906" t="s">
        <v>17</v>
      </c>
      <c r="D1906" s="8" t="s">
        <v>18</v>
      </c>
      <c r="E1906" s="6" t="s">
        <v>19</v>
      </c>
      <c r="F1906" s="11" t="s">
        <v>25</v>
      </c>
      <c r="G1906" t="s">
        <v>151</v>
      </c>
      <c r="H1906" t="s">
        <v>152</v>
      </c>
      <c r="I1906" t="s">
        <v>153</v>
      </c>
      <c r="J1906" s="7" t="s">
        <v>470</v>
      </c>
      <c r="K1906" t="s">
        <v>29</v>
      </c>
      <c r="L1906">
        <v>-3.3763860000000001</v>
      </c>
      <c r="M1906">
        <v>-80.130414999999999</v>
      </c>
      <c r="N1906">
        <v>4</v>
      </c>
      <c r="O1906" s="11">
        <v>2017</v>
      </c>
      <c r="P1906" t="s">
        <v>386</v>
      </c>
      <c r="Q1906" s="9" t="s">
        <v>388</v>
      </c>
      <c r="R1906" t="s">
        <v>388</v>
      </c>
      <c r="S1906" t="s">
        <v>398</v>
      </c>
    </row>
    <row r="1907" spans="1:19" x14ac:dyDescent="0.3">
      <c r="A1907">
        <v>1906</v>
      </c>
      <c r="B1907" t="s">
        <v>150</v>
      </c>
      <c r="C1907" t="s">
        <v>17</v>
      </c>
      <c r="D1907" s="11" t="s">
        <v>104</v>
      </c>
      <c r="E1907" s="11" t="s">
        <v>109</v>
      </c>
      <c r="F1907" s="14" t="s">
        <v>110</v>
      </c>
      <c r="G1907" t="s">
        <v>151</v>
      </c>
      <c r="H1907" t="s">
        <v>152</v>
      </c>
      <c r="I1907" t="s">
        <v>153</v>
      </c>
      <c r="J1907" s="14" t="s">
        <v>351</v>
      </c>
      <c r="K1907" t="s">
        <v>29</v>
      </c>
      <c r="L1907" s="16">
        <v>-3.6211700000000002</v>
      </c>
      <c r="M1907" s="16">
        <v>-80.181529999999995</v>
      </c>
      <c r="N1907" s="17">
        <v>36</v>
      </c>
      <c r="O1907" s="11">
        <v>2016</v>
      </c>
      <c r="P1907" s="7" t="s">
        <v>482</v>
      </c>
      <c r="Q1907" s="14" t="s">
        <v>483</v>
      </c>
      <c r="R1907" t="s">
        <v>388</v>
      </c>
      <c r="S1907" t="s">
        <v>398</v>
      </c>
    </row>
    <row r="1908" spans="1:19" x14ac:dyDescent="0.3">
      <c r="A1908">
        <v>1907</v>
      </c>
      <c r="B1908" t="s">
        <v>150</v>
      </c>
      <c r="C1908" t="s">
        <v>17</v>
      </c>
      <c r="D1908" s="11" t="s">
        <v>126</v>
      </c>
      <c r="E1908" s="11" t="s">
        <v>134</v>
      </c>
      <c r="F1908" s="14" t="s">
        <v>135</v>
      </c>
      <c r="G1908" t="s">
        <v>151</v>
      </c>
      <c r="H1908" t="s">
        <v>152</v>
      </c>
      <c r="I1908" t="s">
        <v>153</v>
      </c>
      <c r="J1908" s="14"/>
      <c r="K1908" t="s">
        <v>29</v>
      </c>
      <c r="L1908" s="16">
        <v>-3.5678920336067601</v>
      </c>
      <c r="M1908" s="16">
        <v>-80.140304015949297</v>
      </c>
      <c r="N1908" s="17">
        <v>45.349933999999898</v>
      </c>
      <c r="O1908" s="11">
        <v>2016</v>
      </c>
      <c r="P1908" s="7" t="s">
        <v>482</v>
      </c>
      <c r="Q1908" s="14" t="s">
        <v>484</v>
      </c>
      <c r="R1908" t="s">
        <v>388</v>
      </c>
      <c r="S1908" t="s">
        <v>398</v>
      </c>
    </row>
    <row r="1909" spans="1:19" x14ac:dyDescent="0.3">
      <c r="A1909">
        <v>1908</v>
      </c>
      <c r="B1909" t="s">
        <v>150</v>
      </c>
      <c r="C1909" t="s">
        <v>17</v>
      </c>
      <c r="D1909" s="11" t="s">
        <v>54</v>
      </c>
      <c r="E1909" s="11" t="s">
        <v>55</v>
      </c>
      <c r="F1909" s="14" t="s">
        <v>56</v>
      </c>
      <c r="G1909" t="s">
        <v>151</v>
      </c>
      <c r="H1909" t="s">
        <v>152</v>
      </c>
      <c r="I1909" t="s">
        <v>153</v>
      </c>
      <c r="J1909" s="14"/>
      <c r="K1909" t="s">
        <v>29</v>
      </c>
      <c r="L1909" s="16">
        <v>-3.5670410189777599</v>
      </c>
      <c r="M1909" s="16">
        <v>-80.140386996790696</v>
      </c>
      <c r="N1909" s="17">
        <v>41</v>
      </c>
      <c r="O1909" s="11">
        <v>2016</v>
      </c>
      <c r="P1909" s="7" t="s">
        <v>482</v>
      </c>
      <c r="Q1909" s="14" t="s">
        <v>485</v>
      </c>
      <c r="R1909" t="s">
        <v>388</v>
      </c>
      <c r="S1909" t="s">
        <v>398</v>
      </c>
    </row>
    <row r="1910" spans="1:19" x14ac:dyDescent="0.3">
      <c r="A1910">
        <v>1909</v>
      </c>
      <c r="B1910" t="s">
        <v>150</v>
      </c>
      <c r="C1910" t="s">
        <v>17</v>
      </c>
      <c r="D1910" s="11" t="s">
        <v>54</v>
      </c>
      <c r="E1910" s="11" t="s">
        <v>55</v>
      </c>
      <c r="F1910" s="14" t="s">
        <v>56</v>
      </c>
      <c r="G1910" t="s">
        <v>151</v>
      </c>
      <c r="H1910" t="s">
        <v>152</v>
      </c>
      <c r="I1910" t="s">
        <v>153</v>
      </c>
      <c r="J1910" s="14"/>
      <c r="K1910" t="s">
        <v>29</v>
      </c>
      <c r="L1910" s="16">
        <v>-3.5670410189777599</v>
      </c>
      <c r="M1910" s="16">
        <v>-80.140386996790696</v>
      </c>
      <c r="N1910" s="17">
        <v>41</v>
      </c>
      <c r="O1910" s="11">
        <v>2016</v>
      </c>
      <c r="P1910" s="7" t="s">
        <v>482</v>
      </c>
      <c r="Q1910" s="14" t="s">
        <v>486</v>
      </c>
      <c r="R1910" t="s">
        <v>388</v>
      </c>
      <c r="S1910" t="s">
        <v>398</v>
      </c>
    </row>
    <row r="1911" spans="1:19" x14ac:dyDescent="0.3">
      <c r="A1911">
        <v>1910</v>
      </c>
      <c r="B1911" t="s">
        <v>150</v>
      </c>
      <c r="C1911" t="s">
        <v>17</v>
      </c>
      <c r="D1911" s="11" t="s">
        <v>54</v>
      </c>
      <c r="E1911" s="11" t="s">
        <v>55</v>
      </c>
      <c r="F1911" s="14" t="s">
        <v>56</v>
      </c>
      <c r="G1911" t="s">
        <v>151</v>
      </c>
      <c r="H1911" t="s">
        <v>152</v>
      </c>
      <c r="I1911" t="s">
        <v>153</v>
      </c>
      <c r="J1911" s="14"/>
      <c r="K1911" t="s">
        <v>29</v>
      </c>
      <c r="L1911" s="16">
        <v>-3.5670410189777599</v>
      </c>
      <c r="M1911" s="16">
        <v>-80.140386996790696</v>
      </c>
      <c r="N1911" s="17">
        <v>41</v>
      </c>
      <c r="O1911" s="11">
        <v>2016</v>
      </c>
      <c r="P1911" s="7" t="s">
        <v>482</v>
      </c>
      <c r="Q1911" s="14" t="s">
        <v>487</v>
      </c>
      <c r="R1911" t="s">
        <v>388</v>
      </c>
      <c r="S1911" t="s">
        <v>398</v>
      </c>
    </row>
    <row r="1912" spans="1:19" x14ac:dyDescent="0.3">
      <c r="A1912">
        <v>1911</v>
      </c>
      <c r="B1912" t="s">
        <v>150</v>
      </c>
      <c r="C1912" t="s">
        <v>17</v>
      </c>
      <c r="D1912" s="11" t="s">
        <v>54</v>
      </c>
      <c r="E1912" s="11" t="s">
        <v>55</v>
      </c>
      <c r="F1912" s="14" t="s">
        <v>56</v>
      </c>
      <c r="G1912" t="s">
        <v>151</v>
      </c>
      <c r="H1912" t="s">
        <v>152</v>
      </c>
      <c r="I1912" t="s">
        <v>153</v>
      </c>
      <c r="J1912" s="14"/>
      <c r="K1912" t="s">
        <v>29</v>
      </c>
      <c r="L1912" s="16">
        <v>-3.5670410189777599</v>
      </c>
      <c r="M1912" s="16">
        <v>-80.140386996790696</v>
      </c>
      <c r="N1912" s="17">
        <v>41</v>
      </c>
      <c r="O1912" s="11">
        <v>2016</v>
      </c>
      <c r="P1912" s="7" t="s">
        <v>482</v>
      </c>
      <c r="Q1912" s="14" t="s">
        <v>488</v>
      </c>
      <c r="R1912" t="s">
        <v>388</v>
      </c>
      <c r="S1912" t="s">
        <v>398</v>
      </c>
    </row>
    <row r="1913" spans="1:19" x14ac:dyDescent="0.3">
      <c r="A1913">
        <v>1912</v>
      </c>
      <c r="B1913" t="s">
        <v>150</v>
      </c>
      <c r="C1913" t="s">
        <v>17</v>
      </c>
      <c r="D1913" s="11" t="s">
        <v>54</v>
      </c>
      <c r="E1913" s="11" t="s">
        <v>55</v>
      </c>
      <c r="F1913" s="14" t="s">
        <v>56</v>
      </c>
      <c r="G1913" t="s">
        <v>151</v>
      </c>
      <c r="H1913" t="s">
        <v>152</v>
      </c>
      <c r="I1913" t="s">
        <v>153</v>
      </c>
      <c r="J1913" s="14"/>
      <c r="K1913" t="s">
        <v>29</v>
      </c>
      <c r="L1913" s="16">
        <v>-3.5678920336067601</v>
      </c>
      <c r="M1913" s="16">
        <v>-80.140304015949297</v>
      </c>
      <c r="N1913" s="17">
        <v>45.349933999999898</v>
      </c>
      <c r="O1913" s="11">
        <v>2019</v>
      </c>
      <c r="P1913" s="7" t="s">
        <v>482</v>
      </c>
      <c r="Q1913" s="14" t="s">
        <v>489</v>
      </c>
      <c r="R1913" t="s">
        <v>388</v>
      </c>
      <c r="S1913" t="s">
        <v>398</v>
      </c>
    </row>
    <row r="1914" spans="1:19" x14ac:dyDescent="0.3">
      <c r="A1914">
        <v>1913</v>
      </c>
      <c r="B1914" t="s">
        <v>150</v>
      </c>
      <c r="C1914" t="s">
        <v>17</v>
      </c>
      <c r="D1914" s="11" t="s">
        <v>126</v>
      </c>
      <c r="E1914" s="11" t="s">
        <v>127</v>
      </c>
      <c r="F1914" s="14" t="s">
        <v>333</v>
      </c>
      <c r="G1914" t="s">
        <v>151</v>
      </c>
      <c r="H1914" t="s">
        <v>152</v>
      </c>
      <c r="I1914" t="s">
        <v>153</v>
      </c>
      <c r="J1914" s="14" t="s">
        <v>345</v>
      </c>
      <c r="K1914" t="s">
        <v>87</v>
      </c>
      <c r="L1914" s="16">
        <v>-4.3230910319834903</v>
      </c>
      <c r="M1914" s="16">
        <v>-80.314499996602507</v>
      </c>
      <c r="N1914" s="17">
        <v>247.26312300000001</v>
      </c>
      <c r="O1914" s="11">
        <v>2018</v>
      </c>
      <c r="P1914" s="7" t="s">
        <v>482</v>
      </c>
      <c r="Q1914" s="14" t="s">
        <v>490</v>
      </c>
      <c r="R1914" t="s">
        <v>388</v>
      </c>
      <c r="S1914" t="s">
        <v>398</v>
      </c>
    </row>
    <row r="1915" spans="1:19" x14ac:dyDescent="0.3">
      <c r="A1915">
        <v>1914</v>
      </c>
      <c r="B1915" t="s">
        <v>150</v>
      </c>
      <c r="C1915" t="s">
        <v>17</v>
      </c>
      <c r="D1915" s="11" t="s">
        <v>126</v>
      </c>
      <c r="E1915" s="11" t="s">
        <v>127</v>
      </c>
      <c r="F1915" s="14" t="s">
        <v>333</v>
      </c>
      <c r="G1915" t="s">
        <v>151</v>
      </c>
      <c r="H1915" t="s">
        <v>152</v>
      </c>
      <c r="I1915" t="s">
        <v>153</v>
      </c>
      <c r="J1915" s="14" t="s">
        <v>345</v>
      </c>
      <c r="K1915" t="s">
        <v>87</v>
      </c>
      <c r="L1915" s="16">
        <v>-4.3255239631980604</v>
      </c>
      <c r="M1915" s="16">
        <v>-80.312772989273</v>
      </c>
      <c r="N1915" s="17">
        <v>212.96463</v>
      </c>
      <c r="O1915" s="11">
        <v>2018</v>
      </c>
      <c r="P1915" s="7" t="s">
        <v>482</v>
      </c>
      <c r="Q1915" s="14" t="s">
        <v>491</v>
      </c>
      <c r="R1915" t="s">
        <v>388</v>
      </c>
      <c r="S1915" t="s">
        <v>398</v>
      </c>
    </row>
    <row r="1916" spans="1:19" x14ac:dyDescent="0.3">
      <c r="A1916">
        <v>1915</v>
      </c>
      <c r="B1916" t="s">
        <v>150</v>
      </c>
      <c r="C1916" t="s">
        <v>17</v>
      </c>
      <c r="D1916" s="11" t="s">
        <v>126</v>
      </c>
      <c r="E1916" s="11" t="s">
        <v>127</v>
      </c>
      <c r="F1916" s="14" t="s">
        <v>333</v>
      </c>
      <c r="G1916" t="s">
        <v>151</v>
      </c>
      <c r="H1916" t="s">
        <v>152</v>
      </c>
      <c r="I1916" t="s">
        <v>153</v>
      </c>
      <c r="J1916" s="14" t="s">
        <v>345</v>
      </c>
      <c r="K1916" t="s">
        <v>87</v>
      </c>
      <c r="L1916" s="16">
        <v>-4.33047397993505</v>
      </c>
      <c r="M1916" s="16">
        <v>-80.220167962834196</v>
      </c>
      <c r="N1916" s="17">
        <v>232.550476</v>
      </c>
      <c r="O1916" s="11">
        <v>2018</v>
      </c>
      <c r="P1916" s="7" t="s">
        <v>482</v>
      </c>
      <c r="Q1916" s="14" t="s">
        <v>492</v>
      </c>
      <c r="R1916" t="s">
        <v>388</v>
      </c>
      <c r="S1916" t="s">
        <v>398</v>
      </c>
    </row>
    <row r="1917" spans="1:19" x14ac:dyDescent="0.3">
      <c r="A1917">
        <v>1916</v>
      </c>
      <c r="B1917" t="s">
        <v>150</v>
      </c>
      <c r="C1917" t="s">
        <v>17</v>
      </c>
      <c r="D1917" s="11" t="s">
        <v>126</v>
      </c>
      <c r="E1917" s="11" t="s">
        <v>127</v>
      </c>
      <c r="F1917" s="14" t="s">
        <v>333</v>
      </c>
      <c r="G1917" t="s">
        <v>151</v>
      </c>
      <c r="H1917" t="s">
        <v>152</v>
      </c>
      <c r="I1917" t="s">
        <v>153</v>
      </c>
      <c r="J1917" s="14" t="s">
        <v>345</v>
      </c>
      <c r="K1917" t="s">
        <v>87</v>
      </c>
      <c r="L1917" s="16">
        <v>-4.3853219689999996</v>
      </c>
      <c r="M1917" s="16">
        <v>-80.301090040000005</v>
      </c>
      <c r="N1917" s="17">
        <v>185.14540099999999</v>
      </c>
      <c r="O1917" s="11">
        <v>2018</v>
      </c>
      <c r="P1917" s="7" t="s">
        <v>482</v>
      </c>
      <c r="Q1917" s="14" t="s">
        <v>493</v>
      </c>
      <c r="R1917" t="s">
        <v>388</v>
      </c>
      <c r="S1917" t="s">
        <v>398</v>
      </c>
    </row>
    <row r="1918" spans="1:19" x14ac:dyDescent="0.3">
      <c r="A1918">
        <v>1917</v>
      </c>
      <c r="B1918" t="s">
        <v>150</v>
      </c>
      <c r="C1918" t="s">
        <v>17</v>
      </c>
      <c r="D1918" s="11" t="s">
        <v>469</v>
      </c>
      <c r="E1918" s="11" t="s">
        <v>67</v>
      </c>
      <c r="F1918" s="14" t="s">
        <v>78</v>
      </c>
      <c r="G1918" t="s">
        <v>151</v>
      </c>
      <c r="H1918" t="s">
        <v>152</v>
      </c>
      <c r="I1918" t="s">
        <v>153</v>
      </c>
      <c r="J1918" s="14" t="s">
        <v>345</v>
      </c>
      <c r="K1918" t="s">
        <v>87</v>
      </c>
      <c r="L1918" s="16">
        <v>-4.2680029849999999</v>
      </c>
      <c r="M1918" s="16">
        <v>-80.330222019999994</v>
      </c>
      <c r="N1918" s="17">
        <v>381.10232500000001</v>
      </c>
      <c r="O1918" s="11">
        <v>2018</v>
      </c>
      <c r="P1918" s="7" t="s">
        <v>482</v>
      </c>
      <c r="Q1918" s="14" t="s">
        <v>494</v>
      </c>
      <c r="R1918" t="s">
        <v>388</v>
      </c>
      <c r="S1918" t="s">
        <v>398</v>
      </c>
    </row>
    <row r="1919" spans="1:19" x14ac:dyDescent="0.3">
      <c r="A1919">
        <v>1918</v>
      </c>
      <c r="B1919" t="s">
        <v>150</v>
      </c>
      <c r="C1919" t="s">
        <v>17</v>
      </c>
      <c r="D1919" s="11" t="s">
        <v>147</v>
      </c>
      <c r="E1919" s="11" t="s">
        <v>148</v>
      </c>
      <c r="F1919" s="14" t="s">
        <v>149</v>
      </c>
      <c r="G1919" t="s">
        <v>151</v>
      </c>
      <c r="H1919" t="s">
        <v>152</v>
      </c>
      <c r="I1919" t="s">
        <v>153</v>
      </c>
      <c r="J1919" s="14" t="s">
        <v>345</v>
      </c>
      <c r="K1919" t="s">
        <v>87</v>
      </c>
      <c r="L1919" s="16">
        <v>-4.3177380129999996</v>
      </c>
      <c r="M1919" s="16">
        <v>-80.253681999999998</v>
      </c>
      <c r="N1919" s="17">
        <v>222</v>
      </c>
      <c r="O1919" s="11">
        <v>2018</v>
      </c>
      <c r="P1919" s="7" t="s">
        <v>482</v>
      </c>
      <c r="Q1919" s="14" t="s">
        <v>495</v>
      </c>
      <c r="R1919" t="s">
        <v>388</v>
      </c>
      <c r="S1919" t="s">
        <v>398</v>
      </c>
    </row>
    <row r="1920" spans="1:19" x14ac:dyDescent="0.3">
      <c r="A1920">
        <v>1919</v>
      </c>
      <c r="B1920" t="s">
        <v>150</v>
      </c>
      <c r="C1920" t="s">
        <v>17</v>
      </c>
      <c r="D1920" s="11" t="s">
        <v>147</v>
      </c>
      <c r="E1920" s="11" t="s">
        <v>148</v>
      </c>
      <c r="F1920" s="14" t="s">
        <v>149</v>
      </c>
      <c r="G1920" t="s">
        <v>151</v>
      </c>
      <c r="H1920" t="s">
        <v>152</v>
      </c>
      <c r="I1920" t="s">
        <v>153</v>
      </c>
      <c r="J1920" s="14" t="s">
        <v>345</v>
      </c>
      <c r="K1920" t="s">
        <v>87</v>
      </c>
      <c r="L1920" s="16">
        <v>-4.2690939739999996</v>
      </c>
      <c r="M1920" s="16">
        <v>-80.328642029999997</v>
      </c>
      <c r="N1920" s="17">
        <v>414.36500000000001</v>
      </c>
      <c r="O1920" s="11">
        <v>2018</v>
      </c>
      <c r="P1920" s="7" t="s">
        <v>482</v>
      </c>
      <c r="Q1920" s="14" t="s">
        <v>496</v>
      </c>
      <c r="R1920" t="s">
        <v>388</v>
      </c>
      <c r="S1920" t="s">
        <v>398</v>
      </c>
    </row>
    <row r="1921" spans="1:19" x14ac:dyDescent="0.3">
      <c r="A1921">
        <v>1920</v>
      </c>
      <c r="B1921" t="s">
        <v>150</v>
      </c>
      <c r="C1921" t="s">
        <v>17</v>
      </c>
      <c r="D1921" s="11" t="s">
        <v>147</v>
      </c>
      <c r="E1921" s="11" t="s">
        <v>148</v>
      </c>
      <c r="F1921" s="14" t="s">
        <v>149</v>
      </c>
      <c r="G1921" t="s">
        <v>151</v>
      </c>
      <c r="H1921" t="s">
        <v>152</v>
      </c>
      <c r="I1921" t="s">
        <v>153</v>
      </c>
      <c r="J1921" s="14" t="s">
        <v>157</v>
      </c>
      <c r="K1921" t="s">
        <v>29</v>
      </c>
      <c r="L1921" s="16">
        <v>-3.48210702650249</v>
      </c>
      <c r="M1921" s="16">
        <v>-80.083656013011904</v>
      </c>
      <c r="N1921" s="17">
        <v>2.8003</v>
      </c>
      <c r="O1921" s="11">
        <v>2019</v>
      </c>
      <c r="P1921" s="7" t="s">
        <v>482</v>
      </c>
      <c r="Q1921" s="14" t="s">
        <v>497</v>
      </c>
      <c r="R1921" t="s">
        <v>388</v>
      </c>
      <c r="S1921" t="s">
        <v>398</v>
      </c>
    </row>
    <row r="1922" spans="1:19" x14ac:dyDescent="0.3">
      <c r="A1922">
        <v>1921</v>
      </c>
      <c r="B1922" t="s">
        <v>150</v>
      </c>
      <c r="C1922" t="s">
        <v>17</v>
      </c>
      <c r="D1922" s="11" t="s">
        <v>104</v>
      </c>
      <c r="E1922" s="11" t="s">
        <v>109</v>
      </c>
      <c r="F1922" s="14" t="s">
        <v>110</v>
      </c>
      <c r="G1922" t="s">
        <v>151</v>
      </c>
      <c r="H1922" t="s">
        <v>152</v>
      </c>
      <c r="I1922" t="s">
        <v>153</v>
      </c>
      <c r="J1922" s="14"/>
      <c r="K1922" t="s">
        <v>29</v>
      </c>
      <c r="L1922" s="16">
        <v>-3.5676259920000999</v>
      </c>
      <c r="M1922" s="16">
        <v>-80.140580032020793</v>
      </c>
      <c r="N1922" s="17">
        <v>38.172950999999898</v>
      </c>
      <c r="O1922" s="11">
        <v>2019</v>
      </c>
      <c r="P1922" s="7" t="s">
        <v>482</v>
      </c>
      <c r="Q1922" s="14" t="s">
        <v>498</v>
      </c>
      <c r="R1922" t="s">
        <v>388</v>
      </c>
      <c r="S1922" t="s">
        <v>398</v>
      </c>
    </row>
    <row r="1923" spans="1:19" x14ac:dyDescent="0.3">
      <c r="A1923">
        <v>1922</v>
      </c>
      <c r="B1923" t="s">
        <v>150</v>
      </c>
      <c r="C1923" t="s">
        <v>17</v>
      </c>
      <c r="D1923" s="11" t="s">
        <v>81</v>
      </c>
      <c r="E1923" s="11" t="s">
        <v>97</v>
      </c>
      <c r="F1923" s="14" t="s">
        <v>98</v>
      </c>
      <c r="G1923" t="s">
        <v>151</v>
      </c>
      <c r="H1923" t="s">
        <v>152</v>
      </c>
      <c r="I1923" t="s">
        <v>153</v>
      </c>
      <c r="J1923" s="14" t="s">
        <v>471</v>
      </c>
      <c r="K1923" t="s">
        <v>87</v>
      </c>
      <c r="L1923" s="16">
        <v>-4.3159820046275801</v>
      </c>
      <c r="M1923" s="16">
        <v>-80.018586963415103</v>
      </c>
      <c r="N1923" s="17">
        <v>461.81716899999901</v>
      </c>
      <c r="O1923" s="11">
        <v>2019</v>
      </c>
      <c r="P1923" s="7" t="s">
        <v>482</v>
      </c>
      <c r="Q1923" s="14" t="s">
        <v>499</v>
      </c>
      <c r="R1923" t="s">
        <v>388</v>
      </c>
      <c r="S1923" t="s">
        <v>398</v>
      </c>
    </row>
    <row r="1924" spans="1:19" x14ac:dyDescent="0.3">
      <c r="A1924">
        <v>1923</v>
      </c>
      <c r="B1924" t="s">
        <v>150</v>
      </c>
      <c r="C1924" t="s">
        <v>17</v>
      </c>
      <c r="D1924" s="11" t="s">
        <v>126</v>
      </c>
      <c r="E1924" s="11" t="s">
        <v>127</v>
      </c>
      <c r="F1924" s="14" t="s">
        <v>333</v>
      </c>
      <c r="G1924" t="s">
        <v>151</v>
      </c>
      <c r="H1924" t="s">
        <v>152</v>
      </c>
      <c r="I1924" t="s">
        <v>153</v>
      </c>
      <c r="J1924" s="14" t="s">
        <v>345</v>
      </c>
      <c r="K1924" t="s">
        <v>87</v>
      </c>
      <c r="L1924" s="16">
        <v>-4.3286904785782099</v>
      </c>
      <c r="M1924" s="16">
        <v>-80.255606146529303</v>
      </c>
      <c r="N1924" s="17">
        <v>241</v>
      </c>
      <c r="O1924" s="11">
        <v>2019</v>
      </c>
      <c r="P1924" s="7" t="s">
        <v>482</v>
      </c>
      <c r="Q1924" s="14" t="s">
        <v>500</v>
      </c>
      <c r="R1924" t="s">
        <v>388</v>
      </c>
      <c r="S1924" t="s">
        <v>398</v>
      </c>
    </row>
    <row r="1925" spans="1:19" x14ac:dyDescent="0.3">
      <c r="A1925">
        <v>1924</v>
      </c>
      <c r="B1925" t="s">
        <v>150</v>
      </c>
      <c r="C1925" t="s">
        <v>17</v>
      </c>
      <c r="D1925" s="11" t="s">
        <v>126</v>
      </c>
      <c r="E1925" s="11" t="s">
        <v>127</v>
      </c>
      <c r="F1925" s="14" t="s">
        <v>333</v>
      </c>
      <c r="G1925" t="s">
        <v>151</v>
      </c>
      <c r="H1925" t="s">
        <v>152</v>
      </c>
      <c r="I1925" t="s">
        <v>153</v>
      </c>
      <c r="J1925" s="14" t="s">
        <v>471</v>
      </c>
      <c r="K1925" t="s">
        <v>87</v>
      </c>
      <c r="L1925" s="16">
        <v>-4.3757629953324804</v>
      </c>
      <c r="M1925" s="16">
        <v>-79.994422020390601</v>
      </c>
      <c r="N1925" s="17">
        <v>371.533142</v>
      </c>
      <c r="O1925" s="11">
        <v>2019</v>
      </c>
      <c r="P1925" s="7" t="s">
        <v>482</v>
      </c>
      <c r="Q1925" s="14" t="s">
        <v>501</v>
      </c>
      <c r="R1925" t="s">
        <v>388</v>
      </c>
      <c r="S1925" t="s">
        <v>398</v>
      </c>
    </row>
    <row r="1926" spans="1:19" x14ac:dyDescent="0.3">
      <c r="A1926">
        <v>1925</v>
      </c>
      <c r="B1926" t="s">
        <v>150</v>
      </c>
      <c r="C1926" t="s">
        <v>17</v>
      </c>
      <c r="D1926" s="11" t="s">
        <v>469</v>
      </c>
      <c r="E1926" s="11" t="s">
        <v>67</v>
      </c>
      <c r="F1926" s="14" t="s">
        <v>78</v>
      </c>
      <c r="G1926" t="s">
        <v>151</v>
      </c>
      <c r="H1926" t="s">
        <v>152</v>
      </c>
      <c r="I1926" t="s">
        <v>153</v>
      </c>
      <c r="J1926" s="14" t="s">
        <v>471</v>
      </c>
      <c r="K1926" t="s">
        <v>87</v>
      </c>
      <c r="L1926" s="16">
        <v>-4.3314529862254796</v>
      </c>
      <c r="M1926" s="16">
        <v>-79.968666024506007</v>
      </c>
      <c r="N1926" s="17">
        <v>476.36380000000003</v>
      </c>
      <c r="O1926" s="11">
        <v>2019</v>
      </c>
      <c r="P1926" s="7" t="s">
        <v>482</v>
      </c>
      <c r="Q1926" s="14" t="s">
        <v>502</v>
      </c>
      <c r="R1926" t="s">
        <v>388</v>
      </c>
      <c r="S1926" t="s">
        <v>398</v>
      </c>
    </row>
    <row r="1927" spans="1:19" x14ac:dyDescent="0.3">
      <c r="A1927">
        <v>1926</v>
      </c>
      <c r="B1927" t="s">
        <v>150</v>
      </c>
      <c r="C1927" t="s">
        <v>17</v>
      </c>
      <c r="D1927" s="11" t="s">
        <v>126</v>
      </c>
      <c r="E1927" s="11" t="s">
        <v>134</v>
      </c>
      <c r="F1927" s="14" t="s">
        <v>135</v>
      </c>
      <c r="G1927" t="s">
        <v>151</v>
      </c>
      <c r="H1927" t="s">
        <v>152</v>
      </c>
      <c r="I1927" t="s">
        <v>153</v>
      </c>
      <c r="J1927" s="14"/>
      <c r="K1927" t="s">
        <v>29</v>
      </c>
      <c r="L1927" s="16">
        <v>-3.5539309680461799</v>
      </c>
      <c r="M1927" s="16">
        <v>-80.138462008908306</v>
      </c>
      <c r="N1927" s="17">
        <v>38.310616000000003</v>
      </c>
      <c r="O1927" s="11">
        <v>2019</v>
      </c>
      <c r="P1927" s="7" t="s">
        <v>482</v>
      </c>
      <c r="Q1927" s="14" t="s">
        <v>503</v>
      </c>
      <c r="R1927" t="s">
        <v>388</v>
      </c>
      <c r="S1927" t="s">
        <v>398</v>
      </c>
    </row>
    <row r="1928" spans="1:19" x14ac:dyDescent="0.3">
      <c r="A1928">
        <v>1927</v>
      </c>
      <c r="B1928" t="s">
        <v>150</v>
      </c>
      <c r="C1928" t="s">
        <v>17</v>
      </c>
      <c r="D1928" s="11" t="s">
        <v>54</v>
      </c>
      <c r="E1928" s="11" t="s">
        <v>55</v>
      </c>
      <c r="F1928" s="14" t="s">
        <v>56</v>
      </c>
      <c r="G1928" t="s">
        <v>151</v>
      </c>
      <c r="H1928" t="s">
        <v>319</v>
      </c>
      <c r="I1928" t="s">
        <v>153</v>
      </c>
      <c r="J1928" s="14" t="s">
        <v>154</v>
      </c>
      <c r="K1928" t="s">
        <v>75</v>
      </c>
      <c r="L1928" s="16">
        <v>-1.5161199867725299</v>
      </c>
      <c r="M1928" s="16">
        <v>-80.768252983689294</v>
      </c>
      <c r="N1928" s="17">
        <v>31.708729000000002</v>
      </c>
      <c r="O1928" s="11">
        <v>2019</v>
      </c>
      <c r="P1928" s="7" t="s">
        <v>482</v>
      </c>
      <c r="Q1928" s="14" t="s">
        <v>504</v>
      </c>
      <c r="R1928" t="s">
        <v>388</v>
      </c>
      <c r="S1928" t="s">
        <v>398</v>
      </c>
    </row>
    <row r="1929" spans="1:19" x14ac:dyDescent="0.3">
      <c r="A1929">
        <v>1928</v>
      </c>
      <c r="B1929" t="s">
        <v>150</v>
      </c>
      <c r="C1929" t="s">
        <v>17</v>
      </c>
      <c r="D1929" s="11" t="s">
        <v>54</v>
      </c>
      <c r="E1929" s="11" t="s">
        <v>55</v>
      </c>
      <c r="F1929" s="14" t="s">
        <v>56</v>
      </c>
      <c r="G1929" t="s">
        <v>151</v>
      </c>
      <c r="H1929" t="s">
        <v>152</v>
      </c>
      <c r="I1929" t="s">
        <v>153</v>
      </c>
      <c r="J1929" s="14"/>
      <c r="K1929" t="s">
        <v>29</v>
      </c>
      <c r="L1929" s="16">
        <v>-3.5585550125688301</v>
      </c>
      <c r="M1929" s="16">
        <v>-80.171850984916006</v>
      </c>
      <c r="N1929" s="17">
        <v>33.733173000000001</v>
      </c>
      <c r="O1929" s="11">
        <v>2019</v>
      </c>
      <c r="P1929" s="7" t="s">
        <v>482</v>
      </c>
      <c r="Q1929" s="14" t="s">
        <v>505</v>
      </c>
      <c r="R1929" t="s">
        <v>388</v>
      </c>
      <c r="S1929" t="s">
        <v>398</v>
      </c>
    </row>
    <row r="1930" spans="1:19" x14ac:dyDescent="0.3">
      <c r="A1930">
        <v>1929</v>
      </c>
      <c r="B1930" t="s">
        <v>150</v>
      </c>
      <c r="C1930" t="s">
        <v>17</v>
      </c>
      <c r="D1930" s="11" t="s">
        <v>104</v>
      </c>
      <c r="E1930" s="11" t="s">
        <v>109</v>
      </c>
      <c r="F1930" s="14" t="s">
        <v>110</v>
      </c>
      <c r="G1930" t="s">
        <v>151</v>
      </c>
      <c r="H1930" t="s">
        <v>152</v>
      </c>
      <c r="I1930" t="s">
        <v>153</v>
      </c>
      <c r="J1930" s="14" t="s">
        <v>345</v>
      </c>
      <c r="K1930" t="s">
        <v>87</v>
      </c>
      <c r="L1930" s="16">
        <v>-4.3659079726785404</v>
      </c>
      <c r="M1930" s="16">
        <v>-80.269480962306204</v>
      </c>
      <c r="N1930" s="17">
        <v>200.863022</v>
      </c>
      <c r="O1930" s="11">
        <v>2019</v>
      </c>
      <c r="P1930" s="7" t="s">
        <v>482</v>
      </c>
      <c r="Q1930" s="14" t="s">
        <v>506</v>
      </c>
      <c r="R1930" t="s">
        <v>388</v>
      </c>
      <c r="S1930" t="s">
        <v>398</v>
      </c>
    </row>
    <row r="1931" spans="1:19" x14ac:dyDescent="0.3">
      <c r="A1931">
        <v>1930</v>
      </c>
      <c r="B1931" t="s">
        <v>150</v>
      </c>
      <c r="C1931" t="s">
        <v>17</v>
      </c>
      <c r="D1931" s="11" t="s">
        <v>81</v>
      </c>
      <c r="E1931" s="11" t="s">
        <v>82</v>
      </c>
      <c r="F1931" s="14" t="s">
        <v>83</v>
      </c>
      <c r="G1931" t="s">
        <v>151</v>
      </c>
      <c r="H1931" t="s">
        <v>152</v>
      </c>
      <c r="I1931" t="s">
        <v>153</v>
      </c>
      <c r="J1931" s="14" t="s">
        <v>345</v>
      </c>
      <c r="K1931" t="s">
        <v>87</v>
      </c>
      <c r="L1931" s="16">
        <v>-4.36610402539372</v>
      </c>
      <c r="M1931" s="16">
        <v>-80.269181979820104</v>
      </c>
      <c r="N1931" s="17">
        <v>203.89323400000001</v>
      </c>
      <c r="O1931" s="11">
        <v>2019</v>
      </c>
      <c r="P1931" s="7" t="s">
        <v>482</v>
      </c>
      <c r="Q1931" s="14" t="s">
        <v>507</v>
      </c>
      <c r="R1931" t="s">
        <v>388</v>
      </c>
      <c r="S1931" t="s">
        <v>398</v>
      </c>
    </row>
    <row r="1932" spans="1:19" x14ac:dyDescent="0.3">
      <c r="A1932">
        <v>1931</v>
      </c>
      <c r="B1932" t="s">
        <v>150</v>
      </c>
      <c r="C1932" t="s">
        <v>17</v>
      </c>
      <c r="D1932" s="11" t="s">
        <v>469</v>
      </c>
      <c r="E1932" s="11" t="s">
        <v>67</v>
      </c>
      <c r="F1932" s="14" t="s">
        <v>78</v>
      </c>
      <c r="G1932" t="s">
        <v>151</v>
      </c>
      <c r="H1932" t="s">
        <v>152</v>
      </c>
      <c r="I1932" t="s">
        <v>153</v>
      </c>
      <c r="J1932" s="14" t="s">
        <v>345</v>
      </c>
      <c r="K1932" t="s">
        <v>87</v>
      </c>
      <c r="L1932" s="16">
        <v>-4.3148299958556802</v>
      </c>
      <c r="M1932" s="16">
        <v>-80.305994963273406</v>
      </c>
      <c r="N1932" s="17">
        <v>234.094787999999</v>
      </c>
      <c r="O1932" s="11">
        <v>2019</v>
      </c>
      <c r="P1932" s="7" t="s">
        <v>482</v>
      </c>
      <c r="Q1932" s="14" t="s">
        <v>508</v>
      </c>
      <c r="R1932" t="s">
        <v>388</v>
      </c>
      <c r="S1932" t="s">
        <v>398</v>
      </c>
    </row>
    <row r="1933" spans="1:19" x14ac:dyDescent="0.3">
      <c r="A1933">
        <v>1932</v>
      </c>
      <c r="B1933" t="s">
        <v>150</v>
      </c>
      <c r="C1933" t="s">
        <v>17</v>
      </c>
      <c r="D1933" s="11" t="s">
        <v>54</v>
      </c>
      <c r="E1933" s="11" t="s">
        <v>55</v>
      </c>
      <c r="F1933" s="14" t="s">
        <v>56</v>
      </c>
      <c r="G1933" t="s">
        <v>151</v>
      </c>
      <c r="H1933" t="s">
        <v>152</v>
      </c>
      <c r="I1933" t="s">
        <v>153</v>
      </c>
      <c r="J1933" s="14"/>
      <c r="K1933" t="s">
        <v>29</v>
      </c>
      <c r="L1933" s="16">
        <v>-3.5670410189777599</v>
      </c>
      <c r="M1933" s="16">
        <v>-80.140386996790696</v>
      </c>
      <c r="N1933" s="17">
        <v>41</v>
      </c>
      <c r="O1933" s="11">
        <v>2019</v>
      </c>
      <c r="P1933" s="7" t="s">
        <v>482</v>
      </c>
      <c r="Q1933" s="14" t="s">
        <v>509</v>
      </c>
      <c r="R1933" t="s">
        <v>388</v>
      </c>
      <c r="S1933" t="s">
        <v>398</v>
      </c>
    </row>
    <row r="1934" spans="1:19" x14ac:dyDescent="0.3">
      <c r="A1934">
        <v>1933</v>
      </c>
      <c r="B1934" t="s">
        <v>150</v>
      </c>
      <c r="C1934" t="s">
        <v>17</v>
      </c>
      <c r="D1934" s="11" t="s">
        <v>104</v>
      </c>
      <c r="E1934" s="11" t="s">
        <v>105</v>
      </c>
      <c r="F1934" s="14" t="s">
        <v>108</v>
      </c>
      <c r="G1934" t="s">
        <v>151</v>
      </c>
      <c r="H1934" t="s">
        <v>319</v>
      </c>
      <c r="I1934" t="s">
        <v>153</v>
      </c>
      <c r="J1934" s="14" t="s">
        <v>472</v>
      </c>
      <c r="K1934" t="s">
        <v>75</v>
      </c>
      <c r="L1934" s="16">
        <v>-0.4603620339185</v>
      </c>
      <c r="M1934" s="16">
        <v>-80.414199968799906</v>
      </c>
      <c r="N1934" s="17">
        <v>41.660629</v>
      </c>
      <c r="O1934" s="11">
        <v>2021</v>
      </c>
      <c r="P1934" s="7" t="s">
        <v>482</v>
      </c>
      <c r="Q1934" s="14" t="s">
        <v>510</v>
      </c>
      <c r="R1934" t="s">
        <v>388</v>
      </c>
      <c r="S1934" t="s">
        <v>398</v>
      </c>
    </row>
    <row r="1935" spans="1:19" x14ac:dyDescent="0.3">
      <c r="A1935">
        <v>1934</v>
      </c>
      <c r="B1935" t="s">
        <v>150</v>
      </c>
      <c r="C1935" t="s">
        <v>17</v>
      </c>
      <c r="D1935" s="11" t="s">
        <v>104</v>
      </c>
      <c r="E1935" s="11" t="s">
        <v>105</v>
      </c>
      <c r="F1935" s="14" t="s">
        <v>106</v>
      </c>
      <c r="G1935" t="s">
        <v>151</v>
      </c>
      <c r="H1935" t="s">
        <v>319</v>
      </c>
      <c r="I1935" t="s">
        <v>153</v>
      </c>
      <c r="J1935" s="14" t="s">
        <v>323</v>
      </c>
      <c r="K1935" s="1" t="s">
        <v>144</v>
      </c>
      <c r="L1935" s="16">
        <v>-1.8241379968822</v>
      </c>
      <c r="M1935" s="16">
        <v>-80.682394970208406</v>
      </c>
      <c r="N1935" s="17">
        <v>59.384543999999899</v>
      </c>
      <c r="O1935" s="11">
        <v>2021</v>
      </c>
      <c r="P1935" s="7" t="s">
        <v>482</v>
      </c>
      <c r="Q1935" s="14" t="s">
        <v>511</v>
      </c>
      <c r="R1935" t="s">
        <v>388</v>
      </c>
      <c r="S1935" t="s">
        <v>398</v>
      </c>
    </row>
    <row r="1936" spans="1:19" x14ac:dyDescent="0.3">
      <c r="A1936">
        <v>1935</v>
      </c>
      <c r="B1936" t="s">
        <v>150</v>
      </c>
      <c r="C1936" t="s">
        <v>17</v>
      </c>
      <c r="D1936" s="11" t="s">
        <v>104</v>
      </c>
      <c r="E1936" s="11" t="s">
        <v>113</v>
      </c>
      <c r="F1936" s="14" t="s">
        <v>114</v>
      </c>
      <c r="G1936" t="s">
        <v>151</v>
      </c>
      <c r="H1936" t="s">
        <v>319</v>
      </c>
      <c r="I1936" t="s">
        <v>153</v>
      </c>
      <c r="J1936" s="14" t="s">
        <v>323</v>
      </c>
      <c r="K1936" s="1" t="s">
        <v>144</v>
      </c>
      <c r="L1936" s="16">
        <v>-1.8246099818497901</v>
      </c>
      <c r="M1936" s="16">
        <v>-80.686050988733697</v>
      </c>
      <c r="N1936" s="17">
        <v>57.793456999999897</v>
      </c>
      <c r="O1936" s="11">
        <v>2021</v>
      </c>
      <c r="P1936" s="7" t="s">
        <v>482</v>
      </c>
      <c r="Q1936" s="14" t="s">
        <v>512</v>
      </c>
      <c r="R1936" t="s">
        <v>388</v>
      </c>
      <c r="S1936" t="s">
        <v>398</v>
      </c>
    </row>
    <row r="1937" spans="1:19" x14ac:dyDescent="0.3">
      <c r="A1937">
        <v>1936</v>
      </c>
      <c r="B1937" t="s">
        <v>150</v>
      </c>
      <c r="C1937" t="s">
        <v>17</v>
      </c>
      <c r="D1937" s="11" t="s">
        <v>54</v>
      </c>
      <c r="E1937" s="11" t="s">
        <v>55</v>
      </c>
      <c r="F1937" s="14" t="s">
        <v>56</v>
      </c>
      <c r="G1937" t="s">
        <v>151</v>
      </c>
      <c r="H1937" t="s">
        <v>319</v>
      </c>
      <c r="I1937" t="s">
        <v>153</v>
      </c>
      <c r="J1937" s="14" t="s">
        <v>473</v>
      </c>
      <c r="K1937" t="s">
        <v>75</v>
      </c>
      <c r="L1937" s="16">
        <v>-1.3316170312464199</v>
      </c>
      <c r="M1937" s="16">
        <v>-80.748710995539994</v>
      </c>
      <c r="N1937" s="17">
        <v>6.0687329999999999</v>
      </c>
      <c r="O1937" s="11">
        <v>2021</v>
      </c>
      <c r="P1937" s="7" t="s">
        <v>482</v>
      </c>
      <c r="Q1937" s="14" t="s">
        <v>513</v>
      </c>
      <c r="R1937" t="s">
        <v>388</v>
      </c>
      <c r="S1937" t="s">
        <v>398</v>
      </c>
    </row>
    <row r="1938" spans="1:19" x14ac:dyDescent="0.3">
      <c r="A1938">
        <v>1937</v>
      </c>
      <c r="B1938" t="s">
        <v>150</v>
      </c>
      <c r="C1938" t="s">
        <v>17</v>
      </c>
      <c r="D1938" s="11" t="s">
        <v>126</v>
      </c>
      <c r="E1938" s="11" t="s">
        <v>134</v>
      </c>
      <c r="F1938" s="14" t="s">
        <v>135</v>
      </c>
      <c r="G1938" t="s">
        <v>151</v>
      </c>
      <c r="H1938" t="s">
        <v>319</v>
      </c>
      <c r="I1938" t="s">
        <v>153</v>
      </c>
      <c r="J1938" s="14" t="s">
        <v>323</v>
      </c>
      <c r="K1938" s="1" t="s">
        <v>144</v>
      </c>
      <c r="L1938" s="16">
        <v>-1.82476596906781</v>
      </c>
      <c r="M1938" s="16">
        <v>-80.684166988357902</v>
      </c>
      <c r="N1938" s="17">
        <v>70.256576999999893</v>
      </c>
      <c r="O1938" s="11">
        <v>2021</v>
      </c>
      <c r="P1938" s="7" t="s">
        <v>482</v>
      </c>
      <c r="Q1938" s="14" t="s">
        <v>514</v>
      </c>
      <c r="R1938" t="s">
        <v>388</v>
      </c>
      <c r="S1938" t="s">
        <v>398</v>
      </c>
    </row>
    <row r="1939" spans="1:19" x14ac:dyDescent="0.3">
      <c r="A1939">
        <v>1938</v>
      </c>
      <c r="B1939" t="s">
        <v>150</v>
      </c>
      <c r="C1939" t="s">
        <v>17</v>
      </c>
      <c r="D1939" s="11" t="s">
        <v>53</v>
      </c>
      <c r="E1939" s="11" t="s">
        <v>341</v>
      </c>
      <c r="F1939" s="14" t="s">
        <v>198</v>
      </c>
      <c r="G1939" t="s">
        <v>151</v>
      </c>
      <c r="H1939" t="s">
        <v>319</v>
      </c>
      <c r="I1939" t="s">
        <v>153</v>
      </c>
      <c r="J1939" s="14" t="s">
        <v>472</v>
      </c>
      <c r="K1939" t="s">
        <v>75</v>
      </c>
      <c r="L1939" s="16">
        <v>-0.4603620339185</v>
      </c>
      <c r="M1939" s="16">
        <v>-80.414199968799906</v>
      </c>
      <c r="N1939" s="17">
        <v>41.660629</v>
      </c>
      <c r="O1939" s="11">
        <v>2021</v>
      </c>
      <c r="P1939" s="7" t="s">
        <v>482</v>
      </c>
      <c r="Q1939" s="14" t="s">
        <v>515</v>
      </c>
      <c r="R1939" t="s">
        <v>388</v>
      </c>
      <c r="S1939" t="s">
        <v>398</v>
      </c>
    </row>
    <row r="1940" spans="1:19" x14ac:dyDescent="0.3">
      <c r="A1940">
        <v>1939</v>
      </c>
      <c r="B1940" t="s">
        <v>150</v>
      </c>
      <c r="C1940" t="s">
        <v>17</v>
      </c>
      <c r="D1940" s="11" t="s">
        <v>53</v>
      </c>
      <c r="E1940" s="11" t="s">
        <v>341</v>
      </c>
      <c r="F1940" s="14" t="s">
        <v>198</v>
      </c>
      <c r="G1940" t="s">
        <v>151</v>
      </c>
      <c r="H1940" t="s">
        <v>319</v>
      </c>
      <c r="I1940" t="s">
        <v>153</v>
      </c>
      <c r="J1940" s="14" t="s">
        <v>474</v>
      </c>
      <c r="K1940" t="s">
        <v>75</v>
      </c>
      <c r="L1940" s="16">
        <v>-1.5924999956041499</v>
      </c>
      <c r="M1940" s="16">
        <v>-80.751949008554206</v>
      </c>
      <c r="N1940" s="17">
        <v>164.86106899999899</v>
      </c>
      <c r="O1940" s="11">
        <v>2021</v>
      </c>
      <c r="P1940" s="7" t="s">
        <v>482</v>
      </c>
      <c r="Q1940" s="14" t="s">
        <v>516</v>
      </c>
      <c r="R1940" t="s">
        <v>388</v>
      </c>
      <c r="S1940" t="s">
        <v>398</v>
      </c>
    </row>
    <row r="1941" spans="1:19" x14ac:dyDescent="0.3">
      <c r="A1941">
        <v>1940</v>
      </c>
      <c r="B1941" t="s">
        <v>150</v>
      </c>
      <c r="C1941" t="s">
        <v>17</v>
      </c>
      <c r="D1941" s="11" t="s">
        <v>53</v>
      </c>
      <c r="E1941" s="11" t="s">
        <v>341</v>
      </c>
      <c r="F1941" s="14" t="s">
        <v>198</v>
      </c>
      <c r="G1941" t="s">
        <v>151</v>
      </c>
      <c r="H1941" t="s">
        <v>319</v>
      </c>
      <c r="I1941" t="s">
        <v>153</v>
      </c>
      <c r="J1941" s="14" t="s">
        <v>474</v>
      </c>
      <c r="K1941" t="s">
        <v>75</v>
      </c>
      <c r="L1941" s="16">
        <v>-1.5924999956041499</v>
      </c>
      <c r="M1941" s="16">
        <v>-80.751949008554206</v>
      </c>
      <c r="N1941" s="17">
        <v>164.86106899999899</v>
      </c>
      <c r="O1941" s="11">
        <v>2021</v>
      </c>
      <c r="P1941" s="7" t="s">
        <v>482</v>
      </c>
      <c r="Q1941" s="14" t="s">
        <v>517</v>
      </c>
      <c r="R1941" t="s">
        <v>388</v>
      </c>
      <c r="S1941" t="s">
        <v>398</v>
      </c>
    </row>
    <row r="1942" spans="1:19" x14ac:dyDescent="0.3">
      <c r="A1942">
        <v>1941</v>
      </c>
      <c r="B1942" t="s">
        <v>150</v>
      </c>
      <c r="C1942" t="s">
        <v>17</v>
      </c>
      <c r="D1942" s="11" t="s">
        <v>81</v>
      </c>
      <c r="E1942" s="11" t="s">
        <v>82</v>
      </c>
      <c r="F1942" s="14" t="s">
        <v>89</v>
      </c>
      <c r="G1942" t="s">
        <v>151</v>
      </c>
      <c r="H1942" t="s">
        <v>319</v>
      </c>
      <c r="I1942" t="s">
        <v>153</v>
      </c>
      <c r="J1942" s="14" t="s">
        <v>474</v>
      </c>
      <c r="K1942" t="s">
        <v>75</v>
      </c>
      <c r="L1942" s="16">
        <v>-1.59352401271462</v>
      </c>
      <c r="M1942" s="16">
        <v>-80.751980021595898</v>
      </c>
      <c r="N1942" s="17">
        <v>164.19293200000001</v>
      </c>
      <c r="O1942" s="11">
        <v>2021</v>
      </c>
      <c r="P1942" s="7" t="s">
        <v>482</v>
      </c>
      <c r="Q1942" s="14" t="s">
        <v>518</v>
      </c>
      <c r="R1942" t="s">
        <v>388</v>
      </c>
      <c r="S1942" t="s">
        <v>398</v>
      </c>
    </row>
    <row r="1943" spans="1:19" x14ac:dyDescent="0.3">
      <c r="A1943">
        <v>1942</v>
      </c>
      <c r="B1943" t="s">
        <v>150</v>
      </c>
      <c r="C1943" t="s">
        <v>17</v>
      </c>
      <c r="D1943" s="11" t="s">
        <v>81</v>
      </c>
      <c r="E1943" s="11" t="s">
        <v>82</v>
      </c>
      <c r="F1943" s="14" t="s">
        <v>89</v>
      </c>
      <c r="G1943" t="s">
        <v>151</v>
      </c>
      <c r="H1943" t="s">
        <v>319</v>
      </c>
      <c r="I1943" t="s">
        <v>153</v>
      </c>
      <c r="J1943" s="14" t="s">
        <v>475</v>
      </c>
      <c r="K1943" t="s">
        <v>75</v>
      </c>
      <c r="L1943" s="16">
        <v>-1.06734501197934</v>
      </c>
      <c r="M1943" s="16">
        <v>-80.878521027043405</v>
      </c>
      <c r="N1943" s="17">
        <v>322.987976</v>
      </c>
      <c r="O1943" s="11">
        <v>2021</v>
      </c>
      <c r="P1943" s="7" t="s">
        <v>482</v>
      </c>
      <c r="Q1943" s="14" t="s">
        <v>519</v>
      </c>
      <c r="R1943" t="s">
        <v>388</v>
      </c>
      <c r="S1943" t="s">
        <v>398</v>
      </c>
    </row>
    <row r="1944" spans="1:19" x14ac:dyDescent="0.3">
      <c r="A1944">
        <v>1943</v>
      </c>
      <c r="B1944" t="s">
        <v>150</v>
      </c>
      <c r="C1944" t="s">
        <v>17</v>
      </c>
      <c r="D1944" s="11" t="s">
        <v>81</v>
      </c>
      <c r="E1944" s="11" t="s">
        <v>82</v>
      </c>
      <c r="F1944" s="14" t="s">
        <v>89</v>
      </c>
      <c r="G1944" t="s">
        <v>151</v>
      </c>
      <c r="H1944" t="s">
        <v>319</v>
      </c>
      <c r="I1944" t="s">
        <v>153</v>
      </c>
      <c r="J1944" s="14" t="s">
        <v>323</v>
      </c>
      <c r="K1944" s="1" t="s">
        <v>144</v>
      </c>
      <c r="L1944" s="16">
        <v>-1.8246099818497901</v>
      </c>
      <c r="M1944" s="16">
        <v>-80.686050988733697</v>
      </c>
      <c r="N1944" s="17">
        <v>57.793456999999897</v>
      </c>
      <c r="O1944" s="11">
        <v>2021</v>
      </c>
      <c r="P1944" s="7" t="s">
        <v>482</v>
      </c>
      <c r="Q1944" s="14" t="s">
        <v>520</v>
      </c>
      <c r="R1944" t="s">
        <v>388</v>
      </c>
      <c r="S1944" t="s">
        <v>398</v>
      </c>
    </row>
    <row r="1945" spans="1:19" x14ac:dyDescent="0.3">
      <c r="A1945">
        <v>1944</v>
      </c>
      <c r="B1945" t="s">
        <v>150</v>
      </c>
      <c r="C1945" t="s">
        <v>17</v>
      </c>
      <c r="D1945" s="11" t="s">
        <v>81</v>
      </c>
      <c r="E1945" s="11" t="s">
        <v>97</v>
      </c>
      <c r="F1945" s="14" t="s">
        <v>101</v>
      </c>
      <c r="G1945" t="s">
        <v>151</v>
      </c>
      <c r="H1945" t="s">
        <v>319</v>
      </c>
      <c r="I1945" t="s">
        <v>153</v>
      </c>
      <c r="J1945" s="14" t="s">
        <v>474</v>
      </c>
      <c r="K1945" t="s">
        <v>75</v>
      </c>
      <c r="L1945" s="16">
        <v>-1.58985902555286</v>
      </c>
      <c r="M1945" s="16">
        <v>-80.757835032418299</v>
      </c>
      <c r="N1945" s="17">
        <v>219.048171999999</v>
      </c>
      <c r="O1945" s="11">
        <v>2021</v>
      </c>
      <c r="P1945" s="7" t="s">
        <v>482</v>
      </c>
      <c r="Q1945" s="14" t="s">
        <v>521</v>
      </c>
      <c r="R1945" t="s">
        <v>388</v>
      </c>
      <c r="S1945" t="s">
        <v>398</v>
      </c>
    </row>
    <row r="1946" spans="1:19" x14ac:dyDescent="0.3">
      <c r="A1946">
        <v>1945</v>
      </c>
      <c r="B1946" t="s">
        <v>150</v>
      </c>
      <c r="C1946" t="s">
        <v>17</v>
      </c>
      <c r="D1946" s="11" t="s">
        <v>126</v>
      </c>
      <c r="E1946" s="11" t="s">
        <v>127</v>
      </c>
      <c r="F1946" s="14" t="s">
        <v>190</v>
      </c>
      <c r="G1946" t="s">
        <v>151</v>
      </c>
      <c r="H1946" t="s">
        <v>319</v>
      </c>
      <c r="I1946" t="s">
        <v>153</v>
      </c>
      <c r="J1946" s="14" t="s">
        <v>474</v>
      </c>
      <c r="K1946" t="s">
        <v>75</v>
      </c>
      <c r="L1946" s="16">
        <v>-1.5931439772248199</v>
      </c>
      <c r="M1946" s="16">
        <v>-80.752285039052296</v>
      </c>
      <c r="N1946" s="17">
        <v>159.43667600000001</v>
      </c>
      <c r="O1946" s="11">
        <v>2021</v>
      </c>
      <c r="P1946" s="7" t="s">
        <v>482</v>
      </c>
      <c r="Q1946" s="14" t="s">
        <v>522</v>
      </c>
      <c r="R1946" t="s">
        <v>388</v>
      </c>
      <c r="S1946" t="s">
        <v>398</v>
      </c>
    </row>
    <row r="1947" spans="1:19" x14ac:dyDescent="0.3">
      <c r="A1947">
        <v>1946</v>
      </c>
      <c r="B1947" t="s">
        <v>150</v>
      </c>
      <c r="C1947" t="s">
        <v>17</v>
      </c>
      <c r="D1947" s="11" t="s">
        <v>126</v>
      </c>
      <c r="E1947" s="11" t="s">
        <v>127</v>
      </c>
      <c r="F1947" s="14" t="s">
        <v>128</v>
      </c>
      <c r="G1947" t="s">
        <v>151</v>
      </c>
      <c r="H1947" t="s">
        <v>319</v>
      </c>
      <c r="I1947" t="s">
        <v>153</v>
      </c>
      <c r="J1947" s="14" t="s">
        <v>475</v>
      </c>
      <c r="K1947" t="s">
        <v>75</v>
      </c>
      <c r="L1947" s="16">
        <v>-1.0665960051119301</v>
      </c>
      <c r="M1947" s="16">
        <v>-80.851903958246098</v>
      </c>
      <c r="N1947" s="17">
        <v>365.636505</v>
      </c>
      <c r="O1947" s="11">
        <v>2021</v>
      </c>
      <c r="P1947" s="7" t="s">
        <v>482</v>
      </c>
      <c r="Q1947" s="14" t="s">
        <v>523</v>
      </c>
      <c r="R1947" t="s">
        <v>388</v>
      </c>
      <c r="S1947" t="s">
        <v>398</v>
      </c>
    </row>
    <row r="1948" spans="1:19" x14ac:dyDescent="0.3">
      <c r="A1948">
        <v>1947</v>
      </c>
      <c r="B1948" t="s">
        <v>150</v>
      </c>
      <c r="C1948" t="s">
        <v>17</v>
      </c>
      <c r="D1948" s="11" t="s">
        <v>469</v>
      </c>
      <c r="E1948" s="11" t="s">
        <v>67</v>
      </c>
      <c r="F1948" s="14" t="s">
        <v>68</v>
      </c>
      <c r="G1948" t="s">
        <v>151</v>
      </c>
      <c r="H1948" t="s">
        <v>319</v>
      </c>
      <c r="I1948" t="s">
        <v>153</v>
      </c>
      <c r="J1948" s="14" t="s">
        <v>475</v>
      </c>
      <c r="K1948" t="s">
        <v>75</v>
      </c>
      <c r="L1948" s="16">
        <v>-1.06734501197934</v>
      </c>
      <c r="M1948" s="16">
        <v>-80.878521027043405</v>
      </c>
      <c r="N1948" s="17">
        <v>322.987976</v>
      </c>
      <c r="O1948" s="11">
        <v>2021</v>
      </c>
      <c r="P1948" s="7" t="s">
        <v>482</v>
      </c>
      <c r="Q1948" s="14" t="s">
        <v>524</v>
      </c>
      <c r="R1948" t="s">
        <v>388</v>
      </c>
      <c r="S1948" t="s">
        <v>398</v>
      </c>
    </row>
    <row r="1949" spans="1:19" x14ac:dyDescent="0.3">
      <c r="A1949">
        <v>1948</v>
      </c>
      <c r="B1949" t="s">
        <v>150</v>
      </c>
      <c r="C1949" t="s">
        <v>17</v>
      </c>
      <c r="D1949" s="11" t="s">
        <v>81</v>
      </c>
      <c r="E1949" s="11" t="s">
        <v>97</v>
      </c>
      <c r="F1949" s="14" t="s">
        <v>101</v>
      </c>
      <c r="G1949" t="s">
        <v>151</v>
      </c>
      <c r="H1949" t="s">
        <v>319</v>
      </c>
      <c r="I1949" t="s">
        <v>153</v>
      </c>
      <c r="J1949" s="14" t="s">
        <v>476</v>
      </c>
      <c r="K1949" t="s">
        <v>22</v>
      </c>
      <c r="L1949" s="16">
        <v>-2.4183219764381598</v>
      </c>
      <c r="M1949" s="16">
        <v>-79.650421002879696</v>
      </c>
      <c r="N1949" s="17">
        <v>26.834606000000001</v>
      </c>
      <c r="O1949" s="11">
        <v>2021</v>
      </c>
      <c r="P1949" s="7" t="s">
        <v>482</v>
      </c>
      <c r="Q1949" s="14" t="s">
        <v>525</v>
      </c>
      <c r="R1949" t="s">
        <v>388</v>
      </c>
      <c r="S1949" t="s">
        <v>398</v>
      </c>
    </row>
    <row r="1950" spans="1:19" x14ac:dyDescent="0.3">
      <c r="A1950">
        <v>1949</v>
      </c>
      <c r="B1950" t="s">
        <v>150</v>
      </c>
      <c r="C1950" t="s">
        <v>17</v>
      </c>
      <c r="D1950" s="11" t="s">
        <v>126</v>
      </c>
      <c r="E1950" s="11" t="s">
        <v>127</v>
      </c>
      <c r="F1950" s="14" t="s">
        <v>195</v>
      </c>
      <c r="G1950" t="s">
        <v>151</v>
      </c>
      <c r="H1950" t="s">
        <v>319</v>
      </c>
      <c r="I1950" t="s">
        <v>153</v>
      </c>
      <c r="J1950" s="14" t="s">
        <v>477</v>
      </c>
      <c r="K1950" t="s">
        <v>22</v>
      </c>
      <c r="L1950" s="16">
        <v>-2.2025100141763598</v>
      </c>
      <c r="M1950" s="16">
        <v>-80.100458962842794</v>
      </c>
      <c r="N1950" s="17">
        <v>46.438808000000002</v>
      </c>
      <c r="O1950" s="11">
        <v>2021</v>
      </c>
      <c r="P1950" s="7" t="s">
        <v>482</v>
      </c>
      <c r="Q1950" s="14" t="s">
        <v>526</v>
      </c>
      <c r="R1950" t="s">
        <v>388</v>
      </c>
      <c r="S1950" t="s">
        <v>398</v>
      </c>
    </row>
    <row r="1951" spans="1:19" x14ac:dyDescent="0.3">
      <c r="A1951">
        <v>1950</v>
      </c>
      <c r="B1951" t="s">
        <v>150</v>
      </c>
      <c r="C1951" t="s">
        <v>17</v>
      </c>
      <c r="D1951" s="11" t="s">
        <v>126</v>
      </c>
      <c r="E1951" s="11" t="s">
        <v>127</v>
      </c>
      <c r="F1951" s="14" t="s">
        <v>195</v>
      </c>
      <c r="G1951" t="s">
        <v>151</v>
      </c>
      <c r="H1951" t="s">
        <v>319</v>
      </c>
      <c r="I1951" t="s">
        <v>153</v>
      </c>
      <c r="J1951" s="14" t="s">
        <v>477</v>
      </c>
      <c r="K1951" t="s">
        <v>22</v>
      </c>
      <c r="L1951" s="16">
        <v>-2.2025100141763598</v>
      </c>
      <c r="M1951" s="16">
        <v>-80.100458962842794</v>
      </c>
      <c r="N1951" s="17">
        <v>46.438808000000002</v>
      </c>
      <c r="O1951" s="11">
        <v>2021</v>
      </c>
      <c r="P1951" s="7" t="s">
        <v>482</v>
      </c>
      <c r="Q1951" s="14" t="s">
        <v>527</v>
      </c>
      <c r="R1951" t="s">
        <v>388</v>
      </c>
      <c r="S1951" t="s">
        <v>398</v>
      </c>
    </row>
    <row r="1952" spans="1:19" x14ac:dyDescent="0.3">
      <c r="A1952">
        <v>1951</v>
      </c>
      <c r="B1952" t="s">
        <v>150</v>
      </c>
      <c r="C1952" t="s">
        <v>17</v>
      </c>
      <c r="D1952" s="11" t="s">
        <v>469</v>
      </c>
      <c r="E1952" s="11" t="s">
        <v>60</v>
      </c>
      <c r="F1952" s="14" t="s">
        <v>61</v>
      </c>
      <c r="G1952" t="s">
        <v>151</v>
      </c>
      <c r="H1952" t="s">
        <v>319</v>
      </c>
      <c r="I1952" t="s">
        <v>153</v>
      </c>
      <c r="J1952" s="14" t="s">
        <v>370</v>
      </c>
      <c r="K1952" t="s">
        <v>22</v>
      </c>
      <c r="L1952" s="16">
        <v>-1.8398099765181499</v>
      </c>
      <c r="M1952" s="16">
        <v>-80.358082959428401</v>
      </c>
      <c r="N1952" s="17">
        <v>99.829032999999896</v>
      </c>
      <c r="O1952" s="11">
        <v>2021</v>
      </c>
      <c r="P1952" s="7" t="s">
        <v>482</v>
      </c>
      <c r="Q1952" s="14" t="s">
        <v>528</v>
      </c>
      <c r="R1952" t="s">
        <v>388</v>
      </c>
      <c r="S1952" t="s">
        <v>398</v>
      </c>
    </row>
    <row r="1953" spans="1:19" x14ac:dyDescent="0.3">
      <c r="A1953">
        <v>1952</v>
      </c>
      <c r="B1953" t="s">
        <v>150</v>
      </c>
      <c r="C1953" t="s">
        <v>17</v>
      </c>
      <c r="D1953" s="11" t="s">
        <v>469</v>
      </c>
      <c r="E1953" s="11" t="s">
        <v>60</v>
      </c>
      <c r="F1953" s="14" t="s">
        <v>61</v>
      </c>
      <c r="G1953" t="s">
        <v>151</v>
      </c>
      <c r="H1953" t="s">
        <v>319</v>
      </c>
      <c r="I1953" t="s">
        <v>153</v>
      </c>
      <c r="J1953" s="14" t="s">
        <v>370</v>
      </c>
      <c r="K1953" t="s">
        <v>22</v>
      </c>
      <c r="L1953" s="16">
        <v>-1.8398099765181499</v>
      </c>
      <c r="M1953" s="16">
        <v>-80.358082959428401</v>
      </c>
      <c r="N1953" s="17">
        <v>99.829032999999896</v>
      </c>
      <c r="O1953" s="11">
        <v>2021</v>
      </c>
      <c r="P1953" s="7" t="s">
        <v>482</v>
      </c>
      <c r="Q1953" s="14" t="s">
        <v>529</v>
      </c>
      <c r="R1953" t="s">
        <v>388</v>
      </c>
      <c r="S1953" t="s">
        <v>398</v>
      </c>
    </row>
    <row r="1954" spans="1:19" x14ac:dyDescent="0.3">
      <c r="A1954">
        <v>1953</v>
      </c>
      <c r="B1954" t="s">
        <v>150</v>
      </c>
      <c r="C1954" t="s">
        <v>17</v>
      </c>
      <c r="D1954" s="11" t="s">
        <v>469</v>
      </c>
      <c r="E1954" s="11" t="s">
        <v>67</v>
      </c>
      <c r="F1954" s="14" t="s">
        <v>68</v>
      </c>
      <c r="G1954" t="s">
        <v>151</v>
      </c>
      <c r="H1954" t="s">
        <v>319</v>
      </c>
      <c r="I1954" t="s">
        <v>153</v>
      </c>
      <c r="J1954" s="14" t="s">
        <v>370</v>
      </c>
      <c r="K1954" t="s">
        <v>22</v>
      </c>
      <c r="L1954" s="16">
        <v>-1.8398099765181499</v>
      </c>
      <c r="M1954" s="16">
        <v>-80.358082959428401</v>
      </c>
      <c r="N1954" s="17">
        <v>99.829032999999896</v>
      </c>
      <c r="O1954" s="11">
        <v>2021</v>
      </c>
      <c r="P1954" s="7" t="s">
        <v>482</v>
      </c>
      <c r="Q1954" s="14" t="s">
        <v>530</v>
      </c>
      <c r="R1954" t="s">
        <v>388</v>
      </c>
      <c r="S1954" t="s">
        <v>398</v>
      </c>
    </row>
    <row r="1955" spans="1:19" x14ac:dyDescent="0.3">
      <c r="A1955">
        <v>1954</v>
      </c>
      <c r="B1955" t="s">
        <v>150</v>
      </c>
      <c r="C1955" t="s">
        <v>17</v>
      </c>
      <c r="D1955" s="11" t="s">
        <v>126</v>
      </c>
      <c r="E1955" s="11" t="s">
        <v>134</v>
      </c>
      <c r="F1955" s="14" t="s">
        <v>141</v>
      </c>
      <c r="G1955" t="s">
        <v>151</v>
      </c>
      <c r="H1955" t="s">
        <v>319</v>
      </c>
      <c r="I1955" t="s">
        <v>153</v>
      </c>
      <c r="J1955" s="14" t="s">
        <v>191</v>
      </c>
      <c r="K1955" t="s">
        <v>22</v>
      </c>
      <c r="L1955" s="16">
        <v>-1.8919989746063901</v>
      </c>
      <c r="M1955" s="16">
        <v>-80.161247961223097</v>
      </c>
      <c r="N1955" s="17">
        <v>37.535145</v>
      </c>
      <c r="O1955" s="11">
        <v>2021</v>
      </c>
      <c r="P1955" s="7" t="s">
        <v>482</v>
      </c>
      <c r="Q1955" s="14" t="s">
        <v>531</v>
      </c>
      <c r="R1955" t="s">
        <v>388</v>
      </c>
      <c r="S1955" t="s">
        <v>398</v>
      </c>
    </row>
    <row r="1956" spans="1:19" x14ac:dyDescent="0.3">
      <c r="A1956">
        <v>1955</v>
      </c>
      <c r="B1956" t="s">
        <v>150</v>
      </c>
      <c r="C1956" t="s">
        <v>17</v>
      </c>
      <c r="D1956" s="11" t="s">
        <v>126</v>
      </c>
      <c r="E1956" s="11" t="s">
        <v>127</v>
      </c>
      <c r="F1956" s="14" t="s">
        <v>128</v>
      </c>
      <c r="G1956" t="s">
        <v>151</v>
      </c>
      <c r="H1956" t="s">
        <v>319</v>
      </c>
      <c r="I1956" t="s">
        <v>153</v>
      </c>
      <c r="J1956" s="14" t="s">
        <v>478</v>
      </c>
      <c r="K1956" t="s">
        <v>75</v>
      </c>
      <c r="L1956" s="16">
        <v>-8.0254962667823004E-2</v>
      </c>
      <c r="M1956" s="16">
        <v>-80.151650011539402</v>
      </c>
      <c r="N1956" s="17">
        <v>51.546978000000003</v>
      </c>
      <c r="O1956" s="11">
        <v>2021</v>
      </c>
      <c r="P1956" s="7" t="s">
        <v>482</v>
      </c>
      <c r="Q1956" s="14" t="s">
        <v>532</v>
      </c>
      <c r="R1956" t="s">
        <v>388</v>
      </c>
      <c r="S1956" t="s">
        <v>398</v>
      </c>
    </row>
    <row r="1957" spans="1:19" x14ac:dyDescent="0.3">
      <c r="A1957">
        <v>1956</v>
      </c>
      <c r="B1957" t="s">
        <v>150</v>
      </c>
      <c r="C1957" t="s">
        <v>17</v>
      </c>
      <c r="D1957" s="11" t="s">
        <v>126</v>
      </c>
      <c r="E1957" s="11" t="s">
        <v>127</v>
      </c>
      <c r="F1957" s="14" t="s">
        <v>128</v>
      </c>
      <c r="G1957" t="s">
        <v>151</v>
      </c>
      <c r="H1957" t="s">
        <v>319</v>
      </c>
      <c r="I1957" t="s">
        <v>153</v>
      </c>
      <c r="J1957" s="14" t="s">
        <v>472</v>
      </c>
      <c r="K1957" t="s">
        <v>75</v>
      </c>
      <c r="L1957" s="16">
        <v>-0.45801199972629503</v>
      </c>
      <c r="M1957" s="16">
        <v>-80.413562022149506</v>
      </c>
      <c r="N1957" s="17">
        <v>71.947685000000007</v>
      </c>
      <c r="O1957" s="11">
        <v>2021</v>
      </c>
      <c r="P1957" s="7" t="s">
        <v>482</v>
      </c>
      <c r="Q1957" s="14" t="s">
        <v>533</v>
      </c>
      <c r="R1957" t="s">
        <v>388</v>
      </c>
      <c r="S1957" t="s">
        <v>398</v>
      </c>
    </row>
    <row r="1958" spans="1:19" x14ac:dyDescent="0.3">
      <c r="A1958">
        <v>1957</v>
      </c>
      <c r="B1958" t="s">
        <v>150</v>
      </c>
      <c r="C1958" t="s">
        <v>17</v>
      </c>
      <c r="D1958" s="11" t="s">
        <v>126</v>
      </c>
      <c r="E1958" s="11" t="s">
        <v>127</v>
      </c>
      <c r="F1958" s="14" t="s">
        <v>128</v>
      </c>
      <c r="G1958" t="s">
        <v>151</v>
      </c>
      <c r="H1958" t="s">
        <v>319</v>
      </c>
      <c r="I1958" t="s">
        <v>153</v>
      </c>
      <c r="J1958" s="14" t="s">
        <v>472</v>
      </c>
      <c r="K1958" t="s">
        <v>75</v>
      </c>
      <c r="L1958" s="16">
        <v>-0.45801199972629503</v>
      </c>
      <c r="M1958" s="16">
        <v>-80.413562022149506</v>
      </c>
      <c r="N1958" s="17">
        <v>71.947685000000007</v>
      </c>
      <c r="O1958" s="11">
        <v>2021</v>
      </c>
      <c r="P1958" s="7" t="s">
        <v>482</v>
      </c>
      <c r="Q1958" s="14" t="s">
        <v>534</v>
      </c>
      <c r="R1958" t="s">
        <v>388</v>
      </c>
      <c r="S1958" t="s">
        <v>398</v>
      </c>
    </row>
    <row r="1959" spans="1:19" x14ac:dyDescent="0.3">
      <c r="A1959">
        <v>1958</v>
      </c>
      <c r="B1959" t="s">
        <v>150</v>
      </c>
      <c r="C1959" t="s">
        <v>17</v>
      </c>
      <c r="D1959" s="11" t="s">
        <v>104</v>
      </c>
      <c r="E1959" s="11" t="s">
        <v>113</v>
      </c>
      <c r="F1959" s="14" t="s">
        <v>114</v>
      </c>
      <c r="G1959" t="s">
        <v>151</v>
      </c>
      <c r="H1959" t="s">
        <v>319</v>
      </c>
      <c r="I1959" t="s">
        <v>153</v>
      </c>
      <c r="J1959" s="14" t="s">
        <v>472</v>
      </c>
      <c r="K1959" t="s">
        <v>75</v>
      </c>
      <c r="L1959" s="16">
        <v>-0.45801199972629503</v>
      </c>
      <c r="M1959" s="16">
        <v>-80.413562022149506</v>
      </c>
      <c r="N1959" s="17">
        <v>71.947685000000007</v>
      </c>
      <c r="O1959" s="11">
        <v>2021</v>
      </c>
      <c r="P1959" s="7" t="s">
        <v>482</v>
      </c>
      <c r="Q1959" s="14" t="s">
        <v>535</v>
      </c>
      <c r="R1959" t="s">
        <v>388</v>
      </c>
      <c r="S1959" t="s">
        <v>398</v>
      </c>
    </row>
    <row r="1960" spans="1:19" x14ac:dyDescent="0.3">
      <c r="A1960">
        <v>1959</v>
      </c>
      <c r="B1960" t="s">
        <v>150</v>
      </c>
      <c r="C1960" t="s">
        <v>17</v>
      </c>
      <c r="D1960" s="11" t="s">
        <v>126</v>
      </c>
      <c r="E1960" s="11" t="s">
        <v>127</v>
      </c>
      <c r="F1960" s="14" t="s">
        <v>190</v>
      </c>
      <c r="G1960" t="s">
        <v>151</v>
      </c>
      <c r="H1960" t="s">
        <v>319</v>
      </c>
      <c r="I1960" t="s">
        <v>153</v>
      </c>
      <c r="J1960" s="14" t="s">
        <v>472</v>
      </c>
      <c r="K1960" t="s">
        <v>75</v>
      </c>
      <c r="L1960" s="16">
        <v>-0.4603620339185</v>
      </c>
      <c r="M1960" s="16">
        <v>-80.414199968799906</v>
      </c>
      <c r="N1960" s="17">
        <v>41.660629</v>
      </c>
      <c r="O1960" s="11">
        <v>2021</v>
      </c>
      <c r="P1960" s="7" t="s">
        <v>482</v>
      </c>
      <c r="Q1960" s="14" t="s">
        <v>536</v>
      </c>
      <c r="R1960" t="s">
        <v>388</v>
      </c>
      <c r="S1960" t="s">
        <v>398</v>
      </c>
    </row>
    <row r="1961" spans="1:19" x14ac:dyDescent="0.3">
      <c r="A1961">
        <v>1960</v>
      </c>
      <c r="B1961" t="s">
        <v>150</v>
      </c>
      <c r="C1961" t="s">
        <v>17</v>
      </c>
      <c r="D1961" s="11" t="s">
        <v>126</v>
      </c>
      <c r="E1961" s="11" t="s">
        <v>127</v>
      </c>
      <c r="F1961" s="14" t="s">
        <v>190</v>
      </c>
      <c r="G1961" t="s">
        <v>151</v>
      </c>
      <c r="H1961" t="s">
        <v>319</v>
      </c>
      <c r="I1961" t="s">
        <v>153</v>
      </c>
      <c r="J1961" s="14" t="s">
        <v>472</v>
      </c>
      <c r="K1961" t="s">
        <v>75</v>
      </c>
      <c r="L1961" s="16">
        <v>-0.4603620339185</v>
      </c>
      <c r="M1961" s="16">
        <v>-80.414199968799906</v>
      </c>
      <c r="N1961" s="17">
        <v>41.660629</v>
      </c>
      <c r="O1961" s="11">
        <v>2021</v>
      </c>
      <c r="P1961" s="7" t="s">
        <v>482</v>
      </c>
      <c r="Q1961" s="14" t="s">
        <v>537</v>
      </c>
      <c r="R1961" t="s">
        <v>388</v>
      </c>
      <c r="S1961" t="s">
        <v>398</v>
      </c>
    </row>
    <row r="1962" spans="1:19" x14ac:dyDescent="0.3">
      <c r="A1962">
        <v>1961</v>
      </c>
      <c r="B1962" t="s">
        <v>150</v>
      </c>
      <c r="C1962" t="s">
        <v>17</v>
      </c>
      <c r="D1962" s="11" t="s">
        <v>104</v>
      </c>
      <c r="E1962" s="11" t="s">
        <v>109</v>
      </c>
      <c r="F1962" s="14" t="s">
        <v>110</v>
      </c>
      <c r="G1962" t="s">
        <v>151</v>
      </c>
      <c r="H1962" t="s">
        <v>319</v>
      </c>
      <c r="I1962" t="s">
        <v>153</v>
      </c>
      <c r="J1962" s="14" t="s">
        <v>472</v>
      </c>
      <c r="K1962" t="s">
        <v>75</v>
      </c>
      <c r="L1962" s="16">
        <v>-0.4603620339185</v>
      </c>
      <c r="M1962" s="16">
        <v>-80.414199968799906</v>
      </c>
      <c r="N1962" s="17">
        <v>41.660629</v>
      </c>
      <c r="O1962" s="11">
        <v>2021</v>
      </c>
      <c r="P1962" s="7" t="s">
        <v>482</v>
      </c>
      <c r="Q1962" s="14" t="s">
        <v>538</v>
      </c>
      <c r="R1962" t="s">
        <v>388</v>
      </c>
      <c r="S1962" t="s">
        <v>398</v>
      </c>
    </row>
    <row r="1963" spans="1:19" x14ac:dyDescent="0.3">
      <c r="A1963">
        <v>1962</v>
      </c>
      <c r="B1963" t="s">
        <v>150</v>
      </c>
      <c r="C1963" t="s">
        <v>17</v>
      </c>
      <c r="D1963" s="11" t="s">
        <v>104</v>
      </c>
      <c r="E1963" s="11" t="s">
        <v>105</v>
      </c>
      <c r="F1963" s="14" t="s">
        <v>106</v>
      </c>
      <c r="G1963" t="s">
        <v>151</v>
      </c>
      <c r="H1963" t="s">
        <v>152</v>
      </c>
      <c r="I1963" t="s">
        <v>153</v>
      </c>
      <c r="J1963" s="14"/>
      <c r="K1963" t="s">
        <v>29</v>
      </c>
      <c r="L1963" s="16">
        <v>-3.6955640092492099</v>
      </c>
      <c r="M1963" s="16">
        <v>-80.224967021495104</v>
      </c>
      <c r="N1963" s="17">
        <v>53.316356999999996</v>
      </c>
      <c r="O1963" s="11">
        <v>2021</v>
      </c>
      <c r="P1963" s="7" t="s">
        <v>482</v>
      </c>
      <c r="Q1963" s="14" t="s">
        <v>539</v>
      </c>
      <c r="R1963" t="s">
        <v>388</v>
      </c>
      <c r="S1963" t="s">
        <v>398</v>
      </c>
    </row>
    <row r="1964" spans="1:19" x14ac:dyDescent="0.3">
      <c r="A1964">
        <v>1963</v>
      </c>
      <c r="B1964" t="s">
        <v>150</v>
      </c>
      <c r="C1964" t="s">
        <v>17</v>
      </c>
      <c r="D1964" s="11" t="s">
        <v>126</v>
      </c>
      <c r="E1964" s="11" t="s">
        <v>127</v>
      </c>
      <c r="F1964" s="14" t="s">
        <v>333</v>
      </c>
      <c r="G1964" t="s">
        <v>151</v>
      </c>
      <c r="H1964" t="s">
        <v>152</v>
      </c>
      <c r="I1964" t="s">
        <v>153</v>
      </c>
      <c r="J1964" s="14"/>
      <c r="K1964" t="s">
        <v>29</v>
      </c>
      <c r="L1964" s="16">
        <v>-3.6577460356056601</v>
      </c>
      <c r="M1964" s="16">
        <v>-80.1974039711058</v>
      </c>
      <c r="N1964" s="17">
        <v>43.155121000000001</v>
      </c>
      <c r="O1964" s="11">
        <v>2021</v>
      </c>
      <c r="P1964" s="7" t="s">
        <v>482</v>
      </c>
      <c r="Q1964" s="14" t="s">
        <v>540</v>
      </c>
      <c r="R1964" t="s">
        <v>388</v>
      </c>
      <c r="S1964" t="s">
        <v>398</v>
      </c>
    </row>
    <row r="1965" spans="1:19" x14ac:dyDescent="0.3">
      <c r="A1965">
        <v>1964</v>
      </c>
      <c r="B1965" t="s">
        <v>150</v>
      </c>
      <c r="C1965" t="s">
        <v>17</v>
      </c>
      <c r="D1965" s="11" t="s">
        <v>126</v>
      </c>
      <c r="E1965" s="11" t="s">
        <v>127</v>
      </c>
      <c r="F1965" s="14" t="s">
        <v>128</v>
      </c>
      <c r="G1965" t="s">
        <v>151</v>
      </c>
      <c r="H1965" t="s">
        <v>152</v>
      </c>
      <c r="I1965" t="s">
        <v>153</v>
      </c>
      <c r="J1965" s="14"/>
      <c r="K1965" t="s">
        <v>29</v>
      </c>
      <c r="L1965" s="16">
        <v>-3.5995420161634599</v>
      </c>
      <c r="M1965" s="16">
        <v>-80.210854997858405</v>
      </c>
      <c r="N1965" s="17">
        <v>39.522368999999898</v>
      </c>
      <c r="O1965" s="11">
        <v>2021</v>
      </c>
      <c r="P1965" s="7" t="s">
        <v>482</v>
      </c>
      <c r="Q1965" s="14" t="s">
        <v>541</v>
      </c>
      <c r="R1965" t="s">
        <v>388</v>
      </c>
      <c r="S1965" t="s">
        <v>398</v>
      </c>
    </row>
    <row r="1966" spans="1:19" x14ac:dyDescent="0.3">
      <c r="A1966">
        <v>1965</v>
      </c>
      <c r="B1966" t="s">
        <v>150</v>
      </c>
      <c r="C1966" t="s">
        <v>17</v>
      </c>
      <c r="D1966" s="11" t="s">
        <v>126</v>
      </c>
      <c r="E1966" s="11" t="s">
        <v>127</v>
      </c>
      <c r="F1966" s="14" t="s">
        <v>333</v>
      </c>
      <c r="G1966" t="s">
        <v>151</v>
      </c>
      <c r="H1966" t="s">
        <v>152</v>
      </c>
      <c r="I1966" t="s">
        <v>153</v>
      </c>
      <c r="J1966" s="14" t="s">
        <v>347</v>
      </c>
      <c r="K1966" t="s">
        <v>87</v>
      </c>
      <c r="L1966" s="16">
        <v>-4.0359199885278896</v>
      </c>
      <c r="M1966" s="16">
        <v>-80.455834977328706</v>
      </c>
      <c r="N1966" s="17">
        <v>246.43846099999899</v>
      </c>
      <c r="O1966" s="11">
        <v>2020</v>
      </c>
      <c r="P1966" s="7" t="s">
        <v>482</v>
      </c>
      <c r="Q1966" s="14" t="s">
        <v>542</v>
      </c>
      <c r="R1966" t="s">
        <v>388</v>
      </c>
      <c r="S1966" t="s">
        <v>398</v>
      </c>
    </row>
    <row r="1967" spans="1:19" x14ac:dyDescent="0.3">
      <c r="A1967">
        <v>1966</v>
      </c>
      <c r="B1967" t="s">
        <v>150</v>
      </c>
      <c r="C1967" t="s">
        <v>17</v>
      </c>
      <c r="D1967" s="11" t="s">
        <v>54</v>
      </c>
      <c r="E1967" s="11" t="s">
        <v>55</v>
      </c>
      <c r="F1967" s="14" t="s">
        <v>56</v>
      </c>
      <c r="G1967" t="s">
        <v>151</v>
      </c>
      <c r="H1967" t="s">
        <v>152</v>
      </c>
      <c r="I1967" t="s">
        <v>153</v>
      </c>
      <c r="J1967" s="14"/>
      <c r="K1967" t="s">
        <v>87</v>
      </c>
      <c r="L1967" s="16">
        <v>-4.0259649697691202</v>
      </c>
      <c r="M1967" s="16">
        <v>-80.449746027588802</v>
      </c>
      <c r="N1967" s="17">
        <v>220.7612</v>
      </c>
      <c r="O1967" s="11">
        <v>2020</v>
      </c>
      <c r="P1967" s="7" t="s">
        <v>482</v>
      </c>
      <c r="Q1967" s="14" t="s">
        <v>543</v>
      </c>
      <c r="R1967" t="s">
        <v>388</v>
      </c>
      <c r="S1967" t="s">
        <v>398</v>
      </c>
    </row>
    <row r="1968" spans="1:19" x14ac:dyDescent="0.3">
      <c r="A1968">
        <v>1967</v>
      </c>
      <c r="B1968" t="s">
        <v>150</v>
      </c>
      <c r="C1968" t="s">
        <v>17</v>
      </c>
      <c r="D1968" s="11" t="s">
        <v>126</v>
      </c>
      <c r="E1968" s="11" t="s">
        <v>127</v>
      </c>
      <c r="F1968" s="14" t="s">
        <v>333</v>
      </c>
      <c r="G1968" t="s">
        <v>151</v>
      </c>
      <c r="H1968" t="s">
        <v>152</v>
      </c>
      <c r="I1968" t="s">
        <v>153</v>
      </c>
      <c r="J1968" s="14"/>
      <c r="K1968" t="s">
        <v>87</v>
      </c>
      <c r="L1968" s="16">
        <v>-4.0167960058897698</v>
      </c>
      <c r="M1968" s="16">
        <v>-80.414827018976197</v>
      </c>
      <c r="N1968" s="17">
        <v>235.964966</v>
      </c>
      <c r="O1968" s="11">
        <v>2020</v>
      </c>
      <c r="P1968" s="7" t="s">
        <v>482</v>
      </c>
      <c r="Q1968" s="14" t="s">
        <v>544</v>
      </c>
      <c r="R1968" t="s">
        <v>388</v>
      </c>
      <c r="S1968" t="s">
        <v>398</v>
      </c>
    </row>
    <row r="1969" spans="1:19" x14ac:dyDescent="0.3">
      <c r="A1969">
        <v>1968</v>
      </c>
      <c r="B1969" t="s">
        <v>150</v>
      </c>
      <c r="C1969" t="s">
        <v>17</v>
      </c>
      <c r="D1969" s="11" t="s">
        <v>147</v>
      </c>
      <c r="E1969" s="11" t="s">
        <v>148</v>
      </c>
      <c r="F1969" s="14" t="s">
        <v>149</v>
      </c>
      <c r="G1969" t="s">
        <v>151</v>
      </c>
      <c r="H1969" t="s">
        <v>152</v>
      </c>
      <c r="I1969" t="s">
        <v>153</v>
      </c>
      <c r="J1969" s="14"/>
      <c r="K1969" t="s">
        <v>87</v>
      </c>
      <c r="L1969" s="16">
        <v>-4.0040890406817198</v>
      </c>
      <c r="M1969" s="16">
        <v>-80.4015670157969</v>
      </c>
      <c r="N1969" s="17">
        <v>201.73796100000001</v>
      </c>
      <c r="O1969" s="11">
        <v>2020</v>
      </c>
      <c r="P1969" s="7" t="s">
        <v>482</v>
      </c>
      <c r="Q1969" s="14" t="s">
        <v>545</v>
      </c>
      <c r="R1969" t="s">
        <v>388</v>
      </c>
      <c r="S1969" t="s">
        <v>398</v>
      </c>
    </row>
    <row r="1970" spans="1:19" x14ac:dyDescent="0.3">
      <c r="A1970">
        <v>1969</v>
      </c>
      <c r="B1970" t="s">
        <v>150</v>
      </c>
      <c r="C1970" t="s">
        <v>17</v>
      </c>
      <c r="D1970" s="11" t="s">
        <v>54</v>
      </c>
      <c r="E1970" s="11" t="s">
        <v>55</v>
      </c>
      <c r="F1970" s="14" t="s">
        <v>56</v>
      </c>
      <c r="G1970" t="s">
        <v>151</v>
      </c>
      <c r="H1970" t="s">
        <v>152</v>
      </c>
      <c r="I1970" t="s">
        <v>153</v>
      </c>
      <c r="J1970" s="14" t="s">
        <v>356</v>
      </c>
      <c r="K1970" t="s">
        <v>87</v>
      </c>
      <c r="L1970" s="16">
        <v>-4.1611489746719599</v>
      </c>
      <c r="M1970" s="16">
        <v>-80.438836980611001</v>
      </c>
      <c r="N1970" s="17">
        <v>362.45864899999901</v>
      </c>
      <c r="O1970" s="11">
        <v>2020</v>
      </c>
      <c r="P1970" s="7" t="s">
        <v>482</v>
      </c>
      <c r="Q1970" s="14" t="s">
        <v>546</v>
      </c>
      <c r="R1970" t="s">
        <v>388</v>
      </c>
      <c r="S1970" t="s">
        <v>398</v>
      </c>
    </row>
    <row r="1971" spans="1:19" x14ac:dyDescent="0.3">
      <c r="A1971">
        <v>1970</v>
      </c>
      <c r="B1971" t="s">
        <v>150</v>
      </c>
      <c r="C1971" t="s">
        <v>17</v>
      </c>
      <c r="D1971" s="11" t="s">
        <v>147</v>
      </c>
      <c r="E1971" s="11" t="s">
        <v>148</v>
      </c>
      <c r="F1971" s="14" t="s">
        <v>149</v>
      </c>
      <c r="G1971" t="s">
        <v>151</v>
      </c>
      <c r="H1971" t="s">
        <v>152</v>
      </c>
      <c r="I1971" t="s">
        <v>153</v>
      </c>
      <c r="J1971" s="14" t="s">
        <v>479</v>
      </c>
      <c r="K1971" t="s">
        <v>87</v>
      </c>
      <c r="L1971" s="16">
        <v>-4.0758699830621401</v>
      </c>
      <c r="M1971" s="16">
        <v>-80.406437991186905</v>
      </c>
      <c r="N1971" s="17">
        <v>680.05761700000005</v>
      </c>
      <c r="O1971" s="11">
        <v>2020</v>
      </c>
      <c r="P1971" s="7" t="s">
        <v>482</v>
      </c>
      <c r="Q1971" s="14" t="s">
        <v>547</v>
      </c>
      <c r="R1971" t="s">
        <v>388</v>
      </c>
      <c r="S1971" t="s">
        <v>398</v>
      </c>
    </row>
    <row r="1972" spans="1:19" x14ac:dyDescent="0.3">
      <c r="A1972">
        <v>1971</v>
      </c>
      <c r="B1972" t="s">
        <v>150</v>
      </c>
      <c r="C1972" t="s">
        <v>17</v>
      </c>
      <c r="D1972" s="11" t="s">
        <v>126</v>
      </c>
      <c r="E1972" s="11" t="s">
        <v>134</v>
      </c>
      <c r="F1972" s="14" t="s">
        <v>135</v>
      </c>
      <c r="G1972" t="s">
        <v>151</v>
      </c>
      <c r="H1972" t="s">
        <v>152</v>
      </c>
      <c r="I1972" t="s">
        <v>153</v>
      </c>
      <c r="J1972" s="14" t="s">
        <v>361</v>
      </c>
      <c r="K1972" t="s">
        <v>87</v>
      </c>
      <c r="L1972" s="16">
        <v>-4.1702350415289402</v>
      </c>
      <c r="M1972" s="16">
        <v>-80.379424039274397</v>
      </c>
      <c r="N1972" s="17">
        <v>435.20519999999902</v>
      </c>
      <c r="O1972" s="11">
        <v>2020</v>
      </c>
      <c r="P1972" s="7" t="s">
        <v>482</v>
      </c>
      <c r="Q1972" s="14" t="s">
        <v>548</v>
      </c>
      <c r="R1972" t="s">
        <v>388</v>
      </c>
      <c r="S1972" t="s">
        <v>398</v>
      </c>
    </row>
    <row r="1973" spans="1:19" x14ac:dyDescent="0.3">
      <c r="A1973">
        <v>1972</v>
      </c>
      <c r="B1973" t="s">
        <v>150</v>
      </c>
      <c r="C1973" t="s">
        <v>17</v>
      </c>
      <c r="D1973" s="11" t="s">
        <v>81</v>
      </c>
      <c r="E1973" s="11" t="s">
        <v>82</v>
      </c>
      <c r="F1973" s="14" t="s">
        <v>83</v>
      </c>
      <c r="G1973" t="s">
        <v>151</v>
      </c>
      <c r="H1973" t="s">
        <v>152</v>
      </c>
      <c r="I1973" t="s">
        <v>153</v>
      </c>
      <c r="J1973" s="14" t="s">
        <v>361</v>
      </c>
      <c r="K1973" t="s">
        <v>87</v>
      </c>
      <c r="L1973" s="16">
        <v>-4.1702350415289402</v>
      </c>
      <c r="M1973" s="16">
        <v>-80.379424039274397</v>
      </c>
      <c r="N1973" s="17">
        <v>435.20519999999902</v>
      </c>
      <c r="O1973" s="11">
        <v>2020</v>
      </c>
      <c r="P1973" s="7" t="s">
        <v>482</v>
      </c>
      <c r="Q1973" s="14" t="s">
        <v>549</v>
      </c>
      <c r="R1973" t="s">
        <v>388</v>
      </c>
      <c r="S1973" t="s">
        <v>398</v>
      </c>
    </row>
    <row r="1974" spans="1:19" x14ac:dyDescent="0.3">
      <c r="A1974">
        <v>1973</v>
      </c>
      <c r="B1974" t="s">
        <v>150</v>
      </c>
      <c r="C1974" t="s">
        <v>17</v>
      </c>
      <c r="D1974" s="11" t="s">
        <v>104</v>
      </c>
      <c r="E1974" s="11" t="s">
        <v>116</v>
      </c>
      <c r="F1974" s="14" t="s">
        <v>124</v>
      </c>
      <c r="G1974" t="s">
        <v>151</v>
      </c>
      <c r="H1974" t="s">
        <v>152</v>
      </c>
      <c r="I1974" t="s">
        <v>153</v>
      </c>
      <c r="J1974" s="14" t="s">
        <v>361</v>
      </c>
      <c r="K1974" t="s">
        <v>87</v>
      </c>
      <c r="L1974" s="16">
        <v>-4.18238402344286</v>
      </c>
      <c r="M1974" s="16">
        <v>-80.369201973080607</v>
      </c>
      <c r="N1974" s="17">
        <v>416.029449</v>
      </c>
      <c r="O1974" s="11">
        <v>2020</v>
      </c>
      <c r="P1974" s="7" t="s">
        <v>482</v>
      </c>
      <c r="Q1974" s="14" t="s">
        <v>550</v>
      </c>
      <c r="R1974" t="s">
        <v>388</v>
      </c>
      <c r="S1974" t="s">
        <v>398</v>
      </c>
    </row>
    <row r="1975" spans="1:19" x14ac:dyDescent="0.3">
      <c r="A1975">
        <v>1974</v>
      </c>
      <c r="B1975" t="s">
        <v>150</v>
      </c>
      <c r="C1975" t="s">
        <v>17</v>
      </c>
      <c r="D1975" s="11" t="s">
        <v>126</v>
      </c>
      <c r="E1975" s="11" t="s">
        <v>134</v>
      </c>
      <c r="F1975" s="14" t="s">
        <v>135</v>
      </c>
      <c r="G1975" t="s">
        <v>151</v>
      </c>
      <c r="H1975" t="s">
        <v>152</v>
      </c>
      <c r="I1975" t="s">
        <v>153</v>
      </c>
      <c r="J1975" s="14" t="s">
        <v>360</v>
      </c>
      <c r="K1975" t="s">
        <v>87</v>
      </c>
      <c r="L1975" s="16">
        <v>-4.3005639966577203</v>
      </c>
      <c r="M1975" s="16">
        <v>-80.332468030974198</v>
      </c>
      <c r="N1975" s="17">
        <v>409.22747800000002</v>
      </c>
      <c r="O1975" s="11">
        <v>2020</v>
      </c>
      <c r="P1975" s="7" t="s">
        <v>482</v>
      </c>
      <c r="Q1975" s="14" t="s">
        <v>551</v>
      </c>
      <c r="R1975" t="s">
        <v>388</v>
      </c>
      <c r="S1975" t="s">
        <v>398</v>
      </c>
    </row>
    <row r="1976" spans="1:19" x14ac:dyDescent="0.3">
      <c r="A1976">
        <v>1975</v>
      </c>
      <c r="B1976" t="s">
        <v>150</v>
      </c>
      <c r="C1976" t="s">
        <v>17</v>
      </c>
      <c r="D1976" s="11" t="s">
        <v>126</v>
      </c>
      <c r="E1976" s="11" t="s">
        <v>127</v>
      </c>
      <c r="F1976" s="14" t="s">
        <v>128</v>
      </c>
      <c r="G1976" t="s">
        <v>151</v>
      </c>
      <c r="H1976" t="s">
        <v>319</v>
      </c>
      <c r="I1976" t="s">
        <v>153</v>
      </c>
      <c r="J1976" s="14" t="s">
        <v>480</v>
      </c>
      <c r="K1976" t="s">
        <v>75</v>
      </c>
      <c r="L1976" s="16">
        <v>-0.50469098612666097</v>
      </c>
      <c r="M1976" s="16">
        <v>-80.427415966987596</v>
      </c>
      <c r="N1976" s="17">
        <v>9.3057300000000005</v>
      </c>
      <c r="O1976" s="11">
        <v>2021</v>
      </c>
      <c r="P1976" s="7" t="s">
        <v>482</v>
      </c>
      <c r="Q1976" s="14" t="s">
        <v>552</v>
      </c>
      <c r="R1976" t="s">
        <v>388</v>
      </c>
      <c r="S1976" t="s">
        <v>398</v>
      </c>
    </row>
    <row r="1977" spans="1:19" x14ac:dyDescent="0.3">
      <c r="A1977">
        <v>1976</v>
      </c>
      <c r="B1977" t="s">
        <v>150</v>
      </c>
      <c r="C1977" t="s">
        <v>17</v>
      </c>
      <c r="D1977" s="11" t="s">
        <v>18</v>
      </c>
      <c r="E1977" s="11" t="s">
        <v>19</v>
      </c>
      <c r="F1977" s="14" t="s">
        <v>25</v>
      </c>
      <c r="G1977" t="s">
        <v>151</v>
      </c>
      <c r="H1977" t="s">
        <v>319</v>
      </c>
      <c r="I1977" t="s">
        <v>153</v>
      </c>
      <c r="J1977" s="14" t="s">
        <v>472</v>
      </c>
      <c r="K1977" t="s">
        <v>75</v>
      </c>
      <c r="L1977" s="16">
        <v>-0.46195501461625099</v>
      </c>
      <c r="M1977" s="16">
        <v>-80.455114971846299</v>
      </c>
      <c r="N1977" s="17">
        <v>5.729698</v>
      </c>
      <c r="O1977" s="11">
        <v>2021</v>
      </c>
      <c r="P1977" s="7" t="s">
        <v>482</v>
      </c>
      <c r="Q1977" s="14" t="s">
        <v>553</v>
      </c>
      <c r="R1977" t="s">
        <v>388</v>
      </c>
      <c r="S1977" t="s">
        <v>398</v>
      </c>
    </row>
    <row r="1978" spans="1:19" x14ac:dyDescent="0.3">
      <c r="A1978">
        <v>1977</v>
      </c>
      <c r="B1978" t="s">
        <v>150</v>
      </c>
      <c r="C1978" t="s">
        <v>17</v>
      </c>
      <c r="D1978" s="11" t="s">
        <v>18</v>
      </c>
      <c r="E1978" s="11" t="s">
        <v>19</v>
      </c>
      <c r="F1978" s="14" t="s">
        <v>25</v>
      </c>
      <c r="G1978" t="s">
        <v>151</v>
      </c>
      <c r="H1978" t="s">
        <v>319</v>
      </c>
      <c r="I1978" t="s">
        <v>153</v>
      </c>
      <c r="J1978" s="14" t="s">
        <v>323</v>
      </c>
      <c r="K1978" s="1" t="s">
        <v>144</v>
      </c>
      <c r="L1978" s="16">
        <v>-1.8246099818497901</v>
      </c>
      <c r="M1978" s="16">
        <v>-80.686050988733697</v>
      </c>
      <c r="N1978" s="17">
        <v>57.793456999999897</v>
      </c>
      <c r="O1978" s="11">
        <v>2021</v>
      </c>
      <c r="P1978" s="7" t="s">
        <v>482</v>
      </c>
      <c r="Q1978" s="14" t="s">
        <v>554</v>
      </c>
      <c r="R1978" t="s">
        <v>388</v>
      </c>
      <c r="S1978" t="s">
        <v>398</v>
      </c>
    </row>
    <row r="1979" spans="1:19" x14ac:dyDescent="0.3">
      <c r="A1979">
        <v>1978</v>
      </c>
      <c r="B1979" t="s">
        <v>150</v>
      </c>
      <c r="C1979" t="s">
        <v>17</v>
      </c>
      <c r="D1979" s="11" t="s">
        <v>104</v>
      </c>
      <c r="E1979" s="11" t="s">
        <v>105</v>
      </c>
      <c r="F1979" s="14" t="s">
        <v>108</v>
      </c>
      <c r="G1979" t="s">
        <v>151</v>
      </c>
      <c r="H1979" t="s">
        <v>319</v>
      </c>
      <c r="I1979" t="s">
        <v>153</v>
      </c>
      <c r="J1979" s="14" t="s">
        <v>480</v>
      </c>
      <c r="K1979" t="s">
        <v>75</v>
      </c>
      <c r="L1979" s="16">
        <v>-0.50469098612666097</v>
      </c>
      <c r="M1979" s="16">
        <v>-80.427415966987596</v>
      </c>
      <c r="N1979" s="17">
        <v>9.3057300000000005</v>
      </c>
      <c r="O1979" s="11">
        <v>2021</v>
      </c>
      <c r="P1979" s="7" t="s">
        <v>482</v>
      </c>
      <c r="Q1979" s="14" t="s">
        <v>555</v>
      </c>
      <c r="R1979" t="s">
        <v>388</v>
      </c>
      <c r="S1979" t="s">
        <v>398</v>
      </c>
    </row>
    <row r="1980" spans="1:19" x14ac:dyDescent="0.3">
      <c r="A1980">
        <v>1979</v>
      </c>
      <c r="B1980" t="s">
        <v>150</v>
      </c>
      <c r="C1980" t="s">
        <v>17</v>
      </c>
      <c r="D1980" s="11" t="s">
        <v>126</v>
      </c>
      <c r="E1980" s="11" t="s">
        <v>134</v>
      </c>
      <c r="F1980" s="14" t="s">
        <v>135</v>
      </c>
      <c r="G1980" t="s">
        <v>151</v>
      </c>
      <c r="H1980" t="s">
        <v>319</v>
      </c>
      <c r="I1980" t="s">
        <v>153</v>
      </c>
      <c r="J1980" s="14" t="s">
        <v>472</v>
      </c>
      <c r="K1980" t="s">
        <v>75</v>
      </c>
      <c r="L1980" s="16">
        <v>-0.44478896073996999</v>
      </c>
      <c r="M1980" s="16">
        <v>-80.457243975251899</v>
      </c>
      <c r="N1980" s="17">
        <v>3.9864809999999999</v>
      </c>
      <c r="O1980" s="11">
        <v>2021</v>
      </c>
      <c r="P1980" s="7" t="s">
        <v>482</v>
      </c>
      <c r="Q1980" s="14" t="s">
        <v>556</v>
      </c>
      <c r="R1980" t="s">
        <v>388</v>
      </c>
      <c r="S1980" t="s">
        <v>398</v>
      </c>
    </row>
    <row r="1981" spans="1:19" x14ac:dyDescent="0.3">
      <c r="A1981">
        <v>1980</v>
      </c>
      <c r="B1981" t="s">
        <v>150</v>
      </c>
      <c r="C1981" t="s">
        <v>17</v>
      </c>
      <c r="D1981" s="11" t="s">
        <v>104</v>
      </c>
      <c r="E1981" s="11" t="s">
        <v>109</v>
      </c>
      <c r="F1981" s="14" t="s">
        <v>110</v>
      </c>
      <c r="G1981" t="s">
        <v>151</v>
      </c>
      <c r="H1981" t="s">
        <v>319</v>
      </c>
      <c r="I1981" t="s">
        <v>153</v>
      </c>
      <c r="J1981" s="14" t="s">
        <v>480</v>
      </c>
      <c r="K1981" t="s">
        <v>75</v>
      </c>
      <c r="L1981" s="16">
        <v>-0.50469098612666097</v>
      </c>
      <c r="M1981" s="16">
        <v>-80.427415966987596</v>
      </c>
      <c r="N1981" s="17">
        <v>9.3057300000000005</v>
      </c>
      <c r="O1981" s="11">
        <v>2021</v>
      </c>
      <c r="P1981" s="7" t="s">
        <v>482</v>
      </c>
      <c r="Q1981" s="14" t="s">
        <v>557</v>
      </c>
      <c r="R1981" t="s">
        <v>388</v>
      </c>
      <c r="S1981" t="s">
        <v>398</v>
      </c>
    </row>
    <row r="1982" spans="1:19" x14ac:dyDescent="0.3">
      <c r="A1982">
        <v>1981</v>
      </c>
      <c r="B1982" t="s">
        <v>150</v>
      </c>
      <c r="C1982" t="s">
        <v>17</v>
      </c>
      <c r="D1982" s="11" t="s">
        <v>104</v>
      </c>
      <c r="E1982" s="11" t="s">
        <v>116</v>
      </c>
      <c r="F1982" s="14" t="s">
        <v>117</v>
      </c>
      <c r="G1982" t="s">
        <v>151</v>
      </c>
      <c r="H1982" t="s">
        <v>319</v>
      </c>
      <c r="I1982" t="s">
        <v>153</v>
      </c>
      <c r="J1982" s="14" t="s">
        <v>480</v>
      </c>
      <c r="K1982" t="s">
        <v>75</v>
      </c>
      <c r="L1982" s="16">
        <v>-0.50469098612666097</v>
      </c>
      <c r="M1982" s="16">
        <v>-80.427415966987596</v>
      </c>
      <c r="N1982" s="17">
        <v>9.3057300000000005</v>
      </c>
      <c r="O1982" s="11">
        <v>2021</v>
      </c>
      <c r="P1982" s="7" t="s">
        <v>482</v>
      </c>
      <c r="Q1982" s="14" t="s">
        <v>558</v>
      </c>
      <c r="R1982" t="s">
        <v>388</v>
      </c>
      <c r="S1982" t="s">
        <v>398</v>
      </c>
    </row>
    <row r="1983" spans="1:19" x14ac:dyDescent="0.3">
      <c r="A1983">
        <v>1982</v>
      </c>
      <c r="B1983" t="s">
        <v>150</v>
      </c>
      <c r="C1983" t="s">
        <v>17</v>
      </c>
      <c r="D1983" s="11" t="s">
        <v>104</v>
      </c>
      <c r="E1983" s="11" t="s">
        <v>116</v>
      </c>
      <c r="F1983" s="14" t="s">
        <v>117</v>
      </c>
      <c r="G1983" t="s">
        <v>151</v>
      </c>
      <c r="H1983" t="s">
        <v>319</v>
      </c>
      <c r="I1983" t="s">
        <v>153</v>
      </c>
      <c r="J1983" s="14" t="s">
        <v>473</v>
      </c>
      <c r="K1983" t="s">
        <v>75</v>
      </c>
      <c r="L1983" s="16">
        <v>-1.3316170312464199</v>
      </c>
      <c r="M1983" s="16">
        <v>-80.748710995539994</v>
      </c>
      <c r="N1983" s="17">
        <v>6.0687329999999999</v>
      </c>
      <c r="O1983" s="11">
        <v>2021</v>
      </c>
      <c r="P1983" s="7" t="s">
        <v>482</v>
      </c>
      <c r="Q1983" s="14" t="s">
        <v>559</v>
      </c>
      <c r="R1983" t="s">
        <v>388</v>
      </c>
      <c r="S1983" t="s">
        <v>398</v>
      </c>
    </row>
    <row r="1984" spans="1:19" x14ac:dyDescent="0.3">
      <c r="A1984">
        <v>1983</v>
      </c>
      <c r="B1984" t="s">
        <v>150</v>
      </c>
      <c r="C1984" t="s">
        <v>17</v>
      </c>
      <c r="D1984" s="11" t="s">
        <v>469</v>
      </c>
      <c r="E1984" s="11" t="s">
        <v>67</v>
      </c>
      <c r="F1984" s="14" t="s">
        <v>78</v>
      </c>
      <c r="G1984" t="s">
        <v>151</v>
      </c>
      <c r="H1984" t="s">
        <v>152</v>
      </c>
      <c r="I1984" t="s">
        <v>153</v>
      </c>
      <c r="J1984" s="14" t="s">
        <v>481</v>
      </c>
      <c r="K1984" t="s">
        <v>87</v>
      </c>
      <c r="L1984" s="16">
        <v>-3.9955989999999999</v>
      </c>
      <c r="M1984" s="16">
        <v>-80.348183000000006</v>
      </c>
      <c r="N1984" s="17">
        <v>159</v>
      </c>
      <c r="O1984" s="11">
        <v>2020</v>
      </c>
      <c r="P1984" s="7" t="s">
        <v>482</v>
      </c>
      <c r="Q1984" s="14" t="s">
        <v>560</v>
      </c>
      <c r="R1984" t="s">
        <v>388</v>
      </c>
      <c r="S1984" t="s">
        <v>398</v>
      </c>
    </row>
    <row r="1985" spans="1:19" x14ac:dyDescent="0.3">
      <c r="A1985">
        <v>1984</v>
      </c>
      <c r="B1985" t="s">
        <v>150</v>
      </c>
      <c r="C1985" t="s">
        <v>17</v>
      </c>
      <c r="D1985" s="11" t="s">
        <v>81</v>
      </c>
      <c r="E1985" s="11" t="s">
        <v>82</v>
      </c>
      <c r="F1985" s="14" t="s">
        <v>89</v>
      </c>
      <c r="G1985" t="s">
        <v>151</v>
      </c>
      <c r="H1985" t="s">
        <v>319</v>
      </c>
      <c r="I1985" t="s">
        <v>153</v>
      </c>
      <c r="J1985" s="14"/>
      <c r="K1985" t="s">
        <v>22</v>
      </c>
      <c r="L1985" s="16">
        <v>-2.4210310000000002</v>
      </c>
      <c r="M1985" s="16">
        <v>-79.648460999999998</v>
      </c>
      <c r="N1985" s="17">
        <v>19</v>
      </c>
      <c r="O1985" s="11">
        <v>2021</v>
      </c>
      <c r="P1985" s="7" t="s">
        <v>482</v>
      </c>
      <c r="Q1985" s="14" t="s">
        <v>561</v>
      </c>
      <c r="R1985" t="s">
        <v>388</v>
      </c>
      <c r="S1985" t="s">
        <v>398</v>
      </c>
    </row>
    <row r="1986" spans="1:19" x14ac:dyDescent="0.3">
      <c r="A1986">
        <v>1985</v>
      </c>
      <c r="B1986" t="s">
        <v>150</v>
      </c>
      <c r="C1986" t="s">
        <v>17</v>
      </c>
      <c r="D1986" s="11" t="s">
        <v>81</v>
      </c>
      <c r="E1986" s="11" t="s">
        <v>82</v>
      </c>
      <c r="F1986" s="14" t="s">
        <v>89</v>
      </c>
      <c r="G1986" t="s">
        <v>151</v>
      </c>
      <c r="H1986" t="s">
        <v>319</v>
      </c>
      <c r="I1986" t="s">
        <v>153</v>
      </c>
      <c r="J1986" s="14"/>
      <c r="K1986" t="s">
        <v>22</v>
      </c>
      <c r="L1986" s="16">
        <v>-2.4210310000000002</v>
      </c>
      <c r="M1986" s="16">
        <v>-79.648460999999998</v>
      </c>
      <c r="N1986" s="17">
        <v>19</v>
      </c>
      <c r="O1986" s="11">
        <v>2021</v>
      </c>
      <c r="P1986" s="7" t="s">
        <v>482</v>
      </c>
      <c r="Q1986" s="14" t="s">
        <v>562</v>
      </c>
      <c r="R1986" t="s">
        <v>388</v>
      </c>
      <c r="S1986" t="s">
        <v>398</v>
      </c>
    </row>
    <row r="1987" spans="1:19" x14ac:dyDescent="0.3">
      <c r="A1987">
        <v>1986</v>
      </c>
      <c r="B1987" t="s">
        <v>150</v>
      </c>
      <c r="C1987" t="s">
        <v>17</v>
      </c>
      <c r="D1987" s="11" t="s">
        <v>126</v>
      </c>
      <c r="E1987" s="11" t="s">
        <v>127</v>
      </c>
      <c r="F1987" s="14" t="s">
        <v>195</v>
      </c>
      <c r="G1987" t="s">
        <v>151</v>
      </c>
      <c r="H1987" t="s">
        <v>319</v>
      </c>
      <c r="I1987" t="s">
        <v>153</v>
      </c>
      <c r="J1987" s="14"/>
      <c r="K1987" t="s">
        <v>22</v>
      </c>
      <c r="L1987" s="16">
        <v>-2.4210310000000002</v>
      </c>
      <c r="M1987" s="16">
        <v>-79.648460999999998</v>
      </c>
      <c r="N1987" s="17">
        <v>19</v>
      </c>
      <c r="O1987" s="11">
        <v>2021</v>
      </c>
      <c r="P1987" s="7" t="s">
        <v>482</v>
      </c>
      <c r="Q1987" s="14" t="s">
        <v>563</v>
      </c>
      <c r="R1987" t="s">
        <v>388</v>
      </c>
      <c r="S1987" t="s">
        <v>398</v>
      </c>
    </row>
    <row r="1988" spans="1:19" x14ac:dyDescent="0.3">
      <c r="A1988">
        <v>1987</v>
      </c>
      <c r="B1988" t="s">
        <v>150</v>
      </c>
      <c r="C1988" t="s">
        <v>17</v>
      </c>
      <c r="D1988" s="11" t="s">
        <v>469</v>
      </c>
      <c r="E1988" s="11" t="s">
        <v>60</v>
      </c>
      <c r="F1988" s="14" t="s">
        <v>61</v>
      </c>
      <c r="G1988" t="s">
        <v>151</v>
      </c>
      <c r="H1988" t="s">
        <v>319</v>
      </c>
      <c r="I1988" t="s">
        <v>153</v>
      </c>
      <c r="J1988" s="14"/>
      <c r="K1988" t="s">
        <v>22</v>
      </c>
      <c r="L1988" s="16">
        <v>-2.4210310000000002</v>
      </c>
      <c r="M1988" s="16">
        <v>-79.648460999999998</v>
      </c>
      <c r="N1988" s="17">
        <v>19</v>
      </c>
      <c r="O1988" s="11">
        <v>2021</v>
      </c>
      <c r="P1988" s="7" t="s">
        <v>482</v>
      </c>
      <c r="Q1988" s="14" t="s">
        <v>564</v>
      </c>
      <c r="R1988" t="s">
        <v>388</v>
      </c>
      <c r="S1988" t="s">
        <v>398</v>
      </c>
    </row>
    <row r="1989" spans="1:19" x14ac:dyDescent="0.3">
      <c r="A1989">
        <v>1988</v>
      </c>
      <c r="B1989" t="s">
        <v>150</v>
      </c>
      <c r="C1989" t="s">
        <v>17</v>
      </c>
      <c r="D1989" s="11" t="s">
        <v>126</v>
      </c>
      <c r="E1989" s="11" t="s">
        <v>134</v>
      </c>
      <c r="F1989" s="1" t="s">
        <v>180</v>
      </c>
      <c r="G1989" t="s">
        <v>151</v>
      </c>
      <c r="H1989" t="s">
        <v>319</v>
      </c>
      <c r="I1989" t="s">
        <v>153</v>
      </c>
      <c r="J1989" s="1" t="s">
        <v>165</v>
      </c>
      <c r="K1989" s="1" t="s">
        <v>164</v>
      </c>
      <c r="L1989" s="16">
        <v>0.84999899999999995</v>
      </c>
      <c r="M1989" s="16">
        <v>-79.866668000000004</v>
      </c>
      <c r="N1989" s="21">
        <v>51</v>
      </c>
      <c r="O1989" s="11">
        <v>1985</v>
      </c>
      <c r="P1989" s="7" t="s">
        <v>325</v>
      </c>
      <c r="Q1989" t="s">
        <v>584</v>
      </c>
      <c r="R1989" t="s">
        <v>388</v>
      </c>
      <c r="S1989" t="s">
        <v>397</v>
      </c>
    </row>
    <row r="1990" spans="1:19" x14ac:dyDescent="0.3">
      <c r="A1990">
        <v>1989</v>
      </c>
      <c r="B1990" t="s">
        <v>150</v>
      </c>
      <c r="C1990" t="s">
        <v>17</v>
      </c>
      <c r="D1990" s="11" t="s">
        <v>126</v>
      </c>
      <c r="E1990" s="11" t="s">
        <v>134</v>
      </c>
      <c r="F1990" s="1" t="s">
        <v>135</v>
      </c>
      <c r="G1990" t="s">
        <v>151</v>
      </c>
      <c r="H1990" t="s">
        <v>152</v>
      </c>
      <c r="I1990" t="s">
        <v>153</v>
      </c>
      <c r="J1990" s="1" t="s">
        <v>575</v>
      </c>
      <c r="K1990" s="1" t="s">
        <v>87</v>
      </c>
      <c r="L1990" s="16">
        <v>-4.2901220000000002</v>
      </c>
      <c r="M1990" s="16">
        <v>-79.918887999999797</v>
      </c>
      <c r="N1990" s="21">
        <v>800</v>
      </c>
      <c r="O1990" s="11">
        <v>2005</v>
      </c>
      <c r="P1990" s="7" t="s">
        <v>325</v>
      </c>
      <c r="Q1990" t="s">
        <v>585</v>
      </c>
      <c r="R1990" t="s">
        <v>388</v>
      </c>
      <c r="S1990" t="s">
        <v>397</v>
      </c>
    </row>
    <row r="1991" spans="1:19" x14ac:dyDescent="0.3">
      <c r="A1991">
        <v>1990</v>
      </c>
      <c r="B1991" t="s">
        <v>150</v>
      </c>
      <c r="C1991" t="s">
        <v>17</v>
      </c>
      <c r="D1991" s="11" t="s">
        <v>18</v>
      </c>
      <c r="E1991" s="11" t="s">
        <v>19</v>
      </c>
      <c r="F1991" s="1" t="s">
        <v>25</v>
      </c>
      <c r="G1991" t="s">
        <v>151</v>
      </c>
      <c r="H1991" t="s">
        <v>152</v>
      </c>
      <c r="I1991" t="s">
        <v>153</v>
      </c>
      <c r="J1991" s="1" t="s">
        <v>575</v>
      </c>
      <c r="K1991" s="1" t="s">
        <v>87</v>
      </c>
      <c r="L1991" s="16">
        <v>-4.2901220000000002</v>
      </c>
      <c r="M1991" s="16">
        <v>-79.918887999999797</v>
      </c>
      <c r="N1991" s="21">
        <v>800</v>
      </c>
      <c r="O1991" s="11">
        <v>2005</v>
      </c>
      <c r="P1991" s="7" t="s">
        <v>325</v>
      </c>
      <c r="Q1991" t="s">
        <v>586</v>
      </c>
      <c r="R1991" t="s">
        <v>388</v>
      </c>
      <c r="S1991" t="s">
        <v>397</v>
      </c>
    </row>
    <row r="1992" spans="1:19" x14ac:dyDescent="0.3">
      <c r="A1992">
        <v>1991</v>
      </c>
      <c r="B1992" t="s">
        <v>150</v>
      </c>
      <c r="C1992" t="s">
        <v>17</v>
      </c>
      <c r="D1992" s="11" t="s">
        <v>81</v>
      </c>
      <c r="E1992" s="11" t="s">
        <v>97</v>
      </c>
      <c r="F1992" s="1" t="s">
        <v>101</v>
      </c>
      <c r="G1992" t="s">
        <v>151</v>
      </c>
      <c r="H1992" t="s">
        <v>319</v>
      </c>
      <c r="I1992" t="s">
        <v>153</v>
      </c>
      <c r="J1992" s="1" t="s">
        <v>576</v>
      </c>
      <c r="K1992" s="1" t="s">
        <v>144</v>
      </c>
      <c r="L1992" s="16">
        <v>-1.8344290000000001</v>
      </c>
      <c r="M1992" s="16">
        <v>-80.702918999999795</v>
      </c>
      <c r="N1992" s="21">
        <v>250</v>
      </c>
      <c r="O1992" s="11">
        <v>2005</v>
      </c>
      <c r="P1992" s="7" t="s">
        <v>325</v>
      </c>
      <c r="Q1992" t="s">
        <v>587</v>
      </c>
      <c r="R1992" t="s">
        <v>388</v>
      </c>
      <c r="S1992" t="s">
        <v>397</v>
      </c>
    </row>
    <row r="1993" spans="1:19" x14ac:dyDescent="0.3">
      <c r="A1993">
        <v>1992</v>
      </c>
      <c r="B1993" t="s">
        <v>150</v>
      </c>
      <c r="C1993" t="s">
        <v>17</v>
      </c>
      <c r="D1993" s="11" t="s">
        <v>81</v>
      </c>
      <c r="E1993" s="11" t="s">
        <v>82</v>
      </c>
      <c r="F1993" s="1" t="s">
        <v>89</v>
      </c>
      <c r="G1993" t="s">
        <v>151</v>
      </c>
      <c r="H1993" t="s">
        <v>319</v>
      </c>
      <c r="I1993" t="s">
        <v>153</v>
      </c>
      <c r="J1993" s="1" t="s">
        <v>576</v>
      </c>
      <c r="K1993" s="1" t="s">
        <v>144</v>
      </c>
      <c r="L1993" s="16">
        <v>-1.8344290000000001</v>
      </c>
      <c r="M1993" s="16">
        <v>-80.702918999999795</v>
      </c>
      <c r="N1993" s="21">
        <v>250</v>
      </c>
      <c r="O1993" s="11">
        <v>2005</v>
      </c>
      <c r="P1993" s="7" t="s">
        <v>325</v>
      </c>
      <c r="Q1993" t="s">
        <v>588</v>
      </c>
      <c r="R1993" t="s">
        <v>388</v>
      </c>
      <c r="S1993" t="s">
        <v>397</v>
      </c>
    </row>
    <row r="1994" spans="1:19" x14ac:dyDescent="0.3">
      <c r="A1994">
        <v>1993</v>
      </c>
      <c r="B1994" t="s">
        <v>150</v>
      </c>
      <c r="C1994" t="s">
        <v>17</v>
      </c>
      <c r="D1994" s="11" t="s">
        <v>104</v>
      </c>
      <c r="E1994" s="11" t="s">
        <v>105</v>
      </c>
      <c r="F1994" s="1" t="s">
        <v>108</v>
      </c>
      <c r="G1994" t="s">
        <v>151</v>
      </c>
      <c r="H1994" t="s">
        <v>319</v>
      </c>
      <c r="I1994" t="s">
        <v>153</v>
      </c>
      <c r="J1994" s="1" t="s">
        <v>576</v>
      </c>
      <c r="K1994" s="1" t="s">
        <v>144</v>
      </c>
      <c r="L1994" s="16">
        <v>-1.8344290000000001</v>
      </c>
      <c r="M1994" s="16">
        <v>-80.702918999999795</v>
      </c>
      <c r="N1994" s="21">
        <v>250</v>
      </c>
      <c r="O1994" s="11">
        <v>2005</v>
      </c>
      <c r="P1994" s="7" t="s">
        <v>325</v>
      </c>
      <c r="Q1994" t="s">
        <v>589</v>
      </c>
      <c r="R1994" t="s">
        <v>388</v>
      </c>
      <c r="S1994" t="s">
        <v>397</v>
      </c>
    </row>
    <row r="1995" spans="1:19" x14ac:dyDescent="0.3">
      <c r="A1995">
        <v>1994</v>
      </c>
      <c r="B1995" t="s">
        <v>150</v>
      </c>
      <c r="C1995" t="s">
        <v>17</v>
      </c>
      <c r="D1995" s="11" t="s">
        <v>469</v>
      </c>
      <c r="E1995" s="11" t="s">
        <v>67</v>
      </c>
      <c r="F1995" s="1" t="s">
        <v>68</v>
      </c>
      <c r="G1995" t="s">
        <v>151</v>
      </c>
      <c r="H1995" t="s">
        <v>319</v>
      </c>
      <c r="I1995" t="s">
        <v>153</v>
      </c>
      <c r="J1995" s="1" t="s">
        <v>576</v>
      </c>
      <c r="K1995" s="1" t="s">
        <v>144</v>
      </c>
      <c r="L1995" s="16">
        <v>-1.8344290000000001</v>
      </c>
      <c r="M1995" s="16">
        <v>-80.702918999999795</v>
      </c>
      <c r="N1995" s="21">
        <v>250</v>
      </c>
      <c r="O1995" s="11">
        <v>2005</v>
      </c>
      <c r="P1995" s="7" t="s">
        <v>325</v>
      </c>
      <c r="Q1995" t="s">
        <v>590</v>
      </c>
      <c r="R1995" t="s">
        <v>388</v>
      </c>
      <c r="S1995" t="s">
        <v>397</v>
      </c>
    </row>
    <row r="1996" spans="1:19" x14ac:dyDescent="0.3">
      <c r="A1996">
        <v>1995</v>
      </c>
      <c r="B1996" t="s">
        <v>150</v>
      </c>
      <c r="C1996" t="s">
        <v>17</v>
      </c>
      <c r="D1996" s="11" t="s">
        <v>104</v>
      </c>
      <c r="E1996" s="11" t="s">
        <v>105</v>
      </c>
      <c r="F1996" s="1" t="s">
        <v>106</v>
      </c>
      <c r="G1996" t="s">
        <v>151</v>
      </c>
      <c r="H1996" t="s">
        <v>319</v>
      </c>
      <c r="I1996" t="s">
        <v>153</v>
      </c>
      <c r="J1996" s="1" t="s">
        <v>576</v>
      </c>
      <c r="K1996" s="1" t="s">
        <v>144</v>
      </c>
      <c r="L1996" s="16">
        <v>-1.8344290000000001</v>
      </c>
      <c r="M1996" s="16">
        <v>-80.702918999999795</v>
      </c>
      <c r="N1996" s="21">
        <v>250</v>
      </c>
      <c r="O1996" s="11">
        <v>2005</v>
      </c>
      <c r="P1996" s="7" t="s">
        <v>325</v>
      </c>
      <c r="Q1996" t="s">
        <v>591</v>
      </c>
      <c r="R1996" t="s">
        <v>388</v>
      </c>
      <c r="S1996" t="s">
        <v>397</v>
      </c>
    </row>
    <row r="1997" spans="1:19" x14ac:dyDescent="0.3">
      <c r="A1997">
        <v>1996</v>
      </c>
      <c r="B1997" t="s">
        <v>150</v>
      </c>
      <c r="C1997" t="s">
        <v>17</v>
      </c>
      <c r="D1997" s="11" t="s">
        <v>104</v>
      </c>
      <c r="E1997" s="11" t="s">
        <v>105</v>
      </c>
      <c r="F1997" s="1" t="s">
        <v>106</v>
      </c>
      <c r="G1997" t="s">
        <v>151</v>
      </c>
      <c r="H1997" t="s">
        <v>319</v>
      </c>
      <c r="I1997" t="s">
        <v>153</v>
      </c>
      <c r="J1997" s="1" t="s">
        <v>576</v>
      </c>
      <c r="K1997" s="1" t="s">
        <v>144</v>
      </c>
      <c r="L1997" s="16">
        <v>-1.8344290000000001</v>
      </c>
      <c r="M1997" s="16">
        <v>-80.702918999999795</v>
      </c>
      <c r="N1997" s="21">
        <v>250</v>
      </c>
      <c r="O1997" s="11">
        <v>2005</v>
      </c>
      <c r="P1997" s="7" t="s">
        <v>325</v>
      </c>
      <c r="Q1997" t="s">
        <v>592</v>
      </c>
      <c r="R1997" t="s">
        <v>388</v>
      </c>
      <c r="S1997" t="s">
        <v>397</v>
      </c>
    </row>
    <row r="1998" spans="1:19" x14ac:dyDescent="0.3">
      <c r="A1998">
        <v>1997</v>
      </c>
      <c r="B1998" t="s">
        <v>150</v>
      </c>
      <c r="C1998" t="s">
        <v>17</v>
      </c>
      <c r="D1998" s="11" t="s">
        <v>469</v>
      </c>
      <c r="E1998" s="11" t="s">
        <v>67</v>
      </c>
      <c r="F1998" s="1" t="s">
        <v>184</v>
      </c>
      <c r="G1998" t="s">
        <v>151</v>
      </c>
      <c r="H1998" t="s">
        <v>319</v>
      </c>
      <c r="I1998" t="s">
        <v>153</v>
      </c>
      <c r="J1998" s="1" t="s">
        <v>576</v>
      </c>
      <c r="K1998" s="1" t="s">
        <v>144</v>
      </c>
      <c r="L1998" s="16">
        <v>-1.8344290000000001</v>
      </c>
      <c r="M1998" s="16">
        <v>-80.702918999999795</v>
      </c>
      <c r="N1998" s="21">
        <v>250</v>
      </c>
      <c r="O1998" s="11">
        <v>2005</v>
      </c>
      <c r="P1998" s="7" t="s">
        <v>325</v>
      </c>
      <c r="Q1998" t="s">
        <v>593</v>
      </c>
      <c r="R1998" t="s">
        <v>388</v>
      </c>
      <c r="S1998" t="s">
        <v>397</v>
      </c>
    </row>
    <row r="1999" spans="1:19" x14ac:dyDescent="0.3">
      <c r="A1999">
        <v>1998</v>
      </c>
      <c r="B1999" t="s">
        <v>150</v>
      </c>
      <c r="C1999" t="s">
        <v>17</v>
      </c>
      <c r="D1999" s="11" t="s">
        <v>81</v>
      </c>
      <c r="E1999" s="11" t="s">
        <v>82</v>
      </c>
      <c r="F1999" s="1" t="s">
        <v>89</v>
      </c>
      <c r="G1999" t="s">
        <v>151</v>
      </c>
      <c r="H1999" t="s">
        <v>319</v>
      </c>
      <c r="I1999" t="s">
        <v>153</v>
      </c>
      <c r="J1999" s="1" t="s">
        <v>576</v>
      </c>
      <c r="K1999" s="1" t="s">
        <v>144</v>
      </c>
      <c r="L1999" s="16">
        <v>-1.8344290000000001</v>
      </c>
      <c r="M1999" s="16">
        <v>-80.702918999999795</v>
      </c>
      <c r="N1999" s="21">
        <v>250</v>
      </c>
      <c r="O1999" s="11">
        <v>2005</v>
      </c>
      <c r="P1999" s="7" t="s">
        <v>325</v>
      </c>
      <c r="Q1999" t="s">
        <v>594</v>
      </c>
      <c r="R1999" t="s">
        <v>388</v>
      </c>
      <c r="S1999" t="s">
        <v>397</v>
      </c>
    </row>
    <row r="2000" spans="1:19" x14ac:dyDescent="0.3">
      <c r="A2000">
        <v>1999</v>
      </c>
      <c r="B2000" t="s">
        <v>150</v>
      </c>
      <c r="C2000" t="s">
        <v>17</v>
      </c>
      <c r="D2000" s="11" t="s">
        <v>126</v>
      </c>
      <c r="E2000" s="11" t="s">
        <v>134</v>
      </c>
      <c r="F2000" s="1" t="s">
        <v>135</v>
      </c>
      <c r="G2000" t="s">
        <v>151</v>
      </c>
      <c r="H2000" t="s">
        <v>319</v>
      </c>
      <c r="I2000" t="s">
        <v>153</v>
      </c>
      <c r="J2000" s="1" t="s">
        <v>576</v>
      </c>
      <c r="K2000" s="1" t="s">
        <v>144</v>
      </c>
      <c r="L2000" s="16">
        <v>-1.8344290000000001</v>
      </c>
      <c r="M2000" s="16">
        <v>-80.702918999999795</v>
      </c>
      <c r="N2000" s="21">
        <v>250</v>
      </c>
      <c r="O2000" s="11">
        <v>2005</v>
      </c>
      <c r="P2000" s="7" t="s">
        <v>325</v>
      </c>
      <c r="Q2000" t="s">
        <v>595</v>
      </c>
      <c r="R2000" t="s">
        <v>388</v>
      </c>
      <c r="S2000" t="s">
        <v>397</v>
      </c>
    </row>
    <row r="2001" spans="1:19" x14ac:dyDescent="0.3">
      <c r="A2001">
        <v>2000</v>
      </c>
      <c r="B2001" t="s">
        <v>150</v>
      </c>
      <c r="C2001" t="s">
        <v>17</v>
      </c>
      <c r="D2001" s="11" t="s">
        <v>469</v>
      </c>
      <c r="E2001" s="11" t="s">
        <v>60</v>
      </c>
      <c r="F2001" s="1" t="s">
        <v>61</v>
      </c>
      <c r="G2001" t="s">
        <v>151</v>
      </c>
      <c r="H2001" t="s">
        <v>319</v>
      </c>
      <c r="I2001" t="s">
        <v>153</v>
      </c>
      <c r="J2001" s="1" t="s">
        <v>327</v>
      </c>
      <c r="K2001" s="1" t="s">
        <v>75</v>
      </c>
      <c r="L2001" s="16">
        <v>-0.20013700000000001</v>
      </c>
      <c r="M2001" s="16">
        <v>-80.267478999999796</v>
      </c>
      <c r="N2001" s="21">
        <v>10</v>
      </c>
      <c r="O2001" s="11">
        <v>2005</v>
      </c>
      <c r="P2001" s="7" t="s">
        <v>325</v>
      </c>
      <c r="Q2001" t="s">
        <v>596</v>
      </c>
      <c r="R2001" t="s">
        <v>388</v>
      </c>
      <c r="S2001" t="s">
        <v>397</v>
      </c>
    </row>
    <row r="2002" spans="1:19" x14ac:dyDescent="0.3">
      <c r="A2002">
        <v>2001</v>
      </c>
      <c r="B2002" t="s">
        <v>150</v>
      </c>
      <c r="C2002" t="s">
        <v>17</v>
      </c>
      <c r="D2002" s="11" t="s">
        <v>104</v>
      </c>
      <c r="E2002" s="11" t="s">
        <v>116</v>
      </c>
      <c r="F2002" s="1" t="s">
        <v>117</v>
      </c>
      <c r="G2002" t="s">
        <v>151</v>
      </c>
      <c r="H2002" t="s">
        <v>152</v>
      </c>
      <c r="I2002" t="s">
        <v>153</v>
      </c>
      <c r="J2002" s="1" t="s">
        <v>575</v>
      </c>
      <c r="K2002" s="1" t="s">
        <v>87</v>
      </c>
      <c r="L2002" s="16">
        <v>-4.2901220000000002</v>
      </c>
      <c r="M2002" s="16">
        <v>-79.918887999999797</v>
      </c>
      <c r="N2002" s="21">
        <v>800</v>
      </c>
      <c r="O2002" s="11">
        <v>2006</v>
      </c>
      <c r="P2002" s="7" t="s">
        <v>325</v>
      </c>
      <c r="Q2002" t="s">
        <v>597</v>
      </c>
      <c r="R2002" t="s">
        <v>388</v>
      </c>
      <c r="S2002" t="s">
        <v>397</v>
      </c>
    </row>
    <row r="2003" spans="1:19" x14ac:dyDescent="0.3">
      <c r="A2003">
        <v>2002</v>
      </c>
      <c r="B2003" t="s">
        <v>150</v>
      </c>
      <c r="C2003" t="s">
        <v>17</v>
      </c>
      <c r="D2003" s="11" t="s">
        <v>469</v>
      </c>
      <c r="E2003" s="11" t="s">
        <v>67</v>
      </c>
      <c r="F2003" s="1" t="s">
        <v>78</v>
      </c>
      <c r="G2003" t="s">
        <v>151</v>
      </c>
      <c r="H2003" t="s">
        <v>152</v>
      </c>
      <c r="I2003" t="s">
        <v>153</v>
      </c>
      <c r="J2003" s="1" t="s">
        <v>575</v>
      </c>
      <c r="K2003" s="1" t="s">
        <v>87</v>
      </c>
      <c r="L2003" s="16">
        <v>-4.2901220000000002</v>
      </c>
      <c r="M2003" s="16">
        <v>-79.918887999999797</v>
      </c>
      <c r="N2003" s="21">
        <v>800</v>
      </c>
      <c r="O2003" s="11">
        <v>2006</v>
      </c>
      <c r="P2003" s="7" t="s">
        <v>325</v>
      </c>
      <c r="Q2003" t="s">
        <v>598</v>
      </c>
      <c r="R2003" t="s">
        <v>388</v>
      </c>
      <c r="S2003" t="s">
        <v>397</v>
      </c>
    </row>
    <row r="2004" spans="1:19" x14ac:dyDescent="0.3">
      <c r="A2004">
        <v>2003</v>
      </c>
      <c r="B2004" t="s">
        <v>150</v>
      </c>
      <c r="C2004" t="s">
        <v>17</v>
      </c>
      <c r="D2004" s="11" t="s">
        <v>147</v>
      </c>
      <c r="E2004" s="11" t="s">
        <v>465</v>
      </c>
      <c r="F2004" s="14" t="s">
        <v>149</v>
      </c>
      <c r="G2004" t="s">
        <v>151</v>
      </c>
      <c r="H2004" t="s">
        <v>152</v>
      </c>
      <c r="I2004" t="s">
        <v>153</v>
      </c>
      <c r="J2004" s="1" t="s">
        <v>575</v>
      </c>
      <c r="K2004" s="1" t="s">
        <v>87</v>
      </c>
      <c r="L2004" s="16">
        <v>-4.2901220000000002</v>
      </c>
      <c r="M2004" s="16">
        <v>-79.918887999999797</v>
      </c>
      <c r="N2004" s="21">
        <v>800</v>
      </c>
      <c r="O2004" s="11">
        <v>2006</v>
      </c>
      <c r="P2004" s="7" t="s">
        <v>325</v>
      </c>
      <c r="Q2004" t="s">
        <v>599</v>
      </c>
      <c r="R2004" t="s">
        <v>388</v>
      </c>
      <c r="S2004" t="s">
        <v>397</v>
      </c>
    </row>
    <row r="2005" spans="1:19" x14ac:dyDescent="0.3">
      <c r="A2005">
        <v>2004</v>
      </c>
      <c r="B2005" t="s">
        <v>150</v>
      </c>
      <c r="C2005" t="s">
        <v>17</v>
      </c>
      <c r="D2005" s="11" t="s">
        <v>126</v>
      </c>
      <c r="E2005" s="11" t="s">
        <v>134</v>
      </c>
      <c r="F2005" s="1" t="s">
        <v>135</v>
      </c>
      <c r="G2005" t="s">
        <v>151</v>
      </c>
      <c r="H2005" t="s">
        <v>152</v>
      </c>
      <c r="I2005" t="s">
        <v>153</v>
      </c>
      <c r="J2005" s="1" t="s">
        <v>575</v>
      </c>
      <c r="K2005" s="1" t="s">
        <v>87</v>
      </c>
      <c r="L2005" s="16">
        <v>-4.2901220000000002</v>
      </c>
      <c r="M2005" s="16">
        <v>-79.918887999999797</v>
      </c>
      <c r="N2005" s="21">
        <v>800</v>
      </c>
      <c r="O2005" s="11">
        <v>2006</v>
      </c>
      <c r="P2005" s="7" t="s">
        <v>325</v>
      </c>
      <c r="Q2005" t="s">
        <v>600</v>
      </c>
      <c r="R2005" t="s">
        <v>388</v>
      </c>
      <c r="S2005" t="s">
        <v>397</v>
      </c>
    </row>
    <row r="2006" spans="1:19" x14ac:dyDescent="0.3">
      <c r="A2006">
        <v>2005</v>
      </c>
      <c r="B2006" t="s">
        <v>150</v>
      </c>
      <c r="C2006" t="s">
        <v>17</v>
      </c>
      <c r="D2006" s="11" t="s">
        <v>81</v>
      </c>
      <c r="E2006" s="11" t="s">
        <v>82</v>
      </c>
      <c r="F2006" s="1" t="s">
        <v>83</v>
      </c>
      <c r="G2006" t="s">
        <v>151</v>
      </c>
      <c r="H2006" t="s">
        <v>152</v>
      </c>
      <c r="I2006" t="s">
        <v>153</v>
      </c>
      <c r="J2006" s="1" t="s">
        <v>575</v>
      </c>
      <c r="K2006" s="1" t="s">
        <v>87</v>
      </c>
      <c r="L2006" s="16">
        <v>-4.2901220000000002</v>
      </c>
      <c r="M2006" s="16">
        <v>-79.918887999999797</v>
      </c>
      <c r="N2006" s="21">
        <v>800</v>
      </c>
      <c r="O2006" s="11">
        <v>2006</v>
      </c>
      <c r="P2006" s="7" t="s">
        <v>325</v>
      </c>
      <c r="Q2006" t="s">
        <v>601</v>
      </c>
      <c r="R2006" t="s">
        <v>388</v>
      </c>
      <c r="S2006" t="s">
        <v>397</v>
      </c>
    </row>
    <row r="2007" spans="1:19" x14ac:dyDescent="0.3">
      <c r="A2007">
        <v>2006</v>
      </c>
      <c r="B2007" t="s">
        <v>150</v>
      </c>
      <c r="C2007" t="s">
        <v>17</v>
      </c>
      <c r="D2007" s="11" t="s">
        <v>81</v>
      </c>
      <c r="E2007" s="11" t="s">
        <v>97</v>
      </c>
      <c r="F2007" s="1" t="s">
        <v>98</v>
      </c>
      <c r="G2007" t="s">
        <v>151</v>
      </c>
      <c r="H2007" t="s">
        <v>152</v>
      </c>
      <c r="I2007" t="s">
        <v>153</v>
      </c>
      <c r="J2007" s="1" t="s">
        <v>575</v>
      </c>
      <c r="K2007" s="1" t="s">
        <v>87</v>
      </c>
      <c r="L2007" s="16">
        <v>-4.2901220000000002</v>
      </c>
      <c r="M2007" s="16">
        <v>-79.918887999999797</v>
      </c>
      <c r="N2007" s="21">
        <v>800</v>
      </c>
      <c r="O2007" s="11">
        <v>2006</v>
      </c>
      <c r="P2007" s="7" t="s">
        <v>325</v>
      </c>
      <c r="Q2007" t="s">
        <v>602</v>
      </c>
      <c r="R2007" t="s">
        <v>388</v>
      </c>
      <c r="S2007" t="s">
        <v>397</v>
      </c>
    </row>
    <row r="2008" spans="1:19" x14ac:dyDescent="0.3">
      <c r="A2008">
        <v>2007</v>
      </c>
      <c r="B2008" t="s">
        <v>150</v>
      </c>
      <c r="C2008" t="s">
        <v>17</v>
      </c>
      <c r="D2008" s="11" t="s">
        <v>104</v>
      </c>
      <c r="E2008" s="11" t="s">
        <v>116</v>
      </c>
      <c r="F2008" s="1" t="s">
        <v>117</v>
      </c>
      <c r="G2008" t="s">
        <v>151</v>
      </c>
      <c r="H2008" t="s">
        <v>152</v>
      </c>
      <c r="I2008" t="s">
        <v>153</v>
      </c>
      <c r="J2008" s="1" t="s">
        <v>575</v>
      </c>
      <c r="K2008" s="1" t="s">
        <v>87</v>
      </c>
      <c r="L2008" s="16">
        <v>-4.2901220000000002</v>
      </c>
      <c r="M2008" s="16">
        <v>-79.918887999999797</v>
      </c>
      <c r="N2008" s="21">
        <v>800</v>
      </c>
      <c r="O2008" s="11">
        <v>2006</v>
      </c>
      <c r="P2008" s="7" t="s">
        <v>325</v>
      </c>
      <c r="Q2008" t="s">
        <v>603</v>
      </c>
      <c r="R2008" t="s">
        <v>388</v>
      </c>
      <c r="S2008" t="s">
        <v>397</v>
      </c>
    </row>
    <row r="2009" spans="1:19" x14ac:dyDescent="0.3">
      <c r="A2009">
        <v>2008</v>
      </c>
      <c r="B2009" t="s">
        <v>150</v>
      </c>
      <c r="C2009" t="s">
        <v>17</v>
      </c>
      <c r="D2009" t="s">
        <v>104</v>
      </c>
      <c r="E2009" s="11" t="s">
        <v>109</v>
      </c>
      <c r="F2009" s="1" t="s">
        <v>110</v>
      </c>
      <c r="G2009" t="s">
        <v>151</v>
      </c>
      <c r="H2009" t="s">
        <v>319</v>
      </c>
      <c r="I2009" t="s">
        <v>153</v>
      </c>
      <c r="J2009" s="1" t="s">
        <v>577</v>
      </c>
      <c r="K2009" s="1" t="s">
        <v>164</v>
      </c>
      <c r="L2009" s="16">
        <v>0.811365</v>
      </c>
      <c r="M2009" s="16">
        <v>-79.863695000000007</v>
      </c>
      <c r="N2009" s="21">
        <v>500</v>
      </c>
      <c r="O2009" s="11">
        <v>2010</v>
      </c>
      <c r="P2009" s="7" t="s">
        <v>325</v>
      </c>
      <c r="Q2009" t="s">
        <v>604</v>
      </c>
      <c r="R2009" t="s">
        <v>388</v>
      </c>
      <c r="S2009" t="s">
        <v>397</v>
      </c>
    </row>
    <row r="2010" spans="1:19" x14ac:dyDescent="0.3">
      <c r="A2010">
        <v>2009</v>
      </c>
      <c r="B2010" t="s">
        <v>150</v>
      </c>
      <c r="C2010" t="s">
        <v>17</v>
      </c>
      <c r="D2010" t="s">
        <v>104</v>
      </c>
      <c r="E2010" s="11" t="s">
        <v>105</v>
      </c>
      <c r="F2010" s="1" t="s">
        <v>106</v>
      </c>
      <c r="G2010" t="s">
        <v>151</v>
      </c>
      <c r="H2010" t="s">
        <v>319</v>
      </c>
      <c r="I2010" t="s">
        <v>153</v>
      </c>
      <c r="J2010" s="1" t="s">
        <v>578</v>
      </c>
      <c r="K2010" s="1" t="s">
        <v>75</v>
      </c>
      <c r="L2010" s="16">
        <v>-1.6560520000000001</v>
      </c>
      <c r="M2010" s="16">
        <v>-80.817952000000005</v>
      </c>
      <c r="N2010" s="21">
        <v>47</v>
      </c>
      <c r="O2010" s="11">
        <v>2009</v>
      </c>
      <c r="P2010" s="7" t="s">
        <v>325</v>
      </c>
      <c r="Q2010" t="s">
        <v>605</v>
      </c>
      <c r="R2010" t="s">
        <v>388</v>
      </c>
      <c r="S2010" t="s">
        <v>397</v>
      </c>
    </row>
    <row r="2011" spans="1:19" x14ac:dyDescent="0.3">
      <c r="A2011">
        <v>2010</v>
      </c>
      <c r="B2011" t="s">
        <v>150</v>
      </c>
      <c r="C2011" t="s">
        <v>17</v>
      </c>
      <c r="D2011" t="s">
        <v>469</v>
      </c>
      <c r="E2011" s="11" t="s">
        <v>67</v>
      </c>
      <c r="F2011" s="1" t="s">
        <v>68</v>
      </c>
      <c r="G2011" t="s">
        <v>151</v>
      </c>
      <c r="H2011" t="s">
        <v>319</v>
      </c>
      <c r="I2011" t="s">
        <v>153</v>
      </c>
      <c r="J2011" s="1" t="s">
        <v>579</v>
      </c>
      <c r="K2011" s="1" t="s">
        <v>164</v>
      </c>
      <c r="L2011" s="16">
        <v>0.93740999999999997</v>
      </c>
      <c r="M2011" s="16">
        <v>-79.721635000000006</v>
      </c>
      <c r="N2011" s="21">
        <v>167</v>
      </c>
      <c r="O2011" s="11">
        <v>2008</v>
      </c>
      <c r="P2011" s="7" t="s">
        <v>325</v>
      </c>
      <c r="Q2011" t="s">
        <v>606</v>
      </c>
      <c r="R2011" t="s">
        <v>388</v>
      </c>
      <c r="S2011" t="s">
        <v>397</v>
      </c>
    </row>
    <row r="2012" spans="1:19" x14ac:dyDescent="0.3">
      <c r="A2012">
        <v>2011</v>
      </c>
      <c r="B2012" t="s">
        <v>150</v>
      </c>
      <c r="C2012" t="s">
        <v>17</v>
      </c>
      <c r="D2012" t="s">
        <v>104</v>
      </c>
      <c r="E2012" s="11" t="s">
        <v>116</v>
      </c>
      <c r="F2012" s="1" t="s">
        <v>124</v>
      </c>
      <c r="G2012" t="s">
        <v>151</v>
      </c>
      <c r="H2012" t="s">
        <v>319</v>
      </c>
      <c r="I2012" t="s">
        <v>153</v>
      </c>
      <c r="J2012" s="1" t="s">
        <v>579</v>
      </c>
      <c r="K2012" s="1" t="s">
        <v>164</v>
      </c>
      <c r="L2012" s="16">
        <v>0.93740999999999997</v>
      </c>
      <c r="M2012" s="16">
        <v>-79.721635000000006</v>
      </c>
      <c r="N2012" s="21">
        <v>167</v>
      </c>
      <c r="O2012" s="11">
        <v>2008</v>
      </c>
      <c r="P2012" s="7" t="s">
        <v>325</v>
      </c>
      <c r="Q2012" t="s">
        <v>607</v>
      </c>
      <c r="R2012" t="s">
        <v>388</v>
      </c>
      <c r="S2012" t="s">
        <v>397</v>
      </c>
    </row>
    <row r="2013" spans="1:19" x14ac:dyDescent="0.3">
      <c r="A2013">
        <v>2012</v>
      </c>
      <c r="B2013" t="s">
        <v>150</v>
      </c>
      <c r="C2013" t="s">
        <v>17</v>
      </c>
      <c r="D2013" t="s">
        <v>104</v>
      </c>
      <c r="E2013" s="11" t="s">
        <v>116</v>
      </c>
      <c r="F2013" s="1" t="s">
        <v>117</v>
      </c>
      <c r="G2013" t="s">
        <v>151</v>
      </c>
      <c r="H2013" t="s">
        <v>319</v>
      </c>
      <c r="I2013" t="s">
        <v>153</v>
      </c>
      <c r="J2013" s="1" t="s">
        <v>579</v>
      </c>
      <c r="K2013" s="1" t="s">
        <v>164</v>
      </c>
      <c r="L2013" s="16">
        <v>0.93740999999999997</v>
      </c>
      <c r="M2013" s="16">
        <v>-79.721635000000006</v>
      </c>
      <c r="N2013" s="21">
        <v>167</v>
      </c>
      <c r="O2013" s="11">
        <v>2008</v>
      </c>
      <c r="P2013" s="7" t="s">
        <v>325</v>
      </c>
      <c r="Q2013" t="s">
        <v>608</v>
      </c>
      <c r="R2013" t="s">
        <v>388</v>
      </c>
      <c r="S2013" t="s">
        <v>397</v>
      </c>
    </row>
    <row r="2014" spans="1:19" x14ac:dyDescent="0.3">
      <c r="A2014">
        <v>2013</v>
      </c>
      <c r="B2014" t="s">
        <v>150</v>
      </c>
      <c r="C2014" t="s">
        <v>17</v>
      </c>
      <c r="D2014" t="s">
        <v>104</v>
      </c>
      <c r="E2014" s="11" t="s">
        <v>116</v>
      </c>
      <c r="F2014" s="1" t="s">
        <v>124</v>
      </c>
      <c r="G2014" t="s">
        <v>151</v>
      </c>
      <c r="H2014" t="s">
        <v>319</v>
      </c>
      <c r="I2014" t="s">
        <v>153</v>
      </c>
      <c r="J2014" s="1" t="s">
        <v>580</v>
      </c>
      <c r="K2014" s="1" t="s">
        <v>22</v>
      </c>
      <c r="L2014" s="16">
        <v>-2.7999450000000001</v>
      </c>
      <c r="M2014" s="16">
        <v>-80.086765</v>
      </c>
      <c r="N2014" s="21">
        <v>23</v>
      </c>
      <c r="O2014" s="11">
        <v>2009</v>
      </c>
      <c r="P2014" s="7" t="s">
        <v>325</v>
      </c>
      <c r="Q2014" t="s">
        <v>609</v>
      </c>
      <c r="R2014" t="s">
        <v>388</v>
      </c>
      <c r="S2014" t="s">
        <v>397</v>
      </c>
    </row>
    <row r="2015" spans="1:19" x14ac:dyDescent="0.3">
      <c r="A2015">
        <v>2014</v>
      </c>
      <c r="B2015" t="s">
        <v>150</v>
      </c>
      <c r="C2015" t="s">
        <v>17</v>
      </c>
      <c r="D2015" t="s">
        <v>126</v>
      </c>
      <c r="E2015" s="11" t="s">
        <v>134</v>
      </c>
      <c r="F2015" s="1" t="s">
        <v>135</v>
      </c>
      <c r="G2015" t="s">
        <v>151</v>
      </c>
      <c r="H2015" t="s">
        <v>152</v>
      </c>
      <c r="I2015" t="s">
        <v>153</v>
      </c>
      <c r="J2015" s="1" t="s">
        <v>575</v>
      </c>
      <c r="K2015" s="1" t="s">
        <v>87</v>
      </c>
      <c r="L2015" s="16">
        <v>-4.2843730000000004</v>
      </c>
      <c r="M2015" s="16">
        <v>-79.927816000000007</v>
      </c>
      <c r="N2015" s="21">
        <v>671</v>
      </c>
      <c r="O2015" s="11">
        <v>2012</v>
      </c>
      <c r="P2015" s="7" t="s">
        <v>325</v>
      </c>
      <c r="Q2015" t="s">
        <v>610</v>
      </c>
      <c r="R2015" t="s">
        <v>388</v>
      </c>
      <c r="S2015" t="s">
        <v>397</v>
      </c>
    </row>
    <row r="2016" spans="1:19" x14ac:dyDescent="0.3">
      <c r="A2016">
        <v>2015</v>
      </c>
      <c r="B2016" t="s">
        <v>150</v>
      </c>
      <c r="C2016" t="s">
        <v>17</v>
      </c>
      <c r="D2016" t="s">
        <v>81</v>
      </c>
      <c r="E2016" s="11" t="s">
        <v>97</v>
      </c>
      <c r="F2016" s="1" t="s">
        <v>98</v>
      </c>
      <c r="G2016" t="s">
        <v>151</v>
      </c>
      <c r="H2016" t="s">
        <v>152</v>
      </c>
      <c r="I2016" t="s">
        <v>153</v>
      </c>
      <c r="J2016" s="1" t="s">
        <v>575</v>
      </c>
      <c r="K2016" s="1" t="s">
        <v>87</v>
      </c>
      <c r="L2016" s="16">
        <v>-4.2843730000000004</v>
      </c>
      <c r="M2016" s="16">
        <v>-79.927816000000007</v>
      </c>
      <c r="N2016" s="21">
        <v>671</v>
      </c>
      <c r="O2016" s="11">
        <v>2012</v>
      </c>
      <c r="P2016" s="7" t="s">
        <v>325</v>
      </c>
      <c r="Q2016" t="s">
        <v>611</v>
      </c>
      <c r="R2016" t="s">
        <v>388</v>
      </c>
      <c r="S2016" t="s">
        <v>397</v>
      </c>
    </row>
    <row r="2017" spans="1:19" x14ac:dyDescent="0.3">
      <c r="A2017">
        <v>2016</v>
      </c>
      <c r="B2017" t="s">
        <v>150</v>
      </c>
      <c r="C2017" t="s">
        <v>17</v>
      </c>
      <c r="D2017" t="s">
        <v>147</v>
      </c>
      <c r="E2017" s="11" t="s">
        <v>465</v>
      </c>
      <c r="F2017" s="14" t="s">
        <v>149</v>
      </c>
      <c r="G2017" t="s">
        <v>151</v>
      </c>
      <c r="H2017" t="s">
        <v>152</v>
      </c>
      <c r="I2017" t="s">
        <v>153</v>
      </c>
      <c r="J2017" s="1" t="s">
        <v>575</v>
      </c>
      <c r="K2017" s="1" t="s">
        <v>87</v>
      </c>
      <c r="L2017" s="16">
        <v>-4.2843730000000004</v>
      </c>
      <c r="M2017" s="16">
        <v>-79.927816000000007</v>
      </c>
      <c r="N2017" s="21">
        <v>671</v>
      </c>
      <c r="O2017" s="11">
        <v>2012</v>
      </c>
      <c r="P2017" s="7" t="s">
        <v>325</v>
      </c>
      <c r="Q2017" t="s">
        <v>612</v>
      </c>
      <c r="R2017" t="s">
        <v>388</v>
      </c>
      <c r="S2017" t="s">
        <v>397</v>
      </c>
    </row>
    <row r="2018" spans="1:19" x14ac:dyDescent="0.3">
      <c r="A2018">
        <v>2017</v>
      </c>
      <c r="B2018" t="s">
        <v>150</v>
      </c>
      <c r="C2018" t="s">
        <v>17</v>
      </c>
      <c r="D2018" t="s">
        <v>18</v>
      </c>
      <c r="E2018" s="11" t="s">
        <v>19</v>
      </c>
      <c r="F2018" s="1" t="s">
        <v>25</v>
      </c>
      <c r="G2018" t="s">
        <v>151</v>
      </c>
      <c r="H2018" t="s">
        <v>152</v>
      </c>
      <c r="I2018" t="s">
        <v>153</v>
      </c>
      <c r="J2018" s="1" t="s">
        <v>575</v>
      </c>
      <c r="K2018" s="1" t="s">
        <v>87</v>
      </c>
      <c r="L2018" s="16">
        <v>-4.2843730000000004</v>
      </c>
      <c r="M2018" s="16">
        <v>-79.927816000000007</v>
      </c>
      <c r="N2018" s="21">
        <v>671</v>
      </c>
      <c r="O2018" s="11">
        <v>2012</v>
      </c>
      <c r="P2018" s="7" t="s">
        <v>325</v>
      </c>
      <c r="Q2018" t="s">
        <v>613</v>
      </c>
      <c r="R2018" t="s">
        <v>388</v>
      </c>
      <c r="S2018" t="s">
        <v>397</v>
      </c>
    </row>
    <row r="2019" spans="1:19" x14ac:dyDescent="0.3">
      <c r="A2019">
        <v>2018</v>
      </c>
      <c r="B2019" t="s">
        <v>150</v>
      </c>
      <c r="C2019" t="s">
        <v>17</v>
      </c>
      <c r="D2019" t="s">
        <v>104</v>
      </c>
      <c r="E2019" s="11" t="s">
        <v>116</v>
      </c>
      <c r="F2019" s="1" t="s">
        <v>117</v>
      </c>
      <c r="G2019" t="s">
        <v>151</v>
      </c>
      <c r="H2019" t="s">
        <v>152</v>
      </c>
      <c r="I2019" t="s">
        <v>153</v>
      </c>
      <c r="J2019" s="1" t="s">
        <v>575</v>
      </c>
      <c r="K2019" s="1" t="s">
        <v>87</v>
      </c>
      <c r="L2019" s="16">
        <v>-4.2843730000000004</v>
      </c>
      <c r="M2019" s="16">
        <v>-79.927816000000007</v>
      </c>
      <c r="N2019" s="21">
        <v>671</v>
      </c>
      <c r="O2019" s="11">
        <v>2012</v>
      </c>
      <c r="P2019" s="7" t="s">
        <v>325</v>
      </c>
      <c r="Q2019" t="s">
        <v>614</v>
      </c>
      <c r="R2019" t="s">
        <v>388</v>
      </c>
      <c r="S2019" t="s">
        <v>397</v>
      </c>
    </row>
    <row r="2020" spans="1:19" x14ac:dyDescent="0.3">
      <c r="A2020">
        <v>2019</v>
      </c>
      <c r="B2020" t="s">
        <v>150</v>
      </c>
      <c r="C2020" t="s">
        <v>17</v>
      </c>
      <c r="D2020" t="s">
        <v>469</v>
      </c>
      <c r="E2020" s="11" t="s">
        <v>67</v>
      </c>
      <c r="F2020" s="1" t="s">
        <v>78</v>
      </c>
      <c r="G2020" t="s">
        <v>151</v>
      </c>
      <c r="H2020" t="s">
        <v>152</v>
      </c>
      <c r="I2020" t="s">
        <v>153</v>
      </c>
      <c r="J2020" s="1" t="s">
        <v>575</v>
      </c>
      <c r="K2020" s="1" t="s">
        <v>87</v>
      </c>
      <c r="L2020" s="16">
        <v>-4.2843730000000004</v>
      </c>
      <c r="M2020" s="16">
        <v>-79.927816000000007</v>
      </c>
      <c r="N2020" s="21">
        <v>671</v>
      </c>
      <c r="O2020" s="11">
        <v>2012</v>
      </c>
      <c r="P2020" s="7" t="s">
        <v>325</v>
      </c>
      <c r="Q2020" t="s">
        <v>615</v>
      </c>
      <c r="R2020" t="s">
        <v>388</v>
      </c>
      <c r="S2020" t="s">
        <v>397</v>
      </c>
    </row>
    <row r="2021" spans="1:19" x14ac:dyDescent="0.3">
      <c r="A2021">
        <v>2020</v>
      </c>
      <c r="B2021" t="s">
        <v>150</v>
      </c>
      <c r="C2021" t="s">
        <v>17</v>
      </c>
      <c r="D2021" t="s">
        <v>104</v>
      </c>
      <c r="E2021" s="11" t="s">
        <v>116</v>
      </c>
      <c r="F2021" s="1" t="s">
        <v>124</v>
      </c>
      <c r="G2021" t="s">
        <v>151</v>
      </c>
      <c r="H2021" t="s">
        <v>152</v>
      </c>
      <c r="I2021" t="s">
        <v>153</v>
      </c>
      <c r="J2021" s="1" t="s">
        <v>366</v>
      </c>
      <c r="K2021" s="1" t="s">
        <v>29</v>
      </c>
      <c r="L2021" s="16">
        <v>-3.5619580000000002</v>
      </c>
      <c r="M2021" s="16">
        <v>-80.159243000000004</v>
      </c>
      <c r="N2021" s="21">
        <v>33</v>
      </c>
      <c r="O2021" s="11">
        <v>2013</v>
      </c>
      <c r="P2021" s="7" t="s">
        <v>325</v>
      </c>
      <c r="Q2021" t="s">
        <v>616</v>
      </c>
      <c r="R2021" t="s">
        <v>388</v>
      </c>
      <c r="S2021" t="s">
        <v>397</v>
      </c>
    </row>
    <row r="2022" spans="1:19" x14ac:dyDescent="0.3">
      <c r="A2022">
        <v>2021</v>
      </c>
      <c r="B2022" t="s">
        <v>150</v>
      </c>
      <c r="C2022" t="s">
        <v>17</v>
      </c>
      <c r="D2022" t="s">
        <v>126</v>
      </c>
      <c r="E2022" s="11" t="s">
        <v>134</v>
      </c>
      <c r="F2022" s="1" t="s">
        <v>135</v>
      </c>
      <c r="G2022" t="s">
        <v>151</v>
      </c>
      <c r="H2022" t="s">
        <v>152</v>
      </c>
      <c r="I2022" t="s">
        <v>153</v>
      </c>
      <c r="J2022" s="1" t="s">
        <v>366</v>
      </c>
      <c r="K2022" s="1" t="s">
        <v>29</v>
      </c>
      <c r="L2022" s="16">
        <v>-3.5619580000000002</v>
      </c>
      <c r="M2022" s="16">
        <v>-80.159243000000004</v>
      </c>
      <c r="N2022" s="21">
        <v>33</v>
      </c>
      <c r="O2022" s="11">
        <v>2013</v>
      </c>
      <c r="P2022" s="7" t="s">
        <v>325</v>
      </c>
      <c r="Q2022" t="s">
        <v>617</v>
      </c>
      <c r="R2022" t="s">
        <v>388</v>
      </c>
      <c r="S2022" t="s">
        <v>397</v>
      </c>
    </row>
    <row r="2023" spans="1:19" x14ac:dyDescent="0.3">
      <c r="A2023">
        <v>2022</v>
      </c>
      <c r="B2023" t="s">
        <v>150</v>
      </c>
      <c r="C2023" t="s">
        <v>17</v>
      </c>
      <c r="D2023" t="s">
        <v>104</v>
      </c>
      <c r="E2023" s="11" t="s">
        <v>116</v>
      </c>
      <c r="F2023" s="1" t="s">
        <v>117</v>
      </c>
      <c r="G2023" t="s">
        <v>151</v>
      </c>
      <c r="H2023" t="s">
        <v>152</v>
      </c>
      <c r="I2023" t="s">
        <v>153</v>
      </c>
      <c r="J2023" s="1" t="s">
        <v>366</v>
      </c>
      <c r="K2023" s="1" t="s">
        <v>29</v>
      </c>
      <c r="L2023" s="16">
        <v>-3.5619580000000002</v>
      </c>
      <c r="M2023" s="16">
        <v>-80.159243000000004</v>
      </c>
      <c r="N2023" s="21">
        <v>33</v>
      </c>
      <c r="O2023" s="11">
        <v>2013</v>
      </c>
      <c r="P2023" s="7" t="s">
        <v>325</v>
      </c>
      <c r="Q2023" t="s">
        <v>618</v>
      </c>
      <c r="R2023" t="s">
        <v>388</v>
      </c>
      <c r="S2023" t="s">
        <v>397</v>
      </c>
    </row>
    <row r="2024" spans="1:19" x14ac:dyDescent="0.3">
      <c r="A2024">
        <v>2023</v>
      </c>
      <c r="B2024" t="s">
        <v>150</v>
      </c>
      <c r="C2024" t="s">
        <v>17</v>
      </c>
      <c r="D2024" t="s">
        <v>104</v>
      </c>
      <c r="E2024" s="11" t="s">
        <v>116</v>
      </c>
      <c r="F2024" s="1" t="s">
        <v>124</v>
      </c>
      <c r="G2024" t="s">
        <v>151</v>
      </c>
      <c r="H2024" t="s">
        <v>152</v>
      </c>
      <c r="I2024" t="s">
        <v>153</v>
      </c>
      <c r="J2024" s="1" t="s">
        <v>366</v>
      </c>
      <c r="K2024" s="1" t="s">
        <v>29</v>
      </c>
      <c r="L2024" s="16">
        <v>-3.5619580000000002</v>
      </c>
      <c r="M2024" s="16">
        <v>-80.159243000000004</v>
      </c>
      <c r="N2024" s="17"/>
      <c r="O2024" s="11">
        <v>2014</v>
      </c>
      <c r="P2024" s="7" t="s">
        <v>325</v>
      </c>
      <c r="Q2024" t="s">
        <v>619</v>
      </c>
      <c r="R2024" t="s">
        <v>388</v>
      </c>
      <c r="S2024" t="s">
        <v>397</v>
      </c>
    </row>
    <row r="2025" spans="1:19" x14ac:dyDescent="0.3">
      <c r="A2025">
        <v>2024</v>
      </c>
      <c r="B2025" t="s">
        <v>150</v>
      </c>
      <c r="C2025" t="s">
        <v>17</v>
      </c>
      <c r="D2025" t="s">
        <v>54</v>
      </c>
      <c r="E2025" s="11" t="s">
        <v>55</v>
      </c>
      <c r="F2025" s="1" t="s">
        <v>56</v>
      </c>
      <c r="G2025" t="s">
        <v>151</v>
      </c>
      <c r="H2025" t="s">
        <v>319</v>
      </c>
      <c r="I2025" t="s">
        <v>153</v>
      </c>
      <c r="J2025" s="1" t="s">
        <v>326</v>
      </c>
      <c r="K2025" s="1" t="s">
        <v>75</v>
      </c>
      <c r="L2025" s="16">
        <v>-0.876355</v>
      </c>
      <c r="M2025" s="16">
        <v>-80.401649000000006</v>
      </c>
      <c r="N2025" s="21">
        <v>39</v>
      </c>
      <c r="O2025" s="11">
        <v>2014</v>
      </c>
      <c r="P2025" s="7" t="s">
        <v>325</v>
      </c>
      <c r="Q2025" t="s">
        <v>620</v>
      </c>
      <c r="R2025" t="s">
        <v>388</v>
      </c>
      <c r="S2025" t="s">
        <v>397</v>
      </c>
    </row>
    <row r="2026" spans="1:19" x14ac:dyDescent="0.3">
      <c r="A2026">
        <v>2025</v>
      </c>
      <c r="B2026" t="s">
        <v>150</v>
      </c>
      <c r="C2026" t="s">
        <v>17</v>
      </c>
      <c r="D2026" t="s">
        <v>126</v>
      </c>
      <c r="E2026" s="11" t="s">
        <v>134</v>
      </c>
      <c r="F2026" s="1" t="s">
        <v>135</v>
      </c>
      <c r="G2026" t="s">
        <v>151</v>
      </c>
      <c r="H2026" t="s">
        <v>319</v>
      </c>
      <c r="I2026" t="s">
        <v>153</v>
      </c>
      <c r="J2026" s="1" t="s">
        <v>581</v>
      </c>
      <c r="K2026" s="1" t="s">
        <v>75</v>
      </c>
      <c r="L2026" s="16">
        <v>-1.0855399999999999</v>
      </c>
      <c r="M2026" s="16">
        <v>-80.758807000000004</v>
      </c>
      <c r="N2026" s="21">
        <v>175</v>
      </c>
      <c r="O2026" s="11">
        <v>2013</v>
      </c>
      <c r="P2026" s="7" t="s">
        <v>325</v>
      </c>
      <c r="Q2026" t="s">
        <v>621</v>
      </c>
      <c r="R2026" t="s">
        <v>388</v>
      </c>
      <c r="S2026" t="s">
        <v>397</v>
      </c>
    </row>
    <row r="2027" spans="1:19" x14ac:dyDescent="0.3">
      <c r="A2027">
        <v>2026</v>
      </c>
      <c r="B2027" t="s">
        <v>150</v>
      </c>
      <c r="C2027" t="s">
        <v>17</v>
      </c>
      <c r="D2027" t="s">
        <v>54</v>
      </c>
      <c r="E2027" s="11" t="s">
        <v>55</v>
      </c>
      <c r="F2027" s="1" t="s">
        <v>56</v>
      </c>
      <c r="G2027" t="s">
        <v>151</v>
      </c>
      <c r="H2027" t="s">
        <v>319</v>
      </c>
      <c r="I2027" t="s">
        <v>153</v>
      </c>
      <c r="J2027" s="1" t="s">
        <v>581</v>
      </c>
      <c r="K2027" s="1" t="s">
        <v>75</v>
      </c>
      <c r="L2027" s="16">
        <v>-1.0855399999999999</v>
      </c>
      <c r="M2027" s="16">
        <v>-80.758807000000004</v>
      </c>
      <c r="N2027" s="21">
        <v>120</v>
      </c>
      <c r="O2027" s="11">
        <v>2015</v>
      </c>
      <c r="P2027" s="7" t="s">
        <v>325</v>
      </c>
      <c r="Q2027" t="s">
        <v>622</v>
      </c>
      <c r="R2027" t="s">
        <v>388</v>
      </c>
      <c r="S2027" t="s">
        <v>397</v>
      </c>
    </row>
    <row r="2028" spans="1:19" x14ac:dyDescent="0.3">
      <c r="A2028">
        <v>2027</v>
      </c>
      <c r="B2028" t="s">
        <v>150</v>
      </c>
      <c r="C2028" t="s">
        <v>17</v>
      </c>
      <c r="D2028" t="s">
        <v>126</v>
      </c>
      <c r="E2028" s="11" t="s">
        <v>134</v>
      </c>
      <c r="F2028" s="1" t="s">
        <v>135</v>
      </c>
      <c r="G2028" t="s">
        <v>151</v>
      </c>
      <c r="H2028" t="s">
        <v>319</v>
      </c>
      <c r="I2028" t="s">
        <v>153</v>
      </c>
      <c r="J2028" s="1" t="s">
        <v>582</v>
      </c>
      <c r="K2028" s="1" t="s">
        <v>164</v>
      </c>
      <c r="L2028" s="16">
        <v>0.93491299999999999</v>
      </c>
      <c r="M2028" s="16">
        <v>-79.720197999999797</v>
      </c>
      <c r="N2028" s="21">
        <v>151</v>
      </c>
      <c r="O2028" s="11">
        <v>2012</v>
      </c>
      <c r="P2028" s="7" t="s">
        <v>325</v>
      </c>
      <c r="Q2028" t="s">
        <v>623</v>
      </c>
      <c r="R2028" t="s">
        <v>388</v>
      </c>
      <c r="S2028" t="s">
        <v>397</v>
      </c>
    </row>
    <row r="2029" spans="1:19" x14ac:dyDescent="0.3">
      <c r="A2029">
        <v>2028</v>
      </c>
      <c r="B2029" t="s">
        <v>150</v>
      </c>
      <c r="C2029" t="s">
        <v>17</v>
      </c>
      <c r="D2029" t="s">
        <v>104</v>
      </c>
      <c r="E2029" s="11" t="s">
        <v>116</v>
      </c>
      <c r="F2029" s="1" t="s">
        <v>117</v>
      </c>
      <c r="G2029" t="s">
        <v>151</v>
      </c>
      <c r="H2029" t="s">
        <v>152</v>
      </c>
      <c r="I2029" t="s">
        <v>153</v>
      </c>
      <c r="J2029" s="1" t="s">
        <v>366</v>
      </c>
      <c r="K2029" s="1" t="s">
        <v>29</v>
      </c>
      <c r="L2029" s="16">
        <v>-3.5184426000000002</v>
      </c>
      <c r="M2029" s="16">
        <v>-80.131692700000002</v>
      </c>
      <c r="N2029" s="21">
        <v>43</v>
      </c>
      <c r="O2029" s="11">
        <v>2017</v>
      </c>
      <c r="P2029" s="7" t="s">
        <v>325</v>
      </c>
      <c r="Q2029" t="s">
        <v>624</v>
      </c>
      <c r="R2029" t="s">
        <v>388</v>
      </c>
      <c r="S2029" t="s">
        <v>397</v>
      </c>
    </row>
    <row r="2030" spans="1:19" x14ac:dyDescent="0.3">
      <c r="A2030">
        <v>2029</v>
      </c>
      <c r="B2030" t="s">
        <v>150</v>
      </c>
      <c r="C2030" t="s">
        <v>17</v>
      </c>
      <c r="D2030" t="s">
        <v>104</v>
      </c>
      <c r="E2030" s="11" t="s">
        <v>109</v>
      </c>
      <c r="F2030" s="1" t="s">
        <v>110</v>
      </c>
      <c r="G2030" t="s">
        <v>151</v>
      </c>
      <c r="H2030" t="s">
        <v>152</v>
      </c>
      <c r="I2030" t="s">
        <v>153</v>
      </c>
      <c r="J2030" s="1" t="s">
        <v>366</v>
      </c>
      <c r="K2030" s="1" t="s">
        <v>29</v>
      </c>
      <c r="L2030" s="16">
        <v>-3.5184426000000002</v>
      </c>
      <c r="M2030" s="16">
        <v>-80.131692700000002</v>
      </c>
      <c r="N2030" s="21">
        <v>43</v>
      </c>
      <c r="O2030" s="11">
        <v>2017</v>
      </c>
      <c r="P2030" s="7" t="s">
        <v>325</v>
      </c>
      <c r="Q2030" t="s">
        <v>625</v>
      </c>
      <c r="R2030" t="s">
        <v>388</v>
      </c>
      <c r="S2030" t="s">
        <v>397</v>
      </c>
    </row>
    <row r="2031" spans="1:19" x14ac:dyDescent="0.3">
      <c r="A2031">
        <v>2030</v>
      </c>
      <c r="B2031" t="s">
        <v>150</v>
      </c>
      <c r="C2031" t="s">
        <v>17</v>
      </c>
      <c r="D2031" t="s">
        <v>126</v>
      </c>
      <c r="E2031" s="11" t="s">
        <v>134</v>
      </c>
      <c r="F2031" s="1" t="s">
        <v>135</v>
      </c>
      <c r="G2031" t="s">
        <v>151</v>
      </c>
      <c r="H2031" t="s">
        <v>152</v>
      </c>
      <c r="I2031" t="s">
        <v>153</v>
      </c>
      <c r="J2031" s="1" t="s">
        <v>366</v>
      </c>
      <c r="K2031" s="1" t="s">
        <v>29</v>
      </c>
      <c r="L2031" s="16">
        <v>-3.5184426000000002</v>
      </c>
      <c r="M2031" s="16">
        <v>-80.131692700000002</v>
      </c>
      <c r="N2031" s="21">
        <v>43</v>
      </c>
      <c r="O2031" s="11">
        <v>2017</v>
      </c>
      <c r="P2031" s="7" t="s">
        <v>325</v>
      </c>
      <c r="Q2031" t="s">
        <v>626</v>
      </c>
      <c r="R2031" t="s">
        <v>388</v>
      </c>
      <c r="S2031" t="s">
        <v>397</v>
      </c>
    </row>
    <row r="2032" spans="1:19" x14ac:dyDescent="0.3">
      <c r="A2032">
        <v>2031</v>
      </c>
      <c r="B2032" t="s">
        <v>150</v>
      </c>
      <c r="C2032" t="s">
        <v>17</v>
      </c>
      <c r="D2032" t="s">
        <v>126</v>
      </c>
      <c r="E2032" s="11" t="s">
        <v>127</v>
      </c>
      <c r="F2032" s="1" t="s">
        <v>128</v>
      </c>
      <c r="G2032" t="s">
        <v>151</v>
      </c>
      <c r="H2032" t="s">
        <v>152</v>
      </c>
      <c r="I2032" t="s">
        <v>153</v>
      </c>
      <c r="J2032" s="1" t="s">
        <v>366</v>
      </c>
      <c r="K2032" s="1" t="s">
        <v>29</v>
      </c>
      <c r="L2032" s="16">
        <v>-3.5184426000000002</v>
      </c>
      <c r="M2032" s="16">
        <v>-80.131692700000002</v>
      </c>
      <c r="N2032" s="21">
        <v>43</v>
      </c>
      <c r="O2032" s="11">
        <v>2017</v>
      </c>
      <c r="P2032" s="7" t="s">
        <v>325</v>
      </c>
      <c r="Q2032" t="s">
        <v>627</v>
      </c>
      <c r="R2032" t="s">
        <v>388</v>
      </c>
      <c r="S2032" t="s">
        <v>397</v>
      </c>
    </row>
    <row r="2033" spans="1:19" x14ac:dyDescent="0.3">
      <c r="A2033">
        <v>2032</v>
      </c>
      <c r="B2033" t="s">
        <v>150</v>
      </c>
      <c r="C2033" t="s">
        <v>17</v>
      </c>
      <c r="D2033" t="s">
        <v>104</v>
      </c>
      <c r="E2033" s="11" t="s">
        <v>113</v>
      </c>
      <c r="F2033" s="1" t="s">
        <v>114</v>
      </c>
      <c r="G2033" t="s">
        <v>151</v>
      </c>
      <c r="H2033" t="s">
        <v>152</v>
      </c>
      <c r="I2033" t="s">
        <v>153</v>
      </c>
      <c r="J2033" s="1" t="s">
        <v>583</v>
      </c>
      <c r="K2033" s="1" t="s">
        <v>29</v>
      </c>
      <c r="L2033" s="16">
        <v>-3.6195014324588</v>
      </c>
      <c r="M2033" s="16">
        <v>-80.000292412257707</v>
      </c>
      <c r="N2033" s="21">
        <v>233</v>
      </c>
      <c r="O2033" s="11">
        <v>2017</v>
      </c>
      <c r="P2033" s="7" t="s">
        <v>325</v>
      </c>
      <c r="Q2033" t="s">
        <v>628</v>
      </c>
      <c r="R2033" t="s">
        <v>388</v>
      </c>
      <c r="S2033" t="s">
        <v>397</v>
      </c>
    </row>
  </sheetData>
  <autoFilter ref="A1:S2033">
    <sortState ref="A2:S2033">
      <sortCondition ref="A1:A2033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F6" sqref="F6"/>
    </sheetView>
  </sheetViews>
  <sheetFormatPr baseColWidth="10" defaultRowHeight="14.4" x14ac:dyDescent="0.3"/>
  <cols>
    <col min="1" max="1" width="14.109375" bestFit="1" customWidth="1"/>
    <col min="2" max="2" width="18.109375" bestFit="1" customWidth="1"/>
    <col min="3" max="3" width="11.21875" customWidth="1"/>
  </cols>
  <sheetData>
    <row r="1" spans="1:5" x14ac:dyDescent="0.3">
      <c r="A1" s="18" t="s">
        <v>566</v>
      </c>
      <c r="B1" s="18" t="s">
        <v>567</v>
      </c>
      <c r="C1" s="23" t="s">
        <v>630</v>
      </c>
    </row>
    <row r="2" spans="1:5" x14ac:dyDescent="0.3">
      <c r="A2" s="19" t="s">
        <v>396</v>
      </c>
      <c r="B2" s="20">
        <v>286</v>
      </c>
      <c r="C2" s="22">
        <f>(B2*100)/B6</f>
        <v>14.0748031496063</v>
      </c>
    </row>
    <row r="3" spans="1:5" x14ac:dyDescent="0.3">
      <c r="A3" s="19" t="s">
        <v>398</v>
      </c>
      <c r="B3" s="20">
        <v>1374</v>
      </c>
      <c r="C3" s="22">
        <f>(B3*100)/B6</f>
        <v>67.618110236220474</v>
      </c>
    </row>
    <row r="4" spans="1:5" x14ac:dyDescent="0.3">
      <c r="A4" s="19" t="s">
        <v>395</v>
      </c>
      <c r="B4" s="20">
        <v>285</v>
      </c>
      <c r="C4" s="22">
        <f>(B4*100)/B6</f>
        <v>14.025590551181102</v>
      </c>
    </row>
    <row r="5" spans="1:5" x14ac:dyDescent="0.3">
      <c r="A5" s="19" t="s">
        <v>397</v>
      </c>
      <c r="B5" s="20">
        <v>87</v>
      </c>
      <c r="C5" s="22">
        <f>(B5*100)/B6</f>
        <v>4.2814960629921259</v>
      </c>
    </row>
    <row r="6" spans="1:5" x14ac:dyDescent="0.3">
      <c r="A6" s="19" t="s">
        <v>570</v>
      </c>
      <c r="B6" s="18">
        <f>SUM(B2:B5)</f>
        <v>2032</v>
      </c>
      <c r="C6" s="18">
        <f>SUM(C2:C5)</f>
        <v>100</v>
      </c>
    </row>
    <row r="10" spans="1:5" x14ac:dyDescent="0.3">
      <c r="A10" s="18" t="s">
        <v>568</v>
      </c>
      <c r="B10" s="18" t="s">
        <v>567</v>
      </c>
      <c r="C10" s="18" t="s">
        <v>569</v>
      </c>
    </row>
    <row r="11" spans="1:5" x14ac:dyDescent="0.3">
      <c r="A11" s="19" t="s">
        <v>466</v>
      </c>
      <c r="B11" s="18">
        <v>77</v>
      </c>
      <c r="C11" s="18">
        <v>13</v>
      </c>
    </row>
    <row r="12" spans="1:5" x14ac:dyDescent="0.3">
      <c r="A12" s="19" t="s">
        <v>153</v>
      </c>
      <c r="B12" s="18">
        <v>1955</v>
      </c>
      <c r="C12" s="18">
        <v>30</v>
      </c>
    </row>
    <row r="13" spans="1:5" x14ac:dyDescent="0.3">
      <c r="A13" s="18" t="s">
        <v>570</v>
      </c>
      <c r="B13" s="18">
        <v>2032</v>
      </c>
      <c r="C13" s="18">
        <v>30</v>
      </c>
      <c r="D13" t="s">
        <v>467</v>
      </c>
      <c r="E13" t="s">
        <v>468</v>
      </c>
    </row>
    <row r="17" spans="1:3" x14ac:dyDescent="0.3">
      <c r="A17" s="18" t="s">
        <v>568</v>
      </c>
      <c r="B17" s="18" t="s">
        <v>571</v>
      </c>
      <c r="C17" s="18" t="s">
        <v>572</v>
      </c>
    </row>
    <row r="18" spans="1:3" x14ac:dyDescent="0.3">
      <c r="A18" s="18" t="s">
        <v>466</v>
      </c>
      <c r="B18" s="18">
        <v>35368.19</v>
      </c>
      <c r="C18" s="18">
        <f>(B18*100)/B20</f>
        <v>63.519885776887783</v>
      </c>
    </row>
    <row r="19" spans="1:3" x14ac:dyDescent="0.3">
      <c r="A19" s="18" t="s">
        <v>153</v>
      </c>
      <c r="B19" s="18">
        <v>20312.310000000001</v>
      </c>
      <c r="C19" s="18">
        <f>(B19*100)/B20</f>
        <v>36.480114223112224</v>
      </c>
    </row>
    <row r="20" spans="1:3" x14ac:dyDescent="0.3">
      <c r="A20" s="18"/>
      <c r="B20" s="18">
        <f>SUM(B18:B19)</f>
        <v>55680.5</v>
      </c>
      <c r="C20" s="18">
        <f>SUM(C18:C19)</f>
        <v>100</v>
      </c>
    </row>
    <row r="23" spans="1:3" x14ac:dyDescent="0.3">
      <c r="A23" s="19" t="s">
        <v>396</v>
      </c>
      <c r="B23" s="20">
        <v>286</v>
      </c>
    </row>
    <row r="24" spans="1:3" x14ac:dyDescent="0.3">
      <c r="A24" s="19" t="s">
        <v>398</v>
      </c>
      <c r="B24" s="20">
        <v>1292</v>
      </c>
    </row>
    <row r="25" spans="1:3" x14ac:dyDescent="0.3">
      <c r="A25" s="19" t="s">
        <v>395</v>
      </c>
      <c r="B25" s="20">
        <v>285</v>
      </c>
    </row>
    <row r="26" spans="1:3" x14ac:dyDescent="0.3">
      <c r="A26" s="19" t="s">
        <v>397</v>
      </c>
      <c r="B26" s="20">
        <v>169</v>
      </c>
    </row>
    <row r="27" spans="1:3" x14ac:dyDescent="0.3">
      <c r="A27" s="18"/>
      <c r="B27" s="18">
        <f>SUM(B23:B26)</f>
        <v>20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atabase</vt:lpstr>
      <vt:lpstr>Hoja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</dc:creator>
  <cp:lastModifiedBy>DIEGO ARMIJOS OJEDA</cp:lastModifiedBy>
  <dcterms:created xsi:type="dcterms:W3CDTF">2021-04-22T20:12:53Z</dcterms:created>
  <dcterms:modified xsi:type="dcterms:W3CDTF">2021-06-06T04:55:47Z</dcterms:modified>
</cp:coreProperties>
</file>